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florian_weiland_kuleuven_be/Documents/KU_Leuven/Papers/My_Papers/ATR/Final_Revision/MCP Figures/"/>
    </mc:Choice>
  </mc:AlternateContent>
  <xr:revisionPtr revIDLastSave="7" documentId="8_{9015EEE7-95AA-44C9-A7D6-372070EA786D}" xr6:coauthVersionLast="47" xr6:coauthVersionMax="47" xr10:uidLastSave="{686B4B48-DCAD-4EA9-ADBE-4ECEC8B77D71}"/>
  <bookViews>
    <workbookView xWindow="-120" yWindow="-120" windowWidth="29040" windowHeight="15840" xr2:uid="{00000000-000D-0000-FFFF-FFFF00000000}"/>
  </bookViews>
  <sheets>
    <sheet name="Table_S7" sheetId="1" r:id="rId1"/>
  </sheets>
  <calcPr calcId="0"/>
</workbook>
</file>

<file path=xl/sharedStrings.xml><?xml version="1.0" encoding="utf-8"?>
<sst xmlns="http://schemas.openxmlformats.org/spreadsheetml/2006/main" count="7177" uniqueCount="2518">
  <si>
    <t>adj.P.Val</t>
  </si>
  <si>
    <t>logFC</t>
  </si>
  <si>
    <t>Inhibitor</t>
  </si>
  <si>
    <t>Q9NY61</t>
  </si>
  <si>
    <t>AATF</t>
  </si>
  <si>
    <t>AATF CHE1 DED HSPC277</t>
  </si>
  <si>
    <t xml:space="preserve"> Protein AATF</t>
  </si>
  <si>
    <t>_VIDRFDEGEDGEGDFLVVGpSIRK_</t>
  </si>
  <si>
    <t>VIDRFDEGEDGEGDFLVVGS(1)IRK</t>
  </si>
  <si>
    <t>S55-p</t>
  </si>
  <si>
    <t>S(1)</t>
  </si>
  <si>
    <t>GDFLVVGSIRKLASA</t>
  </si>
  <si>
    <t>NA</t>
  </si>
  <si>
    <t>M4344</t>
  </si>
  <si>
    <t>658.812721;658.812721</t>
  </si>
  <si>
    <t>4;4</t>
  </si>
  <si>
    <t>38880;38893</t>
  </si>
  <si>
    <t>M6620</t>
  </si>
  <si>
    <t>Q9H2P0</t>
  </si>
  <si>
    <t>ADNP</t>
  </si>
  <si>
    <t>ADNP ADNP1 KIAA0784</t>
  </si>
  <si>
    <t xml:space="preserve"> Activity-dependent neuroprotector homeobox protein</t>
  </si>
  <si>
    <t>_LN(de)QpSPSLAPVK_</t>
  </si>
  <si>
    <t>LNQS(0.843)PS(0.157)LAPVK;LNQS(0.879)PS(0.121)LAPVK;LNQS(0.882)PS(0.118)LAPVK</t>
  </si>
  <si>
    <t>412.207483;412.207483;412.207483</t>
  </si>
  <si>
    <t>3;3;3</t>
  </si>
  <si>
    <t>S709-p</t>
  </si>
  <si>
    <t>S(0.843)</t>
  </si>
  <si>
    <t>APSRLNQSPSLAPVK</t>
  </si>
  <si>
    <t>36195;36292;36181</t>
  </si>
  <si>
    <t>_LNQpSPSLAPVK_</t>
  </si>
  <si>
    <t>LNQS(0.84)PS(0.16)LAPVK;LNQS(0.954)PS(0.046)LAPVK;LNQS(0.8)PS(0.2)LAPVK</t>
  </si>
  <si>
    <t>411.879478;411.879478;411.879478</t>
  </si>
  <si>
    <t>S(0.84)</t>
  </si>
  <si>
    <t>44073;44223;43914</t>
  </si>
  <si>
    <t>LNQS(0.985)PS(0.015)LAPVK;LNQS(0.669)PS(0.331)LAPVK;LNQS(0.908)PS(0.092)LAPVK</t>
  </si>
  <si>
    <t>S(0.985)</t>
  </si>
  <si>
    <t>36266;36199;35779</t>
  </si>
  <si>
    <t>_LN(de)QpSPSLAPVKR_</t>
  </si>
  <si>
    <t>LNQS(0.949)PS(0.051)LAPVKR;LNQS(0.717)PS(0.283)LAPVKR</t>
  </si>
  <si>
    <t>464.241186;464.241186</t>
  </si>
  <si>
    <t>3;3</t>
  </si>
  <si>
    <t>S(0.949)</t>
  </si>
  <si>
    <t>27509;28376</t>
  </si>
  <si>
    <t>LNQS(0.964)PS(0.036)LAPVKR;LNQS(0.947)PS(0.053)LAPVKR;LNQS(0.963)PS(0.037)LAPVKR</t>
  </si>
  <si>
    <t>464.241186;464.241186;464.241186</t>
  </si>
  <si>
    <t>S(0.964)</t>
  </si>
  <si>
    <t>28773;28382;28675</t>
  </si>
  <si>
    <t>LNQS(0.68)PS(0.32)LAPVKR;LNQS(0.806)PS(0.194)LAPVKR;LNQS(0.965)PS(0.035)LAPVKR;LNQS(0.977)PS(0.023)LAPVKR</t>
  </si>
  <si>
    <t>464.241186;464.241186;464.241186;464.241186</t>
  </si>
  <si>
    <t>3;3;3;3</t>
  </si>
  <si>
    <t>S(0.68)</t>
  </si>
  <si>
    <t>28551;28762;28970;28687</t>
  </si>
  <si>
    <t>_LNQpSPSLAPVKR_</t>
  </si>
  <si>
    <t>LNQS(0.997)PS(0.003)LAPVKR</t>
  </si>
  <si>
    <t>S(0.997)</t>
  </si>
  <si>
    <t>LNQS(0.979)PS(0.021)LAPVKR;LNQS(0.984)PS(0.016)LAPVKR;LNQS(0.999)PS(0.001)LAPVKR</t>
  </si>
  <si>
    <t>463.913181;463.913181;463.913181</t>
  </si>
  <si>
    <t>S(0.979)</t>
  </si>
  <si>
    <t>27207;27273;27033</t>
  </si>
  <si>
    <t>Q09666</t>
  </si>
  <si>
    <t>AHNAK</t>
  </si>
  <si>
    <t>AHNAK PM227</t>
  </si>
  <si>
    <t xml:space="preserve"> Neuroblast differentiation-associated protein AHNAK</t>
  </si>
  <si>
    <t>_VQpTPEVDVK_</t>
  </si>
  <si>
    <t>VQT(1)PEVDVK</t>
  </si>
  <si>
    <t>547.760104;547.760104;547.760104</t>
  </si>
  <si>
    <t>2;2;2</t>
  </si>
  <si>
    <t>T3366-p</t>
  </si>
  <si>
    <t>T(1)</t>
  </si>
  <si>
    <t>FSGSKVQTPEVDVKG</t>
  </si>
  <si>
    <t>29254;29349;29247</t>
  </si>
  <si>
    <t>30477;30821;30693</t>
  </si>
  <si>
    <t>30777;31180;31068</t>
  </si>
  <si>
    <t>Q86XL3</t>
  </si>
  <si>
    <t>ANKLE2</t>
  </si>
  <si>
    <t>ANKLE2 KIAA0692 LEM4</t>
  </si>
  <si>
    <t xml:space="preserve"> Ankyrin repeat and LEM domain-containing protein 2</t>
  </si>
  <si>
    <t>_AFAGPLpSPAK_</t>
  </si>
  <si>
    <t>AFAGPLS(1)PAK</t>
  </si>
  <si>
    <t>S528-p</t>
  </si>
  <si>
    <t>RAFAGPLSPAKAEDF</t>
  </si>
  <si>
    <t>519.754625;519.754625;519.754625</t>
  </si>
  <si>
    <t>36648;36774;36898</t>
  </si>
  <si>
    <t>519.754625;519.754625</t>
  </si>
  <si>
    <t>2;2</t>
  </si>
  <si>
    <t>36768;36552</t>
  </si>
  <si>
    <t>_AFAGPLpSPAKAEDFR_</t>
  </si>
  <si>
    <t>AFAGPLS(1)PAKAEDFR</t>
  </si>
  <si>
    <t>552.9309;552.9309;552.9309</t>
  </si>
  <si>
    <t>38551;38561;38484</t>
  </si>
  <si>
    <t>_AFAGPLpSPAKAEDFRK_</t>
  </si>
  <si>
    <t>AFAGPLS(1)PAKAEDFRK</t>
  </si>
  <si>
    <t>446.973735;446.973735;595.629221</t>
  </si>
  <si>
    <t>4;4;3</t>
  </si>
  <si>
    <t>35366;35623;35628</t>
  </si>
  <si>
    <t>Q9NQW6</t>
  </si>
  <si>
    <t>ANLN</t>
  </si>
  <si>
    <t xml:space="preserve"> Anillin</t>
  </si>
  <si>
    <t>_DKSTpTPGGTGIKPFLER_</t>
  </si>
  <si>
    <t>DKS(0.179)T(0.144)T(0.671)PGGT(0.006)GIKPFLER</t>
  </si>
  <si>
    <t>T364-p</t>
  </si>
  <si>
    <t>T(0.671)</t>
  </si>
  <si>
    <t>QSKDKSTTPGGTGIK</t>
  </si>
  <si>
    <t>DKS(0.012)T(0.044)T(0.939)PGGT(0.005)GIKPFLER;DKS(0.02)T(0.069)T(0.901)PGGT(0.01)GIKPFLER;DKS(0.001)T(0.006)T(0.993)PGGTGIKPFLER</t>
  </si>
  <si>
    <t>471.737025;628.646941;471.737025</t>
  </si>
  <si>
    <t>4;3;4</t>
  </si>
  <si>
    <t>T(0.939)</t>
  </si>
  <si>
    <t>31187;31247;31371</t>
  </si>
  <si>
    <t>Q4LE39</t>
  </si>
  <si>
    <t>ARID4B</t>
  </si>
  <si>
    <t>ARID4B BRCAA1 RBBP1L1 RBP1L1 SAP180</t>
  </si>
  <si>
    <t xml:space="preserve"> AT-rich interactive domain-containing protein 4B</t>
  </si>
  <si>
    <t>_LLNNpSDER_</t>
  </si>
  <si>
    <t>LLNNS(1)DER</t>
  </si>
  <si>
    <t>520.724053;520.724053;520.724053</t>
  </si>
  <si>
    <t>S912-p</t>
  </si>
  <si>
    <t>RIKLLNNSDERLQNS</t>
  </si>
  <si>
    <t>21439;21181;21074</t>
  </si>
  <si>
    <t>24067;24319;23959</t>
  </si>
  <si>
    <t>Q76L83</t>
  </si>
  <si>
    <t>ASXL2</t>
  </si>
  <si>
    <t>ASXL2 ASXH2 KIAA1685</t>
  </si>
  <si>
    <t xml:space="preserve"> Putative Polycomb group protein ASXL2</t>
  </si>
  <si>
    <t>_VISPpSQK_</t>
  </si>
  <si>
    <t>VIS(0.282)PS(0.718)QK</t>
  </si>
  <si>
    <t>S158-p</t>
  </si>
  <si>
    <t>S(0.718)</t>
  </si>
  <si>
    <t>AGKVISPSQKHSKKA</t>
  </si>
  <si>
    <t>_VIpSPSQK_</t>
  </si>
  <si>
    <t>VIS(0.906)PS(0.094)QK</t>
  </si>
  <si>
    <t>S156-p</t>
  </si>
  <si>
    <t>S(0.906)</t>
  </si>
  <si>
    <t>IPAGKVISPSQKHSK</t>
  </si>
  <si>
    <t>VIS(0.732)PS(0.268)QK</t>
  </si>
  <si>
    <t>S(0.732)</t>
  </si>
  <si>
    <t>VIS(0.265)PS(0.735)QK;VIS(0.202)PS(0.798)QK</t>
  </si>
  <si>
    <t>419.707144;419.707144</t>
  </si>
  <si>
    <t>S(0.735)</t>
  </si>
  <si>
    <t>25005;24659</t>
  </si>
  <si>
    <t>P54132</t>
  </si>
  <si>
    <t>BLM</t>
  </si>
  <si>
    <t>BLM RECQ2 RECQL3</t>
  </si>
  <si>
    <t xml:space="preserve"> Bloom syndrome protein</t>
  </si>
  <si>
    <t>_EVVCTTQNpTPTVK_</t>
  </si>
  <si>
    <t>EVVCTTQNT(0.998)PT(0.002)VK;EVVCTTQNT(0.989)PT(0.011)VK;EVVCTTQNT(0.983)PT(0.017)VK</t>
  </si>
  <si>
    <t>519.572384;519.572384;519.572384</t>
  </si>
  <si>
    <t>T125-p</t>
  </si>
  <si>
    <t>T(0.998)</t>
  </si>
  <si>
    <t>VVCTTQNTPTVKKSR</t>
  </si>
  <si>
    <t>25284;25175;25087</t>
  </si>
  <si>
    <t>PF16202</t>
  </si>
  <si>
    <t>EVVCTTQNT(0.998)PT(0.002)VK;EVVCTTQNT(0.999)PT(0.001)VK</t>
  </si>
  <si>
    <t>25532;25506;25336</t>
  </si>
  <si>
    <t>Q14692</t>
  </si>
  <si>
    <t>BMS1</t>
  </si>
  <si>
    <t>BMS1 BMS1L KIAA0187</t>
  </si>
  <si>
    <t xml:space="preserve"> Ribosome biogenesis protein BMS1 homolog</t>
  </si>
  <si>
    <t>_AFAVQpSAVR_</t>
  </si>
  <si>
    <t>AFAVQS(1)AVR</t>
  </si>
  <si>
    <t>514.749874;514.749874;514.749874</t>
  </si>
  <si>
    <t>S49-p</t>
  </si>
  <si>
    <t>PKAFAVQSAVRMARS</t>
  </si>
  <si>
    <t>30385;29939;30517</t>
  </si>
  <si>
    <t>28408;28377;28589</t>
  </si>
  <si>
    <t>Q8N9M1</t>
  </si>
  <si>
    <t>C19orf47</t>
  </si>
  <si>
    <t xml:space="preserve"> Uncharacterized protein C19orf47</t>
  </si>
  <si>
    <t>_ApSPQPALTVK_</t>
  </si>
  <si>
    <t>AS(1)PQPALTVK</t>
  </si>
  <si>
    <t>546.278464;546.278464</t>
  </si>
  <si>
    <t>S306-p</t>
  </si>
  <si>
    <t>GRGPAKASPQPALTV</t>
  </si>
  <si>
    <t>28700;29061</t>
  </si>
  <si>
    <t>PF17740</t>
  </si>
  <si>
    <t>AS(1)PQPALTVK;AS(0.997)PQPALT(0.003)VK</t>
  </si>
  <si>
    <t>546.278464;546.278464;546.278464</t>
  </si>
  <si>
    <t>27748;27713;27617</t>
  </si>
  <si>
    <t>AS(0.999)PQPALT(0.001)VK;AS(1)PQPALTVK</t>
  </si>
  <si>
    <t>S(0.999)</t>
  </si>
  <si>
    <t>28691;28899;28967</t>
  </si>
  <si>
    <t>Q05682</t>
  </si>
  <si>
    <t>CALD1</t>
  </si>
  <si>
    <t>CALD1 CAD CDM</t>
  </si>
  <si>
    <t xml:space="preserve"> Caldesmon</t>
  </si>
  <si>
    <t>_AEFLN(de)KpSVQK_</t>
  </si>
  <si>
    <t>AEFLNKS(1)VQK</t>
  </si>
  <si>
    <t>415.535599;415.535599;415.535599</t>
  </si>
  <si>
    <t>S656-p</t>
  </si>
  <si>
    <t>RAEFLNKSVQKSSGV</t>
  </si>
  <si>
    <t>32981;33025;32763</t>
  </si>
  <si>
    <t>PF02029</t>
  </si>
  <si>
    <t>_AEFLNKpSVQK_</t>
  </si>
  <si>
    <t>415.207594;415.207594;415.207594</t>
  </si>
  <si>
    <t>31216;31013;31100</t>
  </si>
  <si>
    <t>311.657515;415.207594;415.207594;311.657515;311.657515;415.207594</t>
  </si>
  <si>
    <t>4;3;3;4;4;3</t>
  </si>
  <si>
    <t>32421;32427;32582;32378;32106;32135</t>
  </si>
  <si>
    <t>_GNVFSpSPTAAGTPNK_</t>
  </si>
  <si>
    <t>GNVFS(0.065)S(0.467)PT(0.467)AAGTPNK</t>
  </si>
  <si>
    <t>509.899489;509.899489</t>
  </si>
  <si>
    <t>S724-p</t>
  </si>
  <si>
    <t>S(0.467)</t>
  </si>
  <si>
    <t>EKGNVFSSPTAAGTP</t>
  </si>
  <si>
    <t>30696;30841</t>
  </si>
  <si>
    <t>_GNVFSSPpTAAGTPNK_</t>
  </si>
  <si>
    <t>GNVFS(0.016)S(0.13)PT(0.853)AAGTPNK</t>
  </si>
  <si>
    <t>T726-p</t>
  </si>
  <si>
    <t>T(0.853)</t>
  </si>
  <si>
    <t>GNVFSSPTAAGTPNK</t>
  </si>
  <si>
    <t>GNVFS(0.065)S(0.467)PT(0.467)AAGTPNK;GNVFS(0.136)S(0.857)PT(0.008)AAGTPNK;GNVFS(0.242)S(0.733)PT(0.025)AAGT(0.001)PNK;GNVFS(0.115)S(0.699)PT(0.186)AAGTPNK</t>
  </si>
  <si>
    <t>509.899489;764.345595;764.345595;509.899489</t>
  </si>
  <si>
    <t>3;2;2;3</t>
  </si>
  <si>
    <t>31716;31754;31454;31465</t>
  </si>
  <si>
    <t>_GNVFSpSPTAAGpTPNKETAGLK_</t>
  </si>
  <si>
    <t>GNVFS(0.005)S(0.995)PTAAGT(1)PNKETAGLK;GNVFS(0.096)S(0.902)PT(0.361)AAGT(0.641)PNKETAGLK</t>
  </si>
  <si>
    <t>552.499987;736.330891</t>
  </si>
  <si>
    <t>4;3</t>
  </si>
  <si>
    <t>S(0.995)</t>
  </si>
  <si>
    <t>38728;39409</t>
  </si>
  <si>
    <t>_GNVFSpSPpTAAGTPNKETAGLK_</t>
  </si>
  <si>
    <t>GNVFS(0.148)S(0.853)PT(0.971)AAGT(0.027)PNKETAGLK</t>
  </si>
  <si>
    <t>S(0.853)</t>
  </si>
  <si>
    <t>GNVFS(0.325)S(0.669)PT(0.007)AAGT(1)PNKETAGLK;GNVFS(0.109)S(0.873)PT(0.019)AAGT(0.999)PNKETAGLK</t>
  </si>
  <si>
    <t>736.330891;736.330891</t>
  </si>
  <si>
    <t>S(0.669)</t>
  </si>
  <si>
    <t>39077;39138</t>
  </si>
  <si>
    <t>_GN(de)VFSpSPTAAGTPNKETAGLK_</t>
  </si>
  <si>
    <t>GNVFS(0.14)S(0.84)PT(0.02)AAGTPNKETAGLK</t>
  </si>
  <si>
    <t>_GN(de)VFSSPpTAAGTPNKETAGLK_</t>
  </si>
  <si>
    <t>GNVFS(0.049)S(0.181)PT(0.749)AAGT(0.021)PNKETAGLK</t>
  </si>
  <si>
    <t>T(0.749)</t>
  </si>
  <si>
    <t>GNVFS(0.136)S(0.123)PT(0.376)AAGT(0.361)PNKET(0.003)AGLK</t>
  </si>
  <si>
    <t>T(0.376)</t>
  </si>
  <si>
    <t>_GNVFSpSPTAAGTPN(de)KETAGLK_</t>
  </si>
  <si>
    <t>GNVFS(0.047)S(0.927)PT(0.026)AAGTPNKETAGLK</t>
  </si>
  <si>
    <t>S(0.927)</t>
  </si>
  <si>
    <t>_GNVFSSPpTAAGTPN(de)KETAGLK_</t>
  </si>
  <si>
    <t>GNVFS(0.025)S(0.121)PT(0.848)AAGT(0.007)PNKETAGLK</t>
  </si>
  <si>
    <t>T(0.848)</t>
  </si>
  <si>
    <t>_GNVFSSPTAAGpTPNKETAGLK_</t>
  </si>
  <si>
    <t>GNVFSSPTAAGT(1)PNKETAGLK;GNVFSS(0.001)PT(0.001)AAGT(0.997)PNKET(0.001)AGLK;GNVFSS(0.017)PT(0.031)AAGT(0.951)PNKET(0.001)AGLK</t>
  </si>
  <si>
    <t>709.675448;709.675448;709.675448</t>
  </si>
  <si>
    <t>T730-p</t>
  </si>
  <si>
    <t>SSPTAAGTPNKETAG</t>
  </si>
  <si>
    <t>33496;33515;33392</t>
  </si>
  <si>
    <t>_GNVFSpSPTAAGTPNKETAGLK_</t>
  </si>
  <si>
    <t>GNVFS(0.02)S(0.903)PT(0.077)AAGTPNKETAGLK;GNVFS(0.156)S(0.743)PT(0.1)AAGTPNKETAGLK;GNVFS(0.021)S(0.904)PT(0.074)AAGTPNKETAGLK</t>
  </si>
  <si>
    <t>S(0.903)</t>
  </si>
  <si>
    <t>34178;34342;34400</t>
  </si>
  <si>
    <t>Q08AD1</t>
  </si>
  <si>
    <t>CAMSAP2</t>
  </si>
  <si>
    <t>CAMSAP2 CAMSAP1L1 KIAA1078</t>
  </si>
  <si>
    <t xml:space="preserve"> Calmodulin-regulated spectrin-associated protein 2</t>
  </si>
  <si>
    <t>_pSASFSVK_</t>
  </si>
  <si>
    <t>S(1)ASFSVK;S(0.998)AS(0.001)FSVK;S(0.999)AS(0.001)FSVK</t>
  </si>
  <si>
    <t>403.178219;403.178219;403.178219</t>
  </si>
  <si>
    <t>S978-p</t>
  </si>
  <si>
    <t>PQSSNRKSASFSVKS</t>
  </si>
  <si>
    <t>30323;29862;30456</t>
  </si>
  <si>
    <t>S(0.996)AS(0.001)FS(0.004)VK;S(0.968)AS(0.004)FS(0.028)VK;S(0.968)AS(0.005)FS(0.027)VK</t>
  </si>
  <si>
    <t>S(0.996)</t>
  </si>
  <si>
    <t>28413;28356;28611</t>
  </si>
  <si>
    <t>Q14781</t>
  </si>
  <si>
    <t>CBX2</t>
  </si>
  <si>
    <t xml:space="preserve"> Chromobox protein homolog 2</t>
  </si>
  <si>
    <t>_AVAPPpTPASK_</t>
  </si>
  <si>
    <t>AVAPPT(0.999)PAS(0.001)K;AVAPPT(1)PASK</t>
  </si>
  <si>
    <t>509.752082;509.752082;509.752082</t>
  </si>
  <si>
    <t>T423-p</t>
  </si>
  <si>
    <t>T(0.999)</t>
  </si>
  <si>
    <t>SRAVAPPTPASKRDC</t>
  </si>
  <si>
    <t>23106;23381;23520</t>
  </si>
  <si>
    <t>AVAPPT(0.997)PAS(0.003)K;AVAPPT(1)PASK;AVAPPT(0.999)PAS(0.001)K</t>
  </si>
  <si>
    <t>509.752082;340.17048;509.752082;509.752082</t>
  </si>
  <si>
    <t>2;3;2;2</t>
  </si>
  <si>
    <t>T(0.997)</t>
  </si>
  <si>
    <t>23202;23217;23411;23566</t>
  </si>
  <si>
    <t>Q8IVM0</t>
  </si>
  <si>
    <t>CCDC50</t>
  </si>
  <si>
    <t>CCDC50 C3orf6</t>
  </si>
  <si>
    <t xml:space="preserve"> Coiled-coil domain-containing protein 50</t>
  </si>
  <si>
    <t>_EAVSpTPSR_</t>
  </si>
  <si>
    <t>EAVS(0.001)T(0.5)PS(0.5)R;EAVS(0.015)T(0.98)PS(0.005)R;EAVS(0.02)T(0.932)PS(0.048)R</t>
  </si>
  <si>
    <t>463.70259;463.70259;463.70259</t>
  </si>
  <si>
    <t>T162-p</t>
  </si>
  <si>
    <t>T(0.5)</t>
  </si>
  <si>
    <t>VMKEAVSTPSRMAHR</t>
  </si>
  <si>
    <t>11483;11669;11540</t>
  </si>
  <si>
    <t>EAVS(0.011)T(0.987)PS(0.002)R;EAVS(0.004)T(0.992)PS(0.004)R;EAVS(0.001)T(0.664)PS(0.335)R</t>
  </si>
  <si>
    <t>T(0.987)</t>
  </si>
  <si>
    <t>10569;11003;10491</t>
  </si>
  <si>
    <t>Q16204</t>
  </si>
  <si>
    <t>CCDC6</t>
  </si>
  <si>
    <t>CCDC6 D10S170 TST1</t>
  </si>
  <si>
    <t xml:space="preserve"> Coiled-coil domain-containing protein 6</t>
  </si>
  <si>
    <t>_ILQEKLDQPVSAPPpSPR_</t>
  </si>
  <si>
    <t>ILQEKLDQPVSAPPS(1)PR;ILQEKLDQPVS(0.002)APPS(0.998)PR</t>
  </si>
  <si>
    <t>652.338107;652.338107;652.338107</t>
  </si>
  <si>
    <t>S244-p</t>
  </si>
  <si>
    <t>QPVSAPPSPRDISME</t>
  </si>
  <si>
    <t>36602;36402;36742</t>
  </si>
  <si>
    <t>PF09755</t>
  </si>
  <si>
    <t>_LDQPVSAPPpSPR_</t>
  </si>
  <si>
    <t>LDQPVSAPPS(1)PR</t>
  </si>
  <si>
    <t>448.55002;672.321392;448.55002;672.321392;448.55002;672.321392</t>
  </si>
  <si>
    <t>3;2;3;2;3;2</t>
  </si>
  <si>
    <t>26186;25986;26002;26196;26357;26543</t>
  </si>
  <si>
    <t>27994;27993;28155;28354;28273;28272</t>
  </si>
  <si>
    <t>672.321392;448.55002;672.321392;448.55002;448.55002;672.321392</t>
  </si>
  <si>
    <t>2;3;2;3;3;2</t>
  </si>
  <si>
    <t>29021;29022;29190;29191;28857;28856</t>
  </si>
  <si>
    <t>Q03188</t>
  </si>
  <si>
    <t>CENPC</t>
  </si>
  <si>
    <t>CENPC CENPC1 ICEN7</t>
  </si>
  <si>
    <t xml:space="preserve"> Centromere protein C</t>
  </si>
  <si>
    <t>_LVLPSNpTPNVR_</t>
  </si>
  <si>
    <t>LVLPSNT(1)PNVR;LVLPS(0.001)NT(0.999)PNVR</t>
  </si>
  <si>
    <t>645.334302;645.334302</t>
  </si>
  <si>
    <t>T734-p</t>
  </si>
  <si>
    <t>KLVLPSNTPNVRRTK</t>
  </si>
  <si>
    <t>34583;34457</t>
  </si>
  <si>
    <t>LVLPSNT(1)PNVR;LVLPS(0.002)NT(0.998)PNVR</t>
  </si>
  <si>
    <t>645.334302;645.334302;645.334302;430.558627</t>
  </si>
  <si>
    <t>2;2;2;3</t>
  </si>
  <si>
    <t>36195;36220;36001;36006</t>
  </si>
  <si>
    <t>_LVPEEVTSpTVTK_</t>
  </si>
  <si>
    <t>LVPEEVT(0.001)S(0.16)T(0.839)VTK;LVPEEVT(0.001)S(0.136)T(0.861)VT(0.002)K</t>
  </si>
  <si>
    <t>461.565336;461.565336</t>
  </si>
  <si>
    <t>T516-p</t>
  </si>
  <si>
    <t>T(0.839)</t>
  </si>
  <si>
    <t>VPEEVTSTVTKSRRI</t>
  </si>
  <si>
    <t>35866;36017</t>
  </si>
  <si>
    <t>PF15620</t>
  </si>
  <si>
    <t>LVPEEVT(0.001)S(0.286)T(0.713)VTK</t>
  </si>
  <si>
    <t>T(0.713)</t>
  </si>
  <si>
    <t>_pSVQAHEVHQK_</t>
  </si>
  <si>
    <t>S(1)VQAHEVHQK</t>
  </si>
  <si>
    <t>414.859076;414.859076;414.859076</t>
  </si>
  <si>
    <t>S110-p</t>
  </si>
  <si>
    <t>PSEATNRSVQAHEVH</t>
  </si>
  <si>
    <t>10885;11084;10924</t>
  </si>
  <si>
    <t>PF15622</t>
  </si>
  <si>
    <t>414.859076;311.396126;311.396126;414.859076;311.396126;414.859076</t>
  </si>
  <si>
    <t>3;4;4;3;4;3</t>
  </si>
  <si>
    <t>8779;8784;8746;8749;8677;8693</t>
  </si>
  <si>
    <t>Q5SW79</t>
  </si>
  <si>
    <t>CEP170</t>
  </si>
  <si>
    <t>CEP170 FAM68A KAB KIAA0470</t>
  </si>
  <si>
    <t xml:space="preserve"> Centrosomal protein of 170 kDa</t>
  </si>
  <si>
    <t>_LVPSDKFpSPR_</t>
  </si>
  <si>
    <t>LVPS(0.005)DKFS(0.995)PR;LVPSDKFS(1)PR</t>
  </si>
  <si>
    <t>613.302471;409.204073;409.204073;409.204073</t>
  </si>
  <si>
    <t>2;3;3;3</t>
  </si>
  <si>
    <t>S1198-p</t>
  </si>
  <si>
    <t>LVPSDKFSPRIRANS</t>
  </si>
  <si>
    <t>31345;31361;31185;31186</t>
  </si>
  <si>
    <t>PF15308</t>
  </si>
  <si>
    <t>LVPS(0.004)DKFS(0.996)PR;LVPS(0.001)DKFS(0.999)PR;LVPSDKFS(1)PR</t>
  </si>
  <si>
    <t>409.204073;409.204073;409.204073</t>
  </si>
  <si>
    <t>32539;32500;32227</t>
  </si>
  <si>
    <t>Q8IYA6</t>
  </si>
  <si>
    <t>CKAP2L</t>
  </si>
  <si>
    <t xml:space="preserve"> Cytoskeleton-associated protein 2-like</t>
  </si>
  <si>
    <t>_AQpTLDSK_</t>
  </si>
  <si>
    <t>AQT(0.963)LDS(0.037)K;AQT(0.964)LDS(0.036)K;AQT(0.926)LDS(0.074)K</t>
  </si>
  <si>
    <t>421.686408;421.686408;421.686408</t>
  </si>
  <si>
    <t>T417-p</t>
  </si>
  <si>
    <t>T(0.963)</t>
  </si>
  <si>
    <t>GFQQKAQTLDSKLKK</t>
  </si>
  <si>
    <t>18536;18486;18446</t>
  </si>
  <si>
    <t>AQT(0.875)LDS(0.125)K;AQT(0.556)LDS(0.444)K;AQT(0.961)LDS(0.039)K</t>
  </si>
  <si>
    <t>T(0.875)</t>
  </si>
  <si>
    <t>18999;19401;19284</t>
  </si>
  <si>
    <t>Q07065</t>
  </si>
  <si>
    <t>CKAP4</t>
  </si>
  <si>
    <t xml:space="preserve"> Cytoskeleton-associated protein 4</t>
  </si>
  <si>
    <t>_GGHGAApSPSEK_</t>
  </si>
  <si>
    <t>GGHGAAS(0.984)PS(0.016)EK;GGHGAAS(0.998)PS(0.002)EK;GGHGAAS(0.977)PS(0.023)EK;GGHGAAS(0.992)PS(0.008)EK</t>
  </si>
  <si>
    <t>539.221678;359.816877;539.221678;359.816877</t>
  </si>
  <si>
    <t>2;3;2;3</t>
  </si>
  <si>
    <t>S17-p</t>
  </si>
  <si>
    <t>S(0.984)</t>
  </si>
  <si>
    <t>KGGHGAASPSEKGAH</t>
  </si>
  <si>
    <t>5945;6003;6004;6112</t>
  </si>
  <si>
    <t>GGHGAAS(0.998)PS(0.002)EK;GGHGAAS(0.987)PS(0.013)EK;GGHGAAS(0.999)PS(0.001)EK;GGHGAAS(0.846)PS(0.154)EK;GGHGAAS(0.997)PS(0.003)EK</t>
  </si>
  <si>
    <t>359.816877;359.816877;359.816877;539.221678;359.816877</t>
  </si>
  <si>
    <t>3;3;3;2;3</t>
  </si>
  <si>
    <t>S(0.998)</t>
  </si>
  <si>
    <t>6159;6669;6620;6621;7184</t>
  </si>
  <si>
    <t>GGHGAAS(0.999)PS(0.001)EK;GGHGAAS(1)PSEK;GGHGAAS(0.994)PS(0.006)EK</t>
  </si>
  <si>
    <t>359.816877;359.816877;359.816877</t>
  </si>
  <si>
    <t>7188;7098;7048</t>
  </si>
  <si>
    <t>_GGHGAApSPSEKGAHPSGGADDVAK_</t>
  </si>
  <si>
    <t>GGHGAAS(0.954)PS(0.045)EKGAHPS(0.001)GGADDVAK;GGHGAAS(0.973)PS(0.027)EKGAHPSGGADDVAK;GGHGAAS(0.967)PS(0.033)EKGAHPSGGADDVAK</t>
  </si>
  <si>
    <t>560.748652;560.748652;560.748652</t>
  </si>
  <si>
    <t>4;4;4</t>
  </si>
  <si>
    <t>S(0.954)</t>
  </si>
  <si>
    <t>13883;13857;13724</t>
  </si>
  <si>
    <t>O75122</t>
  </si>
  <si>
    <t>CLASP2</t>
  </si>
  <si>
    <t>CLASP2 KIAA0627</t>
  </si>
  <si>
    <t xml:space="preserve"> CLIP-associating protein 2</t>
  </si>
  <si>
    <t>_M(ox)VSQpSQPGSR_</t>
  </si>
  <si>
    <t>MVS(0.002)QS(0.997)QPGSR;MVS(0.001)QS(0.999)QPGSR;MVS(0.024)QS(0.976)QPGSR</t>
  </si>
  <si>
    <t>586.74192;586.74192;586.74192</t>
  </si>
  <si>
    <t>S455-p</t>
  </si>
  <si>
    <t>RTKMVSQSQPGSRSG</t>
  </si>
  <si>
    <t>6966;7135;6667</t>
  </si>
  <si>
    <t>MVS(0.09)QS(0.91)QPGSR</t>
  </si>
  <si>
    <t>S(0.91)</t>
  </si>
  <si>
    <t>_VLVNSApSAQK_</t>
  </si>
  <si>
    <t>VLVNS(0.008)AS(0.992)AQK;VLVNSAS(1)AQK;VLVNS(0.027)AS(0.973)AQK</t>
  </si>
  <si>
    <t>548.773546;548.773546;548.773546</t>
  </si>
  <si>
    <t>S489-p</t>
  </si>
  <si>
    <t>S(0.992)</t>
  </si>
  <si>
    <t>RVLVNSASAQKRSKI</t>
  </si>
  <si>
    <t>26123;26002;25933</t>
  </si>
  <si>
    <t>VLVNS(0.018)AS(0.982)AQK;VLVNS(0.184)AS(0.816)AQK;VLVNS(0.001)AS(0.999)AQK</t>
  </si>
  <si>
    <t>S(0.982)</t>
  </si>
  <si>
    <t>27403;27650;27752</t>
  </si>
  <si>
    <t>P30622</t>
  </si>
  <si>
    <t>CLIP1</t>
  </si>
  <si>
    <t>CLIP1 CYLN1 RSN</t>
  </si>
  <si>
    <t xml:space="preserve"> CAP-Gly domain-containing linker protein 1</t>
  </si>
  <si>
    <t>_IGFPSTpTPAK_</t>
  </si>
  <si>
    <t>IGFPS(0.011)T(0.051)T(0.939)PAK;IGFPS(0.018)T(0.103)T(0.878)PAK</t>
  </si>
  <si>
    <t>549.76519;549.76519</t>
  </si>
  <si>
    <t>T287-p</t>
  </si>
  <si>
    <t>KIGFPSTTPAKAKAN</t>
  </si>
  <si>
    <t>36939;36934</t>
  </si>
  <si>
    <t>IGFPS(0.013)T(0.389)T(0.599)PAK</t>
  </si>
  <si>
    <t>T(0.599)</t>
  </si>
  <si>
    <t>Q9UJU6</t>
  </si>
  <si>
    <t>DBNL</t>
  </si>
  <si>
    <t>DBNL CMAP SH3P7 PP5423</t>
  </si>
  <si>
    <t xml:space="preserve"> Drebrin-like protein</t>
  </si>
  <si>
    <t>_YQEQGGEApSPQR_</t>
  </si>
  <si>
    <t>YQEQGGEAS(1)PQR</t>
  </si>
  <si>
    <t>715.29082;715.29082;715.29082</t>
  </si>
  <si>
    <t>S232-p</t>
  </si>
  <si>
    <t>QEQGGEASPQRTWEQ</t>
  </si>
  <si>
    <t>13116;13353;13247</t>
  </si>
  <si>
    <t>715.29082;715.29082;477.196305;715.29082;477.196305</t>
  </si>
  <si>
    <t>2;2;3;2;3</t>
  </si>
  <si>
    <t>12279;12669;12672;12211;12195</t>
  </si>
  <si>
    <t>P35659</t>
  </si>
  <si>
    <t>DEK</t>
  </si>
  <si>
    <t xml:space="preserve"> Protein DEK</t>
  </si>
  <si>
    <t>_pSLIVEGK_</t>
  </si>
  <si>
    <t>S(1)LIVEGK</t>
  </si>
  <si>
    <t>413.209519;413.209519;413.209519</t>
  </si>
  <si>
    <t>S51-p</t>
  </si>
  <si>
    <t>EEEEKEKSLIVEGKR</t>
  </si>
  <si>
    <t>30012;30084;30295</t>
  </si>
  <si>
    <t>31288;31316;31414</t>
  </si>
  <si>
    <t>Q5QJE6</t>
  </si>
  <si>
    <t>DNTTIP2</t>
  </si>
  <si>
    <t>DNTTIP2 ERBP TDIF2</t>
  </si>
  <si>
    <t xml:space="preserve"> Deoxynucleotidyltransferase terminal-interacting protein 2</t>
  </si>
  <si>
    <t>_HpSTPQNK_</t>
  </si>
  <si>
    <t>HS(0.89)T(0.11)PQNK</t>
  </si>
  <si>
    <t>S340-p</t>
  </si>
  <si>
    <t>S(0.89)</t>
  </si>
  <si>
    <t>QLVSQRHSTPQNKNA</t>
  </si>
  <si>
    <t>HS(0.5)T(0.5)PQNK</t>
  </si>
  <si>
    <t>S(0.5)</t>
  </si>
  <si>
    <t>Q9BQC3</t>
  </si>
  <si>
    <t>DPH2</t>
  </si>
  <si>
    <t>DPH2 DPH2L2</t>
  </si>
  <si>
    <t xml:space="preserve"> 2-(3-amino-3-carboxypropyl)histidine synthase subunit 2</t>
  </si>
  <si>
    <t>_LGQpTPVTEAVSGR_</t>
  </si>
  <si>
    <t>LGQT(0.803)PVT(0.069)EAVS(0.128)GR;LGQT(0.992)PVT(0.007)EAVS(0.001)GR;LGQT(0.843)PVT(0.147)EAVS(0.009)GR</t>
  </si>
  <si>
    <t>697.837406;697.837406;697.837406</t>
  </si>
  <si>
    <t>T467-p</t>
  </si>
  <si>
    <t>T(0.803)</t>
  </si>
  <si>
    <t>LEPRLGQTPVTEAVS</t>
  </si>
  <si>
    <t>30991;30893;30848</t>
  </si>
  <si>
    <t>LGQT(0.968)PVT(0.032)EAVSGR</t>
  </si>
  <si>
    <t>T(0.968)</t>
  </si>
  <si>
    <t>Q03001-8</t>
  </si>
  <si>
    <t>DST</t>
  </si>
  <si>
    <t>DST BP230 BP240 BPAG1 DMH DT KIAA0728</t>
  </si>
  <si>
    <t xml:space="preserve"> Dystonin</t>
  </si>
  <si>
    <t>_AAECSDFPVPSAEGpTPIQGSK_</t>
  </si>
  <si>
    <t>AAECSDFPVPS(0.051)AEGT(0.949)PIQGSK</t>
  </si>
  <si>
    <t>T5045-p</t>
  </si>
  <si>
    <t>T(0.949)</t>
  </si>
  <si>
    <t>PVPSAEGTPIQGSKL</t>
  </si>
  <si>
    <t>AAECSDFPVPSAEGT(1)PIQGSK;AAECSDFPVPS(0.001)AEGT(0.999)PIQGSK</t>
  </si>
  <si>
    <t>743.324086;743.324086;743.324086</t>
  </si>
  <si>
    <t>39852;39778;39902</t>
  </si>
  <si>
    <t>Q9Y6G9</t>
  </si>
  <si>
    <t>DYNC1LI1</t>
  </si>
  <si>
    <t>DYNC1LI1 DNCLI1</t>
  </si>
  <si>
    <t xml:space="preserve"> Cytoplasmic dynein 1 light intermediate chain 1</t>
  </si>
  <si>
    <t>_pSGQKPVLDVHAELDR_</t>
  </si>
  <si>
    <t>S(1)GQKPVLDVHAELDR</t>
  </si>
  <si>
    <t>581.952364;581.952364;436.716092;581.952364</t>
  </si>
  <si>
    <t>3;3;4;3</t>
  </si>
  <si>
    <t>S487-p</t>
  </si>
  <si>
    <t>LPPSTKKSGQKPVLD</t>
  </si>
  <si>
    <t>33843;33601;33603;34315</t>
  </si>
  <si>
    <t>PF05783</t>
  </si>
  <si>
    <t>581.952364;436.716092;436.716092;581.952364</t>
  </si>
  <si>
    <t>3;4;4;3</t>
  </si>
  <si>
    <t>26628;26934;27005;27022</t>
  </si>
  <si>
    <t>Q96AV8</t>
  </si>
  <si>
    <t>E2F7</t>
  </si>
  <si>
    <t xml:space="preserve"> Transcription factor E2F7</t>
  </si>
  <si>
    <t>_M(ox)LISAApSPDIRDR_</t>
  </si>
  <si>
    <t>MLIS(0.239)AAS(0.761)PDIRDR</t>
  </si>
  <si>
    <t>S95-p</t>
  </si>
  <si>
    <t>S(0.761)</t>
  </si>
  <si>
    <t>KMLISAASPDIRDRE</t>
  </si>
  <si>
    <t>_MLISAApSPDIRDR_</t>
  </si>
  <si>
    <t>MLISAAS(1)PDIRDR</t>
  </si>
  <si>
    <t>508.912852;508.912852;508.912852</t>
  </si>
  <si>
    <t>33451;33503;33465</t>
  </si>
  <si>
    <t>Q6P2E9</t>
  </si>
  <si>
    <t>EDC4</t>
  </si>
  <si>
    <t>EDC4 HEDLS</t>
  </si>
  <si>
    <t xml:space="preserve"> Enhancer of mRNA-decapping protein 4</t>
  </si>
  <si>
    <t>_ETCSTLAEpSPR_</t>
  </si>
  <si>
    <t>ETCSTLAES(1)PR</t>
  </si>
  <si>
    <t>665.770874;665.770874;665.770874</t>
  </si>
  <si>
    <t>S844-p</t>
  </si>
  <si>
    <t>TCSTLAESPRNGLQE</t>
  </si>
  <si>
    <t>18516;18619;18597</t>
  </si>
  <si>
    <t>16946;16944;17090</t>
  </si>
  <si>
    <t>17873;18137;17792</t>
  </si>
  <si>
    <t>_ETCSTLAEpSPRN(de)GLQEK_</t>
  </si>
  <si>
    <t>ETCSTLAES(0.999)PRNGLQEK;ETCST(0.002)LAES(0.998)PRNGLQEK;ETCSTLAES(1)PRNGLQEK</t>
  </si>
  <si>
    <t>667.625877;667.625877;667.625877;667.625877;667.625877;667.625877</t>
  </si>
  <si>
    <t>3;3;3;3;3;3</t>
  </si>
  <si>
    <t>24294;23871;24712;24160;24352;25154</t>
  </si>
  <si>
    <t>ETCS(0.001)T(0.001)LAES(0.997)PRNGLQEK;ET(0.001)CS(0.026)T(0.026)LAES(0.947)PRNGLQEK;ET(0.001)CS(0.004)T(0.004)LAES(0.991)PRNGLQEK</t>
  </si>
  <si>
    <t>667.625877;667.625877;667.625877</t>
  </si>
  <si>
    <t>28833;28984;28599</t>
  </si>
  <si>
    <t>_ETCSTLAEpSPRNGLQEK_</t>
  </si>
  <si>
    <t>ETCSTLAES(1)PRNGLQEK</t>
  </si>
  <si>
    <t>667.297871;667.297871;667.297871</t>
  </si>
  <si>
    <t>22133;21933;22337</t>
  </si>
  <si>
    <t>Q8NDI1</t>
  </si>
  <si>
    <t>EHBP1</t>
  </si>
  <si>
    <t>EHBP1 KIAA0903 NACSIN</t>
  </si>
  <si>
    <t xml:space="preserve"> EH domain-binding protein 1</t>
  </si>
  <si>
    <t>_DLSTSPKPSPIPpSPVLGR_</t>
  </si>
  <si>
    <t>DLSTSPKPS(0.001)PIPS(0.999)PVLGR;DLSTS(0.002)PKPS(0.179)PIPS(0.818)PVLGR</t>
  </si>
  <si>
    <t>643.334474;643.334474</t>
  </si>
  <si>
    <t>S436-p</t>
  </si>
  <si>
    <t>PKPSPIPSPVLGRKP</t>
  </si>
  <si>
    <t>48586;48702</t>
  </si>
  <si>
    <t>DLSTSPKPS(0.089)PIPS(0.911)PVLGR;DLSTS(0.001)PKPS(0.089)PIPS(0.91)PVLGR;DLSTSPKPSPIPS(1)PVLGR</t>
  </si>
  <si>
    <t>643.334474;643.334474;643.334474</t>
  </si>
  <si>
    <t>S(0.911)</t>
  </si>
  <si>
    <t>37002;37016;36926</t>
  </si>
  <si>
    <t>DLSTS(0.001)PKPS(0.05)PIPS(0.949)PVLGR;DLSTSPKPS(0.005)PIPS(0.995)PVLGR;DLSTSPKPSPIPS(1)PVLGR</t>
  </si>
  <si>
    <t>38309;38466;38702</t>
  </si>
  <si>
    <t>Q96KQ7</t>
  </si>
  <si>
    <t>EHMT2</t>
  </si>
  <si>
    <t>EHMT2 BAT8 C6orf30 G9A KMT1C NG36</t>
  </si>
  <si>
    <t xml:space="preserve"> Histone-lysine N-methyltransferase EHMT2</t>
  </si>
  <si>
    <t>_pSGEVTLTK_</t>
  </si>
  <si>
    <t>S(1)GEVTLTK;S(0.999)GEVT(0.001)LTK;S(0.998)GEVT(0.001)LT(0.001)K</t>
  </si>
  <si>
    <t>457.715166;457.715166;457.715166</t>
  </si>
  <si>
    <t>S246-p</t>
  </si>
  <si>
    <t>ELGSARRSGEVTLTK</t>
  </si>
  <si>
    <t>25876;25772;25728</t>
  </si>
  <si>
    <t>S(1)GEVTLTK</t>
  </si>
  <si>
    <t>28981;29136;28821</t>
  </si>
  <si>
    <t>Q9NRA8</t>
  </si>
  <si>
    <t>EIF4ENIF1</t>
  </si>
  <si>
    <t xml:space="preserve"> Eukaryotic translation initiation factor 4E transporter</t>
  </si>
  <si>
    <t>_VKEDDLDVVLpSPQR_</t>
  </si>
  <si>
    <t>VKEDDLDVVLS(1)PQR</t>
  </si>
  <si>
    <t>564.944987;564.944987;564.944987</t>
  </si>
  <si>
    <t>S115-p</t>
  </si>
  <si>
    <t>DDLDVVLSPQRRSFG</t>
  </si>
  <si>
    <t>35222;35234;35074</t>
  </si>
  <si>
    <t>PF10477</t>
  </si>
  <si>
    <t>_VKEDDLDVVLpSPQRR_</t>
  </si>
  <si>
    <t>VKEDDLDVVLS(1)PQRR</t>
  </si>
  <si>
    <t>616.97869;462.985837</t>
  </si>
  <si>
    <t>3;4</t>
  </si>
  <si>
    <t>35147;35765</t>
  </si>
  <si>
    <t>462.985837;462.985837;616.97869;462.985837</t>
  </si>
  <si>
    <t>4;4;3;4</t>
  </si>
  <si>
    <t>30045;29941;29962;30005</t>
  </si>
  <si>
    <t>Q14241</t>
  </si>
  <si>
    <t>ELOA</t>
  </si>
  <si>
    <t>ELOA TCEB3 MSTP059</t>
  </si>
  <si>
    <t xml:space="preserve"> Elongin-A</t>
  </si>
  <si>
    <t>_pSLGSLPK_</t>
  </si>
  <si>
    <t>S(0.989)LGS(0.011)LPK</t>
  </si>
  <si>
    <t>S410-p</t>
  </si>
  <si>
    <t>S(0.989)</t>
  </si>
  <si>
    <t>KTNLDRKSLGSLPKV</t>
  </si>
  <si>
    <t>S(0.999)LGS(0.001)LPK</t>
  </si>
  <si>
    <t>391.196412;391.196412;391.196412</t>
  </si>
  <si>
    <t>33581;33784;33472</t>
  </si>
  <si>
    <t>Q96E09</t>
  </si>
  <si>
    <t>FAM122A</t>
  </si>
  <si>
    <t xml:space="preserve"> Protein FAM122A</t>
  </si>
  <si>
    <t>_RIDFIPVSPAPpSPTR_</t>
  </si>
  <si>
    <t>RIDFIPVSPAPS(0.974)PT(0.026)R;RIDFIPVSPAPS(0.973)PT(0.027)R;RIDFIPVSPAPS(0.975)PT(0.025)R</t>
  </si>
  <si>
    <t>578.297583;578.297583;578.297583</t>
  </si>
  <si>
    <t>S147-p</t>
  </si>
  <si>
    <t>S(0.974)</t>
  </si>
  <si>
    <t>IPVSPAPSPTRGIGK</t>
  </si>
  <si>
    <t>37560;37356;37658</t>
  </si>
  <si>
    <t>RIDFIPVSPAPS(0.99)PT(0.01)R;RIDFIPVSPAPS(0.955)PT(0.045)R;RIDFIPVSPAPS(0.928)PT(0.072)R</t>
  </si>
  <si>
    <t>S(0.99)</t>
  </si>
  <si>
    <t>38571;38616;38390</t>
  </si>
  <si>
    <t>Q13643</t>
  </si>
  <si>
    <t>FHL3</t>
  </si>
  <si>
    <t>FHL3 SLIM2</t>
  </si>
  <si>
    <t xml:space="preserve"> Four and a half LIM domains protein 3</t>
  </si>
  <si>
    <t>_(ac)pSESFDCAK_</t>
  </si>
  <si>
    <t>S(0.966)ES(0.034)FDCAK;S(0.986)ES(0.014)FDCAK</t>
  </si>
  <si>
    <t>533.183372;533.183372;533.183372</t>
  </si>
  <si>
    <t>S2-p</t>
  </si>
  <si>
    <t>S(0.966)</t>
  </si>
  <si>
    <t>______MSESFDCAK</t>
  </si>
  <si>
    <t>32346;32299;32276</t>
  </si>
  <si>
    <t>S(0.932)ES(0.068)FDCAK;S(0.993)ES(0.007)FDCAK;S(0.995)ES(0.005)FDCAK</t>
  </si>
  <si>
    <t>S(0.932)</t>
  </si>
  <si>
    <t>32592;32746;32409</t>
  </si>
  <si>
    <t>Q8TF40</t>
  </si>
  <si>
    <t>FNIP1</t>
  </si>
  <si>
    <t>FNIP1 KIAA1961</t>
  </si>
  <si>
    <t xml:space="preserve"> Folliculin-interacting protein 1</t>
  </si>
  <si>
    <t>_LLDpSDSHTGK_</t>
  </si>
  <si>
    <t>LLDS(0.99)DS(0.01)HTGK;LLDS(0.909)DS(0.091)HTGK</t>
  </si>
  <si>
    <t>384.835937;384.835937</t>
  </si>
  <si>
    <t>S714-p</t>
  </si>
  <si>
    <t>QSEKLLDSDSHTGKA</t>
  </si>
  <si>
    <t>20425;20619</t>
  </si>
  <si>
    <t>PS51836</t>
  </si>
  <si>
    <t>LLDS(0.97)DS(0.03)HTGK;LLDS(0.885)DS(0.115)HTGK</t>
  </si>
  <si>
    <t>S(0.97)</t>
  </si>
  <si>
    <t>21736;21695</t>
  </si>
  <si>
    <t>Q86YP4</t>
  </si>
  <si>
    <t>GATAD2A</t>
  </si>
  <si>
    <t xml:space="preserve"> Transcriptional repressor p66-alpha</t>
  </si>
  <si>
    <t>_GVLHTFpSPSPK_</t>
  </si>
  <si>
    <t>GVLHT(0.043)FS(0.957)PSPK;GVLHT(0.014)FS(0.986)PSPK</t>
  </si>
  <si>
    <t>417.204073;417.204073</t>
  </si>
  <si>
    <t>S546-p</t>
  </si>
  <si>
    <t>S(0.957)</t>
  </si>
  <si>
    <t>RGVLHTFSPSPKLQN</t>
  </si>
  <si>
    <t>29608;29394</t>
  </si>
  <si>
    <t>GVLHT(0.07)FS(0.913)PS(0.016)PK;GVLHT(0.002)FS(0.992)PS(0.006)PK</t>
  </si>
  <si>
    <t>417.204073;625.302471</t>
  </si>
  <si>
    <t>3;2</t>
  </si>
  <si>
    <t>S(0.913)</t>
  </si>
  <si>
    <t>29817;29827</t>
  </si>
  <si>
    <t>Q8WXI9</t>
  </si>
  <si>
    <t>GATAD2B</t>
  </si>
  <si>
    <t>GATAD2B KIAA1150</t>
  </si>
  <si>
    <t xml:space="preserve"> Transcriptional repressor p66-beta</t>
  </si>
  <si>
    <t>_VSSPLPpSPSAM(ox)TDAANSQAAAK_</t>
  </si>
  <si>
    <t>VS(0.001)S(0.004)PLPS(0.95)PS(0.032)AMT(0.013)DAANSQAAAK;VS(0.001)S(0.005)PLPS(0.915)PS(0.064)AMT(0.015)DAANSQAAAK;VS(0.005)S(0.022)PLPS(0.678)PS(0.284)AMT(0.011)DAANSQAAAK</t>
  </si>
  <si>
    <t>732.999602;732.999602;732.999602</t>
  </si>
  <si>
    <t>S338-p</t>
  </si>
  <si>
    <t>S(0.95)</t>
  </si>
  <si>
    <t>RVSSPLPSPSAMTDA</t>
  </si>
  <si>
    <t>30889;30972;31209</t>
  </si>
  <si>
    <t>VS(0.01)S(0.037)PLPS(0.894)PS(0.052)AMT(0.007)DAANSQAAAK;VS(0.005)S(0.022)PLPS(0.601)PS(0.186)AMT(0.186)DAANSQAAAK</t>
  </si>
  <si>
    <t>732.999602;732.999602</t>
  </si>
  <si>
    <t>S(0.894)</t>
  </si>
  <si>
    <t>30066;29795</t>
  </si>
  <si>
    <t>VS(0.002)S(0.008)PLPS(0.759)PS(0.116)AMT(0.116)DAANSQAAAK;VS(0.001)S(0.005)PLPS(0.944)PS(0.038)AMT(0.012)DAANSQAAAK;VS(0.006)S(0.027)PLPS(0.928)PS(0.037)AMT(0.002)DAANSQAAAK</t>
  </si>
  <si>
    <t>S(0.759)</t>
  </si>
  <si>
    <t>33576;33565;33757</t>
  </si>
  <si>
    <t>_VSSPLPpSPSAM(ox)TDAAN(de)SQAAAK_</t>
  </si>
  <si>
    <t>VS(0.064)S(0.059)PLPS(0.291)PS(0.291)AMT(0.291)DAANS(0.002)QAAAK;VS(0.038)S(0.189)PLPS(0.258)PS(0.258)AMT(0.258)DAANS(0.001)QAAAK</t>
  </si>
  <si>
    <t>733.327608;733.327608</t>
  </si>
  <si>
    <t>S(0.291)</t>
  </si>
  <si>
    <t>32259;32540</t>
  </si>
  <si>
    <t>_VSSPLPpSPSAMTDAANSQAAAK_</t>
  </si>
  <si>
    <t>VS(0.001)S(0.003)PLPS(0.942)PS(0.054)AMTDAANSQAAAK;VS(0.001)S(0.004)PLPS(0.955)PS(0.039)AMTDAANSQAAAK</t>
  </si>
  <si>
    <t>727.667964;727.667964</t>
  </si>
  <si>
    <t>S(0.942)</t>
  </si>
  <si>
    <t>35375;34814</t>
  </si>
  <si>
    <t>Q5T3I0</t>
  </si>
  <si>
    <t>GPATCH4</t>
  </si>
  <si>
    <t>GPATCH4 GPATC4</t>
  </si>
  <si>
    <t xml:space="preserve"> G patch domain-containing protein 4</t>
  </si>
  <si>
    <t>_(ac)M(ox)NVpTPEVK_</t>
  </si>
  <si>
    <t>MNVT(1)PEVK</t>
  </si>
  <si>
    <t>528.227583;528.227583;528.227583</t>
  </si>
  <si>
    <t>T4-p</t>
  </si>
  <si>
    <t>____MNVTPEVKSRG</t>
  </si>
  <si>
    <t>29055;28596;29108</t>
  </si>
  <si>
    <t>27704;27636;27916</t>
  </si>
  <si>
    <t>28175;28422;28116</t>
  </si>
  <si>
    <t>29667;29831;29519</t>
  </si>
  <si>
    <t>_(ac)MNVpTPEVK_</t>
  </si>
  <si>
    <t>P84243</t>
  </si>
  <si>
    <t>H3F3A</t>
  </si>
  <si>
    <t>H3-3A H3.3A H3F3 H3F3A PP781; H3-3B H3.3B H3F3B</t>
  </si>
  <si>
    <t xml:space="preserve"> Histone H3.3</t>
  </si>
  <si>
    <t>_pSAPSTGGVK_</t>
  </si>
  <si>
    <t>S(1)APSTGGVK</t>
  </si>
  <si>
    <t>S29-p</t>
  </si>
  <si>
    <t>ATKAARKSAPSTGGV</t>
  </si>
  <si>
    <t>PF00125</t>
  </si>
  <si>
    <t>442.199683;442.199683</t>
  </si>
  <si>
    <t>18989;18901</t>
  </si>
  <si>
    <t>P51610</t>
  </si>
  <si>
    <t>HCFC1</t>
  </si>
  <si>
    <t>HCFC1 HCF1 HFC1</t>
  </si>
  <si>
    <t xml:space="preserve"> Host cell factor 1</t>
  </si>
  <si>
    <t>_RPMpSSPEM(ox)K_</t>
  </si>
  <si>
    <t>RPMS(0.5)S(0.5)PEMK</t>
  </si>
  <si>
    <t>S2019-p</t>
  </si>
  <si>
    <t>PANKRPMSSPEMKSA</t>
  </si>
  <si>
    <t>_RPM(ox)pSSPEMK_</t>
  </si>
  <si>
    <t>RPMS(0.615)S(0.385)PEMK;RPMS(0.5)S(0.5)PEMK;RPMS(0.593)S(0.407)PEMK</t>
  </si>
  <si>
    <t>386.82762;386.82762;386.82762</t>
  </si>
  <si>
    <t>S(0.615)</t>
  </si>
  <si>
    <t>12113;11871;11654</t>
  </si>
  <si>
    <t>RPMS(0.588)S(0.412)PEMK</t>
  </si>
  <si>
    <t>S(0.588)</t>
  </si>
  <si>
    <t>P16403</t>
  </si>
  <si>
    <t>HIST1H1C</t>
  </si>
  <si>
    <t>H1-2 H1F2 HIST1H1C</t>
  </si>
  <si>
    <t xml:space="preserve"> Histone H1.2</t>
  </si>
  <si>
    <t>_AAGGApTPK_</t>
  </si>
  <si>
    <t>AAGGAT(1)PK</t>
  </si>
  <si>
    <t>376.670561;376.670561;376.670561</t>
  </si>
  <si>
    <t>T146-p</t>
  </si>
  <si>
    <t>KKAAGGATPKKSAKK</t>
  </si>
  <si>
    <t>10355;10033;10130</t>
  </si>
  <si>
    <t>376.670561;376.670561</t>
  </si>
  <si>
    <t>10678;10388</t>
  </si>
  <si>
    <t>10462;10437;10222</t>
  </si>
  <si>
    <t>_AAGGApTPKK_</t>
  </si>
  <si>
    <t>AAGGAT(1)PKK</t>
  </si>
  <si>
    <t>294.147787;294.147787;294.147787</t>
  </si>
  <si>
    <t>13635;13636;13664</t>
  </si>
  <si>
    <t>_KAAGGApTPK_</t>
  </si>
  <si>
    <t>KAAGGAT(1)PK</t>
  </si>
  <si>
    <t>294.147787;294.147787</t>
  </si>
  <si>
    <t>11605;11568</t>
  </si>
  <si>
    <t>294.147787;440.718043;294.147787;294.147787;294.147787;440.718043;294.147787;440.718043</t>
  </si>
  <si>
    <t>3;2;3;3;3;2;3;2</t>
  </si>
  <si>
    <t>11375;11381;11757;12335;10956;11129;11452;11448</t>
  </si>
  <si>
    <t>_KAGGpTPR_</t>
  </si>
  <si>
    <t>KAGGT(1)PR</t>
  </si>
  <si>
    <t>256.125094;383.684003;256.125094;383.684003;256.125094</t>
  </si>
  <si>
    <t>3;2;3;2;3</t>
  </si>
  <si>
    <t>T31-p</t>
  </si>
  <si>
    <t>AAKKAGGTPRKASGP</t>
  </si>
  <si>
    <t>6121;5772;5475;5476;5685</t>
  </si>
  <si>
    <t>256.125094;256.125094;256.125094</t>
  </si>
  <si>
    <t>6074;5682;5606</t>
  </si>
  <si>
    <t>P10412</t>
  </si>
  <si>
    <t>HIST1H1E</t>
  </si>
  <si>
    <t>H1-4 H1F4 HIST1H1E</t>
  </si>
  <si>
    <t xml:space="preserve"> Histone H1.4</t>
  </si>
  <si>
    <t>_ATGAApTPK_</t>
  </si>
  <si>
    <t>ATGAAT(1)PK;AT(0.001)GAAT(0.999)PK</t>
  </si>
  <si>
    <t>398.683668;398.683668;398.683668</t>
  </si>
  <si>
    <t>KKATGAATPKKSAKK</t>
  </si>
  <si>
    <t>11203;10927;11002</t>
  </si>
  <si>
    <t>ATGAAT(1)PK;AT(0.002)GAAT(0.998)PK;AT(0.004)GAAT(0.996)PK</t>
  </si>
  <si>
    <t>10698;10817;10976</t>
  </si>
  <si>
    <t>AT(0.011)GAAT(0.989)PK;ATGAAT(1)PK;AT(0.016)GAAT(0.984)PK</t>
  </si>
  <si>
    <t>T(0.989)</t>
  </si>
  <si>
    <t>11310;11414;11050</t>
  </si>
  <si>
    <t>_ATGAApTPKK_</t>
  </si>
  <si>
    <t>ATGAAT(1)PKK</t>
  </si>
  <si>
    <t>AT(0.004)GAAT(0.996)PKK;ATGAAT(1)PKK;AT(0.002)GAAT(0.998)PKK</t>
  </si>
  <si>
    <t>308.823192;308.823192;308.823192</t>
  </si>
  <si>
    <t>T(0.996)</t>
  </si>
  <si>
    <t>13951;14088;14118</t>
  </si>
  <si>
    <t>_KATGAApTPK_</t>
  </si>
  <si>
    <t>KAT(0.001)GAAT(0.999)PK;KAT(0.003)GAAT(0.997)PK;KAT(0.008)GAAT(0.992)PK;KATGAAT(1)PK;KAT(0.005)GAAT(0.995)PK;KAT(0.016)GAAT(0.984)PK</t>
  </si>
  <si>
    <t>308.823192;231.869213;308.823192;308.823192;462.73115;231.869213;308.823192;308.823192;462.73115;308.823192</t>
  </si>
  <si>
    <t>3;4;3;3;2;4;3;3;2;3</t>
  </si>
  <si>
    <t>12585;11821;12961;11391;11577;11758;12780;11730;11923;13099</t>
  </si>
  <si>
    <t>Q71DI3</t>
  </si>
  <si>
    <t>HIST2H3A</t>
  </si>
  <si>
    <t>H3C15 HIST2H3A; H3C14 H3F2 H3FM HIST2H3C; H3C13 HIST2H3D</t>
  </si>
  <si>
    <t xml:space="preserve"> Histone H3.2</t>
  </si>
  <si>
    <t>_KpSAPATGGVK_</t>
  </si>
  <si>
    <t>KS(1)APATGGVK</t>
  </si>
  <si>
    <t>ATKAARKSAPATGGV</t>
  </si>
  <si>
    <t>332.50223;332.50223;332.50223</t>
  </si>
  <si>
    <t>17102;17222;17381</t>
  </si>
  <si>
    <t>_pSAPATGGVK_</t>
  </si>
  <si>
    <t>S(1)APATGGVK</t>
  </si>
  <si>
    <t>434.202225;289.803909;434.202225;289.803909;434.202225</t>
  </si>
  <si>
    <t>2;3;2;3;2</t>
  </si>
  <si>
    <t>16731;16732;16484;16518;16338</t>
  </si>
  <si>
    <t>434.202225;434.202225;434.202225</t>
  </si>
  <si>
    <t>19380;19625;19296</t>
  </si>
  <si>
    <t>16916;16670;16544</t>
  </si>
  <si>
    <t>P17096</t>
  </si>
  <si>
    <t>HMGA1</t>
  </si>
  <si>
    <t>HMGA1 HMGIY</t>
  </si>
  <si>
    <t xml:space="preserve"> High mobility group protein HMG-I/HMG-Y</t>
  </si>
  <si>
    <t>_EPSEVPpTPK_</t>
  </si>
  <si>
    <t>EPS(0.001)EVPT(0.999)PK;EPS(0.025)EVPT(0.975)PK;EPSEVPT(1)PK</t>
  </si>
  <si>
    <t>355.161762;532.239005;355.161762;532.239005;355.161762;532.239005</t>
  </si>
  <si>
    <t>T53-p</t>
  </si>
  <si>
    <t>KEPSEVPTPKRPRGR</t>
  </si>
  <si>
    <t>27800;27801;28140;28141;27729;27728</t>
  </si>
  <si>
    <t>EPS(0.005)EVPT(0.995)PK;EPSEVPT(1)PK;EPS(0.001)EVPT(0.999)PK;EPS(0.003)EVPT(0.997)PK</t>
  </si>
  <si>
    <t>532.239005;355.161762;355.161762;532.239005;532.239005;355.161762</t>
  </si>
  <si>
    <t>2;3;3;2;2;3</t>
  </si>
  <si>
    <t>T(0.995)</t>
  </si>
  <si>
    <t>27851;27852;27356;27355;27202;27203</t>
  </si>
  <si>
    <t>EPS(0.001)EVPT(0.999)PK;EPSEVPT(1)PK</t>
  </si>
  <si>
    <t>24840;24841;24940;24941;24961;24772</t>
  </si>
  <si>
    <t>EPSEVPT(1)PK</t>
  </si>
  <si>
    <t>355.161762;532.239005;532.239005;355.161762</t>
  </si>
  <si>
    <t>23707;23708;23899;24000</t>
  </si>
  <si>
    <t>_KQPPVpSPGTALVGSQK_</t>
  </si>
  <si>
    <t>KQPPVS(0.956)PGT(0.044)ALVGSQK;KQPPVS(0.992)PGT(0.008)ALVGSQK;KQPPVS(0.632)PGT(0.368)ALVGSQK;KQPPVS(0.629)PGT(0.371)ALVGSQK</t>
  </si>
  <si>
    <t>558.625588;558.625588;419.22101;558.625588</t>
  </si>
  <si>
    <t>S36-p</t>
  </si>
  <si>
    <t>S(0.956)</t>
  </si>
  <si>
    <t>PRKQPPVSPGTALVG</t>
  </si>
  <si>
    <t>30433;30028;30145;30417</t>
  </si>
  <si>
    <t>KQPPVS(0.506)PGT(0.494)ALVGSQK;KQPPVS(0.992)PGT(0.008)ALVGSQK;KQPPVS(0.999)PGT(0.001)ALVGSQK;KQPPVS(0.624)PGT(0.376)ALVGSQK;KQPPVS(0.926)PGT(0.074)ALVGSQK</t>
  </si>
  <si>
    <t>419.22101;558.625588;558.625588;419.22101;558.625588</t>
  </si>
  <si>
    <t>4;3;3;4;3</t>
  </si>
  <si>
    <t>S(0.506)</t>
  </si>
  <si>
    <t>30841;31374;30895;30993;31330</t>
  </si>
  <si>
    <t>Q8NBZ0</t>
  </si>
  <si>
    <t>INO80E</t>
  </si>
  <si>
    <t>INO80E CCDC95</t>
  </si>
  <si>
    <t xml:space="preserve"> INO80 complex subunit E</t>
  </si>
  <si>
    <t>_LSDpTPAPK_</t>
  </si>
  <si>
    <t>LS(0.063)DT(0.937)PAPK;LSDT(1)PAPK;LS(0.009)DT(0.991)PAPK;LS(0.003)DT(0.997)PAPK</t>
  </si>
  <si>
    <t>454.709883;454.709883;303.475681;454.709883</t>
  </si>
  <si>
    <t>2;2;3;2</t>
  </si>
  <si>
    <t>T90-p</t>
  </si>
  <si>
    <t>T(0.937)</t>
  </si>
  <si>
    <t>GTPKLSDTPAPKRKR</t>
  </si>
  <si>
    <t>20775;20896;20898;20934</t>
  </si>
  <si>
    <t>LS(0.004)DT(0.996)PAPK;LS(0.009)DT(0.991)PAPK;LS(0.102)DT(0.898)PAPK</t>
  </si>
  <si>
    <t>303.475681;303.475681;303.475681</t>
  </si>
  <si>
    <t>22796;22666;22786</t>
  </si>
  <si>
    <t>Q5T5P2</t>
  </si>
  <si>
    <t>KIAA1217</t>
  </si>
  <si>
    <t>KIAA1217 SKT</t>
  </si>
  <si>
    <t xml:space="preserve"> Sickle tail protein homolog</t>
  </si>
  <si>
    <t>_ASSEDAGPpSPQTR_</t>
  </si>
  <si>
    <t>ASSEDAGPS(1)PQTR;ASSEDAGPS(0.798)PQT(0.202)R</t>
  </si>
  <si>
    <t>691.782828;691.782828;691.782828</t>
  </si>
  <si>
    <t>S1091-p</t>
  </si>
  <si>
    <t>SSEDAGPSPQTRATK</t>
  </si>
  <si>
    <t>11374;11626;11501</t>
  </si>
  <si>
    <t>ASSEDAGPS(0.999)PQT(0.001)R;ASSEDAGPS(1)PQTR</t>
  </si>
  <si>
    <t>691.782828;691.782828</t>
  </si>
  <si>
    <t>10634;11047</t>
  </si>
  <si>
    <t>Q9H0B6</t>
  </si>
  <si>
    <t>KLC2</t>
  </si>
  <si>
    <t xml:space="preserve"> Kinesin light chain 2</t>
  </si>
  <si>
    <t>_ACKVDpSPTVNTTLR_</t>
  </si>
  <si>
    <t>ACKVDS(0.798)PT(0.199)VNT(0.003)TLR;ACKVDS(0.993)PT(0.007)VNTTLR;ACKVDS(0.788)PT(0.212)VNTTLR</t>
  </si>
  <si>
    <t>547.92705;547.92705;547.92705</t>
  </si>
  <si>
    <t>S445-p</t>
  </si>
  <si>
    <t>S(0.798)</t>
  </si>
  <si>
    <t>YKACKVDSPTVNTTL</t>
  </si>
  <si>
    <t>25598;25165;25736</t>
  </si>
  <si>
    <t>ACKVDS(0.975)PT(0.023)VNT(0.001)TLR;ACKVDS(0.983)PT(0.017)VNTTLR</t>
  </si>
  <si>
    <t>547.92705;547.92705</t>
  </si>
  <si>
    <t>S(0.975)</t>
  </si>
  <si>
    <t>23102;23318</t>
  </si>
  <si>
    <t>_VDpSPTVN(de)TTLR_</t>
  </si>
  <si>
    <t>VDS(0.981)PT(0.019)VNTTLR</t>
  </si>
  <si>
    <t>S(0.981)</t>
  </si>
  <si>
    <t>_VDpSPTVNTTLR_</t>
  </si>
  <si>
    <t>VDS(0.992)PT(0.008)VNTTLR</t>
  </si>
  <si>
    <t>VDS(0.991)PT(0.009)VNTTLR;VDS(0.997)PT(0.003)VNTTLR;VDS(1)PTVNTTLR</t>
  </si>
  <si>
    <t>641.805575;641.805575;641.805575</t>
  </si>
  <si>
    <t>S(0.991)</t>
  </si>
  <si>
    <t>26809;27058;27139</t>
  </si>
  <si>
    <t>Q6PKG0</t>
  </si>
  <si>
    <t>LARP1</t>
  </si>
  <si>
    <t>LARP1 KIAA0731 LARP</t>
  </si>
  <si>
    <t xml:space="preserve"> La-related protein 1</t>
  </si>
  <si>
    <t>_ETESAPGpSPR_</t>
  </si>
  <si>
    <t>ETESAPGS(1)PR;ET(0.002)ES(0.325)APGS(0.673)PR</t>
  </si>
  <si>
    <t>555.726793;555.726793;555.726793;555.726793</t>
  </si>
  <si>
    <t>2;2;2;2</t>
  </si>
  <si>
    <t>S521-p</t>
  </si>
  <si>
    <t>ETESAPGSPRAVTPV</t>
  </si>
  <si>
    <t>8601;7769;9004;8386</t>
  </si>
  <si>
    <t>ETESAPGS(1)PR;ETES(0.001)APGS(0.999)PR</t>
  </si>
  <si>
    <t>555.726793;555.726793;555.726793</t>
  </si>
  <si>
    <t>8668;8299;8451</t>
  </si>
  <si>
    <t>8437;8587;8152</t>
  </si>
  <si>
    <t>ETESAPGS(1)PR</t>
  </si>
  <si>
    <t>7947;7716;7568</t>
  </si>
  <si>
    <t>6998;7020;6957</t>
  </si>
  <si>
    <t>ETESAPGS(1)PR;ET(0.029)ES(0.222)APGS(0.749)PR</t>
  </si>
  <si>
    <t>7030;6788;7238;8499</t>
  </si>
  <si>
    <t>ETESAPGS(1)PR;ET(0.066)ES(0.33)APGS(0.604)PR</t>
  </si>
  <si>
    <t>7624;7531;8714;7689</t>
  </si>
  <si>
    <t>10531;10807;10689</t>
  </si>
  <si>
    <t>ETESAPGS(1)PR;ET(0.001)ES(0.232)APGS(0.767)PR</t>
  </si>
  <si>
    <t>9086;10370;9475;9584</t>
  </si>
  <si>
    <t>Q14847</t>
  </si>
  <si>
    <t>LASP1</t>
  </si>
  <si>
    <t>LASP1 MLN50</t>
  </si>
  <si>
    <t xml:space="preserve"> LIM and SH3 domain protein 1</t>
  </si>
  <si>
    <t>_QSFTMVADpTPENLR_</t>
  </si>
  <si>
    <t>QSFT(0.001)MVADT(0.999)PENLR;QSFTMVADT(1)PENLR;QSFTMVADT(0.999)PENLR</t>
  </si>
  <si>
    <t>844.87112;563.583172;844.87112;563.583172</t>
  </si>
  <si>
    <t>T68-p</t>
  </si>
  <si>
    <t>SFTMVADTPENLRLK</t>
  </si>
  <si>
    <t>45030;45046;44510;44673</t>
  </si>
  <si>
    <t>PS51216</t>
  </si>
  <si>
    <t>PF00880</t>
  </si>
  <si>
    <t>QSFTMVADT(1)PENLR</t>
  </si>
  <si>
    <t>563.583172;844.87112;844.87112;563.583172;844.87112;563.583172</t>
  </si>
  <si>
    <t>3;2;2;3;2;3</t>
  </si>
  <si>
    <t>35360;35367;35623;35637;35648;35661</t>
  </si>
  <si>
    <t>Q9Y2L9</t>
  </si>
  <si>
    <t>LRCH1</t>
  </si>
  <si>
    <t>LRCH1 CHDC1 KIAA1016</t>
  </si>
  <si>
    <t xml:space="preserve"> Leucine-rich repeat and calponin homology domain-containing protein 1</t>
  </si>
  <si>
    <t>_EN(de)SPAVpSPTTNSTAPFGLKPR_</t>
  </si>
  <si>
    <t>ENS(0.018)PAVS(0.913)PT(0.031)T(0.031)NS(0.007)T(0.002)APFGLKPR</t>
  </si>
  <si>
    <t>S536-p</t>
  </si>
  <si>
    <t>RENSPAVSPTTNSTA</t>
  </si>
  <si>
    <t>_ENSPAVpSPTTNSTAPFGLKPR_</t>
  </si>
  <si>
    <t>ENS(0.003)PAVS(0.642)PT(0.269)T(0.084)NS(0.002)TAPFGLKPR;ENS(0.008)PAVS(0.979)PT(0.013)TNSTAPFGLKPR;ENS(0.004)PAVS(0.944)PT(0.042)T(0.009)NSTAPFGLKPR</t>
  </si>
  <si>
    <t>751.030002;751.030002;751.030002</t>
  </si>
  <si>
    <t>S(0.642)</t>
  </si>
  <si>
    <t>33826;33170;33894</t>
  </si>
  <si>
    <t>ENSPAVS(0.848)PT(0.151)T(0.001)NSTAPFGLKPR;ENSPAVS(0.825)PT(0.174)T(0.001)NSTAPFGLKPR;ENSPAVS(0.843)PT(0.153)T(0.004)NSTAPFGLKPR</t>
  </si>
  <si>
    <t>S(0.848)</t>
  </si>
  <si>
    <t>34283;34463;34186</t>
  </si>
  <si>
    <t>O15479</t>
  </si>
  <si>
    <t>MAGEB2</t>
  </si>
  <si>
    <t xml:space="preserve"> Melanoma-associated antigen B2</t>
  </si>
  <si>
    <t>_APTTAAAAAAGVpSSTK_</t>
  </si>
  <si>
    <t>APTTAAAAAAGVS(0.468)S(0.468)T(0.064)K;APTTAAAAAAGVS(0.753)S(0.21)T(0.037)K;APTTAAAAAAGVS(0.837)S(0.14)T(0.024)K;APTTAAAAAAGVS(0.459)S(0.459)T(0.081)K</t>
  </si>
  <si>
    <t>485.567739;485.567739;727.847971;485.567739</t>
  </si>
  <si>
    <t>3;3;2;3</t>
  </si>
  <si>
    <t>S77-p</t>
  </si>
  <si>
    <t>S(0.468)</t>
  </si>
  <si>
    <t>AAAAAGVSSTKSKKG</t>
  </si>
  <si>
    <t>25292;25284;25309;25164</t>
  </si>
  <si>
    <t>PF12440</t>
  </si>
  <si>
    <t>APTTAAAAAAGVS(0.851)S(0.129)T(0.02)K;APTTAAAAAAGVS(0.461)S(0.461)T(0.078)K;APTTAAAAAAGVS(0.463)S(0.463)T(0.074)K;APTTAAAAAAGVS(0.824)S(0.149)T(0.027)K;APTTAAAAAAGVS(0.468)S(0.468)T(0.065)K;APTTAAAAAAGVS(0.971)S(0.024)T(0.005)K</t>
  </si>
  <si>
    <t>727.847971;485.567739;485.567739;727.847971;485.567739;727.847971</t>
  </si>
  <si>
    <t>2;3;3;2;3;2</t>
  </si>
  <si>
    <t>S(0.851)</t>
  </si>
  <si>
    <t>26155;26168;26370;26377;26474;26484</t>
  </si>
  <si>
    <t>APTTAAAAAAGVS(0.602)S(0.343)T(0.055)K</t>
  </si>
  <si>
    <t>S(0.602)</t>
  </si>
  <si>
    <t>Q02750</t>
  </si>
  <si>
    <t>MAP2K1</t>
  </si>
  <si>
    <t>MAP2K1 MEK1 PRKMK1</t>
  </si>
  <si>
    <t xml:space="preserve"> Dual specificity mitogen-activated protein kinase kinase 1</t>
  </si>
  <si>
    <t>_ELELMFGCQVEGDAAEpTPPRPR_</t>
  </si>
  <si>
    <t>ELELMFGCQVEGDAAET(1)PPRPR</t>
  </si>
  <si>
    <t>861.385351;861.385351;861.385351</t>
  </si>
  <si>
    <t>T286-p</t>
  </si>
  <si>
    <t>VEGDAAETPPRPRTP</t>
  </si>
  <si>
    <t>37578;37594;37697</t>
  </si>
  <si>
    <t>PS50011</t>
  </si>
  <si>
    <t>PF00069</t>
  </si>
  <si>
    <t>861.385351;861.385351;861.385351;646.290832;861.385351;646.290832</t>
  </si>
  <si>
    <t>3;3;3;4;3;4</t>
  </si>
  <si>
    <t>39240;39838;39224;39228;39351;39359</t>
  </si>
  <si>
    <t>_ELELM(ox)FGCQVEGDAAEpTPPRPR_</t>
  </si>
  <si>
    <t>866.716989;866.716989;866.716989</t>
  </si>
  <si>
    <t>39591;39909;39867</t>
  </si>
  <si>
    <t>P27816</t>
  </si>
  <si>
    <t>MAP4</t>
  </si>
  <si>
    <t xml:space="preserve"> Microtubule-associated protein 4</t>
  </si>
  <si>
    <t>_DGVLTLAN(de)NVpTPAK_</t>
  </si>
  <si>
    <t>DGVLTLANNVT(1)PAK</t>
  </si>
  <si>
    <t>498.579756;498.579756</t>
  </si>
  <si>
    <t>T571-p</t>
  </si>
  <si>
    <t>LTLANNVTPAKDVPP</t>
  </si>
  <si>
    <t>38619;38648</t>
  </si>
  <si>
    <t>_DGVLTLANN(de)VpTPAK_</t>
  </si>
  <si>
    <t>_DGVLTLANNVpTPAK_</t>
  </si>
  <si>
    <t>498.251751;498.251751;498.251751;746.873988</t>
  </si>
  <si>
    <t>3;3;3;2</t>
  </si>
  <si>
    <t>39637;39314;39989;39997</t>
  </si>
  <si>
    <t>498.251751;746.873988;498.251751;498.251751</t>
  </si>
  <si>
    <t>3;2;3;3</t>
  </si>
  <si>
    <t>39299;39306;39360;39330</t>
  </si>
  <si>
    <t>498.251751;498.251751;498.251751</t>
  </si>
  <si>
    <t>39732;39789;39474</t>
  </si>
  <si>
    <t>Q3KQU3</t>
  </si>
  <si>
    <t>MAP7D1</t>
  </si>
  <si>
    <t>MAP7D1 KIAA1187 PARCC1 RPRC1 PP2464</t>
  </si>
  <si>
    <t xml:space="preserve"> MAP7 domain-containing protein 1</t>
  </si>
  <si>
    <t>_KAVVQpSPQVTEVL_</t>
  </si>
  <si>
    <t>KAVVQS(0.989)PQVT(0.011)EVL;KAVVQS(0.971)PQVT(0.029)EVL;KAVVQS(0.878)PQVT(0.122)EVL;KAVVQS(1)PQVTEVL</t>
  </si>
  <si>
    <t>493.260247;739.386732;493.260247;739.386732;493.260247</t>
  </si>
  <si>
    <t>S834-p</t>
  </si>
  <si>
    <t>LKKAVVQSPQVTEVL</t>
  </si>
  <si>
    <t>38007;38008;37966;37967;38324</t>
  </si>
  <si>
    <t>KAVVQS(1)PQVTEVL;KAVVQS(0.993)PQVT(0.007)EVL</t>
  </si>
  <si>
    <t>493.260247;493.260247</t>
  </si>
  <si>
    <t>40526;40403</t>
  </si>
  <si>
    <t>P33991</t>
  </si>
  <si>
    <t>MCM4</t>
  </si>
  <si>
    <t>MCM4 CDC21</t>
  </si>
  <si>
    <t xml:space="preserve"> DNA replication licensing factor MCM4</t>
  </si>
  <si>
    <t>_QRPDLGpSAQK_</t>
  </si>
  <si>
    <t>QRPDLGS(1)AQK</t>
  </si>
  <si>
    <t>393.855443;393.855443;393.855443;393.855443;393.855443</t>
  </si>
  <si>
    <t>3;3;3;3;3</t>
  </si>
  <si>
    <t>S120-p</t>
  </si>
  <si>
    <t>RQRPDLGSAQKGLQV</t>
  </si>
  <si>
    <t>14816;15521;15070;14582;15263</t>
  </si>
  <si>
    <t>393.855443;393.855443</t>
  </si>
  <si>
    <t>13255;13544</t>
  </si>
  <si>
    <t>Q14814</t>
  </si>
  <si>
    <t>MEF2D</t>
  </si>
  <si>
    <t xml:space="preserve"> Myocyte-specific enhancer factor 2D</t>
  </si>
  <si>
    <t>_LLpSPQQPALQR_</t>
  </si>
  <si>
    <t>LLS(1)PQQPALQR</t>
  </si>
  <si>
    <t>665.847577;665.847577;665.847577</t>
  </si>
  <si>
    <t>S180-p</t>
  </si>
  <si>
    <t>LTDPRLLSPQQPALQ</t>
  </si>
  <si>
    <t>31235;31007;31015</t>
  </si>
  <si>
    <t>34163;34218;34131</t>
  </si>
  <si>
    <t>Q8IWI9</t>
  </si>
  <si>
    <t>MGA</t>
  </si>
  <si>
    <t>MGA KIAA0518 MAD5</t>
  </si>
  <si>
    <t xml:space="preserve"> MAX gene-associated protein</t>
  </si>
  <si>
    <t>_VVNANQNApSPNVPGK_</t>
  </si>
  <si>
    <t>VVNANQNAS(1)PNVPGK</t>
  </si>
  <si>
    <t>530.254155;530.254155;397.942435;530.254155</t>
  </si>
  <si>
    <t>S607-p</t>
  </si>
  <si>
    <t>VNANQNASPNVPGKR</t>
  </si>
  <si>
    <t>28877;28507;28521;29005</t>
  </si>
  <si>
    <t>530.254155;794.877594;530.254155;530.254155;794.877594</t>
  </si>
  <si>
    <t>3;2;3;3;2</t>
  </si>
  <si>
    <t>27166;27232;27133;27353;27367</t>
  </si>
  <si>
    <t>_VVNANQNApSPNVPGKR_</t>
  </si>
  <si>
    <t>VVNANQNAS(1)PNVPGKR</t>
  </si>
  <si>
    <t>582.287858;582.287858</t>
  </si>
  <si>
    <t>24474;24253</t>
  </si>
  <si>
    <t>Q8IVT2</t>
  </si>
  <si>
    <t>MISP</t>
  </si>
  <si>
    <t>MISP C19orf21</t>
  </si>
  <si>
    <t xml:space="preserve"> Mitotic interactor and substrate of PLK1</t>
  </si>
  <si>
    <t>_GTPAGTpTPGASQAPK_</t>
  </si>
  <si>
    <t>GT(0.001)PAGT(0.165)T(0.833)PGAS(0.001)QAPK</t>
  </si>
  <si>
    <t>T224-p</t>
  </si>
  <si>
    <t>T(0.833)</t>
  </si>
  <si>
    <t>RGTPAGTTPGASQAP</t>
  </si>
  <si>
    <t>GTPAGT(0.13)T(0.863)PGAS(0.007)QAPK</t>
  </si>
  <si>
    <t>T(0.863)</t>
  </si>
  <si>
    <t>P46013</t>
  </si>
  <si>
    <t>MKI67</t>
  </si>
  <si>
    <t xml:space="preserve"> Proliferation marker protein Ki-67</t>
  </si>
  <si>
    <t>_ASQPDLVDpTPTSSKPQPK_</t>
  </si>
  <si>
    <t>ASQPDLVDT(0.671)PT(0.11)S(0.11)S(0.11)KPQPK</t>
  </si>
  <si>
    <t>T1747-p</t>
  </si>
  <si>
    <t>SQPDLVDTPTSSKPQ</t>
  </si>
  <si>
    <t>PF08065</t>
  </si>
  <si>
    <t>ASQPDLVDT(0.818)PT(0.157)S(0.023)S(0.003)KPQPK;AS(0.001)QPDLVDT(0.799)PT(0.167)S(0.028)S(0.004)KPQPK;ASQPDLVDT(0.805)PT(0.164)S(0.027)S(0.004)KPQPK</t>
  </si>
  <si>
    <t>659.31726;659.31726;659.31726</t>
  </si>
  <si>
    <t>T(0.818)</t>
  </si>
  <si>
    <t>26339;26434;26481</t>
  </si>
  <si>
    <t>_DVESVQpTPSK_</t>
  </si>
  <si>
    <t>DVESVQT(0.997)PS(0.003)K;DVES(0.001)VQT(0.987)PS(0.012)K;DVES(0.001)VQT(0.988)PS(0.011)K</t>
  </si>
  <si>
    <t>390.507709;390.507709;390.507709</t>
  </si>
  <si>
    <t>T328-p</t>
  </si>
  <si>
    <t>RDVESVQTPSKAVGA</t>
  </si>
  <si>
    <t>21364;21203;21555</t>
  </si>
  <si>
    <t>DVESVQT(0.997)PS(0.003)K;DVESVQT(0.998)PS(0.002)K;DVESVQT(0.995)PS(0.005)K</t>
  </si>
  <si>
    <t>585.257926;390.507709;390.507709;390.507709</t>
  </si>
  <si>
    <t>23157;23176;23242;23026</t>
  </si>
  <si>
    <t>_ELFQpTPVCTDKPTTHEK_</t>
  </si>
  <si>
    <t>ELFQT(0.997)PVCT(0.003)DKPTTHEK;ELFQT(1)PVCTDKPTTHEK</t>
  </si>
  <si>
    <t>528.493332;528.493332</t>
  </si>
  <si>
    <t>T1476-p</t>
  </si>
  <si>
    <t>GLKELFQTPVCTDKP</t>
  </si>
  <si>
    <t>26495;26262</t>
  </si>
  <si>
    <t>ELFQT(0.978)PVCT(0.02)DKPT(0.001)T(0.001)HEK;ELFQT(1)PVCTDKPTTHEK;ELFQT(0.994)PVCT(0.006)DKPTTHEK;ELFQT(0.92)PVCT(0.074)DKPT(0.003)T(0.003)HEK</t>
  </si>
  <si>
    <t>704.322017;528.493332;422.996121;704.322017</t>
  </si>
  <si>
    <t>3;4;5;3</t>
  </si>
  <si>
    <t>T(0.978)</t>
  </si>
  <si>
    <t>28321;28404;28425;28440</t>
  </si>
  <si>
    <t>_LDLTENLpTGSK_</t>
  </si>
  <si>
    <t>LDLTENLT(0.994)GS(0.006)K;LDLTENLT(1)GSK;LDLTENLT(0.928)GS(0.072)K</t>
  </si>
  <si>
    <t>635.799958;424.202397;635.799958;424.202397</t>
  </si>
  <si>
    <t>T1327-p</t>
  </si>
  <si>
    <t>T(0.994)</t>
  </si>
  <si>
    <t>LDLTENLTGSKRRPQ</t>
  </si>
  <si>
    <t>36759;36760;36828;36831</t>
  </si>
  <si>
    <t>LDLTENLT(0.724)GS(0.276)K;LDLTENLT(0.798)GS(0.202)K</t>
  </si>
  <si>
    <t>424.202397;424.202397</t>
  </si>
  <si>
    <t>T(0.724)</t>
  </si>
  <si>
    <t>38793;38893</t>
  </si>
  <si>
    <t>LDLTENLT(0.993)GS(0.007)K;LDLTENLT(1)GSK;LDLTENLT(0.992)GS(0.008)K;LDLTENLT(0.934)GS(0.066)K</t>
  </si>
  <si>
    <t>635.799958;424.202397;635.799958;424.202397;635.799958;424.202397</t>
  </si>
  <si>
    <t>2;3;2;3;2;3</t>
  </si>
  <si>
    <t>T(0.993)</t>
  </si>
  <si>
    <t>39172;39174;39194;39195;39361;39364</t>
  </si>
  <si>
    <t>_LDLTENLTGpSKR_</t>
  </si>
  <si>
    <t>LDLTENLT(0.109)GS(0.891)KR;LDLTENLT(0.02)GS(0.98)KR;LDLTENLT(0.141)GS(0.859)KR</t>
  </si>
  <si>
    <t>476.236101;476.236101;476.236101</t>
  </si>
  <si>
    <t>S1329-p</t>
  </si>
  <si>
    <t>S(0.891)</t>
  </si>
  <si>
    <t>LTENLTGSKRRPQTP</t>
  </si>
  <si>
    <t>45166;45423;45161</t>
  </si>
  <si>
    <t>_LDLTENLpTGSKR_</t>
  </si>
  <si>
    <t>LDLTENLT(0.977)GS(0.023)KR;LDLTENLT(0.979)GS(0.021)KR;LDLTENLT(0.989)GS(0.011)KR</t>
  </si>
  <si>
    <t>T(0.977)</t>
  </si>
  <si>
    <t>34153;34326;34060</t>
  </si>
  <si>
    <t>LDLTENLT(0.001)GS(0.999)KR;LDLTENLTGS(1)KR;LDLTENLT(0.074)GS(0.926)KR</t>
  </si>
  <si>
    <t>36905;36775;36365</t>
  </si>
  <si>
    <t>_LDLTENLTGpSKRR_</t>
  </si>
  <si>
    <t>LDLT(0.003)ENLT(0.17)GS(0.827)KRR;LDLTENLT(0.104)GS(0.896)KRR;LDLT(0.001)ENLT(0.5)GS(0.5)KRR;LDLTENLT(0.171)GS(0.828)KRR</t>
  </si>
  <si>
    <t>528.269805;396.454173;528.269805;528.269805</t>
  </si>
  <si>
    <t>3;4;3;3</t>
  </si>
  <si>
    <t>S(0.827)</t>
  </si>
  <si>
    <t>29327;29332;29429;29117</t>
  </si>
  <si>
    <t>_LDQPGNLPGpSNR_</t>
  </si>
  <si>
    <t>LDQPGNLPGS(1)NR</t>
  </si>
  <si>
    <t>674.306273;674.306273;674.306273</t>
  </si>
  <si>
    <t>S1815-p</t>
  </si>
  <si>
    <t>QPGNLPGSNRRLQTR</t>
  </si>
  <si>
    <t>26387;26766;26691</t>
  </si>
  <si>
    <t>_LDQPGNLPGpSNRR_</t>
  </si>
  <si>
    <t>LDQPGNLPGS(1)NRR</t>
  </si>
  <si>
    <t>501.906978;501.906978;501.906978;501.906978</t>
  </si>
  <si>
    <t>19312;19589;19036;19217</t>
  </si>
  <si>
    <t>501.906978;501.906978;752.356829;501.906978</t>
  </si>
  <si>
    <t>17550;17511;17351;17357</t>
  </si>
  <si>
    <t>_LDQPGN(de)LPGpSNRR_</t>
  </si>
  <si>
    <t>502.234983;502.234983;502.234983</t>
  </si>
  <si>
    <t>20694;20987;21021</t>
  </si>
  <si>
    <t>21369;21232;21132</t>
  </si>
  <si>
    <t>_LDQPGNLPGpSN(de)RR_</t>
  </si>
  <si>
    <t>20173;20589;20398</t>
  </si>
  <si>
    <t>_RRpSGASEANLIVAK_</t>
  </si>
  <si>
    <t>RRS(0.613)GAS(0.387)EANLIVAK;RRS(0.5)GAS(0.5)EANLIVAK;RRS(0.599)GAS(0.401)EANLIVAK</t>
  </si>
  <si>
    <t>517.938278;517.938278;517.938278</t>
  </si>
  <si>
    <t>S648-p</t>
  </si>
  <si>
    <t>S(0.613)</t>
  </si>
  <si>
    <t>MICSKRRSGASEANL</t>
  </si>
  <si>
    <t>20166;20273;19991</t>
  </si>
  <si>
    <t>_pSGASEANLIVAK_</t>
  </si>
  <si>
    <t>S(0.99)GAS(0.01)EANLIVAK;S(0.872)GAS(0.128)EANLIVAK;S(0.876)GAS(0.124)EANLIVAK;S(0.902)GAS(0.098)EANLIVAK</t>
  </si>
  <si>
    <t>620.302668;413.870871;413.870871;620.302668</t>
  </si>
  <si>
    <t>2;3;3;2</t>
  </si>
  <si>
    <t>41053;41051;40658;40675</t>
  </si>
  <si>
    <t>S(0.899)GAS(0.101)EANLIVAK</t>
  </si>
  <si>
    <t>S(0.899)</t>
  </si>
  <si>
    <t>S(0.945)GAS(0.055)EANLIVAK;S(0.985)GAS(0.015)EANLIVAK;S(0.817)GAS(0.183)EANLIVAK;S(0.981)GAS(0.019)EANLIVAK</t>
  </si>
  <si>
    <t>620.302668;413.870871;413.870871;620.302668;620.302668</t>
  </si>
  <si>
    <t>2;3;3;2;2</t>
  </si>
  <si>
    <t>S(0.945)</t>
  </si>
  <si>
    <t>34878;34906;34789;34805;34918</t>
  </si>
  <si>
    <t>_pSGASEAN(de)LIVAK_</t>
  </si>
  <si>
    <t>S(0.836)GAS(0.164)EANLIVAK;S(0.878)GAS(0.122)EANLIVAK;S(0.991)GAS(0.009)EANLIVAK;S(0.935)GAS(0.065)EANLIVAK</t>
  </si>
  <si>
    <t>620.794675;414.198876;414.198876;414.198876</t>
  </si>
  <si>
    <t>S(0.836)</t>
  </si>
  <si>
    <t>38387;38390;38805;38610</t>
  </si>
  <si>
    <t>_pSGNLPSK_</t>
  </si>
  <si>
    <t>S(1)GNLPSK</t>
  </si>
  <si>
    <t>261.452988;391.675843</t>
  </si>
  <si>
    <t>S621-p</t>
  </si>
  <si>
    <t>PKRGGRKSGNLPSKR</t>
  </si>
  <si>
    <t>17759;17771</t>
  </si>
  <si>
    <t>391.675843;391.675843;261.452988</t>
  </si>
  <si>
    <t>2;2;3</t>
  </si>
  <si>
    <t>19576;19709;19716</t>
  </si>
  <si>
    <t>Q13330</t>
  </si>
  <si>
    <t>MTA1</t>
  </si>
  <si>
    <t xml:space="preserve"> Metastasis-associated protein MTA1</t>
  </si>
  <si>
    <t>_VAPVINN(de)GpSPTILGK_</t>
  </si>
  <si>
    <t>VAPVINNGS(0.999)PT(0.001)ILGK</t>
  </si>
  <si>
    <t>S576-p</t>
  </si>
  <si>
    <t>APVINNGSPTILGKR</t>
  </si>
  <si>
    <t>520.939285;520.939285</t>
  </si>
  <si>
    <t>51982;51389</t>
  </si>
  <si>
    <t>VAPVINNGS(1)PTILGK;VAPVINNGS(0.998)PT(0.002)ILGK</t>
  </si>
  <si>
    <t>520.939285;520.939285;520.939285;780.905289</t>
  </si>
  <si>
    <t>41510;41454;41533;41537</t>
  </si>
  <si>
    <t>_VAPVINNGpSPTILGK_</t>
  </si>
  <si>
    <t>VAPVINNGS(1)PTILGK</t>
  </si>
  <si>
    <t>520.611279;520.611279;520.611279</t>
  </si>
  <si>
    <t>39135;38942;39202</t>
  </si>
  <si>
    <t>VAPVINNGS(1)PTILGK;VAPVINNGS(0.986)PT(0.014)ILGK</t>
  </si>
  <si>
    <t>520.611279;780.413281;520.611279;520.611279</t>
  </si>
  <si>
    <t>40633;40636;40691;40872</t>
  </si>
  <si>
    <t>_VAPVIN(de)N(de)GpSPTILGK_</t>
  </si>
  <si>
    <t>VAPVINNGS(0.998)PT(0.002)ILGK</t>
  </si>
  <si>
    <t>_VAPVINNGpSPTILGKR_</t>
  </si>
  <si>
    <t>VAPVINNGS(0.995)PT(0.005)ILGKR</t>
  </si>
  <si>
    <t>Q9BQG0</t>
  </si>
  <si>
    <t>MYBBP1A</t>
  </si>
  <si>
    <t>MYBBP1A P160</t>
  </si>
  <si>
    <t xml:space="preserve"> Myb-binding protein 1A</t>
  </si>
  <si>
    <t>_GVLGKpSPLSALAR_</t>
  </si>
  <si>
    <t>GVLGKS(0.753)PLS(0.247)ALAR</t>
  </si>
  <si>
    <t>S1290-p</t>
  </si>
  <si>
    <t>S(0.753)</t>
  </si>
  <si>
    <t>KKGVLGKSPLSALAR</t>
  </si>
  <si>
    <t>_pSPLSALAR_</t>
  </si>
  <si>
    <t>S(0.999)PLS(0.001)ALAR;S(1)PLSALAR</t>
  </si>
  <si>
    <t>447.725868;447.725868;447.725868</t>
  </si>
  <si>
    <t>30360;30331;30314</t>
  </si>
  <si>
    <t>S(1)PLSALAR</t>
  </si>
  <si>
    <t>31599;31698;31627</t>
  </si>
  <si>
    <t>P10244</t>
  </si>
  <si>
    <t>MYBL2</t>
  </si>
  <si>
    <t>MYBL2 BMYB</t>
  </si>
  <si>
    <t xml:space="preserve"> Myb-related protein B</t>
  </si>
  <si>
    <t>_HAAFVpTPDQK_</t>
  </si>
  <si>
    <t>HAAFVT(1)PDQK</t>
  </si>
  <si>
    <t>398.516539;398.516539;398.516539</t>
  </si>
  <si>
    <t>T505-p</t>
  </si>
  <si>
    <t>QKHAAFVTPDQKYSM</t>
  </si>
  <si>
    <t>18942;19177;19189</t>
  </si>
  <si>
    <t>PF09316</t>
  </si>
  <si>
    <t>19741;19913;19860</t>
  </si>
  <si>
    <t>Q15746</t>
  </si>
  <si>
    <t>MYLK</t>
  </si>
  <si>
    <t>MYLK MLCK MLCK1 MYLK1</t>
  </si>
  <si>
    <t xml:space="preserve"> Myosin light chain kinase, smooth muscle</t>
  </si>
  <si>
    <t>_LESCKDpSPR_</t>
  </si>
  <si>
    <t>LES(0.039)CKDS(0.961)PR</t>
  </si>
  <si>
    <t>S328-p</t>
  </si>
  <si>
    <t>S(0.961)</t>
  </si>
  <si>
    <t>KLESCKDSPRTAPQT</t>
  </si>
  <si>
    <t>PF16620</t>
  </si>
  <si>
    <t>LES(0.001)CKDS(0.999)PR;LES(0.01)CKDS(0.99)PR;LES(0.039)CKDS(0.961)PR</t>
  </si>
  <si>
    <t>391.165289;391.165289;391.165289</t>
  </si>
  <si>
    <t>13827;14027;13966</t>
  </si>
  <si>
    <t>Q147X3</t>
  </si>
  <si>
    <t>NAA30</t>
  </si>
  <si>
    <t>NAA30 C14orf35 MAK3 NAT12</t>
  </si>
  <si>
    <t xml:space="preserve"> N-alpha-acetyltransferase 30</t>
  </si>
  <si>
    <t>_VLSVAEVAATTApTPDGGPR_</t>
  </si>
  <si>
    <t>VLSVAEVAAT(0.001)T(0.023)AT(0.976)PDGGPR;VLSVAEVAAT(0.361)T(0.205)AT(0.434)PDGGPR;VLSVAEVAAT(0.002)T(0.1)AT(0.898)PDGGPR</t>
  </si>
  <si>
    <t>631.310217;631.310217;631.310217</t>
  </si>
  <si>
    <t>T117-p</t>
  </si>
  <si>
    <t>T(0.976)</t>
  </si>
  <si>
    <t>EVAATTATPDGGPRA</t>
  </si>
  <si>
    <t>35836;35293;35439</t>
  </si>
  <si>
    <t>VLSVAEVAAT(0.009)T(0.408)AT(0.583)PDGGPR;VLSVAEVAAT(0.02)T(0.28)AT(0.7)PDGGPR;VLSVAEVAAT(0.001)T(0.174)AT(0.825)PDGGPR;VLSVAEVAAT(0.312)T(0.312)AT(0.376)PDGGPR</t>
  </si>
  <si>
    <t>631.310217;631.310217;631.310217;946.461688</t>
  </si>
  <si>
    <t>T(0.583)</t>
  </si>
  <si>
    <t>40098;40196;40124;40147</t>
  </si>
  <si>
    <t>P19338</t>
  </si>
  <si>
    <t>NCL</t>
  </si>
  <si>
    <t xml:space="preserve"> Nucleolin</t>
  </si>
  <si>
    <t>_AAApTPAK_</t>
  </si>
  <si>
    <t>AAAT(1)PAK</t>
  </si>
  <si>
    <t>355.167654;355.167654</t>
  </si>
  <si>
    <t>T92-p</t>
  </si>
  <si>
    <t>PGKKAAATPAKKTVT</t>
  </si>
  <si>
    <t>11718;11470</t>
  </si>
  <si>
    <t>11721;11360</t>
  </si>
  <si>
    <t>_AAApTPAKK_</t>
  </si>
  <si>
    <t>AAAT(1)PAKK</t>
  </si>
  <si>
    <t>279.812516;419.215136;419.215136;279.812516;419.215136</t>
  </si>
  <si>
    <t>3;2;2;3;2</t>
  </si>
  <si>
    <t>13720;13529;13597;14003;13178</t>
  </si>
  <si>
    <t>_AVTpTPGK_</t>
  </si>
  <si>
    <t>AVT(0.31)T(0.69)PGK;AVT(0.06)T(0.94)PGK</t>
  </si>
  <si>
    <t>377.180762;377.180762</t>
  </si>
  <si>
    <t>T106-p</t>
  </si>
  <si>
    <t>T(0.69)</t>
  </si>
  <si>
    <t>TPAKAVTTPGKKGAT</t>
  </si>
  <si>
    <t>15163;15195</t>
  </si>
  <si>
    <t>_AVTpTPGKK_</t>
  </si>
  <si>
    <t>AVT(0.012)T(0.988)PGKK;AVT(0.011)T(0.989)PGKK;AVT(0.087)T(0.913)PGKK;AVT(0.004)T(0.996)PGKK;AVT(0.014)T(0.986)PGKK;AVT(0.008)T(0.992)PGKK;AVT(0.009)T(0.991)PGKK</t>
  </si>
  <si>
    <t>441.228243;294.487921;294.487921;441.228243;294.487921;441.228243;294.487921</t>
  </si>
  <si>
    <t>2;3;3;2;3;2;3</t>
  </si>
  <si>
    <t>T(0.988)</t>
  </si>
  <si>
    <t>16236;18385;18567;16792;18515;16535;19232</t>
  </si>
  <si>
    <t>_KAAApTPAK_</t>
  </si>
  <si>
    <t>KAAAT(1)PAK</t>
  </si>
  <si>
    <t>279.812516;279.812516;279.812516</t>
  </si>
  <si>
    <t>11978;11701;12061</t>
  </si>
  <si>
    <t>13200;13037;12651</t>
  </si>
  <si>
    <t>_KVAVApTPAK_</t>
  </si>
  <si>
    <t>KVAVAT(1)PAK</t>
  </si>
  <si>
    <t>322.179087;322.179087;241.886135;322.179087</t>
  </si>
  <si>
    <t>T76-p</t>
  </si>
  <si>
    <t>TKKVAVATPAKKAAV</t>
  </si>
  <si>
    <t>23520;23498;23552;23538</t>
  </si>
  <si>
    <t>241.886135;322.179087;241.886135;322.179087;322.179087</t>
  </si>
  <si>
    <t>4;3;4;3;3</t>
  </si>
  <si>
    <t>22278;22714;22093;22577;21963</t>
  </si>
  <si>
    <t>322.179087;322.179087;322.179087;322.179087</t>
  </si>
  <si>
    <t>22118;22020;21806;22803</t>
  </si>
  <si>
    <t>_VAVApTPAK_</t>
  </si>
  <si>
    <t>VAVAT(1)PAK</t>
  </si>
  <si>
    <t>418.717511;279.480766;418.717511;279.480766;418.717511;279.480766</t>
  </si>
  <si>
    <t>24409;24620;24655;24857;24753;24553</t>
  </si>
  <si>
    <t>_VAVApTPAKK_</t>
  </si>
  <si>
    <t>VAVAT(1)PAKK</t>
  </si>
  <si>
    <t>322.179087;322.179087;482.764993;322.179087;322.179087;241.886135</t>
  </si>
  <si>
    <t>3;3;2;3;3;4</t>
  </si>
  <si>
    <t>21625;22310;22093;25266;21954;22178</t>
  </si>
  <si>
    <t>Q9Y618</t>
  </si>
  <si>
    <t>NCOR2</t>
  </si>
  <si>
    <t>NCOR2 CTG26</t>
  </si>
  <si>
    <t xml:space="preserve"> Nuclear receptor corepressor 2</t>
  </si>
  <si>
    <t>_IIGEDpSPSRLDR_</t>
  </si>
  <si>
    <t>IIGEDS(0.99)PS(0.01)RLDR;IIGEDS(0.785)PS(0.215)RLDR;IIGEDS(0.999)PS(0.001)RLDR</t>
  </si>
  <si>
    <t>479.895967;479.895967;479.895967</t>
  </si>
  <si>
    <t>S1259-p</t>
  </si>
  <si>
    <t>TRIIGEDSPSRLDRG</t>
  </si>
  <si>
    <t>25781;25886;26039</t>
  </si>
  <si>
    <t>IIGEDS(1)PSRLDR;IIGEDS(0.999)PS(0.001)RLDR;IIGEDS(0.997)PS(0.003)RLDR</t>
  </si>
  <si>
    <t>26100;25989;25811</t>
  </si>
  <si>
    <t>_LQEGSLpSSSK_</t>
  </si>
  <si>
    <t>LQEGSLS(0.981)S(0.018)SK;LQEGS(0.002)LS(0.979)S(0.017)S(0.002)K;LQEGS(0.035)LS(0.94)S(0.022)S(0.003)K</t>
  </si>
  <si>
    <t>558.252643;558.252643;558.252643</t>
  </si>
  <si>
    <t>S1583-p</t>
  </si>
  <si>
    <t>RLQEGSLSSSKASQD</t>
  </si>
  <si>
    <t>24243;24375;24535</t>
  </si>
  <si>
    <t>LQEGS(0.001)LS(0.835)S(0.135)S(0.029)K</t>
  </si>
  <si>
    <t>S(0.835)</t>
  </si>
  <si>
    <t>Q14978</t>
  </si>
  <si>
    <t>NOLC1</t>
  </si>
  <si>
    <t>NOLC1 KIAA0035 NS5ATP13</t>
  </si>
  <si>
    <t xml:space="preserve"> Nucleolar and coiled-body phosphoprotein 1</t>
  </si>
  <si>
    <t>_EAEpTPQAK_</t>
  </si>
  <si>
    <t>EAET(1)PQAK</t>
  </si>
  <si>
    <t>T597-p</t>
  </si>
  <si>
    <t>EAAKEAETPQAKKIK</t>
  </si>
  <si>
    <t>477.202422;318.470707;318.470707;318.470707;477.202422</t>
  </si>
  <si>
    <t>2;3;3;3;2</t>
  </si>
  <si>
    <t>13560;13561;13573;13430;13429</t>
  </si>
  <si>
    <t>477.202422;318.470707;477.202422;318.470707;477.202422;318.470707</t>
  </si>
  <si>
    <t>13772;13773;14081;14082;13833;13834</t>
  </si>
  <si>
    <t>477.202422;477.202422</t>
  </si>
  <si>
    <t>14085;13794</t>
  </si>
  <si>
    <t>P46087</t>
  </si>
  <si>
    <t>NOP2</t>
  </si>
  <si>
    <t>NOP2 NOL1 NSUN1</t>
  </si>
  <si>
    <t xml:space="preserve"> Probable 28S rRNA (cytosine(4447)-C(5))-methyltransferase</t>
  </si>
  <si>
    <t>_GNSQLLLpS_</t>
  </si>
  <si>
    <t>GNSQLLLS(1)</t>
  </si>
  <si>
    <t>456.215333;456.215333;456.215333</t>
  </si>
  <si>
    <t>S812-p</t>
  </si>
  <si>
    <t>GNSQLLLS_______</t>
  </si>
  <si>
    <t>37446;37430;37535</t>
  </si>
  <si>
    <t>39899;40279;40187</t>
  </si>
  <si>
    <t>Q14207</t>
  </si>
  <si>
    <t>NPAT</t>
  </si>
  <si>
    <t>NPAT CAND3 E14</t>
  </si>
  <si>
    <t xml:space="preserve"> Protein NPAT</t>
  </si>
  <si>
    <t>_pTPGSGAGEK_</t>
  </si>
  <si>
    <t>T(1)PGSGAGEK;T(0.999)PGS(0.001)GAGEK</t>
  </si>
  <si>
    <t>442.18149;442.18149;442.18149</t>
  </si>
  <si>
    <t>T1270-p</t>
  </si>
  <si>
    <t>SDLPVPRTPGSGAGE</t>
  </si>
  <si>
    <t>13209;12909;12813</t>
  </si>
  <si>
    <t>PF15712</t>
  </si>
  <si>
    <t>T(0.999)PGS(0.001)GAGEK;T(0.996)PGS(0.004)GAGEK</t>
  </si>
  <si>
    <t>12854;13010;13161</t>
  </si>
  <si>
    <t>P06748</t>
  </si>
  <si>
    <t>NPM1</t>
  </si>
  <si>
    <t>NPM1 NPM</t>
  </si>
  <si>
    <t xml:space="preserve"> Nucleophosmin</t>
  </si>
  <si>
    <t>_M(ox)QApSIEK_</t>
  </si>
  <si>
    <t>MQAS(1)IEK</t>
  </si>
  <si>
    <t>451.688094;301.461155;301.461155;451.688094</t>
  </si>
  <si>
    <t>S254-p</t>
  </si>
  <si>
    <t>IKAKMQASIEKGGSL</t>
  </si>
  <si>
    <t>15523;15524;15730;15932</t>
  </si>
  <si>
    <t>PF16276</t>
  </si>
  <si>
    <t>451.688094;301.461155;451.688094;301.461155;451.688094;301.461155</t>
  </si>
  <si>
    <t>18675;18875;18822;18823;18776;18975</t>
  </si>
  <si>
    <t>451.688094;301.461155;451.688094;451.688094;451.688094;451.688094;451.688094;451.688094;301.461155;451.688094;451.688094</t>
  </si>
  <si>
    <t>2;3;2;2;2;2;2;2;3;2;2</t>
  </si>
  <si>
    <t>16839;16847;19032;20347;16796;18995;20528;16882;17085;19148;20043</t>
  </si>
  <si>
    <t>_MQApSIEK_</t>
  </si>
  <si>
    <t>443.690636;443.690636;443.690636</t>
  </si>
  <si>
    <t>23412;23330;23695</t>
  </si>
  <si>
    <t>24496;24483;24565</t>
  </si>
  <si>
    <t>25086;25250;25167</t>
  </si>
  <si>
    <t>P06748-3</t>
  </si>
  <si>
    <t>_M(ox)QApSIEKAH_</t>
  </si>
  <si>
    <t>MQAS(1)IEKAH</t>
  </si>
  <si>
    <t>370.826496;370.826496;370.826496;370.826496</t>
  </si>
  <si>
    <t>IKAKMQASIEKAH__</t>
  </si>
  <si>
    <t>10338;10387;10352;10507</t>
  </si>
  <si>
    <t>370.826496;370.826496;370.826496</t>
  </si>
  <si>
    <t>13427;13726;13617</t>
  </si>
  <si>
    <t>11383;11121;11276;11399</t>
  </si>
  <si>
    <t>_MQApSIEKAH_</t>
  </si>
  <si>
    <t>547.738649;547.738649;547.738649</t>
  </si>
  <si>
    <t>18132;18096;18199</t>
  </si>
  <si>
    <t>_M(ox)QApSIEKGGSLPK_</t>
  </si>
  <si>
    <t>MQAS(1)IEKGGSLPK;MQAS(0.999)IEKGGS(0.001)LPK</t>
  </si>
  <si>
    <t>361.174372;361.174372;481.23007;481.23007;361.174372</t>
  </si>
  <si>
    <t>4;4;3;3;4</t>
  </si>
  <si>
    <t>27382;26745;26753;27278;27513</t>
  </si>
  <si>
    <t>MQAS(0.999)IEKGGS(0.001)LPK;MQAS(1)IEKGGSLPK;MQAS(0.998)IEKGGS(0.002)LPK</t>
  </si>
  <si>
    <t>481.23007;481.23007;361.174372</t>
  </si>
  <si>
    <t>3;3;4</t>
  </si>
  <si>
    <t>30315;30678;30698</t>
  </si>
  <si>
    <t>481.23007;481.23007</t>
  </si>
  <si>
    <t>25462;28153</t>
  </si>
  <si>
    <t>_MQApSIEKGGSLPK_</t>
  </si>
  <si>
    <t>MQAS(0.898)IEKGGS(0.102)LPK;MQAS(0.984)IEKGGS(0.016)LPK;MQAS(1)IEKGGSLPK</t>
  </si>
  <si>
    <t>475.898432;475.898432;475.898432;357.175643</t>
  </si>
  <si>
    <t>3;3;3;4</t>
  </si>
  <si>
    <t>S(0.898)</t>
  </si>
  <si>
    <t>37583;37664;37469;37798</t>
  </si>
  <si>
    <t>MQAS(1)IEKGGSLPK;MQAS(0.984)IEKGGS(0.016)LPK</t>
  </si>
  <si>
    <t>357.175643;475.898432;357.175643;475.898432;357.175643</t>
  </si>
  <si>
    <t>4;3;4;3;4</t>
  </si>
  <si>
    <t>30055;30197;30257;30291;30349</t>
  </si>
  <si>
    <t>Q9UKK9</t>
  </si>
  <si>
    <t>NUDT5</t>
  </si>
  <si>
    <t>NUDT5 NUDIX5 HSPC115</t>
  </si>
  <si>
    <t xml:space="preserve"> ADP-sugar pyrophosphatase</t>
  </si>
  <si>
    <t>_(ac)M(ox)EpSQEPTESSQN(de)GK_</t>
  </si>
  <si>
    <t>MES(0.995)QEPT(0.005)ESSQNGK;MES(0.96)QEPT(0.039)ES(0.001)S(0.001)QNGK;MES(0.99)QEPT(0.001)ES(0.007)S(0.001)QNGK;MES(0.999)QEPT(0.001)ESSQNGK;MES(1)QEPTESSQNGK</t>
  </si>
  <si>
    <t>845.811122;564.20984;564.20984;845.811122;845.811122</t>
  </si>
  <si>
    <t>S3-p</t>
  </si>
  <si>
    <t>_____MESQEPTESS</t>
  </si>
  <si>
    <t>20055;20056;19608;19629;20192</t>
  </si>
  <si>
    <t>MES(0.926)QEPT(0.071)ES(0.003)S(0.001)QNGK;MES(0.998)QEPT(0.002)ESSQNGK;MES(0.611)QEPT(0.039)ES(0.175)S(0.175)QNGK;MES(0.989)QEPT(0.011)ESSQNGK;MES(0.874)QEPT(0.046)ES(0.068)S(0.012)QNGK</t>
  </si>
  <si>
    <t>845.811122;845.811122;845.811122;845.811122;845.811122;845.811122</t>
  </si>
  <si>
    <t>2;2;2;2;2;2</t>
  </si>
  <si>
    <t>S(0.926)</t>
  </si>
  <si>
    <t>19644;19915;19681;19909;19426;19713</t>
  </si>
  <si>
    <t>_(ac)MEpSQEPTESSQN(de)GK_</t>
  </si>
  <si>
    <t>MES(0.899)QEPT(0.101)ESSQNGK;MES(1)QEPTESSQNGK;MES(0.997)QEPT(0.003)ESSQNGK;MES(0.994)QEPT(0.006)ESSQNGK;MES(0.993)QEPT(0.003)ES(0.003)S(0.001)QNGK;MES(0.725)QEPT(0.222)ES(0.038)S(0.014)QNGK;MES(0.99)QEPT(0.009)ESSQNGK;MES(0.754)QEPT(0.155)ES(0.018)S(0.073)QNGK</t>
  </si>
  <si>
    <t>837.813664;837.813664;837.813664;837.813664;837.813664;837.813664;837.813664;837.813664;837.813664</t>
  </si>
  <si>
    <t>2;2;2;2;2;2;2;2;2</t>
  </si>
  <si>
    <t>26433;26939;27367;27321;27738;26918;27161;27593;28067</t>
  </si>
  <si>
    <t>_(ac)MEpSQEPTESSQNGK_</t>
  </si>
  <si>
    <t>MES(1)QEPTESSQNGK;MES(0.995)QEPT(0.005)ESSQNGK</t>
  </si>
  <si>
    <t>837.321657;837.321657</t>
  </si>
  <si>
    <t>26341;26380</t>
  </si>
  <si>
    <t>MES(0.994)QEPT(0.006)ESSQNGK;MES(0.98)QEPT(0.02)ESSQNGK;MES(0.33)QEPT(0.33)ES(0.33)S(0.011)QNGK;MES(0.995)QEPT(0.005)ESSQNGK</t>
  </si>
  <si>
    <t>837.321657;837.321657;558.550197;837.321657</t>
  </si>
  <si>
    <t>S(0.994)</t>
  </si>
  <si>
    <t>25454;25848;25862;25765</t>
  </si>
  <si>
    <t>MES(0.997)QEPT(0.003)ESSQNGK;MES(1)QEPTESSQNGK</t>
  </si>
  <si>
    <t>26480;26314</t>
  </si>
  <si>
    <t>Q14980</t>
  </si>
  <si>
    <t>NUMA1</t>
  </si>
  <si>
    <t>NUMA1 NMP22 NUMA</t>
  </si>
  <si>
    <t xml:space="preserve"> Nuclear mitotic apparatus protein 1</t>
  </si>
  <si>
    <t>_LSQLEEHLpSQLQDNPPQEK_</t>
  </si>
  <si>
    <t>LSQLEEHLS(1)QLQDNPPQEK</t>
  </si>
  <si>
    <t>579.024419;579.024419;579.024419</t>
  </si>
  <si>
    <t>S395-p</t>
  </si>
  <si>
    <t>SQLEEHLSQLQDNPP</t>
  </si>
  <si>
    <t>47869;47233;47610</t>
  </si>
  <si>
    <t>_RVSLEPHQGPGpTPESK_</t>
  </si>
  <si>
    <t>RVSLEPHQGPGT(1)PESK;RVSLEPHQGPGT(0.999)PES(0.001)K;RVS(0.001)LEPHQGPGT(0.998)PES(0.001)K</t>
  </si>
  <si>
    <t>600.287635;450.467546;600.287635;450.467546;600.287635</t>
  </si>
  <si>
    <t>3;4;3;4;3</t>
  </si>
  <si>
    <t>T2000-p</t>
  </si>
  <si>
    <t>EPHQGPGTPESKKAT</t>
  </si>
  <si>
    <t>17614;17792;17576;17524;17710</t>
  </si>
  <si>
    <t>_VSLEPHQGPGpTPESK_</t>
  </si>
  <si>
    <t>VSLEPHQGPGT(0.998)PES(0.002)K;VS(0.007)LEPHQGPGT(0.964)PES(0.03)K;VSLEPHQGPGT(1)PESK</t>
  </si>
  <si>
    <t>548.253932;548.253932;548.253932;548.253932</t>
  </si>
  <si>
    <t>21731;22133;21698;21812</t>
  </si>
  <si>
    <t>P57740</t>
  </si>
  <si>
    <t>NUP107</t>
  </si>
  <si>
    <t xml:space="preserve"> Nuclear pore complex protein Nup107</t>
  </si>
  <si>
    <t>_RVLLQASQDENFGNTpTPR_</t>
  </si>
  <si>
    <t>RVLLQASQDENFGNT(0.04)T(0.96)PR;RVLLQASQDENFGNT(0.5)T(0.5)PR;RVLLQASQDENFGNT(0.277)T(0.723)PR</t>
  </si>
  <si>
    <t>709.339058;709.339058;709.339058</t>
  </si>
  <si>
    <t>T46-p</t>
  </si>
  <si>
    <t>T(0.96)</t>
  </si>
  <si>
    <t>DENFGNTTPRNQVIP</t>
  </si>
  <si>
    <t>29193;29433;29196</t>
  </si>
  <si>
    <t>_VLLQASQDENFGNTpTPR_</t>
  </si>
  <si>
    <t>VLLQASQDENFGNT(0.101)T(0.899)PR;VLLQASQDENFGNT(0.116)T(0.884)PR</t>
  </si>
  <si>
    <t>657.305355;657.305355</t>
  </si>
  <si>
    <t>T(0.899)</t>
  </si>
  <si>
    <t>37929;37876</t>
  </si>
  <si>
    <t>VLLQASQDENFGNT(0.03)T(0.97)PR;VLLQASQDENFGNT(0.04)T(0.96)PR;VLLQASQDENFGNT(0.006)T(0.994)PR;VLLQASQDENFGNT(0.016)T(0.984)PR;VLLQASQDENFGNT(0.085)T(0.915)PR</t>
  </si>
  <si>
    <t>657.305355;985.454394;985.454394;657.305355;657.305355</t>
  </si>
  <si>
    <t>3;2;2;3;3</t>
  </si>
  <si>
    <t>T(0.97)</t>
  </si>
  <si>
    <t>40352;40367;40238;40220;40000</t>
  </si>
  <si>
    <t>Q8WX93</t>
  </si>
  <si>
    <t>PALLD</t>
  </si>
  <si>
    <t>PALLD KIAA0992 CGI-151</t>
  </si>
  <si>
    <t xml:space="preserve"> Palladin</t>
  </si>
  <si>
    <t>_GVpTPAGFPK_</t>
  </si>
  <si>
    <t>GVT(1)PAGFPK</t>
  </si>
  <si>
    <t>318.487921;318.487921;318.487921</t>
  </si>
  <si>
    <t>T877-p</t>
  </si>
  <si>
    <t>LGLPKGVTPAGFPKK</t>
  </si>
  <si>
    <t>35032;34635;35248</t>
  </si>
  <si>
    <t>477.228243;318.487921;477.228243;318.487921;477.228243</t>
  </si>
  <si>
    <t>33783;33795;33950;33964;33666</t>
  </si>
  <si>
    <t>Q96KB5</t>
  </si>
  <si>
    <t>PBK</t>
  </si>
  <si>
    <t>PBK TOPK</t>
  </si>
  <si>
    <t xml:space="preserve"> Lymphokine-activated killer T-cell-originated protein kinase</t>
  </si>
  <si>
    <t>_(ac)M(ox)EGIpSNFKTPSK_</t>
  </si>
  <si>
    <t>MEGIS(0.759)NFKT(0.237)PS(0.004)K;MEGIS(0.832)NFKT(0.166)PS(0.002)K</t>
  </si>
  <si>
    <t>492.886192;492.886192</t>
  </si>
  <si>
    <t>S5-p</t>
  </si>
  <si>
    <t>___MEGISNFKTPSK</t>
  </si>
  <si>
    <t>29588;29763</t>
  </si>
  <si>
    <t>_(ac)M(ox)EGISNFKpTPSK_</t>
  </si>
  <si>
    <t>MEGISNFKT(0.99)PS(0.01)K</t>
  </si>
  <si>
    <t>T9-p</t>
  </si>
  <si>
    <t>T(0.99)</t>
  </si>
  <si>
    <t>EGISNFKTPSKLSEK</t>
  </si>
  <si>
    <t>MEGIS(0.799)NFKT(0.198)PS(0.003)K;MEGIS(0.947)NFKT(0.053)PS(0.001)K</t>
  </si>
  <si>
    <t>S(0.799)</t>
  </si>
  <si>
    <t>28472;28621</t>
  </si>
  <si>
    <t>MEGIS(0.079)NFKT(0.827)PS(0.095)K;MEGIS(0.421)NFKT(0.569)PS(0.01)K;MEGIS(0.105)NFKT(0.882)PS(0.013)K;MEGIS(0.01)NFKT(0.975)PS(0.015)K</t>
  </si>
  <si>
    <t>738.82565;492.886192;492.886192;738.82565</t>
  </si>
  <si>
    <t>T(0.827)</t>
  </si>
  <si>
    <t>31738;31770;31802;31818</t>
  </si>
  <si>
    <t>MEGIS(0.137)NFKT(0.859)PS(0.004)K;MEGIS(0.087)NFKT(0.893)PS(0.02)K;MEGIS(0.059)NFKT(0.93)PS(0.011)K;MEGIS(0.002)NFKT(0.986)PS(0.012)K</t>
  </si>
  <si>
    <t>738.82565;738.82565;492.886192;738.82565</t>
  </si>
  <si>
    <t>T(0.859)</t>
  </si>
  <si>
    <t>32278;32257;32398;32416</t>
  </si>
  <si>
    <t>_(ac)MEGIpSNFKTPSK_</t>
  </si>
  <si>
    <t>MEGIS(0.79)NFKT(0.206)PS(0.003)K;MEGIS(0.97)NFKT(0.03)PSK</t>
  </si>
  <si>
    <t>730.828192;730.828192</t>
  </si>
  <si>
    <t>S(0.79)</t>
  </si>
  <si>
    <t>38572;38747</t>
  </si>
  <si>
    <t>_(ac)MEGISNFKpTPSK_</t>
  </si>
  <si>
    <t>MEGIS(0.134)NFKT(0.847)PS(0.019)K;MEGIS(0.007)NFKT(0.97)PS(0.022)K</t>
  </si>
  <si>
    <t>487.554554;487.554554</t>
  </si>
  <si>
    <t>T(0.847)</t>
  </si>
  <si>
    <t>39224;39317</t>
  </si>
  <si>
    <t>O15530</t>
  </si>
  <si>
    <t>PDPK1</t>
  </si>
  <si>
    <t>PDPK1 PDK1</t>
  </si>
  <si>
    <t xml:space="preserve"> 3-phosphoinositide-dependent protein kinase 1</t>
  </si>
  <si>
    <t>_VLpSPESK_</t>
  </si>
  <si>
    <t>VLS(0.988)PES(0.012)K;VLS(0.962)PES(0.038)K</t>
  </si>
  <si>
    <t>420.199151;420.199151</t>
  </si>
  <si>
    <t>S231-p</t>
  </si>
  <si>
    <t>S(0.988)</t>
  </si>
  <si>
    <t>FGTAKVLSPESKQAR</t>
  </si>
  <si>
    <t>25132;25257</t>
  </si>
  <si>
    <t>VLS(0.981)PES(0.019)K;VLS(0.92)PES(0.08)K</t>
  </si>
  <si>
    <t>24855;25059</t>
  </si>
  <si>
    <t>Q29RF7</t>
  </si>
  <si>
    <t>PDS5A</t>
  </si>
  <si>
    <t>PDS5A KIAA0648 PDS5 PIG54</t>
  </si>
  <si>
    <t xml:space="preserve"> Sister chromatid cohesion protein PDS5 homolog A</t>
  </si>
  <si>
    <t>_EINSDQATQGNIpSSDRGK_</t>
  </si>
  <si>
    <t>EINS(0.002)DQAT(0.082)QGNIS(0.458)S(0.458)DRGK;EINSDQAT(0.074)QGNIS(0.463)S(0.463)DRGK</t>
  </si>
  <si>
    <t>667.295407;667.295407</t>
  </si>
  <si>
    <t>S1232-p</t>
  </si>
  <si>
    <t>S(0.458)</t>
  </si>
  <si>
    <t>QATQGNISSDRGKKR</t>
  </si>
  <si>
    <t>17074;17389</t>
  </si>
  <si>
    <t>EINS(0.005)DQAT(0.383)QGNIS(0.514)S(0.098)DRGK;EINSDQAT(0.006)QGNIS(0.846)S(0.148)DRGK;EINSDQAT(0.026)QGNIS(0.487)S(0.487)DRGK</t>
  </si>
  <si>
    <t>667.295407;667.295407;667.295407</t>
  </si>
  <si>
    <t>S(0.514)</t>
  </si>
  <si>
    <t>18754;18760;18614</t>
  </si>
  <si>
    <t>O00541</t>
  </si>
  <si>
    <t>PES1</t>
  </si>
  <si>
    <t xml:space="preserve"> Pescadillo homolog</t>
  </si>
  <si>
    <t>_AHDEAVRpSEK_</t>
  </si>
  <si>
    <t>AHDEAVRS(1)EK</t>
  </si>
  <si>
    <t>S578-p</t>
  </si>
  <si>
    <t>AHDEAVRSEKKAKKA</t>
  </si>
  <si>
    <t>407.846837;306.136946;407.846837;407.846837</t>
  </si>
  <si>
    <t>6875;6755;6763;6598</t>
  </si>
  <si>
    <t>P78364</t>
  </si>
  <si>
    <t>PHC1</t>
  </si>
  <si>
    <t>PHC1 EDR1 PH1</t>
  </si>
  <si>
    <t xml:space="preserve"> Polyhomeotic-like protein 1</t>
  </si>
  <si>
    <t>_DLGNPNTAPPpTPELHGINPVFLSSNPSR_</t>
  </si>
  <si>
    <t>DLGNPNTAPPT(1)PELHGINPVFLSSNPSR;DLGNPNT(0.079)APPT(0.918)PELHGINPVFLS(0.001)S(0.001)NPS(0.001)R;DLGNPNT(0.001)APPT(0.999)PELHGINPVFLSSNPSR</t>
  </si>
  <si>
    <t>1007.82038;1007.82038;756.117105;1007.82038;756.117105</t>
  </si>
  <si>
    <t>3;3;4;3;4</t>
  </si>
  <si>
    <t>T922-p</t>
  </si>
  <si>
    <t>NPNTAPPTPELHGIN</t>
  </si>
  <si>
    <t>39105;39370;39391;39479;39480</t>
  </si>
  <si>
    <t>PF16616</t>
  </si>
  <si>
    <t>DLGNPNTAPPT(1)PELHGINPVFLSSNPSR</t>
  </si>
  <si>
    <t>1007.82038;1007.82038;1007.82038</t>
  </si>
  <si>
    <t>38760;39013;38896</t>
  </si>
  <si>
    <t>Q16512</t>
  </si>
  <si>
    <t>PKN1</t>
  </si>
  <si>
    <t>PKN1 PAK1 PKN PRK1 PRKCL1</t>
  </si>
  <si>
    <t xml:space="preserve"> Serine/threonine-protein kinase N1</t>
  </si>
  <si>
    <t>_LIPNATGTGTFSPGApSPGSEAR_</t>
  </si>
  <si>
    <t>LIPNATGTGT(0.002)FS(0.019)PGAS(0.973)PGS(0.006)EAR;LIPNAT(0.001)GT(0.026)GT(0.026)FS(0.137)PGAS(0.785)PGS(0.026)EAR;LIPNAT(0.031)GT(0.031)GT(0.031)FS(0.042)PGAS(0.833)PGS(0.033)EAR;LIPNATGTGT(0.002)FS(0.052)PGAS(0.937)PGS(0.008)EAR</t>
  </si>
  <si>
    <t>723.338835;1084.50461;1084.50461;723.338835</t>
  </si>
  <si>
    <t>S537-p</t>
  </si>
  <si>
    <t>S(0.973)</t>
  </si>
  <si>
    <t>GTFSPGASPGSEART</t>
  </si>
  <si>
    <t>50681;50683;50124;50133</t>
  </si>
  <si>
    <t>LIPNATGTGT(0.001)FS(0.014)PGAS(0.984)PGS(0.002)EAR;LIPNATGTGTFS(0.208)PGAS(0.79)PGS(0.001)EAR;LIPNATGT(0.001)GTFS(0.008)PGAS(0.732)PGS(0.259)EAR</t>
  </si>
  <si>
    <t>723.338835;723.338835;723.338835</t>
  </si>
  <si>
    <t>39767;39946;40036</t>
  </si>
  <si>
    <t>Q6IQ23</t>
  </si>
  <si>
    <t>PLEKHA7</t>
  </si>
  <si>
    <t xml:space="preserve"> Pleckstrin homology domain-containing family A member 7</t>
  </si>
  <si>
    <t>_VTSPLQpSPTK_</t>
  </si>
  <si>
    <t>VTSPLQS(0.997)PT(0.003)K;VTSPLQS(0.999)PT(0.001)K;VTSPLQS(0.996)PT(0.004)K</t>
  </si>
  <si>
    <t>379.856561;569.281204;379.856561;379.856561</t>
  </si>
  <si>
    <t>S907-p</t>
  </si>
  <si>
    <t>KVTSPLQSPTKAKPK</t>
  </si>
  <si>
    <t>29931;29932;29561;29855</t>
  </si>
  <si>
    <t>VTSPLQS(0.97)PT(0.03)K;VTSPLQS(0.8)PT(0.2)K;VTS(0.001)PLQS(0.977)PT(0.022)K</t>
  </si>
  <si>
    <t>569.281204;569.281204;569.281204</t>
  </si>
  <si>
    <t>31318;31276;30894</t>
  </si>
  <si>
    <t>Q9H307</t>
  </si>
  <si>
    <t>PNN</t>
  </si>
  <si>
    <t>PNN DRS MEMA</t>
  </si>
  <si>
    <t xml:space="preserve"> Pinin</t>
  </si>
  <si>
    <t>_LTEVPVEPVLTVHPEpSK_</t>
  </si>
  <si>
    <t>LTEVPVEPVLTVHPES(1)K</t>
  </si>
  <si>
    <t>652.002613;652.002613;652.002613</t>
  </si>
  <si>
    <t>S552-p</t>
  </si>
  <si>
    <t>VLTVHPESKSKTKTR</t>
  </si>
  <si>
    <t>35486;34944;35089</t>
  </si>
  <si>
    <t>LTEVPVEPVLT(0.001)VHPES(0.999)K;LTEVPVEPVLTVHPES(1)K</t>
  </si>
  <si>
    <t>652.002613;652.002613</t>
  </si>
  <si>
    <t>39088;39294</t>
  </si>
  <si>
    <t>Q14181</t>
  </si>
  <si>
    <t>POLA2</t>
  </si>
  <si>
    <t xml:space="preserve"> DNA polymerase alpha subunit B</t>
  </si>
  <si>
    <t>_AISTPEpTPLTK_</t>
  </si>
  <si>
    <t>AISTPET(1)PLTK;AIST(0.006)PET(0.909)PLT(0.085)K;AIST(0.019)PET(0.978)PLT(0.002)K</t>
  </si>
  <si>
    <t>413.207371;619.307419;619.307419;413.207371;413.207371;619.307419</t>
  </si>
  <si>
    <t>3;2;2;3;3;2</t>
  </si>
  <si>
    <t>T130-p</t>
  </si>
  <si>
    <t>RAISTPETPLTKRSV</t>
  </si>
  <si>
    <t>31284;31298;31564;31568;31700;31704</t>
  </si>
  <si>
    <t>PF08418</t>
  </si>
  <si>
    <t>AISTPET(1)PLTK;AIST(0.003)PET(0.991)PLT(0.007)K;AIST(0.003)PET(0.949)PLT(0.048)K</t>
  </si>
  <si>
    <t>619.307419;619.307419;413.207371;619.307419</t>
  </si>
  <si>
    <t>31510;31695;31696;31621</t>
  </si>
  <si>
    <t>_RAISTPEpTPLTK_</t>
  </si>
  <si>
    <t>RAIS(0.087)T(0.073)PET(0.836)PLT(0.004)K;RAIS(0.093)T(0.093)PET(0.813)PLTK</t>
  </si>
  <si>
    <t>465.241075;465.241075</t>
  </si>
  <si>
    <t>T(0.836)</t>
  </si>
  <si>
    <t>23675;23803</t>
  </si>
  <si>
    <t>RAISTPET(0.999)PLTK;RAISTPET(1)PLTK</t>
  </si>
  <si>
    <t>465.241075;465.241075;465.241075</t>
  </si>
  <si>
    <t>22344;22533;22673</t>
  </si>
  <si>
    <t>Q9BY77</t>
  </si>
  <si>
    <t>POLDIP3</t>
  </si>
  <si>
    <t>POLDIP3 KIAA1649 PDIP46</t>
  </si>
  <si>
    <t xml:space="preserve"> Polymerase delta-interacting protein 3</t>
  </si>
  <si>
    <t>_LSDpSPSM(ox)K_</t>
  </si>
  <si>
    <t>LS(0.001)DS(0.978)PS(0.021)MK;LS(0.003)DS(0.809)PS(0.188)MK</t>
  </si>
  <si>
    <t>480.690833;480.690833</t>
  </si>
  <si>
    <t>S368-p</t>
  </si>
  <si>
    <t>S(0.978)</t>
  </si>
  <si>
    <t>ILLRLSDSPSMKKES</t>
  </si>
  <si>
    <t>20247;20107</t>
  </si>
  <si>
    <t>LS(0.013)DS(0.731)PS(0.256)MK;LS(0.005)DS(0.983)PS(0.012)MK;LSDS(0.861)PS(0.139)MK</t>
  </si>
  <si>
    <t>480.690833;480.690833;480.690833</t>
  </si>
  <si>
    <t>S(0.731)</t>
  </si>
  <si>
    <t>18112;18471;18679</t>
  </si>
  <si>
    <t>LS(0.002)DS(0.839)PS(0.158)MK;LS(0.001)DS(0.766)PS(0.233)MK;LS(0.003)DS(0.979)PS(0.018)MK</t>
  </si>
  <si>
    <t>S(0.839)</t>
  </si>
  <si>
    <t>19967;19849;19954</t>
  </si>
  <si>
    <t>_LSDpSPSMK_</t>
  </si>
  <si>
    <t>LSDS(0.842)PS(0.158)MK;LS(0.001)DS(0.993)PS(0.006)MK;LSDS(0.981)PS(0.019)MK</t>
  </si>
  <si>
    <t>472.693376;472.693376;472.693376</t>
  </si>
  <si>
    <t>S(0.842)</t>
  </si>
  <si>
    <t>24362;24475;24674</t>
  </si>
  <si>
    <t>LSDS(1)PSMK;LSDS(0.997)PS(0.003)MK</t>
  </si>
  <si>
    <t>26198;26324;26254</t>
  </si>
  <si>
    <t>_LSDpSPSMKK_</t>
  </si>
  <si>
    <t>LS(0.027)DS(0.858)PS(0.115)MKK</t>
  </si>
  <si>
    <t>S(0.858)</t>
  </si>
  <si>
    <t>Q8WUF5</t>
  </si>
  <si>
    <t>PPP1R13L</t>
  </si>
  <si>
    <t>PPP1R13L IASPP NKIP1 PPP1R13BL RAI</t>
  </si>
  <si>
    <t xml:space="preserve"> RelA-associated inhibitor</t>
  </si>
  <si>
    <t>_AM(ox)LPGpSPLFTR_</t>
  </si>
  <si>
    <t>AMLPGS(1)PLFTR</t>
  </si>
  <si>
    <t>643.304156;643.304156;643.304156</t>
  </si>
  <si>
    <t>SRAMLPGSPLFTRAP</t>
  </si>
  <si>
    <t>38343;38308;38654</t>
  </si>
  <si>
    <t>51196;51286;51224</t>
  </si>
  <si>
    <t>40094;40172;40360</t>
  </si>
  <si>
    <t>40964;40823;40623</t>
  </si>
  <si>
    <t>_AMLPGpSPLFTR_</t>
  </si>
  <si>
    <t>AMLPGS(1)PLFTR;AMLPGS(0.999)PLFT(0.001)R;AMLPGS(0.998)PLFT(0.002)R</t>
  </si>
  <si>
    <t>635.306699;635.306699;635.306699</t>
  </si>
  <si>
    <t>41366;41435;41596</t>
  </si>
  <si>
    <t>Q6NYC8</t>
  </si>
  <si>
    <t>PPP1R18</t>
  </si>
  <si>
    <t>PPP1R18 HKMT1098 KIAA1949</t>
  </si>
  <si>
    <t xml:space="preserve"> Phostensin</t>
  </si>
  <si>
    <t>_LSPGEpTPER_</t>
  </si>
  <si>
    <t>LSPGET(1)PER;LS(0.002)PGET(0.998)PER</t>
  </si>
  <si>
    <t>533.234254;533.234254;533.234254</t>
  </si>
  <si>
    <t>T199-p</t>
  </si>
  <si>
    <t>WRLSPGETPERSLRL</t>
  </si>
  <si>
    <t>16553;16601;16482</t>
  </si>
  <si>
    <t>LSPGET(1)PER</t>
  </si>
  <si>
    <t>18182;18336;18489</t>
  </si>
  <si>
    <t>P78527</t>
  </si>
  <si>
    <t>PRKDC</t>
  </si>
  <si>
    <t>PRKDC HYRC HYRC1</t>
  </si>
  <si>
    <t xml:space="preserve"> DNA-dependent protein kinase catalytic subunit</t>
  </si>
  <si>
    <t>_LTPLPEDNpSM(ox)NVDQDGDPSDR_</t>
  </si>
  <si>
    <t>LTPLPEDNS(1)MNVDQDGDPSDR</t>
  </si>
  <si>
    <t>804.328336;804.328336;804.328336</t>
  </si>
  <si>
    <t>S3205-p</t>
  </si>
  <si>
    <t>TPLPEDNSMNVDQDG</t>
  </si>
  <si>
    <t>36152;36055;36100</t>
  </si>
  <si>
    <t>PS51189</t>
  </si>
  <si>
    <t>PF02259</t>
  </si>
  <si>
    <t>_LTPLPEDNpSMNVDQDGDPSDR_</t>
  </si>
  <si>
    <t>LTPLPEDNS(1)MNVDQDGDPSDR;LT(0.001)PLPEDNS(0.993)MNVDQDGDPS(0.005)DR;LTPLPEDNS(0.999)MNVDQDGDPS(0.001)DR</t>
  </si>
  <si>
    <t>798.996698;798.996698;1197.99141;798.996698;1197.99141</t>
  </si>
  <si>
    <t>3;3;2;3;2</t>
  </si>
  <si>
    <t>40207;40281;40288;40449;40458</t>
  </si>
  <si>
    <t>P18031</t>
  </si>
  <si>
    <t>PTPN1</t>
  </si>
  <si>
    <t>PTPN1 PTP1B</t>
  </si>
  <si>
    <t xml:space="preserve"> Tyrosine-protein phosphatase non-receptor type 1</t>
  </si>
  <si>
    <t>_GAQAApSPAK_</t>
  </si>
  <si>
    <t>GAQAAS(1)PAK</t>
  </si>
  <si>
    <t>440.69985;440.69985;440.69985</t>
  </si>
  <si>
    <t>S386-p</t>
  </si>
  <si>
    <t>LRGAQAASPAKGEPS</t>
  </si>
  <si>
    <t>10829;10602;10362</t>
  </si>
  <si>
    <t>13131;13441;13020</t>
  </si>
  <si>
    <t>Q96QF0</t>
  </si>
  <si>
    <t>RAB3IP</t>
  </si>
  <si>
    <t>RAB3IP RABIN8</t>
  </si>
  <si>
    <t xml:space="preserve"> Rab-3A-interacting protein</t>
  </si>
  <si>
    <t>_LRpSPSVLEVR_</t>
  </si>
  <si>
    <t>LRS(0.995)PS(0.005)VLEVR;LRS(0.997)PS(0.003)VLEVR;LRS(1)PSVLEVR</t>
  </si>
  <si>
    <t>412.555105;412.555105;412.555105</t>
  </si>
  <si>
    <t>S163-p</t>
  </si>
  <si>
    <t>DSLSRLRSPSVLEVR</t>
  </si>
  <si>
    <t>26526;26520;26395</t>
  </si>
  <si>
    <t>LRS(0.996)PS(0.004)VLEVR;LRS(0.999)PS(0.001)VLEVR;LRS(1)PSVLEVR</t>
  </si>
  <si>
    <t>26296;26492;26591</t>
  </si>
  <si>
    <t>Q9P2N5</t>
  </si>
  <si>
    <t>RBM27</t>
  </si>
  <si>
    <t>RBM27 KIAA1311</t>
  </si>
  <si>
    <t xml:space="preserve"> RNA-binding protein 27</t>
  </si>
  <si>
    <t>_AISSpTEAVLNNR_</t>
  </si>
  <si>
    <t>AIS(0.001)S(0.016)T(0.982)EAVLNNR;AIS(0.007)S(0.014)T(0.98)EAVLNNR;AISS(0.057)T(0.943)EAVLNNR;AIS(0.007)S(0.079)T(0.914)EAVLNNR</t>
  </si>
  <si>
    <t>452.216929;677.821756;677.821756;452.216929</t>
  </si>
  <si>
    <t>T658-p</t>
  </si>
  <si>
    <t>T(0.982)</t>
  </si>
  <si>
    <t>ARKAISSTEAVLNNR</t>
  </si>
  <si>
    <t>28068;27968;27824;27827</t>
  </si>
  <si>
    <t>PS50102</t>
  </si>
  <si>
    <t>PF00076</t>
  </si>
  <si>
    <t>_KAISSpTEAVLNNR_</t>
  </si>
  <si>
    <t>KAIS(0.034)S(0.161)T(0.805)EAVLNNR</t>
  </si>
  <si>
    <t>T(0.805)</t>
  </si>
  <si>
    <t>Q5UIP0</t>
  </si>
  <si>
    <t>RIF1</t>
  </si>
  <si>
    <t xml:space="preserve"> Telomere-associated protein RIF1</t>
  </si>
  <si>
    <t>_ELDPSLVSANDpSPSGM(ox)QTR_</t>
  </si>
  <si>
    <t>ELDPSLVS(0.003)ANDS(0.95)PS(0.047)GMQTR;ELDPSLVS(0.012)ANDS(0.767)PS(0.215)GMQT(0.006)R;ELDPSLVSANDS(0.861)PS(0.138)GMQT(0.001)R</t>
  </si>
  <si>
    <t>700.636553;700.636553;700.636553</t>
  </si>
  <si>
    <t>S2161-p</t>
  </si>
  <si>
    <t>SLVSANDSPSGMQTR</t>
  </si>
  <si>
    <t>33261;33100;33450</t>
  </si>
  <si>
    <t>ELDPSLVSANDS(0.498)PS(0.498)GMQT(0.005)R;ELDPS(0.001)LVS(0.157)ANDS(0.682)PS(0.152)GMQT(0.009)R;ELDPSLVSANDS(0.807)PS(0.193)GMQTR;ELDPS(0.001)LVS(0.045)ANDS(0.864)PS(0.045)GMQT(0.046)R;ELDPS(0.001)LVS(0.174)ANDS(0.509)PS(0.236)GMQT(0.079)R;ELDPSLVSANDS(0.858)PS(0.141)GMQT(0.001)R;ELDPSLVS(0.17)ANDS(0.773)PS(0.056)GMQT(0.001)R</t>
  </si>
  <si>
    <t>700.636553;700.636553;700.636553;1050.45119;700.636553;700.636553;700.636553</t>
  </si>
  <si>
    <t>3;3;3;2;3;3;3</t>
  </si>
  <si>
    <t>S(0.498)</t>
  </si>
  <si>
    <t>35140;36700;35207;35212;36708;34967;36549</t>
  </si>
  <si>
    <t>_ELDPSLVSANDpSPSGMQTR_</t>
  </si>
  <si>
    <t>ELDPSLVSANDS(0.987)PS(0.013)GMQTR;ELDPSLVSANDS(1)PSGMQTR;ELDPSLVSANDS(0.985)PS(0.015)GMQTR;ELDPSLVSANDS(0.997)PS(0.003)GMQTR</t>
  </si>
  <si>
    <t>695.304914;1042.45373;695.304914;695.304914</t>
  </si>
  <si>
    <t>S(0.987)</t>
  </si>
  <si>
    <t>38830;38833;38895;38641</t>
  </si>
  <si>
    <t>O43353</t>
  </si>
  <si>
    <t>RIPK2</t>
  </si>
  <si>
    <t>RIPK2 CARDIAK RICK RIP2 UNQ277/PRO314/PRO34092</t>
  </si>
  <si>
    <t xml:space="preserve"> Receptor-interacting serine/threonine-protein kinase 2</t>
  </si>
  <si>
    <t>_pSPSLNLLQNK_</t>
  </si>
  <si>
    <t>S(0.5)PS(0.5)LNLLQNK</t>
  </si>
  <si>
    <t>S529-p</t>
  </si>
  <si>
    <t>EILVVSRSPSLNLLQ</t>
  </si>
  <si>
    <t>S(1)PSLNLLQNK;S(0.881)PS(0.119)LNLLQNK;S(0.863)PS(0.137)LNLLQNK;S(0.866)PS(0.134)LNLLQNK</t>
  </si>
  <si>
    <t>597.299928;398.535711;597.299928;398.535711;597.299928;398.535711</t>
  </si>
  <si>
    <t>40449;40453;40414;40415;40469;40473</t>
  </si>
  <si>
    <t>_pSPSLNLLQN(de)K_</t>
  </si>
  <si>
    <t>S(0.881)PS(0.119)LNLLQNK</t>
  </si>
  <si>
    <t>S(0.881)</t>
  </si>
  <si>
    <t>_pSPSLN(de)LLQNK_</t>
  </si>
  <si>
    <t>S(0.997)PS(0.003)LNLLQNK</t>
  </si>
  <si>
    <t>Q8N122</t>
  </si>
  <si>
    <t>RPTOR</t>
  </si>
  <si>
    <t>RPTOR KIAA1303 RAPTOR</t>
  </si>
  <si>
    <t xml:space="preserve"> Regulatory-associated protein of mTOR</t>
  </si>
  <si>
    <t>_VLDTSSLTQSAPApSPTN(de)K_</t>
  </si>
  <si>
    <t>VLDTSSLTQSAPAS(0.987)PT(0.013)NK;VLDTSSLTQSAPAS(0.981)PT(0.018)NK;VLDT(0.097)S(0.097)S(0.097)LT(0.088)QS(0.009)APAS(0.53)PT(0.084)NK;VLDTSSLTQSAPAS(0.984)PT(0.016)NK</t>
  </si>
  <si>
    <t>633.297866;633.297866;949.44316;633.297866</t>
  </si>
  <si>
    <t>S863-p</t>
  </si>
  <si>
    <t>LTQSAPASPTNKGVH</t>
  </si>
  <si>
    <t>39450;39501;39515;39188</t>
  </si>
  <si>
    <t>_VLDTSSLTQSAPApSPTNK_</t>
  </si>
  <si>
    <t>VLDTSSLTQSAPAS(0.979)PT(0.021)NK;VLDTSSLT(0.053)QS(0.161)APAS(0.769)PT(0.017)NK;VLDTSSLTQSAPAS(0.971)PT(0.029)NK;VLDTSSLT(0.001)QS(0.005)APAS(0.973)PT(0.022)NK;VLDTSSLTQSAPAS(0.977)PT(0.023)NK</t>
  </si>
  <si>
    <t>632.969861;632.969861;474.979215;632.969861;474.979215</t>
  </si>
  <si>
    <t>37528;37342;37363;37689;37705</t>
  </si>
  <si>
    <t>Q9HB90</t>
  </si>
  <si>
    <t>RRAGC</t>
  </si>
  <si>
    <t xml:space="preserve"> Ras-related GTP-binding protein C</t>
  </si>
  <si>
    <t>_M(ox)SPNETLFLEpSTNK_</t>
  </si>
  <si>
    <t>MSPNETLFLES(0.906)T(0.094)NK;MSPNETLFLES(0.835)T(0.165)NK;MSPNETLFLES(0.9)T(0.1)NK;MSPNETLFLES(0.902)T(0.098)NK;MSPNET(0.001)LFLES(0.851)T(0.148)NK;MSPNETLFLES(0.89)T(0.11)NK</t>
  </si>
  <si>
    <t>569.582949;853.870785;853.870785;569.582949;853.870785;569.582949</t>
  </si>
  <si>
    <t>NETLFLESTNKIYKD</t>
  </si>
  <si>
    <t>47807;47824;47200;47217;47507;47528</t>
  </si>
  <si>
    <t>PF04670</t>
  </si>
  <si>
    <t>MSPNETLFLES(0.89)T(0.11)NK;MSPNETLFLES(0.894)T(0.106)NK;MSPNETLFLES(0.905)T(0.095)NK</t>
  </si>
  <si>
    <t>569.582949;569.582949;569.582949</t>
  </si>
  <si>
    <t>36432;36100;36150</t>
  </si>
  <si>
    <t>MSPNETLFLES(0.895)T(0.105)NK;MSPNETLFLES(0.97)T(0.03)NK;MSPNETLFLES(0.971)T(0.029)NK;MSPNETLFLES(0.974)T(0.026)NK;MSPNETLFLES(0.873)T(0.127)NK;MSPNETLFLES(0.866)T(0.134)NK;MSPNETLFLES(0.854)T(0.146)NK</t>
  </si>
  <si>
    <t>569.582949;853.870785;569.582949;569.582949;853.870785;569.582949;569.582949;569.582949</t>
  </si>
  <si>
    <t>3;2;3;3;2;3;3;3</t>
  </si>
  <si>
    <t>S(0.895)</t>
  </si>
  <si>
    <t>38354;38356;38840;38360;38363;38618;38498;38739</t>
  </si>
  <si>
    <t>_MSPNETLFLEpSTN(de)K_</t>
  </si>
  <si>
    <t>MSPNETLFLES(0.902)T(0.098)NK;MSPNETLFLES(0.989)T(0.011)NK;MSPNETLFLES(0.87)T(0.13)NK;MSPNETLFLES(0.631)T(0.369)NK;MSPNETLFLES(0.904)T(0.096)NK;MSPNETLFLES(0.778)T(0.222)NK</t>
  </si>
  <si>
    <t>564.579316;846.365336;564.579316;846.365336;564.579316;846.365336</t>
  </si>
  <si>
    <t>S(0.902)</t>
  </si>
  <si>
    <t>39377;39380;39422;39428;39431;39437</t>
  </si>
  <si>
    <t>_MSPNETLFLEpSTNK_</t>
  </si>
  <si>
    <t>MSPNETLFLES(0.9)T(0.1)NK;MSPNETLFLES(0.969)T(0.031)NK;MSPNETLFLES(0.884)T(0.116)NK</t>
  </si>
  <si>
    <t>564.251311;564.251311;564.251311</t>
  </si>
  <si>
    <t>S(0.9)</t>
  </si>
  <si>
    <t>37524;37147;37231</t>
  </si>
  <si>
    <t>MSPNETLFLES(0.94)T(0.06)NK;MSPNETLFLES(0.99)T(0.01)NK;MSPNETLFLES(0.88)T(0.12)NK</t>
  </si>
  <si>
    <t>S(0.94)</t>
  </si>
  <si>
    <t>39616;39623;39934</t>
  </si>
  <si>
    <t>_M(ox)SPNETLFLEpSTN(de)K_</t>
  </si>
  <si>
    <t>MSPNETLFLES(0.852)T(0.148)NK</t>
  </si>
  <si>
    <t>S(0.852)</t>
  </si>
  <si>
    <t>Q9P2E9</t>
  </si>
  <si>
    <t>RRBP1</t>
  </si>
  <si>
    <t>RRBP1 KIAA1398</t>
  </si>
  <si>
    <t xml:space="preserve"> Ribosome-binding protein 1</t>
  </si>
  <si>
    <t>_AEGpTPNQGK_</t>
  </si>
  <si>
    <t>AEGT(1)PNQGK</t>
  </si>
  <si>
    <t>491.205496;491.205496;491.205496;327.80609</t>
  </si>
  <si>
    <t>T225-p</t>
  </si>
  <si>
    <t>QGRKAEGTPNQGKKT</t>
  </si>
  <si>
    <t>11117;11271;11404;11216</t>
  </si>
  <si>
    <t>491.205496;327.80609;491.205496;327.80609;491.205496</t>
  </si>
  <si>
    <t>11032;11037;11131;11325;11081</t>
  </si>
  <si>
    <t>_AEGpTPN(de)QGK_</t>
  </si>
  <si>
    <t>491.697504;491.697504;491.697504;328.134095</t>
  </si>
  <si>
    <t>12574;13341;13042;13050</t>
  </si>
  <si>
    <t>_AEGpTPN(de)QGKK_</t>
  </si>
  <si>
    <t>AEGT(1)PNQGKK</t>
  </si>
  <si>
    <t>370.832416;370.832416;370.832416</t>
  </si>
  <si>
    <t>10663;10985;11194</t>
  </si>
  <si>
    <t>_KAEGpTPN(de)QGK_</t>
  </si>
  <si>
    <t>KAEGT(1)PNQGK</t>
  </si>
  <si>
    <t>370.832416;370.832416;370.832416;370.832416</t>
  </si>
  <si>
    <t>11128;11469;11381;11832</t>
  </si>
  <si>
    <t>370.832416;555.744986;278.376131;370.832416;370.832416;278.376131</t>
  </si>
  <si>
    <t>3;2;4;3;3;4</t>
  </si>
  <si>
    <t>11670;11213;11399;11791;11939;11566</t>
  </si>
  <si>
    <t>_KAEGpTPNQGK_</t>
  </si>
  <si>
    <t>278.130127;370.504411</t>
  </si>
  <si>
    <t>13455;14148</t>
  </si>
  <si>
    <t>370.504411;370.504411</t>
  </si>
  <si>
    <t>11918;11555</t>
  </si>
  <si>
    <t>370.504411;370.504411;278.130127;370.504411</t>
  </si>
  <si>
    <t>12188;11960;11480;11911</t>
  </si>
  <si>
    <t>P31350</t>
  </si>
  <si>
    <t>RRM2</t>
  </si>
  <si>
    <t>RRM2 RR2</t>
  </si>
  <si>
    <t xml:space="preserve"> Ribonucleoside-diphosphate reductase subunit M2</t>
  </si>
  <si>
    <t>_GLSLVDKENpTPPALSGTR_</t>
  </si>
  <si>
    <t>GLSLVDKENT(0.998)PPALS(0.001)GT(0.002)R;GLS(0.001)LVDKENT(0.999)PPALSGTR</t>
  </si>
  <si>
    <t>645.657617;645.657617</t>
  </si>
  <si>
    <t>T33-p</t>
  </si>
  <si>
    <t>SLVDKENTPPALSGT</t>
  </si>
  <si>
    <t>35705;36137</t>
  </si>
  <si>
    <t>GLSLVDKENT(1)PPALSGTR;GLS(0.002)LVDKENT(0.998)PPALSGTR;GLSLVDKENT(0.998)PPALS(0.001)GT(0.001)R;GLSLVDKENT(0.997)PPALS(0.001)GT(0.001)R</t>
  </si>
  <si>
    <t>645.657617;484.495032;645.657617;484.495032;645.657617;484.495032</t>
  </si>
  <si>
    <t>3;4;3;4;3;4</t>
  </si>
  <si>
    <t>37034;37122;37038;37191;36757;36924</t>
  </si>
  <si>
    <t>Q5VWQ0</t>
  </si>
  <si>
    <t>RSBN1</t>
  </si>
  <si>
    <t xml:space="preserve"> Lysine-specific demethylase 9</t>
  </si>
  <si>
    <t>_EKPHAGVpSPR_</t>
  </si>
  <si>
    <t>EKPHAGVS(1)PR</t>
  </si>
  <si>
    <t>386.520284;386.520284;386.520284</t>
  </si>
  <si>
    <t>S81-p</t>
  </si>
  <si>
    <t>EKPHAGVSPRGVKRQ</t>
  </si>
  <si>
    <t>8848;9019;9230</t>
  </si>
  <si>
    <t>386.520284;290.142032;386.520284;386.520284;290.142032</t>
  </si>
  <si>
    <t>3;4;3;3;4</t>
  </si>
  <si>
    <t>8618;8619;8821;8929;8751</t>
  </si>
  <si>
    <t>O76021</t>
  </si>
  <si>
    <t>RSL1D1</t>
  </si>
  <si>
    <t>RSL1D1 CATX11 CSIG PBK1 L12</t>
  </si>
  <si>
    <t xml:space="preserve"> Ribosomal L1 domain-containing protein 1</t>
  </si>
  <si>
    <t>_ALPASEpTPK_</t>
  </si>
  <si>
    <t>ALPAS(0.019)ET(0.981)PK;ALPASET(1)PK;ALPAS(0.037)ET(0.963)PK</t>
  </si>
  <si>
    <t>331.826602;331.826602;331.826602</t>
  </si>
  <si>
    <t>T415-p</t>
  </si>
  <si>
    <t>T(0.981)</t>
  </si>
  <si>
    <t>KALPASETPKAAESE</t>
  </si>
  <si>
    <t>21428;21475;21543</t>
  </si>
  <si>
    <t>ALPASET(1)PK;ALPAS(0.021)ET(0.979)PK;ALPAS(0.001)ET(0.999)PK;ALPAS(0.004)ET(0.996)PK</t>
  </si>
  <si>
    <t>331.826602;497.236265;497.236265;331.826602;331.826602;497.236265</t>
  </si>
  <si>
    <t>22822;22996;22818;22821;22894;23087</t>
  </si>
  <si>
    <t>Q92541</t>
  </si>
  <si>
    <t>RTF1</t>
  </si>
  <si>
    <t>RTF1 KIAA0252</t>
  </si>
  <si>
    <t xml:space="preserve"> RNA polymerase-associated protein RTF1 homolog</t>
  </si>
  <si>
    <t>_IDLQVPSpSESK_</t>
  </si>
  <si>
    <t>IDLQVPS(0.233)S(0.75)ES(0.017)K;IDLQVPS(0.155)S(0.84)ES(0.005)K</t>
  </si>
  <si>
    <t>428.202397;641.799958</t>
  </si>
  <si>
    <t>S675-p</t>
  </si>
  <si>
    <t>S(0.75)</t>
  </si>
  <si>
    <t>IDLQVPSSESKALAI</t>
  </si>
  <si>
    <t>36101;35851</t>
  </si>
  <si>
    <t>_IDLQVPpSSESK_</t>
  </si>
  <si>
    <t>IDLQVPS(0.608)S(0.387)ES(0.005)K;IDLQVPS(0.602)S(0.392)ES(0.006)K</t>
  </si>
  <si>
    <t>428.202397;428.202397</t>
  </si>
  <si>
    <t>S674-p</t>
  </si>
  <si>
    <t>S(0.608)</t>
  </si>
  <si>
    <t>KIDLQVPSSESKALA</t>
  </si>
  <si>
    <t>35788;35867</t>
  </si>
  <si>
    <t>IDLQVPS(0.48)S(0.423)ES(0.097)K;IDLQVPS(0.395)S(0.395)ES(0.21)K</t>
  </si>
  <si>
    <t>S(0.48)</t>
  </si>
  <si>
    <t>37476;37696</t>
  </si>
  <si>
    <t>IDLQVPS(0.116)S(0.861)ES(0.023)K;IDLQVPS(0.12)S(0.853)ES(0.027)K</t>
  </si>
  <si>
    <t>S(0.861)</t>
  </si>
  <si>
    <t>37949;37976</t>
  </si>
  <si>
    <t>IDLQVPS(0.598)S(0.388)ES(0.014)K</t>
  </si>
  <si>
    <t>S(0.598)</t>
  </si>
  <si>
    <t>P60468</t>
  </si>
  <si>
    <t>SEC61B</t>
  </si>
  <si>
    <t xml:space="preserve"> Protein transport protein Sec61 subunit beta</t>
  </si>
  <si>
    <t>_AAGpSTVR_</t>
  </si>
  <si>
    <t>AAGS(0.5)T(0.5)VR</t>
  </si>
  <si>
    <t>VAARAAGSTVRQRKN</t>
  </si>
  <si>
    <t>AAGS(0.503)T(0.497)VR;AAGS(0.94)T(0.06)VR</t>
  </si>
  <si>
    <t>371.168186;371.168186</t>
  </si>
  <si>
    <t>S(0.503)</t>
  </si>
  <si>
    <t>5612;5965</t>
  </si>
  <si>
    <t>O43166</t>
  </si>
  <si>
    <t>SIPA1L1</t>
  </si>
  <si>
    <t>SIPA1L1 E6TP1 KIAA0440</t>
  </si>
  <si>
    <t xml:space="preserve"> Signal-induced proliferation-associated 1-like protein 1</t>
  </si>
  <si>
    <t>_ASVVGTDGpTPK_</t>
  </si>
  <si>
    <t>ASVVGT(0.107)DGT(0.893)PK;ASVVGTDGT(1)PK;ASVVGT(0.002)DGT(0.998)PK;ASVVGT(0.003)DGT(0.997)PK</t>
  </si>
  <si>
    <t>556.255186;371.17255;371.17255;556.255186;556.255186</t>
  </si>
  <si>
    <t>T26-p</t>
  </si>
  <si>
    <t>T(0.893)</t>
  </si>
  <si>
    <t>SVVGTDGTPKVHTDD</t>
  </si>
  <si>
    <t>20552;20553;20591;20602;20697</t>
  </si>
  <si>
    <t>ASVVGTDGT(1)PK;ASVVGT(0.011)DGT(0.989)PK</t>
  </si>
  <si>
    <t>371.17255;556.255186;371.17255</t>
  </si>
  <si>
    <t>3;2;3</t>
  </si>
  <si>
    <t>22331;22456;22459</t>
  </si>
  <si>
    <t>Q9P270</t>
  </si>
  <si>
    <t>SLAIN2</t>
  </si>
  <si>
    <t>SLAIN2 KIAA1458</t>
  </si>
  <si>
    <t xml:space="preserve"> SLAIN motif-containing protein 2</t>
  </si>
  <si>
    <t>_LDQTMpSALK_</t>
  </si>
  <si>
    <t>LDQT(0.034)MS(0.966)ALK</t>
  </si>
  <si>
    <t>S179-p</t>
  </si>
  <si>
    <t>HKLDQTMSALKRQNL</t>
  </si>
  <si>
    <t>PF15301</t>
  </si>
  <si>
    <t>_LDQTMpSALKR_</t>
  </si>
  <si>
    <t>LDQT(0.003)MS(0.997)ALKR;LDQT(0.001)MS(0.999)ALKR;LDQT(0.005)MS(0.995)ALKR</t>
  </si>
  <si>
    <t>414.868584;414.868584;414.868584</t>
  </si>
  <si>
    <t>32455;32227;32499</t>
  </si>
  <si>
    <t>LDQTMS(1)ALKR</t>
  </si>
  <si>
    <t>P53814</t>
  </si>
  <si>
    <t>SMTN</t>
  </si>
  <si>
    <t>SMTN SMSMO</t>
  </si>
  <si>
    <t xml:space="preserve"> Smoothelin</t>
  </si>
  <si>
    <t>_EGAAGpSPGGPR_</t>
  </si>
  <si>
    <t>EGAAGS(1)PGGPR</t>
  </si>
  <si>
    <t>518.216395;518.216395;518.216395</t>
  </si>
  <si>
    <t>S779-p</t>
  </si>
  <si>
    <t>EKEGAAGSPGGPRAA</t>
  </si>
  <si>
    <t>9671;9939;9801</t>
  </si>
  <si>
    <t>8739;9180;8674</t>
  </si>
  <si>
    <t>_FTSDpSPM(ox)AAR_</t>
  </si>
  <si>
    <t>FTS(0.021)DS(0.979)PMAAR;FT(0.001)S(0.012)DS(0.987)PMAAR;FTS(0.006)DS(0.994)PMAAR</t>
  </si>
  <si>
    <t>589.731021;393.489773;589.731021</t>
  </si>
  <si>
    <t>2;3;2</t>
  </si>
  <si>
    <t>S341-p</t>
  </si>
  <si>
    <t>VHKFTSDSPMAARLQ</t>
  </si>
  <si>
    <t>18709;18747;18606</t>
  </si>
  <si>
    <t>FTS(0.01)DS(0.99)PMAAR;FTSDS(1)PMAAR;FTS(0.001)DS(0.999)PMAAR</t>
  </si>
  <si>
    <t>589.731021;589.731021;589.731021</t>
  </si>
  <si>
    <t>19566;20062;19934</t>
  </si>
  <si>
    <t>FTS(0.016)DS(0.984)PMAAR</t>
  </si>
  <si>
    <t>FTS(0.009)DS(0.991)PMAAR;FT(0.001)S(0.094)DS(0.905)PMAAR;FT(0.008)S(0.047)DS(0.945)PMAAR;FTS(0.01)DS(0.989)PMAAR;FT(0.001)S(0.056)DS(0.943)PMAAR;FT(0.001)S(0.037)DS(0.961)PMAAR;FTS(0.017)DS(0.982)PMAAR;FT(0.001)S(0.009)DS(0.989)PMAAR</t>
  </si>
  <si>
    <t>589.731021;589.731021;589.731021;589.731021;589.731021;589.731021;589.731021;589.731021</t>
  </si>
  <si>
    <t>2;2;2;2;2;2;2;2</t>
  </si>
  <si>
    <t>17862;21204;21381;17805;20868;17658;20962;21161</t>
  </si>
  <si>
    <t>_FTSDpSPMAAR_</t>
  </si>
  <si>
    <t>FTS(0.001)DS(0.999)PMAAR;FTS(0.013)DS(0.987)PMAAR</t>
  </si>
  <si>
    <t>581.733564;581.733564;581.733564</t>
  </si>
  <si>
    <t>24743;24600;24511</t>
  </si>
  <si>
    <t>FTSDS(1)PMAAR;FTS(0.051)DS(0.948)PMAAR;FTS(0.043)DS(0.956)PMAAR</t>
  </si>
  <si>
    <t>24868;24823;24641</t>
  </si>
  <si>
    <t>_KM(ox)GSIFDREDQApSPR_</t>
  </si>
  <si>
    <t>KMGSIFDREDQAS(1)PR</t>
  </si>
  <si>
    <t>458.95538;611.604747;611.604747;458.95538;458.95538</t>
  </si>
  <si>
    <t>4;3;3;4;4</t>
  </si>
  <si>
    <t>S729-p</t>
  </si>
  <si>
    <t>FDREDQASPRAGSLA</t>
  </si>
  <si>
    <t>25039;25043;25306;25307;25750</t>
  </si>
  <si>
    <t>KMGSIFDREDQAS(1)PR;KMGS(0.002)IFDREDQAS(0.998)PR</t>
  </si>
  <si>
    <t>458.95538;611.604747</t>
  </si>
  <si>
    <t>20775;20793</t>
  </si>
  <si>
    <t>KMGSIFDREDQAS(1)PR;KMGS(0.001)IFDREDQAS(0.999)PR;KMGS(0.003)IFDREDQAS(0.997)PR</t>
  </si>
  <si>
    <t>611.604747;611.604747;458.95538;611.604747</t>
  </si>
  <si>
    <t>19610;19760;19960;20126</t>
  </si>
  <si>
    <t>458.95538;458.95538;458.95538</t>
  </si>
  <si>
    <t>20095;20294;20324</t>
  </si>
  <si>
    <t>_KMGSIFDREDQApSPR_</t>
  </si>
  <si>
    <t>KMGSIFDREDQAS(1)PR;KMGS(0.001)IFDREDQAS(0.999)PR</t>
  </si>
  <si>
    <t>454.956651;454.956651;606.273109;454.956651</t>
  </si>
  <si>
    <t>27637;27391;27553;27322</t>
  </si>
  <si>
    <t>606.273109;454.956651;454.956651;606.273109;454.956651;606.273109</t>
  </si>
  <si>
    <t>25991;26181;26180;26181;26276;26282</t>
  </si>
  <si>
    <t>_LEKEGAAGpSPGGPR_</t>
  </si>
  <si>
    <t>LEKEGAAGS(1)PGGPR</t>
  </si>
  <si>
    <t>469.220562;469.220562;469.220562</t>
  </si>
  <si>
    <t>15501;15184;15437</t>
  </si>
  <si>
    <t>17546;17573;17666</t>
  </si>
  <si>
    <t>_M(ox)GSIFDREDQApSPR_</t>
  </si>
  <si>
    <t>MGSIFDREDQAS(1)PR</t>
  </si>
  <si>
    <t>568.906426;568.906426</t>
  </si>
  <si>
    <t>18638;18835</t>
  </si>
  <si>
    <t>568.906426;568.906426;568.906426</t>
  </si>
  <si>
    <t>21949;21948;21697</t>
  </si>
  <si>
    <t>568.906426;568.906426;568.906426;568.906426;568.906426;568.906426</t>
  </si>
  <si>
    <t>21009;25407;20959;25694;21043;25776</t>
  </si>
  <si>
    <t>_MGSIFDREDQApSPR_</t>
  </si>
  <si>
    <t>563.574788;563.574788;563.574788</t>
  </si>
  <si>
    <t>27418;27117;27306</t>
  </si>
  <si>
    <t>563.574788;563.574788;844.858544;844.858544;563.574788</t>
  </si>
  <si>
    <t>3;3;2;2;3</t>
  </si>
  <si>
    <t>29333;29478;29485;29406;29413</t>
  </si>
  <si>
    <t>P18583</t>
  </si>
  <si>
    <t>SON</t>
  </si>
  <si>
    <t>SON C21orf50 DBP5 KIAA1019 NREBP HSPC310 HSPC312</t>
  </si>
  <si>
    <t xml:space="preserve"> Protein SON</t>
  </si>
  <si>
    <t>_ILPTpSETK_</t>
  </si>
  <si>
    <t>ILPT(0.084)S(0.916)ETK;ILPT(0.001)S(0.998)ET(0.001)K;ILPT(0.202)S(0.798)ETK</t>
  </si>
  <si>
    <t>484.738641;484.738641;484.738641</t>
  </si>
  <si>
    <t>S1570-p</t>
  </si>
  <si>
    <t>S(0.916)</t>
  </si>
  <si>
    <t>EEKILPTSETKQRTV</t>
  </si>
  <si>
    <t>33435;33131;33432</t>
  </si>
  <si>
    <t>ILPT(0.015)S(0.984)ET(0.001)K;ILPT(0.128)S(0.869)ET(0.003)K</t>
  </si>
  <si>
    <t>484.738641;484.738641</t>
  </si>
  <si>
    <t>42353;42023</t>
  </si>
  <si>
    <t>ILPT(0.323)S(0.628)ET(0.049)K;ILPT(0.397)S(0.591)ET(0.012)K</t>
  </si>
  <si>
    <t>S(0.628)</t>
  </si>
  <si>
    <t>34875;34839</t>
  </si>
  <si>
    <t>Q8N0X7</t>
  </si>
  <si>
    <t>SPART</t>
  </si>
  <si>
    <t>SPART KIAA0610 SPG20 TAHCCP1</t>
  </si>
  <si>
    <t xml:space="preserve"> Spartin</t>
  </si>
  <si>
    <t>_IQPEEKPVEVpSPAVTK_</t>
  </si>
  <si>
    <t>IQPEEKPVEVS(0.999)PAVT(0.001)K</t>
  </si>
  <si>
    <t>S470-p</t>
  </si>
  <si>
    <t>EEKPVEVSPAVTKGL</t>
  </si>
  <si>
    <t>PF06911</t>
  </si>
  <si>
    <t>IQPEEKPVEVS(1)PAVTK;IQPEEKPVEVS(0.999)PAVT(0.001)K</t>
  </si>
  <si>
    <t>458.486675;610.979808;458.486675</t>
  </si>
  <si>
    <t>32281;32273;32313</t>
  </si>
  <si>
    <t>Q9NZD8</t>
  </si>
  <si>
    <t>SPG21</t>
  </si>
  <si>
    <t>SPG21 ACP33 BM-019 GL010</t>
  </si>
  <si>
    <t xml:space="preserve"> Maspardin</t>
  </si>
  <si>
    <t>_GSLGIpSQEEQ_</t>
  </si>
  <si>
    <t>GSLGIS(1)QEEQ</t>
  </si>
  <si>
    <t>564.234451;564.234451;564.234451</t>
  </si>
  <si>
    <t>S304-p</t>
  </si>
  <si>
    <t>QKGSLGISQEEQ___</t>
  </si>
  <si>
    <t>32214;31806;32270</t>
  </si>
  <si>
    <t>564.234451;564.234451</t>
  </si>
  <si>
    <t>34091;33648</t>
  </si>
  <si>
    <t>Q9HD15</t>
  </si>
  <si>
    <t>SRA1</t>
  </si>
  <si>
    <t>SRA1 PP7684</t>
  </si>
  <si>
    <t xml:space="preserve"> Steroid receptor RNA activator 1</t>
  </si>
  <si>
    <t>_VAAPQDGpSPR_</t>
  </si>
  <si>
    <t>VAAPQDGS(1)PR</t>
  </si>
  <si>
    <t>539.23987;539.23987;539.23987</t>
  </si>
  <si>
    <t>S60-p</t>
  </si>
  <si>
    <t>VAAPQDGSPRVPASE</t>
  </si>
  <si>
    <t>11855;11680;12088</t>
  </si>
  <si>
    <t>13632;13711;13480</t>
  </si>
  <si>
    <t>O75410</t>
  </si>
  <si>
    <t>TACC1</t>
  </si>
  <si>
    <t>TACC1 KIAA1103</t>
  </si>
  <si>
    <t xml:space="preserve"> Transforming acidic coiled-coil-containing protein 1</t>
  </si>
  <si>
    <t>_AIGGEFSDTNAAVEGpTPLPK_</t>
  </si>
  <si>
    <t>AIGGEFSDTNAAVEGT(1)PLPK</t>
  </si>
  <si>
    <t>685.320782;685.320782</t>
  </si>
  <si>
    <t>T257-p</t>
  </si>
  <si>
    <t>TNAAVEGTPLPKASY</t>
  </si>
  <si>
    <t>37352;37270</t>
  </si>
  <si>
    <t>_LIpTSGCK_</t>
  </si>
  <si>
    <t>LIT(0.5)S(0.5)GCK;LIT(0.527)S(0.473)GCK</t>
  </si>
  <si>
    <t>429.693179;429.693179;429.693179</t>
  </si>
  <si>
    <t>T464-p</t>
  </si>
  <si>
    <t>KAKSRLITSGCKVKK</t>
  </si>
  <si>
    <t>27223;27161;27095</t>
  </si>
  <si>
    <t>LIT(0.736)S(0.264)GCK;LIT(0.777)S(0.223)GCK</t>
  </si>
  <si>
    <t>429.693179;429.693179</t>
  </si>
  <si>
    <t>T(0.736)</t>
  </si>
  <si>
    <t>28606;28885</t>
  </si>
  <si>
    <t>Q13148</t>
  </si>
  <si>
    <t>TARDBP</t>
  </si>
  <si>
    <t>TARDBP TDP43</t>
  </si>
  <si>
    <t xml:space="preserve"> TAR DNA-binding protein 43</t>
  </si>
  <si>
    <t>_KM(ox)DETDApSSAVK_</t>
  </si>
  <si>
    <t>KMDET(0.001)DAS(0.499)S(0.499)AVK</t>
  </si>
  <si>
    <t>S91-p</t>
  </si>
  <si>
    <t>S(0.499)</t>
  </si>
  <si>
    <t>KMDETDASSAVKVKR</t>
  </si>
  <si>
    <t>_MDETDApSSAVK_</t>
  </si>
  <si>
    <t>MDET(0.003)DAS(0.498)S(0.498)AVK;MDET(0.004)DAS(0.498)S(0.498)AVK;MDET(0.001)DAS(0.499)S(0.499)AVK</t>
  </si>
  <si>
    <t>617.238876;617.238876;617.238876</t>
  </si>
  <si>
    <t>30109;30302;29859</t>
  </si>
  <si>
    <t>Q15814</t>
  </si>
  <si>
    <t>TBCC</t>
  </si>
  <si>
    <t xml:space="preserve"> Tubulin-specific chaperone C</t>
  </si>
  <si>
    <t>_VDAAPGIPPAVESIQDpSPLPK_</t>
  </si>
  <si>
    <t>VDAAPGIPPAVES(0.001)IQDS(0.999)PLPK;VDAAPGIPPAVES(0.323)IQDS(0.677)PLPK;VDAAPGIPPAVESIQDS(1)PLPK</t>
  </si>
  <si>
    <t>727.699482;546.02643;727.699482</t>
  </si>
  <si>
    <t>3;4;3</t>
  </si>
  <si>
    <t>S168-p</t>
  </si>
  <si>
    <t>AVESIQDSPLPKKAE</t>
  </si>
  <si>
    <t>48331;47881;47896</t>
  </si>
  <si>
    <t>VDAAPGIPPAVESIQDS(1)PLPK;VDAAPGIPPAVES(0.38)IQDS(0.62)PLPK</t>
  </si>
  <si>
    <t>727.699482;546.02643</t>
  </si>
  <si>
    <t>38873;39036</t>
  </si>
  <si>
    <t>VDAAPGIPPAVESIQDS(1)PLPK</t>
  </si>
  <si>
    <t>727.699482;727.699482;727.699482</t>
  </si>
  <si>
    <t>39977;39935;40070</t>
  </si>
  <si>
    <t>Q13428</t>
  </si>
  <si>
    <t>TCOF1</t>
  </si>
  <si>
    <t xml:space="preserve"> Treacle protein</t>
  </si>
  <si>
    <t>_LSGDQPAARpTPR_</t>
  </si>
  <si>
    <t>LSGDQPAART(1)PR</t>
  </si>
  <si>
    <t>450.217152;450.217152;450.217152</t>
  </si>
  <si>
    <t>T1358-p</t>
  </si>
  <si>
    <t>GDQPAARTPRSKKKK</t>
  </si>
  <si>
    <t>11513;11534;11678</t>
  </si>
  <si>
    <t>13112;13432;12998</t>
  </si>
  <si>
    <t>_VGDVpTPQVK_</t>
  </si>
  <si>
    <t>VGDVT(1)PQVK</t>
  </si>
  <si>
    <t>341.502119;341.502119</t>
  </si>
  <si>
    <t>T249-p</t>
  </si>
  <si>
    <t>PGKVGDVTPQVKGGA</t>
  </si>
  <si>
    <t>32334;31669</t>
  </si>
  <si>
    <t>341.502119;341.502119;511.74954;511.74954;341.502119</t>
  </si>
  <si>
    <t>30372;30206;30205;29956;29957</t>
  </si>
  <si>
    <t>341.502119;511.74954;341.502119;511.74954;341.502119;511.74954</t>
  </si>
  <si>
    <t>26314;26322;26589;26611;26626;26638</t>
  </si>
  <si>
    <t>Q9H330</t>
  </si>
  <si>
    <t>TMEM245</t>
  </si>
  <si>
    <t>TMEM245 C9orf5</t>
  </si>
  <si>
    <t xml:space="preserve"> Transmembrane protein 245</t>
  </si>
  <si>
    <t>_AVGPSGGGGEpTPR_</t>
  </si>
  <si>
    <t>AVGPS(0.001)GGGGET(0.999)PR;AVGPSGGGGET(1)PR</t>
  </si>
  <si>
    <t>611.266617;611.266617;611.266617</t>
  </si>
  <si>
    <t>T36-p</t>
  </si>
  <si>
    <t>PSGGGGETPRTAALA</t>
  </si>
  <si>
    <t>13653;13350;13225</t>
  </si>
  <si>
    <t>AVGPSGGGGET(1)PR</t>
  </si>
  <si>
    <t>11675;11698;11601</t>
  </si>
  <si>
    <t>611.266617;611.266617;407.846837;611.266617</t>
  </si>
  <si>
    <t>13349;13501;13503;13645</t>
  </si>
  <si>
    <t>O60784</t>
  </si>
  <si>
    <t>TOM1</t>
  </si>
  <si>
    <t xml:space="preserve"> Target of Myb protein 1</t>
  </si>
  <si>
    <t>_AGLQSLEApSGR_</t>
  </si>
  <si>
    <t>AGLQSLEAS(1)GR</t>
  </si>
  <si>
    <t>584.771535;584.771535</t>
  </si>
  <si>
    <t>S359-p</t>
  </si>
  <si>
    <t>GLQSLEASGRLEDEF</t>
  </si>
  <si>
    <t>25154;25079</t>
  </si>
  <si>
    <t>584.771535;584.771535;584.771535</t>
  </si>
  <si>
    <t>28168;28323;28014</t>
  </si>
  <si>
    <t>Q92547</t>
  </si>
  <si>
    <t>TOPBP1</t>
  </si>
  <si>
    <t>TOPBP1 KIAA0259</t>
  </si>
  <si>
    <t xml:space="preserve"> DNA topoisomerase 2-binding protein 1</t>
  </si>
  <si>
    <t>_DALAALEpTPGRPSQQK_</t>
  </si>
  <si>
    <t>DALAALET(1)PGRPSQQK;DALAALET(0.997)PGRPS(0.003)QQK;DALAALET(0.998)PGRPS(0.002)QQK</t>
  </si>
  <si>
    <t>587.955886;441.218733;587.955886;441.218733</t>
  </si>
  <si>
    <t>3;4;3;4</t>
  </si>
  <si>
    <t>T848-p</t>
  </si>
  <si>
    <t>DALAALETPGRPSQQ</t>
  </si>
  <si>
    <t>27723;27757;27776;27927</t>
  </si>
  <si>
    <t>DALAALET(1)PGRPSQQK</t>
  </si>
  <si>
    <t>441.218733;587.955886;441.218733;587.955886;587.955886</t>
  </si>
  <si>
    <t>28365;28391;28337;28376;28510</t>
  </si>
  <si>
    <t>Q12888</t>
  </si>
  <si>
    <t>TP53BP1</t>
  </si>
  <si>
    <t xml:space="preserve"> TP53-binding protein 1</t>
  </si>
  <si>
    <t>_ASM(ox)GVLpSGK_</t>
  </si>
  <si>
    <t>ASMGVLS(1)GK</t>
  </si>
  <si>
    <t>473.209193;473.209193</t>
  </si>
  <si>
    <t>S1665-p</t>
  </si>
  <si>
    <t>RASMGVLSGKRKLIT</t>
  </si>
  <si>
    <t>23129;23116</t>
  </si>
  <si>
    <t>_ASMGVLpSGK_</t>
  </si>
  <si>
    <t>465.211736;465.211736</t>
  </si>
  <si>
    <t>41555;41509</t>
  </si>
  <si>
    <t>465.211736;465.211736;465.211736</t>
  </si>
  <si>
    <t>33591;33753;33854</t>
  </si>
  <si>
    <t>_KGVSQTGpTPVCEEDGDAGLGIR_</t>
  </si>
  <si>
    <t>KGVS(0.024)QT(0.13)GT(0.845)PVCEEDGDAGLGIR;KGVS(0.005)QT(0.063)GT(0.932)PVCEEDGDAGLGIR</t>
  </si>
  <si>
    <t>776.017545;776.017545</t>
  </si>
  <si>
    <t>T1372-p</t>
  </si>
  <si>
    <t>T(0.845)</t>
  </si>
  <si>
    <t>KGVSQTGTPVCEEDG</t>
  </si>
  <si>
    <t>26585;26845</t>
  </si>
  <si>
    <t>KGVSQT(0.005)GT(0.995)PVCEEDGDAGLGIR;KGVSQT(0.001)GT(0.999)PVCEEDGDAGLGIR;KGVS(0.002)QT(0.044)GT(0.953)PVCEEDGDAGLGIR</t>
  </si>
  <si>
    <t>776.017545;776.017545;776.017545</t>
  </si>
  <si>
    <t>27203;27187;27308</t>
  </si>
  <si>
    <t>P55327</t>
  </si>
  <si>
    <t>TPD52</t>
  </si>
  <si>
    <t xml:space="preserve"> Tumor protein D52</t>
  </si>
  <si>
    <t>_KLEDVKNpSPTFK_</t>
  </si>
  <si>
    <t>KLEDVKNS(0.897)PT(0.103)FK;KLEDVKNS(0.996)PT(0.004)FK;KLEDVKNS(0.978)PT(0.022)FK;KLEDVKNS(0.971)PT(0.029)FK</t>
  </si>
  <si>
    <t>372.189179;372.189179;372.189179;495.91648</t>
  </si>
  <si>
    <t>4;4;4;3</t>
  </si>
  <si>
    <t>S171-p</t>
  </si>
  <si>
    <t>S(0.897)</t>
  </si>
  <si>
    <t>KLEDVKNSPTFKSFE</t>
  </si>
  <si>
    <t>29899;29586;29678;29705</t>
  </si>
  <si>
    <t>PF04201</t>
  </si>
  <si>
    <t>_LEDVKNpSPTFK_</t>
  </si>
  <si>
    <t>LEDVKNS(0.87)PT(0.13)FK;LEDVKNS(0.798)PT(0.202)FK;LEDVKNS(0.993)PT(0.007)FK</t>
  </si>
  <si>
    <t>453.218159;453.218159;453.218159</t>
  </si>
  <si>
    <t>S(0.87)</t>
  </si>
  <si>
    <t>41815;41594;42107</t>
  </si>
  <si>
    <t>LEDVKNS(1)PTFK;LEDVKNS(0.997)PT(0.003)FK;LEDVKNS(0.998)PT(0.002)FK;LEDVKNS(0.738)PT(0.262)FK</t>
  </si>
  <si>
    <t>453.218159;453.218159;340.165438;453.218159;340.165438</t>
  </si>
  <si>
    <t>33884;33923;33933;33891;33924</t>
  </si>
  <si>
    <t>Q9ULW0</t>
  </si>
  <si>
    <t>TPX2</t>
  </si>
  <si>
    <t>TPX2 C20orf1 C20orf2 DIL2 HCA519</t>
  </si>
  <si>
    <t xml:space="preserve"> Targeting protein for Xklp2</t>
  </si>
  <si>
    <t>_DPQpTPVLQTK_</t>
  </si>
  <si>
    <t>DPQT(1)PVLQTK;DPQT(0.999)PVLQT(0.001)K</t>
  </si>
  <si>
    <t>402.863716;603.791936;402.863716</t>
  </si>
  <si>
    <t>T369-p</t>
  </si>
  <si>
    <t>KICRDPQTPVLQTKH</t>
  </si>
  <si>
    <t>26262;26257;26409</t>
  </si>
  <si>
    <t>PF12214</t>
  </si>
  <si>
    <t>DPQT(1)PVLQTK</t>
  </si>
  <si>
    <t>402.863716;402.863716;402.863716</t>
  </si>
  <si>
    <t>29128;29286;28973</t>
  </si>
  <si>
    <t>_ICRDPQpTPVLQTK_</t>
  </si>
  <si>
    <t>ICRDPQT(1)PVLQTK;ICRDPQT(0.999)PVLQT(0.001)K</t>
  </si>
  <si>
    <t>545.935657;409.703562;545.935657;545.935657</t>
  </si>
  <si>
    <t>27869;28049;27490;28000</t>
  </si>
  <si>
    <t>ICRDPQT(1)PVLQTK</t>
  </si>
  <si>
    <t>545.935657;545.935657;545.935657</t>
  </si>
  <si>
    <t>25229;25159;25373</t>
  </si>
  <si>
    <t>ICRDPQT(0.999)PVLQT(0.001)K;ICRDPQT(1)PVLQTK</t>
  </si>
  <si>
    <t>25721;25900;25624</t>
  </si>
  <si>
    <t>Q9BRZ2</t>
  </si>
  <si>
    <t>TRIM56</t>
  </si>
  <si>
    <t>TRIM56 RNF109</t>
  </si>
  <si>
    <t xml:space="preserve"> E3 ubiquitin-protein ligase TRIM56</t>
  </si>
  <si>
    <t>_EPpSPALGPNLDGSGLLPR_</t>
  </si>
  <si>
    <t>EPS(1)PALGPNLDGSGLLPR</t>
  </si>
  <si>
    <t>623.975057;623.975057;935.458948;623.975057;935.458948</t>
  </si>
  <si>
    <t>S475-p</t>
  </si>
  <si>
    <t>KSISREPSPALGPNL</t>
  </si>
  <si>
    <t>41575;41855;41858;41847;41848</t>
  </si>
  <si>
    <t>_LKSIpSREPpSPALGPNLDGSGLLPR_</t>
  </si>
  <si>
    <t>LKS(0.265)IS(0.735)REPS(1)PALGPNLDGSGLLPR</t>
  </si>
  <si>
    <t>Q15642</t>
  </si>
  <si>
    <t>TRIP10</t>
  </si>
  <si>
    <t>TRIP10 CIP4 STOT STP</t>
  </si>
  <si>
    <t xml:space="preserve"> Cdc42-interacting protein 4</t>
  </si>
  <si>
    <t>_APSDSSLGpTPSDGRPELR_</t>
  </si>
  <si>
    <t>APSDS(0.014)S(0.014)LGT(0.954)PS(0.018)DGRPELR;APSDSSLGT(0.997)PS(0.003)DGRPELR;APS(0.008)DS(0.313)S(0.313)LGT(0.356)PS(0.009)DGRPELR</t>
  </si>
  <si>
    <t>641.293226;641.293226;641.293226</t>
  </si>
  <si>
    <t>T302-p</t>
  </si>
  <si>
    <t>T(0.954)</t>
  </si>
  <si>
    <t>PSDSSLGTPSDGRPE</t>
  </si>
  <si>
    <t>22871;22465;22606</t>
  </si>
  <si>
    <t>APSDSSLGT(0.999)PS(0.001)DGRPELR;APSDSS(0.003)LGT(0.995)PS(0.002)DGRPELR;APSDSSLGT(0.999)PSDGRPELR</t>
  </si>
  <si>
    <t>22924;23120;22838</t>
  </si>
  <si>
    <t>Q9H6E5</t>
  </si>
  <si>
    <t>TUT1</t>
  </si>
  <si>
    <t>TUT1 RBM21</t>
  </si>
  <si>
    <t xml:space="preserve"> Speckle targeted PIP5K1A-regulated poly(A) polymerase</t>
  </si>
  <si>
    <t>_EFQpSPASK_</t>
  </si>
  <si>
    <t>EFQS(0.997)PAS(0.003)K;EFQS(0.987)PAS(0.013)K;EFQS(0.996)PAS(0.004)K</t>
  </si>
  <si>
    <t>487.204965;487.204965;487.204965</t>
  </si>
  <si>
    <t>S133-p</t>
  </si>
  <si>
    <t>REQKEFQSPASKSPK</t>
  </si>
  <si>
    <t>21234;21226;20999</t>
  </si>
  <si>
    <t>_EQKEFQpSPASK_</t>
  </si>
  <si>
    <t>EQKEFQS(0.972)PAS(0.028)K;EQKEFQS(0.98)PAS(0.02)K;EQKEFQS(0.989)PAS(0.011)K</t>
  </si>
  <si>
    <t>453.53778;453.53778;453.53778</t>
  </si>
  <si>
    <t>S(0.972)</t>
  </si>
  <si>
    <t>18176;18258;18463</t>
  </si>
  <si>
    <t>Q5T6F2</t>
  </si>
  <si>
    <t>UBAP2</t>
  </si>
  <si>
    <t>UBAP2 KIAA1491</t>
  </si>
  <si>
    <t xml:space="preserve"> Ubiquitin-associated protein 2</t>
  </si>
  <si>
    <t>_ESTPGDpSPSTVNK_</t>
  </si>
  <si>
    <t>ESTPGDS(0.985)PS(0.014)T(0.001)VNK;ESTPGDS(0.987)PS(0.011)T(0.002)VNK;EST(0.001)PGDS(0.999)PS(0.001)TVNK;ES(0.006)T(0.106)PGDS(0.709)PS(0.148)T(0.031)VNK;ESTPGDS(0.997)PS(0.003)TVNK</t>
  </si>
  <si>
    <t>699.792861;699.792861;466.864333;699.792861;466.864333</t>
  </si>
  <si>
    <t>S473-p</t>
  </si>
  <si>
    <t>RESTPGDSPSTVNKL</t>
  </si>
  <si>
    <t>20595;20523;20534;20242;20261</t>
  </si>
  <si>
    <t>PF12478</t>
  </si>
  <si>
    <t>_LRESTPGDpSPSTVNK_</t>
  </si>
  <si>
    <t>LRESTPGDS(0.985)PS(0.015)TVNK</t>
  </si>
  <si>
    <t>LREST(0.001)PGDS(0.967)PS(0.032)TVNK;LRESTPGDS(0.991)PS(0.008)TVNK;LRESTPGDS(0.999)PS(0.001)TVNK</t>
  </si>
  <si>
    <t>556.592725;556.592725;556.592725</t>
  </si>
  <si>
    <t>S(0.967)</t>
  </si>
  <si>
    <t>19196;19063;19205</t>
  </si>
  <si>
    <t>_LRESTPGDpSPSTVN(de)K_</t>
  </si>
  <si>
    <t>LRES(0.185)T(0.185)PGDS(0.631)PSTVNK;LRES(0.001)T(0.001)PGDS(0.996)PS(0.001)T(0.002)VNK;LRES(0.001)T(0.001)PGDS(0.997)PSTVNK</t>
  </si>
  <si>
    <t>556.92073;556.92073;556.92073</t>
  </si>
  <si>
    <t>S(0.631)</t>
  </si>
  <si>
    <t>22966;23202;22857</t>
  </si>
  <si>
    <t>Q14157</t>
  </si>
  <si>
    <t>UBAP2L</t>
  </si>
  <si>
    <t>UBAP2L KIAA0144 NICE4</t>
  </si>
  <si>
    <t xml:space="preserve"> Ubiquitin-associated protein 2-like</t>
  </si>
  <si>
    <t>_NPSDSAVHpSPFTK_</t>
  </si>
  <si>
    <t>NPS(0.001)DS(0.006)AVHS(0.99)PFT(0.003)K;NPSDS(0.002)AVHS(0.995)PFT(0.003)K;NPSDSAVHS(0.998)PFT(0.002)K</t>
  </si>
  <si>
    <t>489.548568;489.548568;489.548568</t>
  </si>
  <si>
    <t>S416-p</t>
  </si>
  <si>
    <t>PSDSAVHSPFTKRQA</t>
  </si>
  <si>
    <t>23906;23946;24096</t>
  </si>
  <si>
    <t>NPSDSAVHS(0.999)PFTK;NPSDS(0.001)AVHS(0.998)PFT(0.001)K;NPSDSAVHS(1)PFTK</t>
  </si>
  <si>
    <t>21464;21261;21520</t>
  </si>
  <si>
    <t>_NPSDSAVHpSPFTKR_</t>
  </si>
  <si>
    <t>NPSDS(0.004)AVHS(0.95)PFT(0.046)KR;NPSDSAVHS(0.867)PFT(0.133)KR;NPSDS(0.001)AVHS(0.987)PFT(0.013)KR</t>
  </si>
  <si>
    <t>541.582271;541.582271;541.582271</t>
  </si>
  <si>
    <t>17574;17755;17641</t>
  </si>
  <si>
    <t>Q96RL1</t>
  </si>
  <si>
    <t>UIMC1</t>
  </si>
  <si>
    <t>UIMC1 RAP80 RXRIP110</t>
  </si>
  <si>
    <t xml:space="preserve"> BRCA1-A complex subunit RAP80</t>
  </si>
  <si>
    <t>_EVSPGpSRDILDGVR_</t>
  </si>
  <si>
    <t>EVS(0.002)PGS(0.998)RDILDGVR</t>
  </si>
  <si>
    <t>527.254043;527.254043;527.254043</t>
  </si>
  <si>
    <t>S466-p</t>
  </si>
  <si>
    <t>EREVSPGSRDILDGV</t>
  </si>
  <si>
    <t>27858;27658;27970</t>
  </si>
  <si>
    <t>EVS(0.002)PGS(0.998)RDILDGVR;EVS(0.004)PGS(0.996)RDILDGVR;EVS(0.006)PGS(0.994)RDILDGVR</t>
  </si>
  <si>
    <t>29242;29334;29069</t>
  </si>
  <si>
    <t>P13051</t>
  </si>
  <si>
    <t>UNG</t>
  </si>
  <si>
    <t>UNG DGU UNG1 UNG15</t>
  </si>
  <si>
    <t xml:space="preserve"> Uracil-DNA glycosylase</t>
  </si>
  <si>
    <t>_APAGQEEPGTPPSpSPLSAEQLDR_</t>
  </si>
  <si>
    <t>APAGQEEPGT(0.005)PPS(0.172)S(0.814)PLS(0.009)AEQLDR</t>
  </si>
  <si>
    <t>S64-p</t>
  </si>
  <si>
    <t>S(0.814)</t>
  </si>
  <si>
    <t>EPGTPPSSPLSAEQL</t>
  </si>
  <si>
    <t>_KAPAGQEEPGTPPSpSPLSAEQLDR_</t>
  </si>
  <si>
    <t>KAPAGQEEPGTPPS(0.207)S(0.777)PLS(0.016)AEQLDR;KAPAGQEEPGT(0.009)PPS(0.204)S(0.732)PLS(0.055)AEQLDR</t>
  </si>
  <si>
    <t>848.065552;636.300983</t>
  </si>
  <si>
    <t>S(0.777)</t>
  </si>
  <si>
    <t>27352;27356</t>
  </si>
  <si>
    <t>_KAPAGQEEPGTPPpSSPLSAEQLDR_</t>
  </si>
  <si>
    <t>KAPAGQEEPGT(0.027)PPS(0.484)S(0.484)PLS(0.005)AEQLDR</t>
  </si>
  <si>
    <t>S63-p</t>
  </si>
  <si>
    <t>S(0.484)</t>
  </si>
  <si>
    <t>EEPGTPPSSPLSAEQ</t>
  </si>
  <si>
    <t>KAPAGQEEPGTPPS(0.17)S(0.802)PLS(0.028)AEQLDR;KAPAGQEEPGTPPS(0.17)S(0.793)PLS(0.037)AEQLDR</t>
  </si>
  <si>
    <t>848.065552;848.065552</t>
  </si>
  <si>
    <t>S(0.802)</t>
  </si>
  <si>
    <t>28245;28219</t>
  </si>
  <si>
    <t>KAPAGQEEPGT(0.001)PPS(0.557)S(0.433)PLS(0.009)AEQLDR</t>
  </si>
  <si>
    <t>S(0.557)</t>
  </si>
  <si>
    <t>Q641Q2</t>
  </si>
  <si>
    <t>WASHC2A</t>
  </si>
  <si>
    <t>WASHC2A FAM21A FAM21B</t>
  </si>
  <si>
    <t xml:space="preserve"> WASH complex subunit 2A</t>
  </si>
  <si>
    <t>_VDEEPTTLPpSGEAKPR_</t>
  </si>
  <si>
    <t>VDEEPT(0.002)T(0.009)LPS(0.989)GEAKPR;VDEEPT(0.004)T(0.02)LPS(0.976)GEAKPR</t>
  </si>
  <si>
    <t>602.615418;602.615418</t>
  </si>
  <si>
    <t>S314-p</t>
  </si>
  <si>
    <t>EEPTTLPSGEAKPRK</t>
  </si>
  <si>
    <t>31680;31146</t>
  </si>
  <si>
    <t>VDEEPTTLPS(1)GEAKPR;VDEEPTT(0.004)LPS(0.996)GEAKPR;VDEEPT(0.041)T(0.035)LPS(0.924)GEAKPR;VDEEPT(0.002)T(0.013)LPS(0.985)GEAKPR;VDEEPT(0.052)T(0.046)LPS(0.902)GEAKPR</t>
  </si>
  <si>
    <t>602.615418;602.615418;452.213382;602.615418;452.213382</t>
  </si>
  <si>
    <t>27249;27326;27332;27305;27358</t>
  </si>
  <si>
    <t>Q15061</t>
  </si>
  <si>
    <t>WDR43</t>
  </si>
  <si>
    <t>WDR43 KIAA0007 UTP5</t>
  </si>
  <si>
    <t xml:space="preserve"> WD repeat-containing protein 43</t>
  </si>
  <si>
    <t>_pSGGNEVSIEER_</t>
  </si>
  <si>
    <t>S(0.997)GGNEVS(0.003)IEER;S(1)GGNEVSIEER</t>
  </si>
  <si>
    <t>628.761364;628.761364;628.761364</t>
  </si>
  <si>
    <t>S431-p</t>
  </si>
  <si>
    <t>QVESKRKSGGNEVSI</t>
  </si>
  <si>
    <t>20679;20740;20735</t>
  </si>
  <si>
    <t>S(0.999)GGNEVS(0.001)IEER;S(1)GGNEVSIEER</t>
  </si>
  <si>
    <t>19302;19761;19656</t>
  </si>
  <si>
    <t>S(1)GGNEVSIEER</t>
  </si>
  <si>
    <t>20168;20382;20073</t>
  </si>
  <si>
    <t>Q9UPT8</t>
  </si>
  <si>
    <t>ZC3H4</t>
  </si>
  <si>
    <t>ZC3H4 C19orf7 KIAA1064</t>
  </si>
  <si>
    <t xml:space="preserve"> Zinc finger CCCH domain-containing protein 4</t>
  </si>
  <si>
    <t>_AGADGGpTPTDR_</t>
  </si>
  <si>
    <t>AGADGGT(0.998)PT(0.002)DR</t>
  </si>
  <si>
    <t>T1210-p</t>
  </si>
  <si>
    <t>KAGADGGTPTDRYNS</t>
  </si>
  <si>
    <t>AGADGGT(0.997)PT(0.003)DR;AGADGGT(0.998)PT(0.002)DR</t>
  </si>
  <si>
    <t>549.216592;549.216592</t>
  </si>
  <si>
    <t>7933;7421</t>
  </si>
  <si>
    <t>Q9ULU4</t>
  </si>
  <si>
    <t>ZMYND8</t>
  </si>
  <si>
    <t>ZMYND8 KIAA1125 PRKCBP1 RACK7</t>
  </si>
  <si>
    <t xml:space="preserve"> Protein kinase C-binding protein 1</t>
  </si>
  <si>
    <t>_ELSESVQQQSpTPVPLISPK_</t>
  </si>
  <si>
    <t>ELSESVQQQS(0.027)T(0.973)PVPLISPK</t>
  </si>
  <si>
    <t>T541-p</t>
  </si>
  <si>
    <t>T(0.973)</t>
  </si>
  <si>
    <t>ESVQQQSTPVPLISP</t>
  </si>
  <si>
    <t>PF12064</t>
  </si>
  <si>
    <t>ELSESVQQQS(0.043)T(0.957)PVPLISPK</t>
  </si>
  <si>
    <t>T(0.957)</t>
  </si>
  <si>
    <t>Q9H582</t>
  </si>
  <si>
    <t>ZNF644</t>
  </si>
  <si>
    <t>ZNF644 KIAA1221 ZEP2</t>
  </si>
  <si>
    <t xml:space="preserve"> Zinc finger protein 644</t>
  </si>
  <si>
    <t>_VAADLQLSpTPQK_</t>
  </si>
  <si>
    <t>VAADLQLS(0.023)T(0.977)PQK</t>
  </si>
  <si>
    <t>T165-p</t>
  </si>
  <si>
    <t>AADLQLSTPQKASQH</t>
  </si>
  <si>
    <t>VAADLQLS(0.002)T(0.998)PQK;VAADLQLS(0.021)T(0.979)PQK;VAADLQLS(0.026)T(0.974)PQK</t>
  </si>
  <si>
    <t>450.893675;450.893675;450.893675</t>
  </si>
  <si>
    <t>37121;37137;37305</t>
  </si>
  <si>
    <t>Peptide Number</t>
  </si>
  <si>
    <t>Uniprot accession number of leading razor protein</t>
  </si>
  <si>
    <t>Gene</t>
  </si>
  <si>
    <t>Gene synonyms</t>
  </si>
  <si>
    <t>Protein name</t>
  </si>
  <si>
    <t>Peptide sequence with modifications</t>
  </si>
  <si>
    <t>Probabilities of phosphorylation sites [If peptide intensities were averaged, all unique peptides are listed (separated by semicolon)]</t>
  </si>
  <si>
    <t>Precursor m/z</t>
  </si>
  <si>
    <t>Precursor charge</t>
  </si>
  <si>
    <t>Position of phosphorylated amino acid within protein (isoform specific)</t>
  </si>
  <si>
    <t>PTM Score probability</t>
  </si>
  <si>
    <t>Phosphrylation site called by MaxQuant</t>
  </si>
  <si>
    <t>PTM Score probability ≥ 75%</t>
  </si>
  <si>
    <t>PTM Score probability ≥ 99.4%</t>
  </si>
  <si>
    <t>SQ/TQ motif</t>
  </si>
  <si>
    <t>SRXXS motif</t>
  </si>
  <si>
    <t>Sequence Window</t>
  </si>
  <si>
    <t>Fold change</t>
  </si>
  <si>
    <t>Number of phosphorylation sites</t>
  </si>
  <si>
    <t>Fraction peptide was identified in</t>
  </si>
  <si>
    <t>MS/MS scan number</t>
  </si>
  <si>
    <t>Protein implicated in DNA damage repair</t>
  </si>
  <si>
    <t>Protein implicated in DNA replication</t>
  </si>
  <si>
    <t>p-value</t>
  </si>
  <si>
    <t>Isoform-specific peptide?</t>
  </si>
  <si>
    <t>Phosphorylation site listed in PhosphoSite Plus?</t>
  </si>
  <si>
    <t>Protein is kinase?</t>
  </si>
  <si>
    <t>Protein is E3?</t>
  </si>
  <si>
    <t>Protein is DUB?</t>
  </si>
  <si>
    <t>Protein is ATR interactor?</t>
  </si>
  <si>
    <t>Protein is phosphorylated by ATR?</t>
  </si>
  <si>
    <t>Indicated site phosphorylated by ATR?</t>
  </si>
  <si>
    <t>Protein is phosphorylated by CHK1?</t>
  </si>
  <si>
    <t>Indicated site is phosphorylated by CHK1?</t>
  </si>
  <si>
    <t>Protein is phosphorylated by CHK2?</t>
  </si>
  <si>
    <t>Inidcated site is phosphorylated by CHK2?</t>
  </si>
  <si>
    <t>Protein is phosphorylated by ATM?</t>
  </si>
  <si>
    <t>Inidicated site is phosphorylated by ATM?</t>
  </si>
  <si>
    <t>Phosphorylation site lies within coiled-coil region?</t>
  </si>
  <si>
    <t>Phosphorylation site lies within disordered region?</t>
  </si>
  <si>
    <t>Phosphorylation site lies within low complexity region</t>
  </si>
  <si>
    <t>Phosphorylation site lies within Prosite domain</t>
  </si>
  <si>
    <t>Prosite Domain</t>
  </si>
  <si>
    <t>Pfam Domain</t>
  </si>
  <si>
    <t>Protein also detected in Wagner et al. paper as ATR dependent</t>
  </si>
  <si>
    <t>Phosphorylation site also detected in Wagner et al. paper as ATR dependent</t>
  </si>
  <si>
    <t>Protein also detected in Sims et al. paper as ATR dependent</t>
  </si>
  <si>
    <t>VSN transformed TMT reporter intensity corrected 0</t>
  </si>
  <si>
    <t>VSN transformed TMT reporter intensity corrected 1</t>
  </si>
  <si>
    <t>VSN transformed TMT reporter intensity corrected 2</t>
  </si>
  <si>
    <t>VSN transformed TMT reporter intensity corrected 3</t>
  </si>
  <si>
    <t>VSN transformed TMT reporter intensity corrected 4</t>
  </si>
  <si>
    <t>VSN transformed TMT reporter intensity corrected 5</t>
  </si>
  <si>
    <t>VSN transformed TMT reporter intensity corrected 6</t>
  </si>
  <si>
    <t>VSN transformed TMT reporter intensity corrected 7</t>
  </si>
  <si>
    <t>VSN transformed TMT reporter intensity corrected 8</t>
  </si>
  <si>
    <t>VSN transformed TMT reporter intensity corrected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18" fillId="0" borderId="10" xfId="0" applyFont="1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left" vertical="center" wrapText="1"/>
    </xf>
    <xf numFmtId="0" fontId="0" fillId="0" borderId="0" xfId="0" applyFill="1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9" tint="0.79998168889431442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487"/>
  <sheetViews>
    <sheetView tabSelected="1" workbookViewId="0"/>
  </sheetViews>
  <sheetFormatPr defaultRowHeight="15" x14ac:dyDescent="0.25"/>
  <cols>
    <col min="1" max="1" width="9.140625" style="2"/>
    <col min="3" max="3" width="20.85546875" style="2" customWidth="1"/>
    <col min="4" max="4" width="9.140625" style="2"/>
    <col min="5" max="5" width="38.7109375" style="2" customWidth="1"/>
    <col min="6" max="6" width="37.7109375" style="2" customWidth="1"/>
    <col min="7" max="7" width="38.140625" style="2" customWidth="1"/>
    <col min="8" max="8" width="47.7109375" style="2" customWidth="1"/>
    <col min="9" max="9" width="21.85546875" style="2" customWidth="1"/>
    <col min="10" max="10" width="18" style="2" customWidth="1"/>
    <col min="11" max="11" width="19.140625" style="2" customWidth="1"/>
    <col min="12" max="12" width="12.7109375" style="2" customWidth="1"/>
    <col min="13" max="13" width="16.7109375" bestFit="1" customWidth="1"/>
    <col min="14" max="14" width="12.28515625" customWidth="1"/>
    <col min="15" max="15" width="12.28515625" bestFit="1" customWidth="1"/>
    <col min="18" max="18" width="25.28515625" style="6" bestFit="1" customWidth="1"/>
    <col min="21" max="21" width="15.7109375" customWidth="1"/>
    <col min="22" max="22" width="18" bestFit="1" customWidth="1"/>
    <col min="23" max="23" width="12.7109375" customWidth="1"/>
    <col min="24" max="24" width="12" style="2" customWidth="1"/>
    <col min="25" max="25" width="14.5703125" customWidth="1"/>
    <col min="26" max="26" width="13.85546875" customWidth="1"/>
    <col min="27" max="31" width="19.28515625" customWidth="1"/>
    <col min="32" max="36" width="19.42578125" bestFit="1" customWidth="1"/>
    <col min="39" max="39" width="18.7109375" customWidth="1"/>
    <col min="40" max="40" width="10.7109375" bestFit="1" customWidth="1"/>
    <col min="41" max="41" width="10.7109375" customWidth="1"/>
    <col min="42" max="42" width="11.28515625" customWidth="1"/>
    <col min="43" max="43" width="14.42578125" customWidth="1"/>
    <col min="44" max="44" width="18" customWidth="1"/>
    <col min="45" max="45" width="18.5703125" customWidth="1"/>
    <col min="46" max="46" width="19.42578125" customWidth="1"/>
    <col min="47" max="47" width="18.42578125" customWidth="1"/>
    <col min="48" max="48" width="17.42578125" customWidth="1"/>
    <col min="49" max="49" width="18.42578125" customWidth="1"/>
    <col min="50" max="50" width="17" customWidth="1"/>
    <col min="51" max="51" width="17.85546875" bestFit="1" customWidth="1"/>
    <col min="52" max="55" width="18" bestFit="1" customWidth="1"/>
    <col min="56" max="57" width="18.28515625" style="6" bestFit="1" customWidth="1"/>
    <col min="58" max="58" width="17.85546875" customWidth="1"/>
    <col min="59" max="59" width="19.28515625" bestFit="1" customWidth="1"/>
    <col min="60" max="60" width="23.140625" bestFit="1" customWidth="1"/>
  </cols>
  <sheetData>
    <row r="1" spans="1:60" s="5" customFormat="1" ht="75" x14ac:dyDescent="0.25">
      <c r="A1" s="4" t="s">
        <v>2461</v>
      </c>
      <c r="B1" s="3" t="s">
        <v>2</v>
      </c>
      <c r="C1" s="4" t="s">
        <v>2462</v>
      </c>
      <c r="D1" s="4" t="s">
        <v>2463</v>
      </c>
      <c r="E1" s="4" t="s">
        <v>2464</v>
      </c>
      <c r="F1" s="4" t="s">
        <v>2465</v>
      </c>
      <c r="G1" s="4" t="s">
        <v>2466</v>
      </c>
      <c r="H1" s="4" t="s">
        <v>2467</v>
      </c>
      <c r="I1" s="4" t="s">
        <v>2468</v>
      </c>
      <c r="J1" s="4" t="s">
        <v>2469</v>
      </c>
      <c r="K1" s="4" t="s">
        <v>2470</v>
      </c>
      <c r="L1" s="4" t="s">
        <v>2471</v>
      </c>
      <c r="M1" s="3" t="s">
        <v>2472</v>
      </c>
      <c r="N1" s="3" t="s">
        <v>2473</v>
      </c>
      <c r="O1" s="3" t="s">
        <v>2474</v>
      </c>
      <c r="P1" s="3" t="s">
        <v>2475</v>
      </c>
      <c r="Q1" s="3" t="s">
        <v>2476</v>
      </c>
      <c r="R1" s="3" t="s">
        <v>2477</v>
      </c>
      <c r="S1" s="3" t="s">
        <v>0</v>
      </c>
      <c r="T1" s="3" t="s">
        <v>1</v>
      </c>
      <c r="U1" s="3" t="s">
        <v>2478</v>
      </c>
      <c r="V1" s="3" t="s">
        <v>2479</v>
      </c>
      <c r="W1" s="3" t="s">
        <v>2480</v>
      </c>
      <c r="X1" s="4" t="s">
        <v>2481</v>
      </c>
      <c r="Y1" s="3" t="s">
        <v>2482</v>
      </c>
      <c r="Z1" s="3" t="s">
        <v>2483</v>
      </c>
      <c r="AA1" s="3" t="s">
        <v>2508</v>
      </c>
      <c r="AB1" s="3" t="s">
        <v>2509</v>
      </c>
      <c r="AC1" s="3" t="s">
        <v>2510</v>
      </c>
      <c r="AD1" s="3" t="s">
        <v>2511</v>
      </c>
      <c r="AE1" s="3" t="s">
        <v>2512</v>
      </c>
      <c r="AF1" s="3" t="s">
        <v>2513</v>
      </c>
      <c r="AG1" s="3" t="s">
        <v>2514</v>
      </c>
      <c r="AH1" s="3" t="s">
        <v>2515</v>
      </c>
      <c r="AI1" s="3" t="s">
        <v>2516</v>
      </c>
      <c r="AJ1" s="3" t="s">
        <v>2517</v>
      </c>
      <c r="AK1" s="3" t="s">
        <v>2484</v>
      </c>
      <c r="AL1" s="3" t="s">
        <v>2485</v>
      </c>
      <c r="AM1" s="3" t="s">
        <v>2486</v>
      </c>
      <c r="AN1" s="3" t="s">
        <v>2487</v>
      </c>
      <c r="AO1" s="3" t="s">
        <v>2488</v>
      </c>
      <c r="AP1" s="3" t="s">
        <v>2489</v>
      </c>
      <c r="AQ1" s="3" t="s">
        <v>2490</v>
      </c>
      <c r="AR1" s="3" t="s">
        <v>2491</v>
      </c>
      <c r="AS1" s="3" t="s">
        <v>2492</v>
      </c>
      <c r="AT1" s="3" t="s">
        <v>2493</v>
      </c>
      <c r="AU1" s="3" t="s">
        <v>2494</v>
      </c>
      <c r="AV1" s="3" t="s">
        <v>2495</v>
      </c>
      <c r="AW1" s="3" t="s">
        <v>2496</v>
      </c>
      <c r="AX1" s="3" t="s">
        <v>2497</v>
      </c>
      <c r="AY1" s="3" t="s">
        <v>2498</v>
      </c>
      <c r="AZ1" s="3" t="s">
        <v>2499</v>
      </c>
      <c r="BA1" s="3" t="s">
        <v>2500</v>
      </c>
      <c r="BB1" s="3" t="s">
        <v>2501</v>
      </c>
      <c r="BC1" s="3" t="s">
        <v>2502</v>
      </c>
      <c r="BD1" s="3" t="s">
        <v>2503</v>
      </c>
      <c r="BE1" s="3" t="s">
        <v>2504</v>
      </c>
      <c r="BF1" s="3" t="s">
        <v>2505</v>
      </c>
      <c r="BG1" s="3" t="s">
        <v>2506</v>
      </c>
      <c r="BH1" s="3" t="s">
        <v>2507</v>
      </c>
    </row>
    <row r="2" spans="1:60" x14ac:dyDescent="0.25">
      <c r="A2" s="2">
        <v>218005</v>
      </c>
      <c r="B2" t="s">
        <v>13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>
        <v>658.81272100000001</v>
      </c>
      <c r="J2" s="2">
        <v>4</v>
      </c>
      <c r="K2" s="2" t="s">
        <v>9</v>
      </c>
      <c r="L2" s="2" t="s">
        <v>10</v>
      </c>
      <c r="M2" t="b">
        <v>1</v>
      </c>
      <c r="N2" t="b">
        <v>1</v>
      </c>
      <c r="O2" t="b">
        <v>1</v>
      </c>
      <c r="P2" t="b">
        <v>0</v>
      </c>
      <c r="Q2" t="b">
        <v>0</v>
      </c>
      <c r="R2" s="7" t="s">
        <v>11</v>
      </c>
      <c r="S2">
        <v>4.4652658999999997E-2</v>
      </c>
      <c r="T2">
        <v>0.74904146699999996</v>
      </c>
      <c r="U2">
        <v>1.681</v>
      </c>
      <c r="V2">
        <v>1</v>
      </c>
      <c r="W2">
        <v>3</v>
      </c>
      <c r="X2" s="2">
        <v>37411</v>
      </c>
      <c r="Y2" t="b">
        <v>1</v>
      </c>
      <c r="Z2" t="b">
        <v>0</v>
      </c>
      <c r="AA2">
        <v>14.17269752</v>
      </c>
      <c r="AB2">
        <v>13.80394456</v>
      </c>
      <c r="AC2">
        <v>14.17884823</v>
      </c>
      <c r="AD2">
        <v>13.2719364</v>
      </c>
      <c r="AE2">
        <v>14.19573741</v>
      </c>
      <c r="AF2">
        <v>14.8348595</v>
      </c>
      <c r="AG2">
        <v>14.64849104</v>
      </c>
      <c r="AH2">
        <v>14.71310128</v>
      </c>
      <c r="AI2">
        <v>14.62627052</v>
      </c>
      <c r="AJ2">
        <v>14.54564912</v>
      </c>
      <c r="AK2">
        <v>1.811135E-3</v>
      </c>
      <c r="AL2" t="b">
        <v>0</v>
      </c>
      <c r="AM2" t="b">
        <v>1</v>
      </c>
      <c r="AN2" t="b">
        <v>0</v>
      </c>
      <c r="AO2" t="b">
        <v>0</v>
      </c>
      <c r="AP2" t="b">
        <v>0</v>
      </c>
      <c r="AQ2" t="b">
        <v>0</v>
      </c>
      <c r="AR2" t="b">
        <v>0</v>
      </c>
      <c r="AS2" t="b">
        <v>0</v>
      </c>
      <c r="AT2" t="b">
        <v>0</v>
      </c>
      <c r="AU2" t="b">
        <v>0</v>
      </c>
      <c r="AV2" t="b">
        <v>0</v>
      </c>
      <c r="AW2" t="b">
        <v>0</v>
      </c>
      <c r="AX2" t="b">
        <v>0</v>
      </c>
      <c r="AY2" t="b">
        <v>0</v>
      </c>
      <c r="AZ2" t="b">
        <v>0</v>
      </c>
      <c r="BA2" t="b">
        <v>0</v>
      </c>
      <c r="BB2" t="b">
        <v>0</v>
      </c>
      <c r="BC2" t="b">
        <v>0</v>
      </c>
      <c r="BD2" s="6" t="s">
        <v>12</v>
      </c>
      <c r="BE2" s="6" t="s">
        <v>12</v>
      </c>
      <c r="BF2" t="b">
        <v>0</v>
      </c>
      <c r="BG2" t="b">
        <v>0</v>
      </c>
      <c r="BH2" t="b">
        <v>0</v>
      </c>
    </row>
    <row r="3" spans="1:60" x14ac:dyDescent="0.25">
      <c r="A3" s="2">
        <v>218006</v>
      </c>
      <c r="B3" t="s">
        <v>17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14</v>
      </c>
      <c r="J3" s="2" t="s">
        <v>15</v>
      </c>
      <c r="K3" s="2" t="s">
        <v>9</v>
      </c>
      <c r="L3" s="2" t="s">
        <v>10</v>
      </c>
      <c r="M3" t="b">
        <v>1</v>
      </c>
      <c r="N3" t="b">
        <v>1</v>
      </c>
      <c r="O3" t="b">
        <v>1</v>
      </c>
      <c r="P3" t="b">
        <v>0</v>
      </c>
      <c r="Q3" t="b">
        <v>0</v>
      </c>
      <c r="R3" s="7" t="s">
        <v>11</v>
      </c>
      <c r="S3">
        <v>1.325541E-3</v>
      </c>
      <c r="T3">
        <v>0.95239393800000005</v>
      </c>
      <c r="U3">
        <v>1.9350000000000001</v>
      </c>
      <c r="V3">
        <v>1</v>
      </c>
      <c r="W3">
        <v>2</v>
      </c>
      <c r="X3" s="2" t="s">
        <v>16</v>
      </c>
      <c r="Y3" t="b">
        <v>1</v>
      </c>
      <c r="Z3" t="b">
        <v>0</v>
      </c>
      <c r="AA3">
        <v>15.65952221</v>
      </c>
      <c r="AB3">
        <v>15.61649532</v>
      </c>
      <c r="AC3">
        <v>15.64345045</v>
      </c>
      <c r="AD3">
        <v>15.603735670000001</v>
      </c>
      <c r="AE3">
        <v>15.277548729999999</v>
      </c>
      <c r="AF3">
        <v>14.704715650000001</v>
      </c>
      <c r="AG3">
        <v>14.565608790000001</v>
      </c>
      <c r="AH3">
        <v>14.476625390000001</v>
      </c>
      <c r="AI3">
        <v>14.746439519999999</v>
      </c>
      <c r="AJ3">
        <v>14.545393320000001</v>
      </c>
      <c r="AK3" s="1">
        <v>7.6599999999999995E-6</v>
      </c>
      <c r="AL3" t="b">
        <v>0</v>
      </c>
      <c r="AM3" t="b">
        <v>1</v>
      </c>
      <c r="AN3" t="b">
        <v>0</v>
      </c>
      <c r="AO3" t="b">
        <v>0</v>
      </c>
      <c r="AP3" t="b">
        <v>0</v>
      </c>
      <c r="AQ3" t="b">
        <v>0</v>
      </c>
      <c r="AR3" t="b">
        <v>0</v>
      </c>
      <c r="AS3" t="b">
        <v>0</v>
      </c>
      <c r="AT3" t="b">
        <v>0</v>
      </c>
      <c r="AU3" t="b">
        <v>0</v>
      </c>
      <c r="AV3" t="b">
        <v>0</v>
      </c>
      <c r="AW3" t="b">
        <v>0</v>
      </c>
      <c r="AX3" t="b">
        <v>0</v>
      </c>
      <c r="AY3" t="b">
        <v>0</v>
      </c>
      <c r="AZ3" t="b">
        <v>0</v>
      </c>
      <c r="BA3" t="b">
        <v>0</v>
      </c>
      <c r="BB3" t="b">
        <v>0</v>
      </c>
      <c r="BC3" t="b">
        <v>0</v>
      </c>
      <c r="BD3" s="6" t="s">
        <v>12</v>
      </c>
      <c r="BE3" s="6" t="s">
        <v>12</v>
      </c>
      <c r="BF3" t="b">
        <v>0</v>
      </c>
      <c r="BG3" t="b">
        <v>0</v>
      </c>
      <c r="BH3" t="b">
        <v>0</v>
      </c>
    </row>
    <row r="4" spans="1:60" x14ac:dyDescent="0.25">
      <c r="A4" s="2">
        <v>125347</v>
      </c>
      <c r="B4" t="s">
        <v>17</v>
      </c>
      <c r="C4" s="2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23</v>
      </c>
      <c r="I4" s="2" t="s">
        <v>24</v>
      </c>
      <c r="J4" s="2" t="s">
        <v>25</v>
      </c>
      <c r="K4" s="2" t="s">
        <v>26</v>
      </c>
      <c r="L4" s="2" t="s">
        <v>27</v>
      </c>
      <c r="M4" t="b">
        <v>1</v>
      </c>
      <c r="N4" t="b">
        <v>1</v>
      </c>
      <c r="O4" t="b">
        <v>0</v>
      </c>
      <c r="P4" t="b">
        <v>0</v>
      </c>
      <c r="Q4" t="b">
        <v>0</v>
      </c>
      <c r="R4" s="7" t="s">
        <v>28</v>
      </c>
      <c r="S4">
        <v>3.326482E-3</v>
      </c>
      <c r="T4">
        <v>0.78433679099999998</v>
      </c>
      <c r="U4">
        <v>1.722</v>
      </c>
      <c r="V4">
        <v>1</v>
      </c>
      <c r="W4">
        <v>6</v>
      </c>
      <c r="X4" s="2" t="s">
        <v>29</v>
      </c>
      <c r="Y4" t="b">
        <v>0</v>
      </c>
      <c r="Z4" t="b">
        <v>0</v>
      </c>
      <c r="AA4">
        <v>14.59499711</v>
      </c>
      <c r="AB4">
        <v>14.48623181</v>
      </c>
      <c r="AC4">
        <v>14.66347118</v>
      </c>
      <c r="AD4">
        <v>14.465171529999999</v>
      </c>
      <c r="AE4">
        <v>14.505977919999999</v>
      </c>
      <c r="AF4">
        <v>13.71907899</v>
      </c>
      <c r="AG4">
        <v>13.537854729999999</v>
      </c>
      <c r="AH4">
        <v>13.7082198</v>
      </c>
      <c r="AI4">
        <v>13.89117886</v>
      </c>
      <c r="AJ4">
        <v>13.9378332</v>
      </c>
      <c r="AK4" s="1">
        <v>3.7499999999999997E-5</v>
      </c>
      <c r="AL4" t="b">
        <v>0</v>
      </c>
      <c r="AM4" t="b">
        <v>1</v>
      </c>
      <c r="AN4" t="b">
        <v>0</v>
      </c>
      <c r="AO4" t="b">
        <v>0</v>
      </c>
      <c r="AP4" t="b">
        <v>0</v>
      </c>
      <c r="AQ4" t="b">
        <v>0</v>
      </c>
      <c r="AR4" t="b">
        <v>0</v>
      </c>
      <c r="AS4" t="b">
        <v>0</v>
      </c>
      <c r="AT4" t="b">
        <v>0</v>
      </c>
      <c r="AU4" t="b">
        <v>0</v>
      </c>
      <c r="AV4" t="b">
        <v>0</v>
      </c>
      <c r="AW4" t="b">
        <v>0</v>
      </c>
      <c r="AX4" t="b">
        <v>0</v>
      </c>
      <c r="AY4" t="b">
        <v>0</v>
      </c>
      <c r="AZ4" t="b">
        <v>0</v>
      </c>
      <c r="BA4" t="b">
        <v>0</v>
      </c>
      <c r="BB4" t="b">
        <v>0</v>
      </c>
      <c r="BC4" t="b">
        <v>0</v>
      </c>
      <c r="BD4" s="6" t="s">
        <v>12</v>
      </c>
      <c r="BE4" s="6" t="s">
        <v>12</v>
      </c>
      <c r="BF4" t="b">
        <v>0</v>
      </c>
      <c r="BG4" t="b">
        <v>0</v>
      </c>
      <c r="BH4" t="b">
        <v>0</v>
      </c>
    </row>
    <row r="5" spans="1:60" x14ac:dyDescent="0.25">
      <c r="A5" s="2">
        <v>125350</v>
      </c>
      <c r="B5" t="s">
        <v>13</v>
      </c>
      <c r="C5" s="2" t="s">
        <v>18</v>
      </c>
      <c r="D5" s="2" t="s">
        <v>19</v>
      </c>
      <c r="E5" s="2" t="s">
        <v>20</v>
      </c>
      <c r="F5" s="2" t="s">
        <v>21</v>
      </c>
      <c r="G5" s="2" t="s">
        <v>30</v>
      </c>
      <c r="H5" s="2" t="s">
        <v>31</v>
      </c>
      <c r="I5" s="2" t="s">
        <v>32</v>
      </c>
      <c r="J5" s="2" t="s">
        <v>25</v>
      </c>
      <c r="K5" s="2" t="s">
        <v>26</v>
      </c>
      <c r="L5" s="2" t="s">
        <v>33</v>
      </c>
      <c r="M5" t="b">
        <v>1</v>
      </c>
      <c r="N5" t="b">
        <v>1</v>
      </c>
      <c r="O5" t="b">
        <v>0</v>
      </c>
      <c r="P5" t="b">
        <v>0</v>
      </c>
      <c r="Q5" t="b">
        <v>0</v>
      </c>
      <c r="R5" s="7" t="s">
        <v>28</v>
      </c>
      <c r="S5">
        <v>4.3971609000000002E-2</v>
      </c>
      <c r="T5">
        <v>0.73802601700000003</v>
      </c>
      <c r="U5">
        <v>1.6679999999999999</v>
      </c>
      <c r="V5">
        <v>1</v>
      </c>
      <c r="W5">
        <v>11</v>
      </c>
      <c r="X5" s="2" t="s">
        <v>34</v>
      </c>
      <c r="Y5" t="b">
        <v>0</v>
      </c>
      <c r="Z5" t="b">
        <v>0</v>
      </c>
      <c r="AA5">
        <v>15.59052646</v>
      </c>
      <c r="AB5">
        <v>15.34852414</v>
      </c>
      <c r="AC5">
        <v>15.35292385</v>
      </c>
      <c r="AD5">
        <v>14.593654880000001</v>
      </c>
      <c r="AE5">
        <v>15.47730778</v>
      </c>
      <c r="AF5">
        <v>15.98298524</v>
      </c>
      <c r="AG5">
        <v>16.060897740000001</v>
      </c>
      <c r="AH5">
        <v>16.059934569999999</v>
      </c>
      <c r="AI5">
        <v>15.85191221</v>
      </c>
      <c r="AJ5">
        <v>16.09733743</v>
      </c>
      <c r="AK5">
        <v>1.7662540000000001E-3</v>
      </c>
      <c r="AL5" t="b">
        <v>0</v>
      </c>
      <c r="AM5" t="b">
        <v>1</v>
      </c>
      <c r="AN5" t="b">
        <v>0</v>
      </c>
      <c r="AO5" t="b">
        <v>0</v>
      </c>
      <c r="AP5" t="b">
        <v>0</v>
      </c>
      <c r="AQ5" t="b">
        <v>0</v>
      </c>
      <c r="AR5" t="b">
        <v>0</v>
      </c>
      <c r="AS5" t="b">
        <v>0</v>
      </c>
      <c r="AT5" t="b">
        <v>0</v>
      </c>
      <c r="AU5" t="b">
        <v>0</v>
      </c>
      <c r="AV5" t="b">
        <v>0</v>
      </c>
      <c r="AW5" t="b">
        <v>0</v>
      </c>
      <c r="AX5" t="b">
        <v>0</v>
      </c>
      <c r="AY5" t="b">
        <v>0</v>
      </c>
      <c r="AZ5" t="b">
        <v>0</v>
      </c>
      <c r="BA5" t="b">
        <v>0</v>
      </c>
      <c r="BB5" t="b">
        <v>0</v>
      </c>
      <c r="BC5" t="b">
        <v>0</v>
      </c>
      <c r="BD5" s="6" t="s">
        <v>12</v>
      </c>
      <c r="BE5" s="6" t="s">
        <v>12</v>
      </c>
      <c r="BF5" t="b">
        <v>0</v>
      </c>
      <c r="BG5" t="b">
        <v>0</v>
      </c>
      <c r="BH5" t="b">
        <v>0</v>
      </c>
    </row>
    <row r="6" spans="1:60" x14ac:dyDescent="0.25">
      <c r="A6" s="2">
        <v>125353</v>
      </c>
      <c r="B6" t="s">
        <v>17</v>
      </c>
      <c r="C6" s="2" t="s">
        <v>18</v>
      </c>
      <c r="D6" s="2" t="s">
        <v>19</v>
      </c>
      <c r="E6" s="2" t="s">
        <v>20</v>
      </c>
      <c r="F6" s="2" t="s">
        <v>21</v>
      </c>
      <c r="G6" s="2" t="s">
        <v>30</v>
      </c>
      <c r="H6" s="2" t="s">
        <v>35</v>
      </c>
      <c r="I6" s="2" t="s">
        <v>32</v>
      </c>
      <c r="J6" s="2" t="s">
        <v>25</v>
      </c>
      <c r="K6" s="2" t="s">
        <v>26</v>
      </c>
      <c r="L6" s="2" t="s">
        <v>36</v>
      </c>
      <c r="M6" t="b">
        <v>1</v>
      </c>
      <c r="N6" t="b">
        <v>1</v>
      </c>
      <c r="O6" t="b">
        <v>0</v>
      </c>
      <c r="P6" t="b">
        <v>0</v>
      </c>
      <c r="Q6" t="b">
        <v>0</v>
      </c>
      <c r="R6" s="7" t="s">
        <v>28</v>
      </c>
      <c r="S6">
        <v>1.031227E-2</v>
      </c>
      <c r="T6">
        <v>0.73195075600000004</v>
      </c>
      <c r="U6">
        <v>1.661</v>
      </c>
      <c r="V6">
        <v>1</v>
      </c>
      <c r="W6">
        <v>10</v>
      </c>
      <c r="X6" s="2" t="s">
        <v>37</v>
      </c>
      <c r="Y6" t="b">
        <v>0</v>
      </c>
      <c r="Z6" t="b">
        <v>0</v>
      </c>
      <c r="AA6">
        <v>16.199540540000001</v>
      </c>
      <c r="AB6">
        <v>16.122101010000002</v>
      </c>
      <c r="AC6">
        <v>16.17157954</v>
      </c>
      <c r="AD6">
        <v>16.27273151</v>
      </c>
      <c r="AE6">
        <v>16.229432710000001</v>
      </c>
      <c r="AF6">
        <v>15.3146582</v>
      </c>
      <c r="AG6">
        <v>15.11470752</v>
      </c>
      <c r="AH6">
        <v>15.623554479999999</v>
      </c>
      <c r="AI6">
        <v>15.55822985</v>
      </c>
      <c r="AJ6">
        <v>15.72448148</v>
      </c>
      <c r="AK6">
        <v>2.2344300000000001E-4</v>
      </c>
      <c r="AL6" t="b">
        <v>0</v>
      </c>
      <c r="AM6" t="b">
        <v>1</v>
      </c>
      <c r="AN6" t="b">
        <v>0</v>
      </c>
      <c r="AO6" t="b">
        <v>0</v>
      </c>
      <c r="AP6" t="b">
        <v>0</v>
      </c>
      <c r="AQ6" t="b">
        <v>0</v>
      </c>
      <c r="AR6" t="b">
        <v>0</v>
      </c>
      <c r="AS6" t="b">
        <v>0</v>
      </c>
      <c r="AT6" t="b">
        <v>0</v>
      </c>
      <c r="AU6" t="b">
        <v>0</v>
      </c>
      <c r="AV6" t="b">
        <v>0</v>
      </c>
      <c r="AW6" t="b">
        <v>0</v>
      </c>
      <c r="AX6" t="b">
        <v>0</v>
      </c>
      <c r="AY6" t="b">
        <v>0</v>
      </c>
      <c r="AZ6" t="b">
        <v>0</v>
      </c>
      <c r="BA6" t="b">
        <v>0</v>
      </c>
      <c r="BB6" t="b">
        <v>0</v>
      </c>
      <c r="BC6" t="b">
        <v>0</v>
      </c>
      <c r="BD6" s="6" t="s">
        <v>12</v>
      </c>
      <c r="BE6" s="6" t="s">
        <v>12</v>
      </c>
      <c r="BF6" t="b">
        <v>0</v>
      </c>
      <c r="BG6" t="b">
        <v>0</v>
      </c>
      <c r="BH6" t="b">
        <v>0</v>
      </c>
    </row>
    <row r="7" spans="1:60" x14ac:dyDescent="0.25">
      <c r="A7" s="2">
        <v>125357</v>
      </c>
      <c r="B7" t="s">
        <v>13</v>
      </c>
      <c r="C7" s="2" t="s">
        <v>18</v>
      </c>
      <c r="D7" s="2" t="s">
        <v>19</v>
      </c>
      <c r="E7" s="2" t="s">
        <v>20</v>
      </c>
      <c r="F7" s="2" t="s">
        <v>21</v>
      </c>
      <c r="G7" s="2" t="s">
        <v>38</v>
      </c>
      <c r="H7" s="2" t="s">
        <v>39</v>
      </c>
      <c r="I7" s="2" t="s">
        <v>40</v>
      </c>
      <c r="J7" s="2" t="s">
        <v>41</v>
      </c>
      <c r="K7" s="2" t="s">
        <v>26</v>
      </c>
      <c r="L7" s="2" t="s">
        <v>42</v>
      </c>
      <c r="M7" t="b">
        <v>1</v>
      </c>
      <c r="N7" t="b">
        <v>1</v>
      </c>
      <c r="O7" t="b">
        <v>0</v>
      </c>
      <c r="P7" t="b">
        <v>0</v>
      </c>
      <c r="Q7" t="b">
        <v>0</v>
      </c>
      <c r="R7" s="7" t="s">
        <v>28</v>
      </c>
      <c r="S7">
        <v>1.6248769999999999E-2</v>
      </c>
      <c r="T7">
        <v>0.65477691100000002</v>
      </c>
      <c r="U7">
        <v>1.5740000000000001</v>
      </c>
      <c r="V7">
        <v>1</v>
      </c>
      <c r="W7">
        <v>9</v>
      </c>
      <c r="X7" s="2" t="s">
        <v>43</v>
      </c>
      <c r="Y7" t="b">
        <v>0</v>
      </c>
      <c r="Z7" t="b">
        <v>0</v>
      </c>
      <c r="AA7">
        <v>15.107179390000001</v>
      </c>
      <c r="AB7">
        <v>15.39068138</v>
      </c>
      <c r="AC7">
        <v>15.39001873</v>
      </c>
      <c r="AD7">
        <v>14.8773585</v>
      </c>
      <c r="AE7">
        <v>15.19574804</v>
      </c>
      <c r="AF7">
        <v>15.83418152</v>
      </c>
      <c r="AG7">
        <v>15.9202663</v>
      </c>
      <c r="AH7">
        <v>15.826372640000001</v>
      </c>
      <c r="AI7">
        <v>15.67464217</v>
      </c>
      <c r="AJ7">
        <v>15.97940799</v>
      </c>
      <c r="AK7">
        <v>4.0734499999999998E-4</v>
      </c>
      <c r="AL7" t="b">
        <v>0</v>
      </c>
      <c r="AM7" t="b">
        <v>1</v>
      </c>
      <c r="AN7" t="b">
        <v>0</v>
      </c>
      <c r="AO7" t="b">
        <v>0</v>
      </c>
      <c r="AP7" t="b">
        <v>0</v>
      </c>
      <c r="AQ7" t="b">
        <v>0</v>
      </c>
      <c r="AR7" t="b">
        <v>0</v>
      </c>
      <c r="AS7" t="b">
        <v>0</v>
      </c>
      <c r="AT7" t="b">
        <v>0</v>
      </c>
      <c r="AU7" t="b">
        <v>0</v>
      </c>
      <c r="AV7" t="b">
        <v>0</v>
      </c>
      <c r="AW7" t="b">
        <v>0</v>
      </c>
      <c r="AX7" t="b">
        <v>0</v>
      </c>
      <c r="AY7" t="b">
        <v>0</v>
      </c>
      <c r="AZ7" t="b">
        <v>0</v>
      </c>
      <c r="BA7" t="b">
        <v>0</v>
      </c>
      <c r="BB7" t="b">
        <v>0</v>
      </c>
      <c r="BC7" t="b">
        <v>0</v>
      </c>
      <c r="BD7" s="6" t="s">
        <v>12</v>
      </c>
      <c r="BE7" s="6" t="s">
        <v>12</v>
      </c>
      <c r="BF7" t="b">
        <v>0</v>
      </c>
      <c r="BG7" t="b">
        <v>0</v>
      </c>
      <c r="BH7" t="b">
        <v>0</v>
      </c>
    </row>
    <row r="8" spans="1:60" x14ac:dyDescent="0.25">
      <c r="A8" s="2">
        <v>125359</v>
      </c>
      <c r="B8" t="s">
        <v>13</v>
      </c>
      <c r="C8" s="2" t="s">
        <v>18</v>
      </c>
      <c r="D8" s="2" t="s">
        <v>19</v>
      </c>
      <c r="E8" s="2" t="s">
        <v>20</v>
      </c>
      <c r="F8" s="2" t="s">
        <v>21</v>
      </c>
      <c r="G8" s="2" t="s">
        <v>38</v>
      </c>
      <c r="H8" s="2" t="s">
        <v>44</v>
      </c>
      <c r="I8" s="2" t="s">
        <v>45</v>
      </c>
      <c r="J8" s="2" t="s">
        <v>25</v>
      </c>
      <c r="K8" s="2" t="s">
        <v>26</v>
      </c>
      <c r="L8" s="2" t="s">
        <v>46</v>
      </c>
      <c r="M8" t="b">
        <v>1</v>
      </c>
      <c r="N8" t="b">
        <v>1</v>
      </c>
      <c r="O8" t="b">
        <v>0</v>
      </c>
      <c r="P8" t="b">
        <v>0</v>
      </c>
      <c r="Q8" t="b">
        <v>0</v>
      </c>
      <c r="R8" s="7" t="s">
        <v>28</v>
      </c>
      <c r="S8">
        <v>1.9836731E-2</v>
      </c>
      <c r="T8">
        <v>0.51454758899999997</v>
      </c>
      <c r="U8">
        <v>1.429</v>
      </c>
      <c r="V8">
        <v>1</v>
      </c>
      <c r="W8">
        <v>10</v>
      </c>
      <c r="X8" s="2" t="s">
        <v>47</v>
      </c>
      <c r="Y8" t="b">
        <v>0</v>
      </c>
      <c r="Z8" t="b">
        <v>0</v>
      </c>
      <c r="AA8">
        <v>15.25633788</v>
      </c>
      <c r="AB8">
        <v>15.364825339999999</v>
      </c>
      <c r="AC8">
        <v>15.32348676</v>
      </c>
      <c r="AD8">
        <v>15.183182499999999</v>
      </c>
      <c r="AE8">
        <v>15.21624044</v>
      </c>
      <c r="AF8">
        <v>15.70496133</v>
      </c>
      <c r="AG8">
        <v>15.84251884</v>
      </c>
      <c r="AH8">
        <v>15.720936699999999</v>
      </c>
      <c r="AI8">
        <v>15.68080011</v>
      </c>
      <c r="AJ8">
        <v>15.967593880000001</v>
      </c>
      <c r="AK8">
        <v>5.5349800000000003E-4</v>
      </c>
      <c r="AL8" t="b">
        <v>0</v>
      </c>
      <c r="AM8" t="b">
        <v>1</v>
      </c>
      <c r="AN8" t="b">
        <v>0</v>
      </c>
      <c r="AO8" t="b">
        <v>0</v>
      </c>
      <c r="AP8" t="b">
        <v>0</v>
      </c>
      <c r="AQ8" t="b">
        <v>0</v>
      </c>
      <c r="AR8" t="b">
        <v>0</v>
      </c>
      <c r="AS8" t="b">
        <v>0</v>
      </c>
      <c r="AT8" t="b">
        <v>0</v>
      </c>
      <c r="AU8" t="b">
        <v>0</v>
      </c>
      <c r="AV8" t="b">
        <v>0</v>
      </c>
      <c r="AW8" t="b">
        <v>0</v>
      </c>
      <c r="AX8" t="b">
        <v>0</v>
      </c>
      <c r="AY8" t="b">
        <v>0</v>
      </c>
      <c r="AZ8" t="b">
        <v>0</v>
      </c>
      <c r="BA8" t="b">
        <v>0</v>
      </c>
      <c r="BB8" t="b">
        <v>0</v>
      </c>
      <c r="BC8" t="b">
        <v>0</v>
      </c>
      <c r="BD8" s="6" t="s">
        <v>12</v>
      </c>
      <c r="BE8" s="6" t="s">
        <v>12</v>
      </c>
      <c r="BF8" t="b">
        <v>0</v>
      </c>
      <c r="BG8" t="b">
        <v>0</v>
      </c>
      <c r="BH8" t="b">
        <v>0</v>
      </c>
    </row>
    <row r="9" spans="1:60" x14ac:dyDescent="0.25">
      <c r="A9" s="2">
        <v>125365</v>
      </c>
      <c r="B9" t="s">
        <v>17</v>
      </c>
      <c r="C9" s="2" t="s">
        <v>18</v>
      </c>
      <c r="D9" s="2" t="s">
        <v>19</v>
      </c>
      <c r="E9" s="2" t="s">
        <v>20</v>
      </c>
      <c r="F9" s="2" t="s">
        <v>21</v>
      </c>
      <c r="G9" s="2" t="s">
        <v>38</v>
      </c>
      <c r="H9" s="2" t="s">
        <v>48</v>
      </c>
      <c r="I9" s="2" t="s">
        <v>49</v>
      </c>
      <c r="J9" s="2" t="s">
        <v>50</v>
      </c>
      <c r="K9" s="2" t="s">
        <v>26</v>
      </c>
      <c r="L9" s="2" t="s">
        <v>51</v>
      </c>
      <c r="M9" t="b">
        <v>1</v>
      </c>
      <c r="N9" t="b">
        <v>0</v>
      </c>
      <c r="O9" t="b">
        <v>0</v>
      </c>
      <c r="P9" t="b">
        <v>0</v>
      </c>
      <c r="Q9" t="b">
        <v>0</v>
      </c>
      <c r="R9" s="7" t="s">
        <v>28</v>
      </c>
      <c r="S9">
        <v>2.7662981999999999E-2</v>
      </c>
      <c r="T9">
        <v>0.493975145</v>
      </c>
      <c r="U9">
        <v>1.4079999999999999</v>
      </c>
      <c r="V9">
        <v>1</v>
      </c>
      <c r="W9">
        <v>9</v>
      </c>
      <c r="X9" s="2" t="s">
        <v>52</v>
      </c>
      <c r="Y9" t="b">
        <v>0</v>
      </c>
      <c r="Z9" t="b">
        <v>0</v>
      </c>
      <c r="AA9">
        <v>16.87399319</v>
      </c>
      <c r="AB9">
        <v>16.90600397</v>
      </c>
      <c r="AC9">
        <v>16.918557629999999</v>
      </c>
      <c r="AD9">
        <v>16.91920159</v>
      </c>
      <c r="AE9">
        <v>16.832649</v>
      </c>
      <c r="AF9">
        <v>16.333214399999999</v>
      </c>
      <c r="AG9">
        <v>16.210660099999998</v>
      </c>
      <c r="AH9">
        <v>16.514164640000001</v>
      </c>
      <c r="AI9">
        <v>16.410979340000001</v>
      </c>
      <c r="AJ9">
        <v>16.511511160000001</v>
      </c>
      <c r="AK9">
        <v>9.6118899999999999E-4</v>
      </c>
      <c r="AL9" t="b">
        <v>0</v>
      </c>
      <c r="AM9" t="b">
        <v>1</v>
      </c>
      <c r="AN9" t="b">
        <v>0</v>
      </c>
      <c r="AO9" t="b">
        <v>0</v>
      </c>
      <c r="AP9" t="b">
        <v>0</v>
      </c>
      <c r="AQ9" t="b">
        <v>0</v>
      </c>
      <c r="AR9" t="b">
        <v>0</v>
      </c>
      <c r="AS9" t="b">
        <v>0</v>
      </c>
      <c r="AT9" t="b">
        <v>0</v>
      </c>
      <c r="AU9" t="b">
        <v>0</v>
      </c>
      <c r="AV9" t="b">
        <v>0</v>
      </c>
      <c r="AW9" t="b">
        <v>0</v>
      </c>
      <c r="AX9" t="b">
        <v>0</v>
      </c>
      <c r="AY9" t="b">
        <v>0</v>
      </c>
      <c r="AZ9" t="b">
        <v>0</v>
      </c>
      <c r="BA9" t="b">
        <v>0</v>
      </c>
      <c r="BB9" t="b">
        <v>0</v>
      </c>
      <c r="BC9" t="b">
        <v>0</v>
      </c>
      <c r="BD9" s="6" t="s">
        <v>12</v>
      </c>
      <c r="BE9" s="6" t="s">
        <v>12</v>
      </c>
      <c r="BF9" t="b">
        <v>0</v>
      </c>
      <c r="BG9" t="b">
        <v>0</v>
      </c>
      <c r="BH9" t="b">
        <v>0</v>
      </c>
    </row>
    <row r="10" spans="1:60" x14ac:dyDescent="0.25">
      <c r="A10" s="2">
        <v>125369</v>
      </c>
      <c r="B10" t="s">
        <v>13</v>
      </c>
      <c r="C10" s="2" t="s">
        <v>18</v>
      </c>
      <c r="D10" s="2" t="s">
        <v>19</v>
      </c>
      <c r="E10" s="2" t="s">
        <v>20</v>
      </c>
      <c r="F10" s="2" t="s">
        <v>21</v>
      </c>
      <c r="G10" s="2" t="s">
        <v>53</v>
      </c>
      <c r="H10" s="2" t="s">
        <v>54</v>
      </c>
      <c r="I10" s="2">
        <v>463.91318100000001</v>
      </c>
      <c r="J10" s="2">
        <v>3</v>
      </c>
      <c r="K10" s="2" t="s">
        <v>26</v>
      </c>
      <c r="L10" s="2" t="s">
        <v>55</v>
      </c>
      <c r="M10" t="b">
        <v>1</v>
      </c>
      <c r="N10" t="b">
        <v>1</v>
      </c>
      <c r="O10" t="b">
        <v>1</v>
      </c>
      <c r="P10" t="b">
        <v>0</v>
      </c>
      <c r="Q10" t="b">
        <v>0</v>
      </c>
      <c r="R10" s="7" t="s">
        <v>28</v>
      </c>
      <c r="S10">
        <v>1.5305875E-2</v>
      </c>
      <c r="T10">
        <v>0.58063334499999997</v>
      </c>
      <c r="U10">
        <v>1.496</v>
      </c>
      <c r="V10">
        <v>1</v>
      </c>
      <c r="W10">
        <v>13</v>
      </c>
      <c r="X10" s="2">
        <v>26402</v>
      </c>
      <c r="Y10" t="b">
        <v>0</v>
      </c>
      <c r="Z10" t="b">
        <v>0</v>
      </c>
      <c r="AA10">
        <v>17.785567199999999</v>
      </c>
      <c r="AB10">
        <v>17.651555299999998</v>
      </c>
      <c r="AC10">
        <v>17.735938529999999</v>
      </c>
      <c r="AD10">
        <v>17.488239350000001</v>
      </c>
      <c r="AE10">
        <v>17.680765940000001</v>
      </c>
      <c r="AF10">
        <v>18.307652470000001</v>
      </c>
      <c r="AG10">
        <v>18.150129960000001</v>
      </c>
      <c r="AH10">
        <v>18.267930060000001</v>
      </c>
      <c r="AI10">
        <v>18.081559850000001</v>
      </c>
      <c r="AJ10">
        <v>18.437960700000001</v>
      </c>
      <c r="AK10">
        <v>3.7333700000000001E-4</v>
      </c>
      <c r="AL10" t="b">
        <v>0</v>
      </c>
      <c r="AM10" t="b">
        <v>1</v>
      </c>
      <c r="AN10" t="b">
        <v>0</v>
      </c>
      <c r="AO10" t="b">
        <v>0</v>
      </c>
      <c r="AP10" t="b">
        <v>0</v>
      </c>
      <c r="AQ10" t="b">
        <v>0</v>
      </c>
      <c r="AR10" t="b">
        <v>0</v>
      </c>
      <c r="AS10" t="b">
        <v>0</v>
      </c>
      <c r="AT10" t="b">
        <v>0</v>
      </c>
      <c r="AU10" t="b">
        <v>0</v>
      </c>
      <c r="AV10" t="b">
        <v>0</v>
      </c>
      <c r="AW10" t="b">
        <v>0</v>
      </c>
      <c r="AX10" t="b">
        <v>0</v>
      </c>
      <c r="AY10" t="b">
        <v>0</v>
      </c>
      <c r="AZ10" t="b">
        <v>0</v>
      </c>
      <c r="BA10" t="b">
        <v>0</v>
      </c>
      <c r="BB10" t="b">
        <v>0</v>
      </c>
      <c r="BC10" t="b">
        <v>0</v>
      </c>
      <c r="BD10" s="6" t="s">
        <v>12</v>
      </c>
      <c r="BE10" s="6" t="s">
        <v>12</v>
      </c>
      <c r="BF10" t="b">
        <v>0</v>
      </c>
      <c r="BG10" t="b">
        <v>0</v>
      </c>
      <c r="BH10" t="b">
        <v>0</v>
      </c>
    </row>
    <row r="11" spans="1:60" x14ac:dyDescent="0.25">
      <c r="A11" s="2">
        <v>125370</v>
      </c>
      <c r="B11" t="s">
        <v>17</v>
      </c>
      <c r="C11" s="2" t="s">
        <v>18</v>
      </c>
      <c r="D11" s="2" t="s">
        <v>19</v>
      </c>
      <c r="E11" s="2" t="s">
        <v>20</v>
      </c>
      <c r="F11" s="2" t="s">
        <v>21</v>
      </c>
      <c r="G11" s="2" t="s">
        <v>53</v>
      </c>
      <c r="H11" s="2" t="s">
        <v>56</v>
      </c>
      <c r="I11" s="2" t="s">
        <v>57</v>
      </c>
      <c r="J11" s="2" t="s">
        <v>25</v>
      </c>
      <c r="K11" s="2" t="s">
        <v>26</v>
      </c>
      <c r="L11" s="2" t="s">
        <v>58</v>
      </c>
      <c r="M11" t="b">
        <v>1</v>
      </c>
      <c r="N11" t="b">
        <v>1</v>
      </c>
      <c r="O11" t="b">
        <v>0</v>
      </c>
      <c r="P11" t="b">
        <v>0</v>
      </c>
      <c r="Q11" t="b">
        <v>0</v>
      </c>
      <c r="R11" s="7" t="s">
        <v>28</v>
      </c>
      <c r="S11">
        <v>2.3359075999999999E-2</v>
      </c>
      <c r="T11">
        <v>0.52570333300000005</v>
      </c>
      <c r="U11">
        <v>1.44</v>
      </c>
      <c r="V11">
        <v>1</v>
      </c>
      <c r="W11">
        <v>13</v>
      </c>
      <c r="X11" s="2" t="s">
        <v>59</v>
      </c>
      <c r="Y11" t="b">
        <v>0</v>
      </c>
      <c r="Z11" t="b">
        <v>0</v>
      </c>
      <c r="AA11">
        <v>17.577346590000001</v>
      </c>
      <c r="AB11">
        <v>17.59603422</v>
      </c>
      <c r="AC11">
        <v>17.60931734</v>
      </c>
      <c r="AD11">
        <v>17.735455259999998</v>
      </c>
      <c r="AE11">
        <v>17.60796122</v>
      </c>
      <c r="AF11">
        <v>17.190625279999999</v>
      </c>
      <c r="AG11">
        <v>16.867800219999999</v>
      </c>
      <c r="AH11">
        <v>17.088235569999998</v>
      </c>
      <c r="AI11">
        <v>17.134340049999999</v>
      </c>
      <c r="AJ11">
        <v>17.216596849999998</v>
      </c>
      <c r="AK11">
        <v>7.4704700000000003E-4</v>
      </c>
      <c r="AL11" t="b">
        <v>0</v>
      </c>
      <c r="AM11" t="b">
        <v>1</v>
      </c>
      <c r="AN11" t="b">
        <v>0</v>
      </c>
      <c r="AO11" t="b">
        <v>0</v>
      </c>
      <c r="AP11" t="b">
        <v>0</v>
      </c>
      <c r="AQ11" t="b">
        <v>0</v>
      </c>
      <c r="AR11" t="b">
        <v>0</v>
      </c>
      <c r="AS11" t="b">
        <v>0</v>
      </c>
      <c r="AT11" t="b">
        <v>0</v>
      </c>
      <c r="AU11" t="b">
        <v>0</v>
      </c>
      <c r="AV11" t="b">
        <v>0</v>
      </c>
      <c r="AW11" t="b">
        <v>0</v>
      </c>
      <c r="AX11" t="b">
        <v>0</v>
      </c>
      <c r="AY11" t="b">
        <v>0</v>
      </c>
      <c r="AZ11" t="b">
        <v>0</v>
      </c>
      <c r="BA11" t="b">
        <v>0</v>
      </c>
      <c r="BB11" t="b">
        <v>0</v>
      </c>
      <c r="BC11" t="b">
        <v>0</v>
      </c>
      <c r="BD11" s="6" t="s">
        <v>12</v>
      </c>
      <c r="BE11" s="6" t="s">
        <v>12</v>
      </c>
      <c r="BF11" t="b">
        <v>0</v>
      </c>
      <c r="BG11" t="b">
        <v>0</v>
      </c>
      <c r="BH11" t="b">
        <v>0</v>
      </c>
    </row>
    <row r="12" spans="1:60" x14ac:dyDescent="0.25">
      <c r="A12" s="2">
        <v>223732</v>
      </c>
      <c r="B12" t="s">
        <v>13</v>
      </c>
      <c r="C12" s="2" t="s">
        <v>60</v>
      </c>
      <c r="D12" s="2" t="s">
        <v>61</v>
      </c>
      <c r="E12" s="2" t="s">
        <v>62</v>
      </c>
      <c r="F12" s="2" t="s">
        <v>63</v>
      </c>
      <c r="G12" s="2" t="s">
        <v>64</v>
      </c>
      <c r="H12" s="2" t="s">
        <v>65</v>
      </c>
      <c r="I12" s="2" t="s">
        <v>66</v>
      </c>
      <c r="J12" s="2" t="s">
        <v>67</v>
      </c>
      <c r="K12" s="2" t="s">
        <v>68</v>
      </c>
      <c r="L12" s="2" t="s">
        <v>69</v>
      </c>
      <c r="M12" t="b">
        <v>1</v>
      </c>
      <c r="N12" t="b">
        <v>1</v>
      </c>
      <c r="O12" t="b">
        <v>1</v>
      </c>
      <c r="P12" t="b">
        <v>0</v>
      </c>
      <c r="Q12" t="b">
        <v>0</v>
      </c>
      <c r="R12" s="7" t="s">
        <v>70</v>
      </c>
      <c r="S12">
        <v>2.2520946E-2</v>
      </c>
      <c r="T12">
        <v>1.0236698980000001</v>
      </c>
      <c r="U12">
        <v>2.0329999999999999</v>
      </c>
      <c r="V12">
        <v>1</v>
      </c>
      <c r="W12">
        <v>18</v>
      </c>
      <c r="X12" s="2" t="s">
        <v>71</v>
      </c>
      <c r="Y12" t="b">
        <v>0</v>
      </c>
      <c r="Z12" t="b">
        <v>0</v>
      </c>
      <c r="AA12">
        <v>16.042727289999998</v>
      </c>
      <c r="AB12">
        <v>15.76763684</v>
      </c>
      <c r="AC12">
        <v>15.42262006</v>
      </c>
      <c r="AD12">
        <v>14.89982002</v>
      </c>
      <c r="AE12">
        <v>15.928431059999999</v>
      </c>
      <c r="AF12">
        <v>16.964315039999999</v>
      </c>
      <c r="AG12">
        <v>16.524916709999999</v>
      </c>
      <c r="AH12">
        <v>16.359541109999999</v>
      </c>
      <c r="AI12">
        <v>16.60465159</v>
      </c>
      <c r="AJ12">
        <v>16.726160310000001</v>
      </c>
      <c r="AK12">
        <v>6.61687E-4</v>
      </c>
      <c r="AL12" t="b">
        <v>0</v>
      </c>
      <c r="AM12" t="b">
        <v>1</v>
      </c>
      <c r="AN12" t="b">
        <v>0</v>
      </c>
      <c r="AO12" t="b">
        <v>0</v>
      </c>
      <c r="AP12" t="b">
        <v>0</v>
      </c>
      <c r="AQ12" t="b">
        <v>0</v>
      </c>
      <c r="AR12" t="b">
        <v>0</v>
      </c>
      <c r="AS12" t="b">
        <v>0</v>
      </c>
      <c r="AT12" t="b">
        <v>0</v>
      </c>
      <c r="AU12" t="b">
        <v>0</v>
      </c>
      <c r="AV12" t="b">
        <v>0</v>
      </c>
      <c r="AW12" t="b">
        <v>0</v>
      </c>
      <c r="AX12" t="b">
        <v>0</v>
      </c>
      <c r="AY12" t="b">
        <v>0</v>
      </c>
      <c r="AZ12" t="b">
        <v>0</v>
      </c>
      <c r="BA12" t="b">
        <v>0</v>
      </c>
      <c r="BB12" t="b">
        <v>0</v>
      </c>
      <c r="BC12" t="b">
        <v>0</v>
      </c>
      <c r="BD12" s="6" t="s">
        <v>12</v>
      </c>
      <c r="BE12" s="6" t="s">
        <v>12</v>
      </c>
      <c r="BF12" t="b">
        <v>0</v>
      </c>
      <c r="BG12" t="b">
        <v>0</v>
      </c>
      <c r="BH12" t="b">
        <v>0</v>
      </c>
    </row>
    <row r="13" spans="1:60" x14ac:dyDescent="0.25">
      <c r="A13" s="2">
        <v>223735</v>
      </c>
      <c r="B13" t="s">
        <v>17</v>
      </c>
      <c r="C13" s="2" t="s">
        <v>60</v>
      </c>
      <c r="D13" s="2" t="s">
        <v>61</v>
      </c>
      <c r="E13" s="2" t="s">
        <v>62</v>
      </c>
      <c r="F13" s="2" t="s">
        <v>63</v>
      </c>
      <c r="G13" s="2" t="s">
        <v>64</v>
      </c>
      <c r="H13" s="2" t="s">
        <v>65</v>
      </c>
      <c r="I13" s="2" t="s">
        <v>66</v>
      </c>
      <c r="J13" s="2" t="s">
        <v>67</v>
      </c>
      <c r="K13" s="2" t="s">
        <v>68</v>
      </c>
      <c r="L13" s="2" t="s">
        <v>69</v>
      </c>
      <c r="M13" t="b">
        <v>1</v>
      </c>
      <c r="N13" t="b">
        <v>1</v>
      </c>
      <c r="O13" t="b">
        <v>1</v>
      </c>
      <c r="P13" t="b">
        <v>0</v>
      </c>
      <c r="Q13" t="b">
        <v>0</v>
      </c>
      <c r="R13" s="7" t="s">
        <v>70</v>
      </c>
      <c r="S13">
        <v>3.0465312000000001E-2</v>
      </c>
      <c r="T13">
        <v>1.092750541</v>
      </c>
      <c r="U13">
        <v>2.133</v>
      </c>
      <c r="V13">
        <v>1</v>
      </c>
      <c r="W13">
        <v>17</v>
      </c>
      <c r="X13" s="2" t="s">
        <v>72</v>
      </c>
      <c r="Y13" t="b">
        <v>0</v>
      </c>
      <c r="Z13" t="b">
        <v>0</v>
      </c>
      <c r="AA13">
        <v>17.696161119999999</v>
      </c>
      <c r="AB13">
        <v>16.95905248</v>
      </c>
      <c r="AC13">
        <v>16.67050437</v>
      </c>
      <c r="AD13">
        <v>17.393231480000001</v>
      </c>
      <c r="AE13">
        <v>16.828779999999998</v>
      </c>
      <c r="AF13">
        <v>16.407563060000001</v>
      </c>
      <c r="AG13">
        <v>15.244864229999999</v>
      </c>
      <c r="AH13">
        <v>16.216210329999999</v>
      </c>
      <c r="AI13">
        <v>16.06424354</v>
      </c>
      <c r="AJ13">
        <v>16.151095590000001</v>
      </c>
      <c r="AK13">
        <v>1.1170380000000001E-3</v>
      </c>
      <c r="AL13" t="b">
        <v>0</v>
      </c>
      <c r="AM13" t="b">
        <v>1</v>
      </c>
      <c r="AN13" t="b">
        <v>0</v>
      </c>
      <c r="AO13" t="b">
        <v>0</v>
      </c>
      <c r="AP13" t="b">
        <v>0</v>
      </c>
      <c r="AQ13" t="b">
        <v>0</v>
      </c>
      <c r="AR13" t="b">
        <v>0</v>
      </c>
      <c r="AS13" t="b">
        <v>0</v>
      </c>
      <c r="AT13" t="b">
        <v>0</v>
      </c>
      <c r="AU13" t="b">
        <v>0</v>
      </c>
      <c r="AV13" t="b">
        <v>0</v>
      </c>
      <c r="AW13" t="b">
        <v>0</v>
      </c>
      <c r="AX13" t="b">
        <v>0</v>
      </c>
      <c r="AY13" t="b">
        <v>0</v>
      </c>
      <c r="AZ13" t="b">
        <v>0</v>
      </c>
      <c r="BA13" t="b">
        <v>0</v>
      </c>
      <c r="BB13" t="b">
        <v>0</v>
      </c>
      <c r="BC13" t="b">
        <v>0</v>
      </c>
      <c r="BD13" s="6" t="s">
        <v>12</v>
      </c>
      <c r="BE13" s="6" t="s">
        <v>12</v>
      </c>
      <c r="BF13" t="b">
        <v>0</v>
      </c>
      <c r="BG13" t="b">
        <v>0</v>
      </c>
      <c r="BH13" t="b">
        <v>0</v>
      </c>
    </row>
    <row r="14" spans="1:60" x14ac:dyDescent="0.25">
      <c r="A14" s="2">
        <v>223738</v>
      </c>
      <c r="B14" t="s">
        <v>17</v>
      </c>
      <c r="C14" s="2" t="s">
        <v>60</v>
      </c>
      <c r="D14" s="2" t="s">
        <v>61</v>
      </c>
      <c r="E14" s="2" t="s">
        <v>62</v>
      </c>
      <c r="F14" s="2" t="s">
        <v>63</v>
      </c>
      <c r="G14" s="2" t="s">
        <v>64</v>
      </c>
      <c r="H14" s="2" t="s">
        <v>65</v>
      </c>
      <c r="I14" s="2" t="s">
        <v>66</v>
      </c>
      <c r="J14" s="2" t="s">
        <v>67</v>
      </c>
      <c r="K14" s="2" t="s">
        <v>68</v>
      </c>
      <c r="L14" s="2" t="s">
        <v>69</v>
      </c>
      <c r="M14" t="b">
        <v>1</v>
      </c>
      <c r="N14" t="b">
        <v>1</v>
      </c>
      <c r="O14" t="b">
        <v>1</v>
      </c>
      <c r="P14" t="b">
        <v>0</v>
      </c>
      <c r="Q14" t="b">
        <v>0</v>
      </c>
      <c r="R14" s="7" t="s">
        <v>70</v>
      </c>
      <c r="S14">
        <v>1.6679354E-2</v>
      </c>
      <c r="T14">
        <v>1.163956473</v>
      </c>
      <c r="U14">
        <v>2.2410000000000001</v>
      </c>
      <c r="V14">
        <v>1</v>
      </c>
      <c r="W14">
        <v>18</v>
      </c>
      <c r="X14" s="2" t="s">
        <v>73</v>
      </c>
      <c r="Y14" t="b">
        <v>0</v>
      </c>
      <c r="Z14" t="b">
        <v>0</v>
      </c>
      <c r="AA14">
        <v>17.6408302</v>
      </c>
      <c r="AB14">
        <v>16.409898569999999</v>
      </c>
      <c r="AC14">
        <v>16.69245248</v>
      </c>
      <c r="AD14">
        <v>16.949174060000001</v>
      </c>
      <c r="AE14">
        <v>16.669187749999999</v>
      </c>
      <c r="AF14">
        <v>15.86607658</v>
      </c>
      <c r="AG14">
        <v>15.205519260000001</v>
      </c>
      <c r="AH14">
        <v>15.61733008</v>
      </c>
      <c r="AI14">
        <v>16.126097560000002</v>
      </c>
      <c r="AJ14">
        <v>15.72673722</v>
      </c>
      <c r="AK14">
        <v>4.5853700000000002E-4</v>
      </c>
      <c r="AL14" t="b">
        <v>0</v>
      </c>
      <c r="AM14" t="b">
        <v>1</v>
      </c>
      <c r="AN14" t="b">
        <v>0</v>
      </c>
      <c r="AO14" t="b">
        <v>0</v>
      </c>
      <c r="AP14" t="b">
        <v>0</v>
      </c>
      <c r="AQ14" t="b">
        <v>0</v>
      </c>
      <c r="AR14" t="b">
        <v>0</v>
      </c>
      <c r="AS14" t="b">
        <v>0</v>
      </c>
      <c r="AT14" t="b">
        <v>0</v>
      </c>
      <c r="AU14" t="b">
        <v>0</v>
      </c>
      <c r="AV14" t="b">
        <v>0</v>
      </c>
      <c r="AW14" t="b">
        <v>0</v>
      </c>
      <c r="AX14" t="b">
        <v>0</v>
      </c>
      <c r="AY14" t="b">
        <v>0</v>
      </c>
      <c r="AZ14" t="b">
        <v>0</v>
      </c>
      <c r="BA14" t="b">
        <v>0</v>
      </c>
      <c r="BB14" t="b">
        <v>0</v>
      </c>
      <c r="BC14" t="b">
        <v>0</v>
      </c>
      <c r="BD14" s="6" t="s">
        <v>12</v>
      </c>
      <c r="BE14" s="6" t="s">
        <v>12</v>
      </c>
      <c r="BF14" t="b">
        <v>0</v>
      </c>
      <c r="BG14" t="b">
        <v>0</v>
      </c>
      <c r="BH14" t="b">
        <v>0</v>
      </c>
    </row>
    <row r="15" spans="1:60" x14ac:dyDescent="0.25">
      <c r="A15" s="2">
        <v>8870</v>
      </c>
      <c r="B15" t="s">
        <v>13</v>
      </c>
      <c r="C15" s="2" t="s">
        <v>74</v>
      </c>
      <c r="D15" s="2" t="s">
        <v>75</v>
      </c>
      <c r="E15" s="2" t="s">
        <v>76</v>
      </c>
      <c r="F15" s="2" t="s">
        <v>77</v>
      </c>
      <c r="G15" s="2" t="s">
        <v>78</v>
      </c>
      <c r="H15" s="2" t="s">
        <v>79</v>
      </c>
      <c r="I15" s="2">
        <v>346.838842</v>
      </c>
      <c r="J15" s="2">
        <v>3</v>
      </c>
      <c r="K15" s="2" t="s">
        <v>80</v>
      </c>
      <c r="L15" s="2" t="s">
        <v>10</v>
      </c>
      <c r="M15" t="b">
        <v>1</v>
      </c>
      <c r="N15" t="b">
        <v>1</v>
      </c>
      <c r="O15" t="b">
        <v>1</v>
      </c>
      <c r="P15" t="b">
        <v>0</v>
      </c>
      <c r="Q15" t="b">
        <v>0</v>
      </c>
      <c r="R15" s="7" t="s">
        <v>81</v>
      </c>
      <c r="S15">
        <v>4.4970516000000002E-2</v>
      </c>
      <c r="T15">
        <v>0.979556765</v>
      </c>
      <c r="U15">
        <v>1.972</v>
      </c>
      <c r="V15">
        <v>1</v>
      </c>
      <c r="W15">
        <v>13</v>
      </c>
      <c r="X15" s="2">
        <v>35153</v>
      </c>
      <c r="Y15" t="b">
        <v>0</v>
      </c>
      <c r="Z15" t="b">
        <v>0</v>
      </c>
      <c r="AA15">
        <v>13.09269639</v>
      </c>
      <c r="AB15">
        <v>13.76270573</v>
      </c>
      <c r="AC15">
        <v>13.50428659</v>
      </c>
      <c r="AD15">
        <v>12.537453190000001</v>
      </c>
      <c r="AE15">
        <v>13.958651830000001</v>
      </c>
      <c r="AF15">
        <v>14.33289819</v>
      </c>
      <c r="AG15">
        <v>14.423555029999999</v>
      </c>
      <c r="AH15">
        <v>14.181351599999999</v>
      </c>
      <c r="AI15">
        <v>14.36668369</v>
      </c>
      <c r="AJ15">
        <v>14.44908905</v>
      </c>
      <c r="AK15">
        <v>1.8337220000000001E-3</v>
      </c>
      <c r="AL15" t="b">
        <v>0</v>
      </c>
      <c r="AM15" t="b">
        <v>1</v>
      </c>
      <c r="AN15" t="b">
        <v>0</v>
      </c>
      <c r="AO15" t="b">
        <v>0</v>
      </c>
      <c r="AP15" t="b">
        <v>0</v>
      </c>
      <c r="AQ15" t="b">
        <v>0</v>
      </c>
      <c r="AR15" t="b">
        <v>0</v>
      </c>
      <c r="AS15" t="b">
        <v>0</v>
      </c>
      <c r="AT15" t="b">
        <v>0</v>
      </c>
      <c r="AU15" t="b">
        <v>0</v>
      </c>
      <c r="AV15" t="b">
        <v>0</v>
      </c>
      <c r="AW15" t="b">
        <v>0</v>
      </c>
      <c r="AX15" t="b">
        <v>0</v>
      </c>
      <c r="AY15" t="b">
        <v>0</v>
      </c>
      <c r="AZ15" t="b">
        <v>0</v>
      </c>
      <c r="BA15" t="b">
        <v>0</v>
      </c>
      <c r="BB15" t="b">
        <v>0</v>
      </c>
      <c r="BC15" t="b">
        <v>0</v>
      </c>
      <c r="BD15" s="6" t="s">
        <v>12</v>
      </c>
      <c r="BE15" s="6" t="s">
        <v>12</v>
      </c>
      <c r="BF15" t="b">
        <v>0</v>
      </c>
      <c r="BG15" t="b">
        <v>0</v>
      </c>
      <c r="BH15" t="b">
        <v>1</v>
      </c>
    </row>
    <row r="16" spans="1:60" x14ac:dyDescent="0.25">
      <c r="A16" s="2">
        <v>8871</v>
      </c>
      <c r="B16" t="s">
        <v>17</v>
      </c>
      <c r="C16" s="2" t="s">
        <v>74</v>
      </c>
      <c r="D16" s="2" t="s">
        <v>75</v>
      </c>
      <c r="E16" s="2" t="s">
        <v>76</v>
      </c>
      <c r="F16" s="2" t="s">
        <v>77</v>
      </c>
      <c r="G16" s="2" t="s">
        <v>78</v>
      </c>
      <c r="H16" s="2" t="s">
        <v>79</v>
      </c>
      <c r="I16" s="2" t="s">
        <v>82</v>
      </c>
      <c r="J16" s="2" t="s">
        <v>67</v>
      </c>
      <c r="K16" s="2" t="s">
        <v>80</v>
      </c>
      <c r="L16" s="2" t="s">
        <v>10</v>
      </c>
      <c r="M16" t="b">
        <v>1</v>
      </c>
      <c r="N16" t="b">
        <v>1</v>
      </c>
      <c r="O16" t="b">
        <v>1</v>
      </c>
      <c r="P16" t="b">
        <v>0</v>
      </c>
      <c r="Q16" t="b">
        <v>0</v>
      </c>
      <c r="R16" s="7" t="s">
        <v>81</v>
      </c>
      <c r="S16">
        <v>3.090584E-3</v>
      </c>
      <c r="T16">
        <v>0.78101640299999997</v>
      </c>
      <c r="U16">
        <v>1.718</v>
      </c>
      <c r="V16">
        <v>1</v>
      </c>
      <c r="W16">
        <v>12</v>
      </c>
      <c r="X16" s="2" t="s">
        <v>83</v>
      </c>
      <c r="Y16" t="b">
        <v>0</v>
      </c>
      <c r="Z16" t="b">
        <v>0</v>
      </c>
      <c r="AA16">
        <v>15.28952775</v>
      </c>
      <c r="AB16">
        <v>15.33709245</v>
      </c>
      <c r="AC16">
        <v>15.367432409999999</v>
      </c>
      <c r="AD16">
        <v>15.3565471</v>
      </c>
      <c r="AE16">
        <v>15.007944910000001</v>
      </c>
      <c r="AF16">
        <v>14.52489332</v>
      </c>
      <c r="AG16">
        <v>14.471160830000001</v>
      </c>
      <c r="AH16">
        <v>14.44322476</v>
      </c>
      <c r="AI16">
        <v>14.399491190000001</v>
      </c>
      <c r="AJ16">
        <v>14.61469252</v>
      </c>
      <c r="AK16" s="1">
        <v>3.4E-5</v>
      </c>
      <c r="AL16" t="b">
        <v>0</v>
      </c>
      <c r="AM16" t="b">
        <v>1</v>
      </c>
      <c r="AN16" t="b">
        <v>0</v>
      </c>
      <c r="AO16" t="b">
        <v>0</v>
      </c>
      <c r="AP16" t="b">
        <v>0</v>
      </c>
      <c r="AQ16" t="b">
        <v>0</v>
      </c>
      <c r="AR16" t="b">
        <v>0</v>
      </c>
      <c r="AS16" t="b">
        <v>0</v>
      </c>
      <c r="AT16" t="b">
        <v>0</v>
      </c>
      <c r="AU16" t="b">
        <v>0</v>
      </c>
      <c r="AV16" t="b">
        <v>0</v>
      </c>
      <c r="AW16" t="b">
        <v>0</v>
      </c>
      <c r="AX16" t="b">
        <v>0</v>
      </c>
      <c r="AY16" t="b">
        <v>0</v>
      </c>
      <c r="AZ16" t="b">
        <v>0</v>
      </c>
      <c r="BA16" t="b">
        <v>0</v>
      </c>
      <c r="BB16" t="b">
        <v>0</v>
      </c>
      <c r="BC16" t="b">
        <v>0</v>
      </c>
      <c r="BD16" s="6" t="s">
        <v>12</v>
      </c>
      <c r="BE16" s="6" t="s">
        <v>12</v>
      </c>
      <c r="BF16" t="b">
        <v>0</v>
      </c>
      <c r="BG16" t="b">
        <v>0</v>
      </c>
      <c r="BH16" t="b">
        <v>1</v>
      </c>
    </row>
    <row r="17" spans="1:60" x14ac:dyDescent="0.25">
      <c r="A17" s="2">
        <v>8874</v>
      </c>
      <c r="B17" t="s">
        <v>17</v>
      </c>
      <c r="C17" s="2" t="s">
        <v>74</v>
      </c>
      <c r="D17" s="2" t="s">
        <v>75</v>
      </c>
      <c r="E17" s="2" t="s">
        <v>76</v>
      </c>
      <c r="F17" s="2" t="s">
        <v>77</v>
      </c>
      <c r="G17" s="2" t="s">
        <v>78</v>
      </c>
      <c r="H17" s="2" t="s">
        <v>79</v>
      </c>
      <c r="I17" s="2" t="s">
        <v>84</v>
      </c>
      <c r="J17" s="2" t="s">
        <v>85</v>
      </c>
      <c r="K17" s="2" t="s">
        <v>80</v>
      </c>
      <c r="L17" s="2" t="s">
        <v>10</v>
      </c>
      <c r="M17" t="b">
        <v>1</v>
      </c>
      <c r="N17" t="b">
        <v>1</v>
      </c>
      <c r="O17" t="b">
        <v>1</v>
      </c>
      <c r="P17" t="b">
        <v>0</v>
      </c>
      <c r="Q17" t="b">
        <v>0</v>
      </c>
      <c r="R17" s="7" t="s">
        <v>81</v>
      </c>
      <c r="S17">
        <v>1.3599899999999999E-3</v>
      </c>
      <c r="T17">
        <v>0.918439636</v>
      </c>
      <c r="U17">
        <v>1.89</v>
      </c>
      <c r="V17">
        <v>1</v>
      </c>
      <c r="W17">
        <v>13</v>
      </c>
      <c r="X17" s="2" t="s">
        <v>86</v>
      </c>
      <c r="Y17" t="b">
        <v>0</v>
      </c>
      <c r="Z17" t="b">
        <v>0</v>
      </c>
      <c r="AA17">
        <v>16.31517084</v>
      </c>
      <c r="AB17">
        <v>16.114216670000001</v>
      </c>
      <c r="AC17">
        <v>16.25135465</v>
      </c>
      <c r="AD17">
        <v>16.031226820000001</v>
      </c>
      <c r="AE17">
        <v>15.93303062</v>
      </c>
      <c r="AF17">
        <v>15.19104349</v>
      </c>
      <c r="AG17">
        <v>15.155922390000001</v>
      </c>
      <c r="AH17">
        <v>15.30207966</v>
      </c>
      <c r="AI17">
        <v>15.294539350000001</v>
      </c>
      <c r="AJ17">
        <v>15.109216529999999</v>
      </c>
      <c r="AK17" s="1">
        <v>8.1000000000000004E-6</v>
      </c>
      <c r="AL17" t="b">
        <v>0</v>
      </c>
      <c r="AM17" t="b">
        <v>1</v>
      </c>
      <c r="AN17" t="b">
        <v>0</v>
      </c>
      <c r="AO17" t="b">
        <v>0</v>
      </c>
      <c r="AP17" t="b">
        <v>0</v>
      </c>
      <c r="AQ17" t="b">
        <v>0</v>
      </c>
      <c r="AR17" t="b">
        <v>0</v>
      </c>
      <c r="AS17" t="b">
        <v>0</v>
      </c>
      <c r="AT17" t="b">
        <v>0</v>
      </c>
      <c r="AU17" t="b">
        <v>0</v>
      </c>
      <c r="AV17" t="b">
        <v>0</v>
      </c>
      <c r="AW17" t="b">
        <v>0</v>
      </c>
      <c r="AX17" t="b">
        <v>0</v>
      </c>
      <c r="AY17" t="b">
        <v>0</v>
      </c>
      <c r="AZ17" t="b">
        <v>0</v>
      </c>
      <c r="BA17" t="b">
        <v>0</v>
      </c>
      <c r="BB17" t="b">
        <v>0</v>
      </c>
      <c r="BC17" t="b">
        <v>0</v>
      </c>
      <c r="BD17" s="6" t="s">
        <v>12</v>
      </c>
      <c r="BE17" s="6" t="s">
        <v>12</v>
      </c>
      <c r="BF17" t="b">
        <v>0</v>
      </c>
      <c r="BG17" t="b">
        <v>0</v>
      </c>
      <c r="BH17" t="b">
        <v>1</v>
      </c>
    </row>
    <row r="18" spans="1:60" x14ac:dyDescent="0.25">
      <c r="A18" s="2">
        <v>8877</v>
      </c>
      <c r="B18" t="s">
        <v>17</v>
      </c>
      <c r="C18" s="2" t="s">
        <v>74</v>
      </c>
      <c r="D18" s="2" t="s">
        <v>75</v>
      </c>
      <c r="E18" s="2" t="s">
        <v>76</v>
      </c>
      <c r="F18" s="2" t="s">
        <v>77</v>
      </c>
      <c r="G18" s="2" t="s">
        <v>87</v>
      </c>
      <c r="H18" s="2" t="s">
        <v>88</v>
      </c>
      <c r="I18" s="2" t="s">
        <v>89</v>
      </c>
      <c r="J18" s="2" t="s">
        <v>25</v>
      </c>
      <c r="K18" s="2" t="s">
        <v>80</v>
      </c>
      <c r="L18" s="2" t="s">
        <v>10</v>
      </c>
      <c r="M18" t="b">
        <v>1</v>
      </c>
      <c r="N18" t="b">
        <v>1</v>
      </c>
      <c r="O18" t="b">
        <v>1</v>
      </c>
      <c r="P18" t="b">
        <v>0</v>
      </c>
      <c r="Q18" t="b">
        <v>0</v>
      </c>
      <c r="R18" s="7" t="s">
        <v>81</v>
      </c>
      <c r="S18">
        <v>7.6875980000000003E-3</v>
      </c>
      <c r="T18">
        <v>0.83289876799999996</v>
      </c>
      <c r="U18">
        <v>1.7809999999999999</v>
      </c>
      <c r="V18">
        <v>1</v>
      </c>
      <c r="W18">
        <v>9</v>
      </c>
      <c r="X18" s="2" t="s">
        <v>90</v>
      </c>
      <c r="Y18" t="b">
        <v>0</v>
      </c>
      <c r="Z18" t="b">
        <v>0</v>
      </c>
      <c r="AA18">
        <v>16.638713259999999</v>
      </c>
      <c r="AB18">
        <v>16.623612990000002</v>
      </c>
      <c r="AC18">
        <v>16.414766</v>
      </c>
      <c r="AD18">
        <v>16.4433294</v>
      </c>
      <c r="AE18">
        <v>16.062608059999999</v>
      </c>
      <c r="AF18">
        <v>15.61617721</v>
      </c>
      <c r="AG18">
        <v>15.888979839999999</v>
      </c>
      <c r="AH18">
        <v>15.622981830000001</v>
      </c>
      <c r="AI18">
        <v>15.421674919999999</v>
      </c>
      <c r="AJ18">
        <v>15.468722079999999</v>
      </c>
      <c r="AK18">
        <v>1.4206200000000001E-4</v>
      </c>
      <c r="AL18" t="b">
        <v>0</v>
      </c>
      <c r="AM18" t="b">
        <v>1</v>
      </c>
      <c r="AN18" t="b">
        <v>0</v>
      </c>
      <c r="AO18" t="b">
        <v>0</v>
      </c>
      <c r="AP18" t="b">
        <v>0</v>
      </c>
      <c r="AQ18" t="b">
        <v>0</v>
      </c>
      <c r="AR18" t="b">
        <v>0</v>
      </c>
      <c r="AS18" t="b">
        <v>0</v>
      </c>
      <c r="AT18" t="b">
        <v>0</v>
      </c>
      <c r="AU18" t="b">
        <v>0</v>
      </c>
      <c r="AV18" t="b">
        <v>0</v>
      </c>
      <c r="AW18" t="b">
        <v>0</v>
      </c>
      <c r="AX18" t="b">
        <v>0</v>
      </c>
      <c r="AY18" t="b">
        <v>0</v>
      </c>
      <c r="AZ18" t="b">
        <v>0</v>
      </c>
      <c r="BA18" t="b">
        <v>0</v>
      </c>
      <c r="BB18" t="b">
        <v>0</v>
      </c>
      <c r="BC18" t="b">
        <v>0</v>
      </c>
      <c r="BD18" s="6" t="s">
        <v>12</v>
      </c>
      <c r="BE18" s="6" t="s">
        <v>12</v>
      </c>
      <c r="BF18" t="b">
        <v>0</v>
      </c>
      <c r="BG18" t="b">
        <v>0</v>
      </c>
      <c r="BH18" t="b">
        <v>1</v>
      </c>
    </row>
    <row r="19" spans="1:60" x14ac:dyDescent="0.25">
      <c r="A19" s="2">
        <v>8883</v>
      </c>
      <c r="B19" t="s">
        <v>17</v>
      </c>
      <c r="C19" s="2" t="s">
        <v>74</v>
      </c>
      <c r="D19" s="2" t="s">
        <v>75</v>
      </c>
      <c r="E19" s="2" t="s">
        <v>76</v>
      </c>
      <c r="F19" s="2" t="s">
        <v>77</v>
      </c>
      <c r="G19" s="2" t="s">
        <v>91</v>
      </c>
      <c r="H19" s="2" t="s">
        <v>92</v>
      </c>
      <c r="I19" s="2" t="s">
        <v>93</v>
      </c>
      <c r="J19" s="2" t="s">
        <v>94</v>
      </c>
      <c r="K19" s="2" t="s">
        <v>80</v>
      </c>
      <c r="L19" s="2" t="s">
        <v>10</v>
      </c>
      <c r="M19" t="b">
        <v>1</v>
      </c>
      <c r="N19" t="b">
        <v>1</v>
      </c>
      <c r="O19" t="b">
        <v>1</v>
      </c>
      <c r="P19" t="b">
        <v>0</v>
      </c>
      <c r="Q19" t="b">
        <v>0</v>
      </c>
      <c r="R19" s="7" t="s">
        <v>81</v>
      </c>
      <c r="S19">
        <v>1.5000793E-2</v>
      </c>
      <c r="T19">
        <v>0.90361329400000001</v>
      </c>
      <c r="U19">
        <v>1.871</v>
      </c>
      <c r="V19">
        <v>1</v>
      </c>
      <c r="W19">
        <v>14</v>
      </c>
      <c r="X19" s="2" t="s">
        <v>95</v>
      </c>
      <c r="Y19" t="b">
        <v>0</v>
      </c>
      <c r="Z19" t="b">
        <v>0</v>
      </c>
      <c r="AA19">
        <v>16.034257629999999</v>
      </c>
      <c r="AB19">
        <v>15.548992330000001</v>
      </c>
      <c r="AC19">
        <v>15.609634610000001</v>
      </c>
      <c r="AD19">
        <v>15.85803469</v>
      </c>
      <c r="AE19">
        <v>15.63949249</v>
      </c>
      <c r="AF19">
        <v>14.942668080000001</v>
      </c>
      <c r="AG19">
        <v>14.215308889999999</v>
      </c>
      <c r="AH19">
        <v>15.063368929999999</v>
      </c>
      <c r="AI19">
        <v>14.89326923</v>
      </c>
      <c r="AJ19">
        <v>15.05773014</v>
      </c>
      <c r="AK19">
        <v>3.9335800000000001E-4</v>
      </c>
      <c r="AL19" t="b">
        <v>0</v>
      </c>
      <c r="AM19" t="b">
        <v>1</v>
      </c>
      <c r="AN19" t="b">
        <v>0</v>
      </c>
      <c r="AO19" t="b">
        <v>0</v>
      </c>
      <c r="AP19" t="b">
        <v>0</v>
      </c>
      <c r="AQ19" t="b">
        <v>0</v>
      </c>
      <c r="AR19" t="b">
        <v>0</v>
      </c>
      <c r="AS19" t="b">
        <v>0</v>
      </c>
      <c r="AT19" t="b">
        <v>0</v>
      </c>
      <c r="AU19" t="b">
        <v>0</v>
      </c>
      <c r="AV19" t="b">
        <v>0</v>
      </c>
      <c r="AW19" t="b">
        <v>0</v>
      </c>
      <c r="AX19" t="b">
        <v>0</v>
      </c>
      <c r="AY19" t="b">
        <v>0</v>
      </c>
      <c r="AZ19" t="b">
        <v>0</v>
      </c>
      <c r="BA19" t="b">
        <v>0</v>
      </c>
      <c r="BB19" t="b">
        <v>0</v>
      </c>
      <c r="BC19" t="b">
        <v>0</v>
      </c>
      <c r="BD19" s="6" t="s">
        <v>12</v>
      </c>
      <c r="BE19" s="6" t="s">
        <v>12</v>
      </c>
      <c r="BF19" t="b">
        <v>0</v>
      </c>
      <c r="BG19" t="b">
        <v>0</v>
      </c>
      <c r="BH19" t="b">
        <v>1</v>
      </c>
    </row>
    <row r="20" spans="1:60" x14ac:dyDescent="0.25">
      <c r="A20" s="2">
        <v>38358</v>
      </c>
      <c r="B20" t="s">
        <v>13</v>
      </c>
      <c r="C20" s="2" t="s">
        <v>96</v>
      </c>
      <c r="D20" s="2" t="s">
        <v>97</v>
      </c>
      <c r="E20" s="2" t="s">
        <v>97</v>
      </c>
      <c r="F20" s="2" t="s">
        <v>98</v>
      </c>
      <c r="G20" s="2" t="s">
        <v>99</v>
      </c>
      <c r="H20" s="2" t="s">
        <v>100</v>
      </c>
      <c r="I20" s="2">
        <v>471.73702500000002</v>
      </c>
      <c r="J20" s="2">
        <v>4</v>
      </c>
      <c r="K20" s="2" t="s">
        <v>101</v>
      </c>
      <c r="L20" s="2" t="s">
        <v>102</v>
      </c>
      <c r="M20" t="b">
        <v>1</v>
      </c>
      <c r="N20" t="b">
        <v>0</v>
      </c>
      <c r="O20" t="b">
        <v>0</v>
      </c>
      <c r="P20" t="b">
        <v>0</v>
      </c>
      <c r="Q20" t="b">
        <v>0</v>
      </c>
      <c r="R20" s="7" t="s">
        <v>103</v>
      </c>
      <c r="S20">
        <v>1.4435108E-2</v>
      </c>
      <c r="T20">
        <v>0.81911102199999997</v>
      </c>
      <c r="U20">
        <v>1.764</v>
      </c>
      <c r="V20">
        <v>1</v>
      </c>
      <c r="W20">
        <v>13</v>
      </c>
      <c r="X20" s="2">
        <v>31734</v>
      </c>
      <c r="Y20" t="b">
        <v>0</v>
      </c>
      <c r="Z20" t="b">
        <v>0</v>
      </c>
      <c r="AA20">
        <v>14.721672720000001</v>
      </c>
      <c r="AB20">
        <v>14.918238179999999</v>
      </c>
      <c r="AC20">
        <v>14.84289521</v>
      </c>
      <c r="AD20">
        <v>14.515318690000001</v>
      </c>
      <c r="AE20">
        <v>14.443721760000001</v>
      </c>
      <c r="AF20">
        <v>15.91154893</v>
      </c>
      <c r="AG20">
        <v>15.326190179999999</v>
      </c>
      <c r="AH20">
        <v>15.266301309999999</v>
      </c>
      <c r="AI20">
        <v>15.3527404</v>
      </c>
      <c r="AJ20">
        <v>15.68062085</v>
      </c>
      <c r="AK20">
        <v>3.44984E-4</v>
      </c>
      <c r="AL20" t="b">
        <v>0</v>
      </c>
      <c r="AM20" t="b">
        <v>1</v>
      </c>
      <c r="AN20" t="b">
        <v>0</v>
      </c>
      <c r="AO20" t="b">
        <v>0</v>
      </c>
      <c r="AP20" t="b">
        <v>0</v>
      </c>
      <c r="AQ20" t="b">
        <v>0</v>
      </c>
      <c r="AR20" t="b">
        <v>0</v>
      </c>
      <c r="AS20" t="b">
        <v>0</v>
      </c>
      <c r="AT20" t="b">
        <v>0</v>
      </c>
      <c r="AU20" t="b">
        <v>0</v>
      </c>
      <c r="AV20" t="b">
        <v>0</v>
      </c>
      <c r="AW20" t="b">
        <v>0</v>
      </c>
      <c r="AX20" t="b">
        <v>0</v>
      </c>
      <c r="AY20" t="b">
        <v>0</v>
      </c>
      <c r="AZ20" t="b">
        <v>0</v>
      </c>
      <c r="BA20" t="b">
        <v>0</v>
      </c>
      <c r="BB20" t="b">
        <v>0</v>
      </c>
      <c r="BC20" t="b">
        <v>0</v>
      </c>
      <c r="BD20" s="6" t="s">
        <v>12</v>
      </c>
      <c r="BE20" s="6" t="s">
        <v>12</v>
      </c>
      <c r="BF20" t="b">
        <v>0</v>
      </c>
      <c r="BG20" t="b">
        <v>0</v>
      </c>
      <c r="BH20" t="b">
        <v>0</v>
      </c>
    </row>
    <row r="21" spans="1:60" x14ac:dyDescent="0.25">
      <c r="A21" s="2">
        <v>38359</v>
      </c>
      <c r="B21" t="s">
        <v>17</v>
      </c>
      <c r="C21" s="2" t="s">
        <v>96</v>
      </c>
      <c r="D21" s="2" t="s">
        <v>97</v>
      </c>
      <c r="E21" s="2" t="s">
        <v>97</v>
      </c>
      <c r="F21" s="2" t="s">
        <v>98</v>
      </c>
      <c r="G21" s="2" t="s">
        <v>99</v>
      </c>
      <c r="H21" s="2" t="s">
        <v>104</v>
      </c>
      <c r="I21" s="2" t="s">
        <v>105</v>
      </c>
      <c r="J21" s="2" t="s">
        <v>106</v>
      </c>
      <c r="K21" s="2" t="s">
        <v>101</v>
      </c>
      <c r="L21" s="2" t="s">
        <v>107</v>
      </c>
      <c r="M21" t="b">
        <v>1</v>
      </c>
      <c r="N21" t="b">
        <v>1</v>
      </c>
      <c r="O21" t="b">
        <v>0</v>
      </c>
      <c r="P21" t="b">
        <v>0</v>
      </c>
      <c r="Q21" t="b">
        <v>0</v>
      </c>
      <c r="R21" s="7" t="s">
        <v>103</v>
      </c>
      <c r="S21">
        <v>2.627026E-2</v>
      </c>
      <c r="T21">
        <v>0.92416449599999995</v>
      </c>
      <c r="U21">
        <v>1.8979999999999999</v>
      </c>
      <c r="V21">
        <v>1</v>
      </c>
      <c r="W21">
        <v>12</v>
      </c>
      <c r="X21" s="2" t="s">
        <v>108</v>
      </c>
      <c r="Y21" t="b">
        <v>0</v>
      </c>
      <c r="Z21" t="b">
        <v>0</v>
      </c>
      <c r="AA21">
        <v>16.589574760000001</v>
      </c>
      <c r="AB21">
        <v>16.31744406</v>
      </c>
      <c r="AC21">
        <v>16.25889647</v>
      </c>
      <c r="AD21">
        <v>16.614939790000001</v>
      </c>
      <c r="AE21">
        <v>16.016368270000001</v>
      </c>
      <c r="AF21">
        <v>16.016800180000001</v>
      </c>
      <c r="AG21">
        <v>14.917712829999999</v>
      </c>
      <c r="AH21">
        <v>15.476982250000001</v>
      </c>
      <c r="AI21">
        <v>15.57727592</v>
      </c>
      <c r="AJ21">
        <v>15.187629680000001</v>
      </c>
      <c r="AK21">
        <v>8.9143000000000002E-4</v>
      </c>
      <c r="AL21" t="b">
        <v>0</v>
      </c>
      <c r="AM21" t="b">
        <v>1</v>
      </c>
      <c r="AN21" t="b">
        <v>0</v>
      </c>
      <c r="AO21" t="b">
        <v>0</v>
      </c>
      <c r="AP21" t="b">
        <v>0</v>
      </c>
      <c r="AQ21" t="b">
        <v>0</v>
      </c>
      <c r="AR21" t="b">
        <v>0</v>
      </c>
      <c r="AS21" t="b">
        <v>0</v>
      </c>
      <c r="AT21" t="b">
        <v>0</v>
      </c>
      <c r="AU21" t="b">
        <v>0</v>
      </c>
      <c r="AV21" t="b">
        <v>0</v>
      </c>
      <c r="AW21" t="b">
        <v>0</v>
      </c>
      <c r="AX21" t="b">
        <v>0</v>
      </c>
      <c r="AY21" t="b">
        <v>0</v>
      </c>
      <c r="AZ21" t="b">
        <v>0</v>
      </c>
      <c r="BA21" t="b">
        <v>0</v>
      </c>
      <c r="BB21" t="b">
        <v>0</v>
      </c>
      <c r="BC21" t="b">
        <v>0</v>
      </c>
      <c r="BD21" s="6" t="s">
        <v>12</v>
      </c>
      <c r="BE21" s="6" t="s">
        <v>12</v>
      </c>
      <c r="BF21" t="b">
        <v>0</v>
      </c>
      <c r="BG21" t="b">
        <v>0</v>
      </c>
      <c r="BH21" t="b">
        <v>0</v>
      </c>
    </row>
    <row r="22" spans="1:60" x14ac:dyDescent="0.25">
      <c r="A22" s="2">
        <v>123336</v>
      </c>
      <c r="B22" t="s">
        <v>13</v>
      </c>
      <c r="C22" s="2" t="s">
        <v>109</v>
      </c>
      <c r="D22" s="2" t="s">
        <v>110</v>
      </c>
      <c r="E22" s="2" t="s">
        <v>111</v>
      </c>
      <c r="F22" s="2" t="s">
        <v>112</v>
      </c>
      <c r="G22" s="2" t="s">
        <v>113</v>
      </c>
      <c r="H22" s="2" t="s">
        <v>114</v>
      </c>
      <c r="I22" s="2" t="s">
        <v>115</v>
      </c>
      <c r="J22" s="2" t="s">
        <v>67</v>
      </c>
      <c r="K22" s="2" t="s">
        <v>116</v>
      </c>
      <c r="L22" s="2" t="s">
        <v>10</v>
      </c>
      <c r="M22" t="b">
        <v>1</v>
      </c>
      <c r="N22" t="b">
        <v>1</v>
      </c>
      <c r="O22" t="b">
        <v>1</v>
      </c>
      <c r="P22" t="b">
        <v>0</v>
      </c>
      <c r="Q22" t="b">
        <v>0</v>
      </c>
      <c r="R22" s="7" t="s">
        <v>117</v>
      </c>
      <c r="S22">
        <v>8.1346839999999997E-3</v>
      </c>
      <c r="T22">
        <v>0.76952542199999996</v>
      </c>
      <c r="U22">
        <v>1.7050000000000001</v>
      </c>
      <c r="V22">
        <v>1</v>
      </c>
      <c r="W22">
        <v>20</v>
      </c>
      <c r="X22" s="2" t="s">
        <v>118</v>
      </c>
      <c r="Y22" t="b">
        <v>0</v>
      </c>
      <c r="Z22" t="b">
        <v>0</v>
      </c>
      <c r="AA22">
        <v>15.3199047</v>
      </c>
      <c r="AB22">
        <v>15.022563760000001</v>
      </c>
      <c r="AC22">
        <v>14.82937214</v>
      </c>
      <c r="AD22">
        <v>14.934773610000001</v>
      </c>
      <c r="AE22">
        <v>14.94876296</v>
      </c>
      <c r="AF22">
        <v>15.967513240000001</v>
      </c>
      <c r="AG22">
        <v>15.71426739</v>
      </c>
      <c r="AH22">
        <v>15.57254496</v>
      </c>
      <c r="AI22">
        <v>15.6558405</v>
      </c>
      <c r="AJ22">
        <v>15.992838190000001</v>
      </c>
      <c r="AK22">
        <v>1.5624899999999999E-4</v>
      </c>
      <c r="AL22" t="b">
        <v>0</v>
      </c>
      <c r="AM22" t="b">
        <v>1</v>
      </c>
      <c r="AN22" t="b">
        <v>0</v>
      </c>
      <c r="AO22" t="b">
        <v>0</v>
      </c>
      <c r="AP22" t="b">
        <v>0</v>
      </c>
      <c r="AQ22" t="b">
        <v>0</v>
      </c>
      <c r="AR22" t="b">
        <v>0</v>
      </c>
      <c r="AS22" t="b">
        <v>0</v>
      </c>
      <c r="AT22" t="b">
        <v>0</v>
      </c>
      <c r="AU22" t="b">
        <v>0</v>
      </c>
      <c r="AV22" t="b">
        <v>0</v>
      </c>
      <c r="AW22" t="b">
        <v>0</v>
      </c>
      <c r="AX22" t="b">
        <v>0</v>
      </c>
      <c r="AY22" t="b">
        <v>0</v>
      </c>
      <c r="AZ22" t="b">
        <v>0</v>
      </c>
      <c r="BA22" t="b">
        <v>1</v>
      </c>
      <c r="BB22" t="b">
        <v>0</v>
      </c>
      <c r="BC22" t="b">
        <v>0</v>
      </c>
      <c r="BD22" s="6" t="s">
        <v>12</v>
      </c>
      <c r="BE22" s="6" t="s">
        <v>12</v>
      </c>
      <c r="BF22" t="b">
        <v>0</v>
      </c>
      <c r="BG22" t="b">
        <v>0</v>
      </c>
      <c r="BH22" t="b">
        <v>0</v>
      </c>
    </row>
    <row r="23" spans="1:60" x14ac:dyDescent="0.25">
      <c r="A23" s="2">
        <v>123339</v>
      </c>
      <c r="B23" t="s">
        <v>17</v>
      </c>
      <c r="C23" s="2" t="s">
        <v>109</v>
      </c>
      <c r="D23" s="2" t="s">
        <v>110</v>
      </c>
      <c r="E23" s="2" t="s">
        <v>111</v>
      </c>
      <c r="F23" s="2" t="s">
        <v>112</v>
      </c>
      <c r="G23" s="2" t="s">
        <v>113</v>
      </c>
      <c r="H23" s="2" t="s">
        <v>114</v>
      </c>
      <c r="I23" s="2" t="s">
        <v>115</v>
      </c>
      <c r="J23" s="2" t="s">
        <v>67</v>
      </c>
      <c r="K23" s="2" t="s">
        <v>116</v>
      </c>
      <c r="L23" s="2" t="s">
        <v>10</v>
      </c>
      <c r="M23" t="b">
        <v>1</v>
      </c>
      <c r="N23" t="b">
        <v>1</v>
      </c>
      <c r="O23" t="b">
        <v>1</v>
      </c>
      <c r="P23" t="b">
        <v>0</v>
      </c>
      <c r="Q23" t="b">
        <v>0</v>
      </c>
      <c r="R23" s="7" t="s">
        <v>117</v>
      </c>
      <c r="S23">
        <v>9.9967700000000003E-4</v>
      </c>
      <c r="T23">
        <v>1.091218925</v>
      </c>
      <c r="U23">
        <v>2.1309999999999998</v>
      </c>
      <c r="V23">
        <v>1</v>
      </c>
      <c r="W23">
        <v>19</v>
      </c>
      <c r="X23" s="2" t="s">
        <v>119</v>
      </c>
      <c r="Y23" t="b">
        <v>0</v>
      </c>
      <c r="Z23" t="b">
        <v>0</v>
      </c>
      <c r="AA23">
        <v>17.454641550000002</v>
      </c>
      <c r="AB23">
        <v>17.488275600000001</v>
      </c>
      <c r="AC23">
        <v>17.309992449999999</v>
      </c>
      <c r="AD23">
        <v>17.312443470000002</v>
      </c>
      <c r="AE23">
        <v>16.903511429999998</v>
      </c>
      <c r="AF23">
        <v>16.208789700000001</v>
      </c>
      <c r="AG23">
        <v>16.332098599999998</v>
      </c>
      <c r="AH23">
        <v>16.159684250000002</v>
      </c>
      <c r="AI23">
        <v>16.16053531</v>
      </c>
      <c r="AJ23">
        <v>16.151662030000001</v>
      </c>
      <c r="AK23" s="1">
        <v>4.8300000000000003E-6</v>
      </c>
      <c r="AL23" t="b">
        <v>0</v>
      </c>
      <c r="AM23" t="b">
        <v>1</v>
      </c>
      <c r="AN23" t="b">
        <v>0</v>
      </c>
      <c r="AO23" t="b">
        <v>0</v>
      </c>
      <c r="AP23" t="b">
        <v>0</v>
      </c>
      <c r="AQ23" t="b">
        <v>0</v>
      </c>
      <c r="AR23" t="b">
        <v>0</v>
      </c>
      <c r="AS23" t="b">
        <v>0</v>
      </c>
      <c r="AT23" t="b">
        <v>0</v>
      </c>
      <c r="AU23" t="b">
        <v>0</v>
      </c>
      <c r="AV23" t="b">
        <v>0</v>
      </c>
      <c r="AW23" t="b">
        <v>0</v>
      </c>
      <c r="AX23" t="b">
        <v>0</v>
      </c>
      <c r="AY23" t="b">
        <v>0</v>
      </c>
      <c r="AZ23" t="b">
        <v>0</v>
      </c>
      <c r="BA23" t="b">
        <v>1</v>
      </c>
      <c r="BB23" t="b">
        <v>0</v>
      </c>
      <c r="BC23" t="b">
        <v>0</v>
      </c>
      <c r="BD23" s="6" t="s">
        <v>12</v>
      </c>
      <c r="BE23" s="6" t="s">
        <v>12</v>
      </c>
      <c r="BF23" t="b">
        <v>0</v>
      </c>
      <c r="BG23" t="b">
        <v>0</v>
      </c>
      <c r="BH23" t="b">
        <v>0</v>
      </c>
    </row>
    <row r="24" spans="1:60" x14ac:dyDescent="0.25">
      <c r="A24" s="2">
        <v>218525</v>
      </c>
      <c r="B24" t="s">
        <v>13</v>
      </c>
      <c r="C24" s="2" t="s">
        <v>120</v>
      </c>
      <c r="D24" s="2" t="s">
        <v>121</v>
      </c>
      <c r="E24" s="2" t="s">
        <v>122</v>
      </c>
      <c r="F24" s="2" t="s">
        <v>123</v>
      </c>
      <c r="G24" s="2" t="s">
        <v>124</v>
      </c>
      <c r="H24" s="2" t="s">
        <v>125</v>
      </c>
      <c r="I24" s="2">
        <v>419.70714400000003</v>
      </c>
      <c r="J24" s="2">
        <v>2</v>
      </c>
      <c r="K24" s="2" t="s">
        <v>126</v>
      </c>
      <c r="L24" s="2" t="s">
        <v>127</v>
      </c>
      <c r="M24" t="b">
        <v>1</v>
      </c>
      <c r="N24" t="b">
        <v>0</v>
      </c>
      <c r="O24" t="b">
        <v>0</v>
      </c>
      <c r="P24" t="b">
        <v>1</v>
      </c>
      <c r="Q24" t="b">
        <v>0</v>
      </c>
      <c r="R24" s="7" t="s">
        <v>128</v>
      </c>
      <c r="S24">
        <v>4.9237252000000002E-2</v>
      </c>
      <c r="T24">
        <v>0.84683935200000005</v>
      </c>
      <c r="U24">
        <v>1.7989999999999999</v>
      </c>
      <c r="V24">
        <v>1</v>
      </c>
      <c r="W24">
        <v>9</v>
      </c>
      <c r="X24" s="2">
        <v>24217</v>
      </c>
      <c r="Y24" t="b">
        <v>0</v>
      </c>
      <c r="Z24" t="b">
        <v>0</v>
      </c>
      <c r="AA24">
        <v>18.031595370000002</v>
      </c>
      <c r="AB24">
        <v>17.846508589999999</v>
      </c>
      <c r="AC24">
        <v>17.98777729</v>
      </c>
      <c r="AD24">
        <v>16.924006009999999</v>
      </c>
      <c r="AE24">
        <v>18.098889549999999</v>
      </c>
      <c r="AF24">
        <v>18.711447450000001</v>
      </c>
      <c r="AG24">
        <v>18.668338210000002</v>
      </c>
      <c r="AH24">
        <v>18.486753839999999</v>
      </c>
      <c r="AI24">
        <v>18.55110277</v>
      </c>
      <c r="AJ24">
        <v>18.705331269999999</v>
      </c>
      <c r="AK24">
        <v>2.0941369999999998E-3</v>
      </c>
      <c r="AL24" t="b">
        <v>0</v>
      </c>
      <c r="AM24" t="b">
        <v>0</v>
      </c>
      <c r="AN24" t="b">
        <v>0</v>
      </c>
      <c r="AO24" t="b">
        <v>0</v>
      </c>
      <c r="AP24" t="b">
        <v>0</v>
      </c>
      <c r="AQ24" t="b">
        <v>0</v>
      </c>
      <c r="AR24" t="b">
        <v>0</v>
      </c>
      <c r="AS24" t="b">
        <v>0</v>
      </c>
      <c r="AT24" t="b">
        <v>0</v>
      </c>
      <c r="AU24" t="b">
        <v>0</v>
      </c>
      <c r="AV24" t="b">
        <v>0</v>
      </c>
      <c r="AW24" t="b">
        <v>0</v>
      </c>
      <c r="AX24" t="b">
        <v>0</v>
      </c>
      <c r="AY24" t="b">
        <v>0</v>
      </c>
      <c r="AZ24" t="b">
        <v>0</v>
      </c>
      <c r="BA24" t="b">
        <v>1</v>
      </c>
      <c r="BB24" t="b">
        <v>1</v>
      </c>
      <c r="BC24" t="b">
        <v>0</v>
      </c>
      <c r="BD24" s="6" t="s">
        <v>12</v>
      </c>
      <c r="BE24" s="6" t="s">
        <v>12</v>
      </c>
      <c r="BF24" t="b">
        <v>0</v>
      </c>
      <c r="BG24" t="b">
        <v>0</v>
      </c>
      <c r="BH24" t="b">
        <v>1</v>
      </c>
    </row>
    <row r="25" spans="1:60" x14ac:dyDescent="0.25">
      <c r="A25" s="2">
        <v>218526</v>
      </c>
      <c r="B25" t="s">
        <v>13</v>
      </c>
      <c r="C25" s="2" t="s">
        <v>120</v>
      </c>
      <c r="D25" s="2" t="s">
        <v>121</v>
      </c>
      <c r="E25" s="2" t="s">
        <v>122</v>
      </c>
      <c r="F25" s="2" t="s">
        <v>123</v>
      </c>
      <c r="G25" s="2" t="s">
        <v>129</v>
      </c>
      <c r="H25" s="2" t="s">
        <v>130</v>
      </c>
      <c r="I25" s="2">
        <v>419.70714400000003</v>
      </c>
      <c r="J25" s="2">
        <v>2</v>
      </c>
      <c r="K25" s="2" t="s">
        <v>131</v>
      </c>
      <c r="L25" s="2" t="s">
        <v>132</v>
      </c>
      <c r="M25" t="b">
        <v>1</v>
      </c>
      <c r="N25" t="b">
        <v>1</v>
      </c>
      <c r="O25" t="b">
        <v>0</v>
      </c>
      <c r="P25" t="b">
        <v>0</v>
      </c>
      <c r="Q25" t="b">
        <v>0</v>
      </c>
      <c r="R25" s="7" t="s">
        <v>133</v>
      </c>
      <c r="S25">
        <v>3.1832820999999997E-2</v>
      </c>
      <c r="T25">
        <v>0.87595859499999995</v>
      </c>
      <c r="U25">
        <v>1.835</v>
      </c>
      <c r="V25">
        <v>1</v>
      </c>
      <c r="W25">
        <v>9</v>
      </c>
      <c r="X25" s="2">
        <v>23432</v>
      </c>
      <c r="Y25" t="b">
        <v>0</v>
      </c>
      <c r="Z25" t="b">
        <v>0</v>
      </c>
      <c r="AA25">
        <v>15.882476479999999</v>
      </c>
      <c r="AB25">
        <v>15.59984158</v>
      </c>
      <c r="AC25">
        <v>15.618716770000001</v>
      </c>
      <c r="AD25">
        <v>14.754069100000001</v>
      </c>
      <c r="AE25">
        <v>15.697482900000001</v>
      </c>
      <c r="AF25">
        <v>16.404601889999999</v>
      </c>
      <c r="AG25">
        <v>16.483337219999999</v>
      </c>
      <c r="AH25">
        <v>16.17232817</v>
      </c>
      <c r="AI25">
        <v>16.321248010000001</v>
      </c>
      <c r="AJ25">
        <v>16.55086451</v>
      </c>
      <c r="AK25">
        <v>1.0896320000000001E-3</v>
      </c>
      <c r="AL25" t="b">
        <v>0</v>
      </c>
      <c r="AM25" t="b">
        <v>1</v>
      </c>
      <c r="AN25" t="b">
        <v>0</v>
      </c>
      <c r="AO25" t="b">
        <v>0</v>
      </c>
      <c r="AP25" t="b">
        <v>0</v>
      </c>
      <c r="AQ25" t="b">
        <v>0</v>
      </c>
      <c r="AR25" t="b">
        <v>0</v>
      </c>
      <c r="AS25" t="b">
        <v>0</v>
      </c>
      <c r="AT25" t="b">
        <v>0</v>
      </c>
      <c r="AU25" t="b">
        <v>0</v>
      </c>
      <c r="AV25" t="b">
        <v>0</v>
      </c>
      <c r="AW25" t="b">
        <v>0</v>
      </c>
      <c r="AX25" t="b">
        <v>0</v>
      </c>
      <c r="AY25" t="b">
        <v>0</v>
      </c>
      <c r="AZ25" t="b">
        <v>0</v>
      </c>
      <c r="BA25" t="b">
        <v>1</v>
      </c>
      <c r="BB25" t="b">
        <v>0</v>
      </c>
      <c r="BC25" t="b">
        <v>0</v>
      </c>
      <c r="BD25" s="6" t="s">
        <v>12</v>
      </c>
      <c r="BE25" s="6" t="s">
        <v>12</v>
      </c>
      <c r="BF25" t="b">
        <v>0</v>
      </c>
      <c r="BG25" t="b">
        <v>0</v>
      </c>
      <c r="BH25" t="b">
        <v>1</v>
      </c>
    </row>
    <row r="26" spans="1:60" x14ac:dyDescent="0.25">
      <c r="A26" s="2">
        <v>218527</v>
      </c>
      <c r="B26" t="s">
        <v>17</v>
      </c>
      <c r="C26" s="2" t="s">
        <v>120</v>
      </c>
      <c r="D26" s="2" t="s">
        <v>121</v>
      </c>
      <c r="E26" s="2" t="s">
        <v>122</v>
      </c>
      <c r="F26" s="2" t="s">
        <v>123</v>
      </c>
      <c r="G26" s="2" t="s">
        <v>129</v>
      </c>
      <c r="H26" s="2" t="s">
        <v>134</v>
      </c>
      <c r="I26" s="2">
        <v>419.70714400000003</v>
      </c>
      <c r="J26" s="2">
        <v>2</v>
      </c>
      <c r="K26" s="2" t="s">
        <v>131</v>
      </c>
      <c r="L26" s="2" t="s">
        <v>135</v>
      </c>
      <c r="M26" t="b">
        <v>1</v>
      </c>
      <c r="N26" t="b">
        <v>0</v>
      </c>
      <c r="O26" t="b">
        <v>0</v>
      </c>
      <c r="P26" t="b">
        <v>0</v>
      </c>
      <c r="Q26" t="b">
        <v>0</v>
      </c>
      <c r="R26" s="7" t="s">
        <v>133</v>
      </c>
      <c r="S26">
        <v>4.0718949999999999E-3</v>
      </c>
      <c r="T26">
        <v>0.72792574700000001</v>
      </c>
      <c r="U26">
        <v>1.6559999999999999</v>
      </c>
      <c r="V26">
        <v>1</v>
      </c>
      <c r="W26">
        <v>9</v>
      </c>
      <c r="X26" s="2">
        <v>24713</v>
      </c>
      <c r="Y26" t="b">
        <v>0</v>
      </c>
      <c r="Z26" t="b">
        <v>0</v>
      </c>
      <c r="AA26">
        <v>17.775969280000002</v>
      </c>
      <c r="AB26">
        <v>17.786971650000002</v>
      </c>
      <c r="AC26">
        <v>17.569838430000001</v>
      </c>
      <c r="AD26">
        <v>17.65406978</v>
      </c>
      <c r="AE26">
        <v>17.444870720000001</v>
      </c>
      <c r="AF26">
        <v>16.990739019999999</v>
      </c>
      <c r="AG26">
        <v>16.819996020000001</v>
      </c>
      <c r="AH26">
        <v>16.958267360000001</v>
      </c>
      <c r="AI26">
        <v>16.923660389999998</v>
      </c>
      <c r="AJ26">
        <v>16.899428329999999</v>
      </c>
      <c r="AK26" s="1">
        <v>5.2599999999999998E-5</v>
      </c>
      <c r="AL26" t="b">
        <v>0</v>
      </c>
      <c r="AM26" t="b">
        <v>1</v>
      </c>
      <c r="AN26" t="b">
        <v>0</v>
      </c>
      <c r="AO26" t="b">
        <v>0</v>
      </c>
      <c r="AP26" t="b">
        <v>0</v>
      </c>
      <c r="AQ26" t="b">
        <v>0</v>
      </c>
      <c r="AR26" t="b">
        <v>0</v>
      </c>
      <c r="AS26" t="b">
        <v>0</v>
      </c>
      <c r="AT26" t="b">
        <v>0</v>
      </c>
      <c r="AU26" t="b">
        <v>0</v>
      </c>
      <c r="AV26" t="b">
        <v>0</v>
      </c>
      <c r="AW26" t="b">
        <v>0</v>
      </c>
      <c r="AX26" t="b">
        <v>0</v>
      </c>
      <c r="AY26" t="b">
        <v>0</v>
      </c>
      <c r="AZ26" t="b">
        <v>0</v>
      </c>
      <c r="BA26" t="b">
        <v>1</v>
      </c>
      <c r="BB26" t="b">
        <v>0</v>
      </c>
      <c r="BC26" t="b">
        <v>0</v>
      </c>
      <c r="BD26" s="6" t="s">
        <v>12</v>
      </c>
      <c r="BE26" s="6" t="s">
        <v>12</v>
      </c>
      <c r="BF26" t="b">
        <v>0</v>
      </c>
      <c r="BG26" t="b">
        <v>0</v>
      </c>
      <c r="BH26" t="b">
        <v>1</v>
      </c>
    </row>
    <row r="27" spans="1:60" x14ac:dyDescent="0.25">
      <c r="A27" s="2">
        <v>218528</v>
      </c>
      <c r="B27" t="s">
        <v>17</v>
      </c>
      <c r="C27" s="2" t="s">
        <v>120</v>
      </c>
      <c r="D27" s="2" t="s">
        <v>121</v>
      </c>
      <c r="E27" s="2" t="s">
        <v>122</v>
      </c>
      <c r="F27" s="2" t="s">
        <v>123</v>
      </c>
      <c r="G27" s="2" t="s">
        <v>124</v>
      </c>
      <c r="H27" s="2" t="s">
        <v>136</v>
      </c>
      <c r="I27" s="2" t="s">
        <v>137</v>
      </c>
      <c r="J27" s="2" t="s">
        <v>85</v>
      </c>
      <c r="K27" s="2" t="s">
        <v>126</v>
      </c>
      <c r="L27" s="2" t="s">
        <v>138</v>
      </c>
      <c r="M27" t="b">
        <v>1</v>
      </c>
      <c r="N27" t="b">
        <v>0</v>
      </c>
      <c r="O27" t="b">
        <v>0</v>
      </c>
      <c r="P27" t="b">
        <v>1</v>
      </c>
      <c r="Q27" t="b">
        <v>0</v>
      </c>
      <c r="R27" s="7" t="s">
        <v>128</v>
      </c>
      <c r="S27">
        <v>2.2099889999999999E-3</v>
      </c>
      <c r="T27">
        <v>0.77952982900000001</v>
      </c>
      <c r="U27">
        <v>1.7170000000000001</v>
      </c>
      <c r="V27">
        <v>1</v>
      </c>
      <c r="W27">
        <v>9</v>
      </c>
      <c r="X27" s="2" t="s">
        <v>139</v>
      </c>
      <c r="Y27" t="b">
        <v>0</v>
      </c>
      <c r="Z27" t="b">
        <v>0</v>
      </c>
      <c r="AA27">
        <v>18.144464500000002</v>
      </c>
      <c r="AB27">
        <v>18.056288729999999</v>
      </c>
      <c r="AC27">
        <v>17.984908010000002</v>
      </c>
      <c r="AD27">
        <v>18.05862978</v>
      </c>
      <c r="AE27">
        <v>17.836338179999998</v>
      </c>
      <c r="AF27">
        <v>17.342863149999999</v>
      </c>
      <c r="AG27">
        <v>17.152139680000001</v>
      </c>
      <c r="AH27">
        <v>17.249422160000002</v>
      </c>
      <c r="AI27">
        <v>17.22487946</v>
      </c>
      <c r="AJ27">
        <v>17.213675609999999</v>
      </c>
      <c r="AK27" s="1">
        <v>1.9899999999999999E-5</v>
      </c>
      <c r="AL27" t="b">
        <v>0</v>
      </c>
      <c r="AM27" t="b">
        <v>0</v>
      </c>
      <c r="AN27" t="b">
        <v>0</v>
      </c>
      <c r="AO27" t="b">
        <v>0</v>
      </c>
      <c r="AP27" t="b">
        <v>0</v>
      </c>
      <c r="AQ27" t="b">
        <v>0</v>
      </c>
      <c r="AR27" t="b">
        <v>0</v>
      </c>
      <c r="AS27" t="b">
        <v>0</v>
      </c>
      <c r="AT27" t="b">
        <v>0</v>
      </c>
      <c r="AU27" t="b">
        <v>0</v>
      </c>
      <c r="AV27" t="b">
        <v>0</v>
      </c>
      <c r="AW27" t="b">
        <v>0</v>
      </c>
      <c r="AX27" t="b">
        <v>0</v>
      </c>
      <c r="AY27" t="b">
        <v>0</v>
      </c>
      <c r="AZ27" t="b">
        <v>0</v>
      </c>
      <c r="BA27" t="b">
        <v>1</v>
      </c>
      <c r="BB27" t="b">
        <v>1</v>
      </c>
      <c r="BC27" t="b">
        <v>0</v>
      </c>
      <c r="BD27" s="6" t="s">
        <v>12</v>
      </c>
      <c r="BE27" s="6" t="s">
        <v>12</v>
      </c>
      <c r="BF27" t="b">
        <v>0</v>
      </c>
      <c r="BG27" t="b">
        <v>0</v>
      </c>
      <c r="BH27" t="b">
        <v>1</v>
      </c>
    </row>
    <row r="28" spans="1:60" x14ac:dyDescent="0.25">
      <c r="A28" s="2">
        <v>63303</v>
      </c>
      <c r="B28" t="s">
        <v>13</v>
      </c>
      <c r="C28" s="2" t="s">
        <v>140</v>
      </c>
      <c r="D28" s="2" t="s">
        <v>141</v>
      </c>
      <c r="E28" s="2" t="s">
        <v>142</v>
      </c>
      <c r="F28" s="2" t="s">
        <v>143</v>
      </c>
      <c r="G28" s="2" t="s">
        <v>144</v>
      </c>
      <c r="H28" s="2" t="s">
        <v>145</v>
      </c>
      <c r="I28" s="2" t="s">
        <v>146</v>
      </c>
      <c r="J28" s="2" t="s">
        <v>25</v>
      </c>
      <c r="K28" s="2" t="s">
        <v>147</v>
      </c>
      <c r="L28" s="2" t="s">
        <v>148</v>
      </c>
      <c r="M28" t="b">
        <v>1</v>
      </c>
      <c r="N28" t="b">
        <v>1</v>
      </c>
      <c r="O28" t="b">
        <v>1</v>
      </c>
      <c r="P28" t="b">
        <v>0</v>
      </c>
      <c r="Q28" t="b">
        <v>0</v>
      </c>
      <c r="R28" s="7" t="s">
        <v>149</v>
      </c>
      <c r="S28">
        <v>1.2960799E-2</v>
      </c>
      <c r="T28">
        <v>1.036941326</v>
      </c>
      <c r="U28">
        <v>2.052</v>
      </c>
      <c r="V28">
        <v>1</v>
      </c>
      <c r="W28">
        <v>20</v>
      </c>
      <c r="X28" s="2" t="s">
        <v>150</v>
      </c>
      <c r="Y28" t="b">
        <v>1</v>
      </c>
      <c r="Z28" t="b">
        <v>1</v>
      </c>
      <c r="AA28">
        <v>14.474478169999999</v>
      </c>
      <c r="AB28">
        <v>14.3593291</v>
      </c>
      <c r="AC28">
        <v>14.18147903</v>
      </c>
      <c r="AD28">
        <v>13.519474130000001</v>
      </c>
      <c r="AE28">
        <v>14.504100859999999</v>
      </c>
      <c r="AF28">
        <v>15.562067949999999</v>
      </c>
      <c r="AG28">
        <v>15.156553430000001</v>
      </c>
      <c r="AH28">
        <v>15.34684403</v>
      </c>
      <c r="AI28">
        <v>14.98427605</v>
      </c>
      <c r="AJ28">
        <v>15.17382647</v>
      </c>
      <c r="AK28">
        <v>2.9617800000000002E-4</v>
      </c>
      <c r="AL28" t="b">
        <v>0</v>
      </c>
      <c r="AM28" t="b">
        <v>1</v>
      </c>
      <c r="AN28" t="b">
        <v>0</v>
      </c>
      <c r="AO28" t="b">
        <v>0</v>
      </c>
      <c r="AP28" t="b">
        <v>0</v>
      </c>
      <c r="AQ28" t="b">
        <v>1</v>
      </c>
      <c r="AR28" t="b">
        <v>0</v>
      </c>
      <c r="AS28" t="b">
        <v>0</v>
      </c>
      <c r="AT28" t="b">
        <v>0</v>
      </c>
      <c r="AU28" t="b">
        <v>0</v>
      </c>
      <c r="AV28" t="b">
        <v>0</v>
      </c>
      <c r="AW28" t="b">
        <v>0</v>
      </c>
      <c r="AX28" t="b">
        <v>0</v>
      </c>
      <c r="AY28" t="b">
        <v>0</v>
      </c>
      <c r="AZ28" t="b">
        <v>0</v>
      </c>
      <c r="BA28" t="b">
        <v>0</v>
      </c>
      <c r="BB28" t="b">
        <v>0</v>
      </c>
      <c r="BC28" t="b">
        <v>0</v>
      </c>
      <c r="BD28" s="6" t="s">
        <v>12</v>
      </c>
      <c r="BE28" s="6" t="s">
        <v>151</v>
      </c>
      <c r="BF28" t="b">
        <v>0</v>
      </c>
      <c r="BG28" t="b">
        <v>0</v>
      </c>
      <c r="BH28" t="b">
        <v>1</v>
      </c>
    </row>
    <row r="29" spans="1:60" x14ac:dyDescent="0.25">
      <c r="A29" s="2">
        <v>63307</v>
      </c>
      <c r="B29" t="s">
        <v>17</v>
      </c>
      <c r="C29" s="2" t="s">
        <v>140</v>
      </c>
      <c r="D29" s="2" t="s">
        <v>141</v>
      </c>
      <c r="E29" s="2" t="s">
        <v>142</v>
      </c>
      <c r="F29" s="2" t="s">
        <v>143</v>
      </c>
      <c r="G29" s="2" t="s">
        <v>144</v>
      </c>
      <c r="H29" s="2" t="s">
        <v>152</v>
      </c>
      <c r="I29" s="2" t="s">
        <v>146</v>
      </c>
      <c r="J29" s="2" t="s">
        <v>25</v>
      </c>
      <c r="K29" s="2" t="s">
        <v>147</v>
      </c>
      <c r="L29" s="2" t="s">
        <v>148</v>
      </c>
      <c r="M29" t="b">
        <v>1</v>
      </c>
      <c r="N29" t="b">
        <v>1</v>
      </c>
      <c r="O29" t="b">
        <v>1</v>
      </c>
      <c r="P29" t="b">
        <v>0</v>
      </c>
      <c r="Q29" t="b">
        <v>0</v>
      </c>
      <c r="R29" s="7" t="s">
        <v>149</v>
      </c>
      <c r="S29">
        <v>5.7253600000000001E-4</v>
      </c>
      <c r="T29">
        <v>1.1591156730000001</v>
      </c>
      <c r="U29">
        <v>2.2330000000000001</v>
      </c>
      <c r="V29">
        <v>1</v>
      </c>
      <c r="W29">
        <v>20</v>
      </c>
      <c r="X29" s="2" t="s">
        <v>153</v>
      </c>
      <c r="Y29" t="b">
        <v>1</v>
      </c>
      <c r="Z29" t="b">
        <v>1</v>
      </c>
      <c r="AA29">
        <v>14.923492810000001</v>
      </c>
      <c r="AB29">
        <v>14.834697869999999</v>
      </c>
      <c r="AC29">
        <v>14.87176182</v>
      </c>
      <c r="AD29">
        <v>14.86783812</v>
      </c>
      <c r="AE29">
        <v>14.542484330000001</v>
      </c>
      <c r="AF29">
        <v>13.805216659999999</v>
      </c>
      <c r="AG29">
        <v>13.642799009999999</v>
      </c>
      <c r="AH29">
        <v>13.410371140000001</v>
      </c>
      <c r="AI29">
        <v>13.826694</v>
      </c>
      <c r="AJ29">
        <v>13.559615770000001</v>
      </c>
      <c r="AK29" s="1">
        <v>2.0499999999999999E-6</v>
      </c>
      <c r="AL29" t="b">
        <v>0</v>
      </c>
      <c r="AM29" t="b">
        <v>1</v>
      </c>
      <c r="AN29" t="b">
        <v>0</v>
      </c>
      <c r="AO29" t="b">
        <v>0</v>
      </c>
      <c r="AP29" t="b">
        <v>0</v>
      </c>
      <c r="AQ29" t="b">
        <v>1</v>
      </c>
      <c r="AR29" t="b">
        <v>0</v>
      </c>
      <c r="AS29" t="b">
        <v>0</v>
      </c>
      <c r="AT29" t="b">
        <v>0</v>
      </c>
      <c r="AU29" t="b">
        <v>0</v>
      </c>
      <c r="AV29" t="b">
        <v>0</v>
      </c>
      <c r="AW29" t="b">
        <v>0</v>
      </c>
      <c r="AX29" t="b">
        <v>0</v>
      </c>
      <c r="AY29" t="b">
        <v>0</v>
      </c>
      <c r="AZ29" t="b">
        <v>0</v>
      </c>
      <c r="BA29" t="b">
        <v>0</v>
      </c>
      <c r="BB29" t="b">
        <v>0</v>
      </c>
      <c r="BC29" t="b">
        <v>0</v>
      </c>
      <c r="BD29" s="6" t="s">
        <v>12</v>
      </c>
      <c r="BE29" s="6" t="s">
        <v>151</v>
      </c>
      <c r="BF29" t="b">
        <v>0</v>
      </c>
      <c r="BG29" t="b">
        <v>0</v>
      </c>
      <c r="BH29" t="b">
        <v>1</v>
      </c>
    </row>
    <row r="30" spans="1:60" x14ac:dyDescent="0.25">
      <c r="A30" s="2">
        <v>8907</v>
      </c>
      <c r="B30" t="s">
        <v>13</v>
      </c>
      <c r="C30" s="2" t="s">
        <v>154</v>
      </c>
      <c r="D30" s="2" t="s">
        <v>155</v>
      </c>
      <c r="E30" s="2" t="s">
        <v>156</v>
      </c>
      <c r="F30" s="2" t="s">
        <v>157</v>
      </c>
      <c r="G30" s="2" t="s">
        <v>158</v>
      </c>
      <c r="H30" s="2" t="s">
        <v>159</v>
      </c>
      <c r="I30" s="2" t="s">
        <v>160</v>
      </c>
      <c r="J30" s="2" t="s">
        <v>67</v>
      </c>
      <c r="K30" s="2" t="s">
        <v>161</v>
      </c>
      <c r="L30" s="2" t="s">
        <v>10</v>
      </c>
      <c r="M30" t="b">
        <v>1</v>
      </c>
      <c r="N30" t="b">
        <v>1</v>
      </c>
      <c r="O30" t="b">
        <v>1</v>
      </c>
      <c r="P30" t="b">
        <v>0</v>
      </c>
      <c r="Q30" t="b">
        <v>0</v>
      </c>
      <c r="R30" s="7" t="s">
        <v>162</v>
      </c>
      <c r="S30">
        <v>3.1708245000000003E-2</v>
      </c>
      <c r="T30">
        <v>0.91159554300000001</v>
      </c>
      <c r="U30">
        <v>1.881</v>
      </c>
      <c r="V30">
        <v>1</v>
      </c>
      <c r="W30">
        <v>8</v>
      </c>
      <c r="X30" s="2" t="s">
        <v>163</v>
      </c>
      <c r="Y30" t="b">
        <v>0</v>
      </c>
      <c r="Z30" t="b">
        <v>0</v>
      </c>
      <c r="AA30">
        <v>15.420499769999999</v>
      </c>
      <c r="AB30">
        <v>14.92366374</v>
      </c>
      <c r="AC30">
        <v>14.979872930000001</v>
      </c>
      <c r="AD30">
        <v>14.238635560000001</v>
      </c>
      <c r="AE30">
        <v>15.047626449999999</v>
      </c>
      <c r="AF30">
        <v>16.1919048</v>
      </c>
      <c r="AG30">
        <v>15.838545460000001</v>
      </c>
      <c r="AH30">
        <v>15.688435030000001</v>
      </c>
      <c r="AI30">
        <v>15.60323575</v>
      </c>
      <c r="AJ30">
        <v>15.84615511</v>
      </c>
      <c r="AK30">
        <v>1.0810290000000001E-3</v>
      </c>
      <c r="AL30" t="b">
        <v>0</v>
      </c>
      <c r="AM30" t="b">
        <v>1</v>
      </c>
      <c r="AN30" t="b">
        <v>0</v>
      </c>
      <c r="AO30" t="b">
        <v>0</v>
      </c>
      <c r="AP30" t="b">
        <v>0</v>
      </c>
      <c r="AQ30" t="b">
        <v>0</v>
      </c>
      <c r="AR30" t="b">
        <v>0</v>
      </c>
      <c r="AS30" t="b">
        <v>0</v>
      </c>
      <c r="AT30" t="b">
        <v>0</v>
      </c>
      <c r="AU30" t="b">
        <v>0</v>
      </c>
      <c r="AV30" t="b">
        <v>0</v>
      </c>
      <c r="AW30" t="b">
        <v>0</v>
      </c>
      <c r="AX30" t="b">
        <v>0</v>
      </c>
      <c r="AY30" t="b">
        <v>0</v>
      </c>
      <c r="AZ30" t="b">
        <v>0</v>
      </c>
      <c r="BA30" t="b">
        <v>0</v>
      </c>
      <c r="BB30" t="b">
        <v>0</v>
      </c>
      <c r="BC30" t="b">
        <v>0</v>
      </c>
      <c r="BD30" s="6" t="s">
        <v>12</v>
      </c>
      <c r="BE30" s="6" t="s">
        <v>12</v>
      </c>
      <c r="BF30" t="b">
        <v>0</v>
      </c>
      <c r="BG30" t="b">
        <v>0</v>
      </c>
      <c r="BH30" t="b">
        <v>0</v>
      </c>
    </row>
    <row r="31" spans="1:60" x14ac:dyDescent="0.25">
      <c r="A31" s="2">
        <v>8910</v>
      </c>
      <c r="B31" t="s">
        <v>17</v>
      </c>
      <c r="C31" s="2" t="s">
        <v>154</v>
      </c>
      <c r="D31" s="2" t="s">
        <v>155</v>
      </c>
      <c r="E31" s="2" t="s">
        <v>156</v>
      </c>
      <c r="F31" s="2" t="s">
        <v>157</v>
      </c>
      <c r="G31" s="2" t="s">
        <v>158</v>
      </c>
      <c r="H31" s="2" t="s">
        <v>159</v>
      </c>
      <c r="I31" s="2" t="s">
        <v>160</v>
      </c>
      <c r="J31" s="2" t="s">
        <v>67</v>
      </c>
      <c r="K31" s="2" t="s">
        <v>161</v>
      </c>
      <c r="L31" s="2" t="s">
        <v>10</v>
      </c>
      <c r="M31" t="b">
        <v>1</v>
      </c>
      <c r="N31" t="b">
        <v>1</v>
      </c>
      <c r="O31" t="b">
        <v>1</v>
      </c>
      <c r="P31" t="b">
        <v>0</v>
      </c>
      <c r="Q31" t="b">
        <v>0</v>
      </c>
      <c r="R31" s="7" t="s">
        <v>162</v>
      </c>
      <c r="S31">
        <v>9.4901999999999996E-4</v>
      </c>
      <c r="T31">
        <v>1.2494537320000001</v>
      </c>
      <c r="U31">
        <v>2.3780000000000001</v>
      </c>
      <c r="V31">
        <v>1</v>
      </c>
      <c r="W31">
        <v>7</v>
      </c>
      <c r="X31" s="2" t="s">
        <v>164</v>
      </c>
      <c r="Y31" t="b">
        <v>0</v>
      </c>
      <c r="Z31" t="b">
        <v>0</v>
      </c>
      <c r="AA31">
        <v>17.122956890000001</v>
      </c>
      <c r="AB31">
        <v>17.245686039999999</v>
      </c>
      <c r="AC31">
        <v>17.189565349999999</v>
      </c>
      <c r="AD31">
        <v>17.222015039999999</v>
      </c>
      <c r="AE31">
        <v>16.635632439999998</v>
      </c>
      <c r="AF31">
        <v>15.7673912</v>
      </c>
      <c r="AG31">
        <v>16.094017409999999</v>
      </c>
      <c r="AH31">
        <v>15.58930159</v>
      </c>
      <c r="AI31">
        <v>15.88770572</v>
      </c>
      <c r="AJ31">
        <v>15.83017119</v>
      </c>
      <c r="AK31" s="1">
        <v>4.4800000000000003E-6</v>
      </c>
      <c r="AL31" t="b">
        <v>0</v>
      </c>
      <c r="AM31" t="b">
        <v>1</v>
      </c>
      <c r="AN31" t="b">
        <v>0</v>
      </c>
      <c r="AO31" t="b">
        <v>0</v>
      </c>
      <c r="AP31" t="b">
        <v>0</v>
      </c>
      <c r="AQ31" t="b">
        <v>0</v>
      </c>
      <c r="AR31" t="b">
        <v>0</v>
      </c>
      <c r="AS31" t="b">
        <v>0</v>
      </c>
      <c r="AT31" t="b">
        <v>0</v>
      </c>
      <c r="AU31" t="b">
        <v>0</v>
      </c>
      <c r="AV31" t="b">
        <v>0</v>
      </c>
      <c r="AW31" t="b">
        <v>0</v>
      </c>
      <c r="AX31" t="b">
        <v>0</v>
      </c>
      <c r="AY31" t="b">
        <v>0</v>
      </c>
      <c r="AZ31" t="b">
        <v>0</v>
      </c>
      <c r="BA31" t="b">
        <v>0</v>
      </c>
      <c r="BB31" t="b">
        <v>0</v>
      </c>
      <c r="BC31" t="b">
        <v>0</v>
      </c>
      <c r="BD31" s="6" t="s">
        <v>12</v>
      </c>
      <c r="BE31" s="6" t="s">
        <v>12</v>
      </c>
      <c r="BF31" t="b">
        <v>0</v>
      </c>
      <c r="BG31" t="b">
        <v>0</v>
      </c>
      <c r="BH31" t="b">
        <v>0</v>
      </c>
    </row>
    <row r="32" spans="1:60" x14ac:dyDescent="0.25">
      <c r="A32" s="2">
        <v>26663</v>
      </c>
      <c r="B32" t="s">
        <v>13</v>
      </c>
      <c r="C32" s="2" t="s">
        <v>165</v>
      </c>
      <c r="D32" s="2" t="s">
        <v>166</v>
      </c>
      <c r="E32" s="2" t="s">
        <v>166</v>
      </c>
      <c r="F32" s="2" t="s">
        <v>167</v>
      </c>
      <c r="G32" s="2" t="s">
        <v>168</v>
      </c>
      <c r="H32" s="2" t="s">
        <v>169</v>
      </c>
      <c r="I32" s="2" t="s">
        <v>170</v>
      </c>
      <c r="J32" s="2" t="s">
        <v>85</v>
      </c>
      <c r="K32" s="2" t="s">
        <v>171</v>
      </c>
      <c r="L32" s="2" t="s">
        <v>10</v>
      </c>
      <c r="M32" t="b">
        <v>1</v>
      </c>
      <c r="N32" t="b">
        <v>1</v>
      </c>
      <c r="O32" t="b">
        <v>1</v>
      </c>
      <c r="P32" t="b">
        <v>0</v>
      </c>
      <c r="Q32" t="b">
        <v>0</v>
      </c>
      <c r="R32" s="7" t="s">
        <v>172</v>
      </c>
      <c r="S32">
        <v>3.2087636000000003E-2</v>
      </c>
      <c r="T32">
        <v>0.68533410100000003</v>
      </c>
      <c r="U32">
        <v>1.6080000000000001</v>
      </c>
      <c r="V32">
        <v>1</v>
      </c>
      <c r="W32">
        <v>5</v>
      </c>
      <c r="X32" s="2" t="s">
        <v>173</v>
      </c>
      <c r="Y32" t="b">
        <v>0</v>
      </c>
      <c r="Z32" t="b">
        <v>0</v>
      </c>
      <c r="AA32">
        <v>14.74356115</v>
      </c>
      <c r="AB32">
        <v>14.817539610000001</v>
      </c>
      <c r="AC32">
        <v>14.387295659999999</v>
      </c>
      <c r="AD32">
        <v>14.09666606</v>
      </c>
      <c r="AE32">
        <v>14.50001977</v>
      </c>
      <c r="AF32">
        <v>15.349754470000001</v>
      </c>
      <c r="AG32">
        <v>15.356442510000001</v>
      </c>
      <c r="AH32">
        <v>15.11628872</v>
      </c>
      <c r="AI32">
        <v>14.97739397</v>
      </c>
      <c r="AJ32">
        <v>15.171873079999999</v>
      </c>
      <c r="AK32">
        <v>1.1008820000000001E-3</v>
      </c>
      <c r="AL32" t="b">
        <v>0</v>
      </c>
      <c r="AM32" t="b">
        <v>1</v>
      </c>
      <c r="AN32" t="b">
        <v>0</v>
      </c>
      <c r="AO32" t="b">
        <v>0</v>
      </c>
      <c r="AP32" t="b">
        <v>0</v>
      </c>
      <c r="AQ32" t="b">
        <v>0</v>
      </c>
      <c r="AR32" t="b">
        <v>0</v>
      </c>
      <c r="AS32" t="b">
        <v>0</v>
      </c>
      <c r="AT32" t="b">
        <v>0</v>
      </c>
      <c r="AU32" t="b">
        <v>0</v>
      </c>
      <c r="AV32" t="b">
        <v>0</v>
      </c>
      <c r="AW32" t="b">
        <v>0</v>
      </c>
      <c r="AX32" t="b">
        <v>0</v>
      </c>
      <c r="AY32" t="b">
        <v>0</v>
      </c>
      <c r="AZ32" t="b">
        <v>0</v>
      </c>
      <c r="BA32" t="b">
        <v>1</v>
      </c>
      <c r="BB32" t="b">
        <v>0</v>
      </c>
      <c r="BC32" t="b">
        <v>0</v>
      </c>
      <c r="BD32" s="6" t="s">
        <v>12</v>
      </c>
      <c r="BE32" s="6" t="s">
        <v>174</v>
      </c>
      <c r="BF32" t="b">
        <v>0</v>
      </c>
      <c r="BG32" t="b">
        <v>0</v>
      </c>
      <c r="BH32" t="b">
        <v>0</v>
      </c>
    </row>
    <row r="33" spans="1:60" x14ac:dyDescent="0.25">
      <c r="A33" s="2">
        <v>26666</v>
      </c>
      <c r="B33" t="s">
        <v>13</v>
      </c>
      <c r="C33" s="2" t="s">
        <v>165</v>
      </c>
      <c r="D33" s="2" t="s">
        <v>166</v>
      </c>
      <c r="E33" s="2" t="s">
        <v>166</v>
      </c>
      <c r="F33" s="2" t="s">
        <v>167</v>
      </c>
      <c r="G33" s="2" t="s">
        <v>168</v>
      </c>
      <c r="H33" s="2" t="s">
        <v>175</v>
      </c>
      <c r="I33" s="2" t="s">
        <v>176</v>
      </c>
      <c r="J33" s="2" t="s">
        <v>67</v>
      </c>
      <c r="K33" s="2" t="s">
        <v>171</v>
      </c>
      <c r="L33" s="2" t="s">
        <v>10</v>
      </c>
      <c r="M33" t="b">
        <v>1</v>
      </c>
      <c r="N33" t="b">
        <v>1</v>
      </c>
      <c r="O33" t="b">
        <v>1</v>
      </c>
      <c r="P33" t="b">
        <v>0</v>
      </c>
      <c r="Q33" t="b">
        <v>0</v>
      </c>
      <c r="R33" s="7" t="s">
        <v>172</v>
      </c>
      <c r="S33">
        <v>1.3256768E-2</v>
      </c>
      <c r="T33">
        <v>0.72782211600000002</v>
      </c>
      <c r="U33">
        <v>1.6559999999999999</v>
      </c>
      <c r="V33">
        <v>1</v>
      </c>
      <c r="W33">
        <v>6</v>
      </c>
      <c r="X33" s="2" t="s">
        <v>177</v>
      </c>
      <c r="Y33" t="b">
        <v>0</v>
      </c>
      <c r="Z33" t="b">
        <v>0</v>
      </c>
      <c r="AA33">
        <v>14.53687918</v>
      </c>
      <c r="AB33">
        <v>14.684789110000001</v>
      </c>
      <c r="AC33">
        <v>14.5938964</v>
      </c>
      <c r="AD33">
        <v>14.03821404</v>
      </c>
      <c r="AE33">
        <v>14.55922601</v>
      </c>
      <c r="AF33">
        <v>15.243299070000001</v>
      </c>
      <c r="AG33">
        <v>15.33758023</v>
      </c>
      <c r="AH33">
        <v>15.20918077</v>
      </c>
      <c r="AI33">
        <v>15.03026258</v>
      </c>
      <c r="AJ33">
        <v>15.231792670000001</v>
      </c>
      <c r="AK33">
        <v>3.07025E-4</v>
      </c>
      <c r="AL33" t="b">
        <v>0</v>
      </c>
      <c r="AM33" t="b">
        <v>1</v>
      </c>
      <c r="AN33" t="b">
        <v>0</v>
      </c>
      <c r="AO33" t="b">
        <v>0</v>
      </c>
      <c r="AP33" t="b">
        <v>0</v>
      </c>
      <c r="AQ33" t="b">
        <v>0</v>
      </c>
      <c r="AR33" t="b">
        <v>0</v>
      </c>
      <c r="AS33" t="b">
        <v>0</v>
      </c>
      <c r="AT33" t="b">
        <v>0</v>
      </c>
      <c r="AU33" t="b">
        <v>0</v>
      </c>
      <c r="AV33" t="b">
        <v>0</v>
      </c>
      <c r="AW33" t="b">
        <v>0</v>
      </c>
      <c r="AX33" t="b">
        <v>0</v>
      </c>
      <c r="AY33" t="b">
        <v>0</v>
      </c>
      <c r="AZ33" t="b">
        <v>0</v>
      </c>
      <c r="BA33" t="b">
        <v>1</v>
      </c>
      <c r="BB33" t="b">
        <v>0</v>
      </c>
      <c r="BC33" t="b">
        <v>0</v>
      </c>
      <c r="BD33" s="6" t="s">
        <v>12</v>
      </c>
      <c r="BE33" s="6" t="s">
        <v>174</v>
      </c>
      <c r="BF33" t="b">
        <v>0</v>
      </c>
      <c r="BG33" t="b">
        <v>0</v>
      </c>
      <c r="BH33" t="b">
        <v>0</v>
      </c>
    </row>
    <row r="34" spans="1:60" x14ac:dyDescent="0.25">
      <c r="A34" s="2">
        <v>26669</v>
      </c>
      <c r="B34" t="s">
        <v>17</v>
      </c>
      <c r="C34" s="2" t="s">
        <v>165</v>
      </c>
      <c r="D34" s="2" t="s">
        <v>166</v>
      </c>
      <c r="E34" s="2" t="s">
        <v>166</v>
      </c>
      <c r="F34" s="2" t="s">
        <v>167</v>
      </c>
      <c r="G34" s="2" t="s">
        <v>168</v>
      </c>
      <c r="H34" s="2" t="s">
        <v>178</v>
      </c>
      <c r="I34" s="2" t="s">
        <v>176</v>
      </c>
      <c r="J34" s="2" t="s">
        <v>67</v>
      </c>
      <c r="K34" s="2" t="s">
        <v>171</v>
      </c>
      <c r="L34" s="2" t="s">
        <v>179</v>
      </c>
      <c r="M34" t="b">
        <v>1</v>
      </c>
      <c r="N34" t="b">
        <v>1</v>
      </c>
      <c r="O34" t="b">
        <v>1</v>
      </c>
      <c r="P34" t="b">
        <v>0</v>
      </c>
      <c r="Q34" t="b">
        <v>0</v>
      </c>
      <c r="R34" s="7" t="s">
        <v>172</v>
      </c>
      <c r="S34">
        <v>8.9619049999999992E-3</v>
      </c>
      <c r="T34">
        <v>0.87642245600000002</v>
      </c>
      <c r="U34">
        <v>1.8360000000000001</v>
      </c>
      <c r="V34">
        <v>1</v>
      </c>
      <c r="W34">
        <v>5</v>
      </c>
      <c r="X34" s="2" t="s">
        <v>180</v>
      </c>
      <c r="Y34" t="b">
        <v>0</v>
      </c>
      <c r="Z34" t="b">
        <v>0</v>
      </c>
      <c r="AA34">
        <v>16.905518919999999</v>
      </c>
      <c r="AB34">
        <v>16.952965450000001</v>
      </c>
      <c r="AC34">
        <v>16.79376139</v>
      </c>
      <c r="AD34">
        <v>16.716253529999999</v>
      </c>
      <c r="AE34">
        <v>16.450857920000001</v>
      </c>
      <c r="AF34">
        <v>15.7451901</v>
      </c>
      <c r="AG34">
        <v>16.369608660000001</v>
      </c>
      <c r="AH34">
        <v>15.74288499</v>
      </c>
      <c r="AI34">
        <v>15.72206272</v>
      </c>
      <c r="AJ34">
        <v>15.85749845</v>
      </c>
      <c r="AK34">
        <v>1.80772E-4</v>
      </c>
      <c r="AL34" t="b">
        <v>0</v>
      </c>
      <c r="AM34" t="b">
        <v>1</v>
      </c>
      <c r="AN34" t="b">
        <v>0</v>
      </c>
      <c r="AO34" t="b">
        <v>0</v>
      </c>
      <c r="AP34" t="b">
        <v>0</v>
      </c>
      <c r="AQ34" t="b">
        <v>0</v>
      </c>
      <c r="AR34" t="b">
        <v>0</v>
      </c>
      <c r="AS34" t="b">
        <v>0</v>
      </c>
      <c r="AT34" t="b">
        <v>0</v>
      </c>
      <c r="AU34" t="b">
        <v>0</v>
      </c>
      <c r="AV34" t="b">
        <v>0</v>
      </c>
      <c r="AW34" t="b">
        <v>0</v>
      </c>
      <c r="AX34" t="b">
        <v>0</v>
      </c>
      <c r="AY34" t="b">
        <v>0</v>
      </c>
      <c r="AZ34" t="b">
        <v>0</v>
      </c>
      <c r="BA34" t="b">
        <v>1</v>
      </c>
      <c r="BB34" t="b">
        <v>0</v>
      </c>
      <c r="BC34" t="b">
        <v>0</v>
      </c>
      <c r="BD34" s="6" t="s">
        <v>12</v>
      </c>
      <c r="BE34" s="6" t="s">
        <v>174</v>
      </c>
      <c r="BF34" t="b">
        <v>0</v>
      </c>
      <c r="BG34" t="b">
        <v>0</v>
      </c>
      <c r="BH34" t="b">
        <v>0</v>
      </c>
    </row>
    <row r="35" spans="1:60" x14ac:dyDescent="0.25">
      <c r="A35" s="2">
        <v>6864</v>
      </c>
      <c r="B35" t="s">
        <v>17</v>
      </c>
      <c r="C35" s="2" t="s">
        <v>181</v>
      </c>
      <c r="D35" s="2" t="s">
        <v>182</v>
      </c>
      <c r="E35" s="2" t="s">
        <v>183</v>
      </c>
      <c r="F35" s="2" t="s">
        <v>184</v>
      </c>
      <c r="G35" s="2" t="s">
        <v>185</v>
      </c>
      <c r="H35" s="2" t="s">
        <v>186</v>
      </c>
      <c r="I35" s="2" t="s">
        <v>187</v>
      </c>
      <c r="J35" s="2" t="s">
        <v>25</v>
      </c>
      <c r="K35" s="2" t="s">
        <v>188</v>
      </c>
      <c r="L35" s="2" t="s">
        <v>10</v>
      </c>
      <c r="M35" t="b">
        <v>1</v>
      </c>
      <c r="N35" t="b">
        <v>1</v>
      </c>
      <c r="O35" t="b">
        <v>1</v>
      </c>
      <c r="P35" t="b">
        <v>0</v>
      </c>
      <c r="Q35" t="b">
        <v>0</v>
      </c>
      <c r="R35" s="7" t="s">
        <v>189</v>
      </c>
      <c r="S35">
        <v>9.8869089999999993E-3</v>
      </c>
      <c r="T35">
        <v>0.987640242</v>
      </c>
      <c r="U35">
        <v>1.9830000000000001</v>
      </c>
      <c r="V35">
        <v>1</v>
      </c>
      <c r="W35">
        <v>13</v>
      </c>
      <c r="X35" s="2" t="s">
        <v>190</v>
      </c>
      <c r="Y35" t="b">
        <v>0</v>
      </c>
      <c r="Z35" t="b">
        <v>0</v>
      </c>
      <c r="AA35">
        <v>15.769847159999999</v>
      </c>
      <c r="AB35">
        <v>15.278176029999999</v>
      </c>
      <c r="AC35">
        <v>15.206276539999999</v>
      </c>
      <c r="AD35">
        <v>15.471567780000001</v>
      </c>
      <c r="AE35">
        <v>15.09355141</v>
      </c>
      <c r="AF35">
        <v>14.605121629999999</v>
      </c>
      <c r="AG35">
        <v>13.85132933</v>
      </c>
      <c r="AH35">
        <v>14.642224000000001</v>
      </c>
      <c r="AI35">
        <v>14.335477709999999</v>
      </c>
      <c r="AJ35">
        <v>14.447065029999999</v>
      </c>
      <c r="AK35">
        <v>2.09402E-4</v>
      </c>
      <c r="AL35" t="b">
        <v>0</v>
      </c>
      <c r="AM35" t="b">
        <v>1</v>
      </c>
      <c r="AN35" t="b">
        <v>0</v>
      </c>
      <c r="AO35" t="b">
        <v>0</v>
      </c>
      <c r="AP35" t="b">
        <v>0</v>
      </c>
      <c r="AQ35" t="b">
        <v>0</v>
      </c>
      <c r="AR35" t="b">
        <v>0</v>
      </c>
      <c r="AS35" t="b">
        <v>0</v>
      </c>
      <c r="AT35" t="b">
        <v>0</v>
      </c>
      <c r="AU35" t="b">
        <v>0</v>
      </c>
      <c r="AV35" t="b">
        <v>0</v>
      </c>
      <c r="AW35" t="b">
        <v>0</v>
      </c>
      <c r="AX35" t="b">
        <v>0</v>
      </c>
      <c r="AY35" t="b">
        <v>0</v>
      </c>
      <c r="AZ35" t="b">
        <v>0</v>
      </c>
      <c r="BA35" t="b">
        <v>0</v>
      </c>
      <c r="BB35" t="b">
        <v>0</v>
      </c>
      <c r="BC35" t="b">
        <v>0</v>
      </c>
      <c r="BD35" s="6" t="s">
        <v>12</v>
      </c>
      <c r="BE35" s="6" t="s">
        <v>191</v>
      </c>
      <c r="BF35" t="b">
        <v>0</v>
      </c>
      <c r="BG35" t="b">
        <v>0</v>
      </c>
      <c r="BH35" t="b">
        <v>0</v>
      </c>
    </row>
    <row r="36" spans="1:60" x14ac:dyDescent="0.25">
      <c r="A36" s="2">
        <v>6870</v>
      </c>
      <c r="B36" t="s">
        <v>13</v>
      </c>
      <c r="C36" s="2" t="s">
        <v>181</v>
      </c>
      <c r="D36" s="2" t="s">
        <v>182</v>
      </c>
      <c r="E36" s="2" t="s">
        <v>183</v>
      </c>
      <c r="F36" s="2" t="s">
        <v>184</v>
      </c>
      <c r="G36" s="2" t="s">
        <v>192</v>
      </c>
      <c r="H36" s="2" t="s">
        <v>186</v>
      </c>
      <c r="I36" s="2" t="s">
        <v>193</v>
      </c>
      <c r="J36" s="2" t="s">
        <v>25</v>
      </c>
      <c r="K36" s="2" t="s">
        <v>188</v>
      </c>
      <c r="L36" s="2" t="s">
        <v>10</v>
      </c>
      <c r="M36" t="b">
        <v>1</v>
      </c>
      <c r="N36" t="b">
        <v>1</v>
      </c>
      <c r="O36" t="b">
        <v>1</v>
      </c>
      <c r="P36" t="b">
        <v>0</v>
      </c>
      <c r="Q36" t="b">
        <v>0</v>
      </c>
      <c r="R36" s="7" t="s">
        <v>189</v>
      </c>
      <c r="S36">
        <v>5.9148389999999999E-3</v>
      </c>
      <c r="T36">
        <v>0.87872124699999998</v>
      </c>
      <c r="U36">
        <v>1.839</v>
      </c>
      <c r="V36">
        <v>1</v>
      </c>
      <c r="W36">
        <v>15</v>
      </c>
      <c r="X36" s="2" t="s">
        <v>194</v>
      </c>
      <c r="Y36" t="b">
        <v>0</v>
      </c>
      <c r="Z36" t="b">
        <v>0</v>
      </c>
      <c r="AA36">
        <v>18.202980910000001</v>
      </c>
      <c r="AB36">
        <v>18.07877152</v>
      </c>
      <c r="AC36">
        <v>17.92974822</v>
      </c>
      <c r="AD36">
        <v>17.695872959999999</v>
      </c>
      <c r="AE36">
        <v>18.130967099999999</v>
      </c>
      <c r="AF36">
        <v>19.080664299999999</v>
      </c>
      <c r="AG36">
        <v>18.735882159999999</v>
      </c>
      <c r="AH36">
        <v>18.714694300000001</v>
      </c>
      <c r="AI36">
        <v>18.71490687</v>
      </c>
      <c r="AJ36">
        <v>19.18579931</v>
      </c>
      <c r="AK36" s="1">
        <v>9.9400000000000004E-5</v>
      </c>
      <c r="AL36" t="b">
        <v>0</v>
      </c>
      <c r="AM36" t="b">
        <v>1</v>
      </c>
      <c r="AN36" t="b">
        <v>0</v>
      </c>
      <c r="AO36" t="b">
        <v>0</v>
      </c>
      <c r="AP36" t="b">
        <v>0</v>
      </c>
      <c r="AQ36" t="b">
        <v>0</v>
      </c>
      <c r="AR36" t="b">
        <v>0</v>
      </c>
      <c r="AS36" t="b">
        <v>0</v>
      </c>
      <c r="AT36" t="b">
        <v>0</v>
      </c>
      <c r="AU36" t="b">
        <v>0</v>
      </c>
      <c r="AV36" t="b">
        <v>0</v>
      </c>
      <c r="AW36" t="b">
        <v>0</v>
      </c>
      <c r="AX36" t="b">
        <v>0</v>
      </c>
      <c r="AY36" t="b">
        <v>0</v>
      </c>
      <c r="AZ36" t="b">
        <v>0</v>
      </c>
      <c r="BA36" t="b">
        <v>0</v>
      </c>
      <c r="BB36" t="b">
        <v>0</v>
      </c>
      <c r="BC36" t="b">
        <v>0</v>
      </c>
      <c r="BD36" s="6" t="s">
        <v>12</v>
      </c>
      <c r="BE36" s="6" t="s">
        <v>191</v>
      </c>
      <c r="BF36" t="b">
        <v>0</v>
      </c>
      <c r="BG36" t="b">
        <v>0</v>
      </c>
      <c r="BH36" t="b">
        <v>0</v>
      </c>
    </row>
    <row r="37" spans="1:60" x14ac:dyDescent="0.25">
      <c r="A37" s="2">
        <v>6874</v>
      </c>
      <c r="B37" t="s">
        <v>17</v>
      </c>
      <c r="C37" s="2" t="s">
        <v>181</v>
      </c>
      <c r="D37" s="2" t="s">
        <v>182</v>
      </c>
      <c r="E37" s="2" t="s">
        <v>183</v>
      </c>
      <c r="F37" s="2" t="s">
        <v>184</v>
      </c>
      <c r="G37" s="2" t="s">
        <v>192</v>
      </c>
      <c r="H37" s="2" t="s">
        <v>186</v>
      </c>
      <c r="I37" s="2" t="s">
        <v>195</v>
      </c>
      <c r="J37" s="2" t="s">
        <v>196</v>
      </c>
      <c r="K37" s="2" t="s">
        <v>188</v>
      </c>
      <c r="L37" s="2" t="s">
        <v>10</v>
      </c>
      <c r="M37" t="b">
        <v>1</v>
      </c>
      <c r="N37" t="b">
        <v>1</v>
      </c>
      <c r="O37" t="b">
        <v>1</v>
      </c>
      <c r="P37" t="b">
        <v>0</v>
      </c>
      <c r="Q37" t="b">
        <v>0</v>
      </c>
      <c r="R37" s="7" t="s">
        <v>189</v>
      </c>
      <c r="S37">
        <v>8.1267790000000006E-3</v>
      </c>
      <c r="T37">
        <v>1.2784372470000001</v>
      </c>
      <c r="U37">
        <v>2.4260000000000002</v>
      </c>
      <c r="V37">
        <v>1</v>
      </c>
      <c r="W37">
        <v>15</v>
      </c>
      <c r="X37" s="2" t="s">
        <v>197</v>
      </c>
      <c r="Y37" t="b">
        <v>0</v>
      </c>
      <c r="Z37" t="b">
        <v>0</v>
      </c>
      <c r="AA37">
        <v>18.465014979999999</v>
      </c>
      <c r="AB37">
        <v>17.987541220000001</v>
      </c>
      <c r="AC37">
        <v>18.020656150000001</v>
      </c>
      <c r="AD37">
        <v>18.16758068</v>
      </c>
      <c r="AE37">
        <v>17.558614649999999</v>
      </c>
      <c r="AF37">
        <v>17.328203380000001</v>
      </c>
      <c r="AG37">
        <v>16.159031809999998</v>
      </c>
      <c r="AH37">
        <v>17.0444563</v>
      </c>
      <c r="AI37">
        <v>16.680757719999999</v>
      </c>
      <c r="AJ37">
        <v>16.594772240000001</v>
      </c>
      <c r="AK37">
        <v>1.57052E-4</v>
      </c>
      <c r="AL37" t="b">
        <v>0</v>
      </c>
      <c r="AM37" t="b">
        <v>1</v>
      </c>
      <c r="AN37" t="b">
        <v>0</v>
      </c>
      <c r="AO37" t="b">
        <v>0</v>
      </c>
      <c r="AP37" t="b">
        <v>0</v>
      </c>
      <c r="AQ37" t="b">
        <v>0</v>
      </c>
      <c r="AR37" t="b">
        <v>0</v>
      </c>
      <c r="AS37" t="b">
        <v>0</v>
      </c>
      <c r="AT37" t="b">
        <v>0</v>
      </c>
      <c r="AU37" t="b">
        <v>0</v>
      </c>
      <c r="AV37" t="b">
        <v>0</v>
      </c>
      <c r="AW37" t="b">
        <v>0</v>
      </c>
      <c r="AX37" t="b">
        <v>0</v>
      </c>
      <c r="AY37" t="b">
        <v>0</v>
      </c>
      <c r="AZ37" t="b">
        <v>0</v>
      </c>
      <c r="BA37" t="b">
        <v>0</v>
      </c>
      <c r="BB37" t="b">
        <v>0</v>
      </c>
      <c r="BC37" t="b">
        <v>0</v>
      </c>
      <c r="BD37" s="6" t="s">
        <v>12</v>
      </c>
      <c r="BE37" s="6" t="s">
        <v>191</v>
      </c>
      <c r="BF37" t="b">
        <v>0</v>
      </c>
      <c r="BG37" t="b">
        <v>0</v>
      </c>
      <c r="BH37" t="b">
        <v>0</v>
      </c>
    </row>
    <row r="38" spans="1:60" x14ac:dyDescent="0.25">
      <c r="A38" s="2">
        <v>79144</v>
      </c>
      <c r="B38" t="s">
        <v>13</v>
      </c>
      <c r="C38" s="2" t="s">
        <v>181</v>
      </c>
      <c r="D38" s="2" t="s">
        <v>182</v>
      </c>
      <c r="E38" s="2" t="s">
        <v>183</v>
      </c>
      <c r="F38" s="2" t="s">
        <v>184</v>
      </c>
      <c r="G38" s="2" t="s">
        <v>198</v>
      </c>
      <c r="H38" s="2" t="s">
        <v>199</v>
      </c>
      <c r="I38" s="2" t="s">
        <v>200</v>
      </c>
      <c r="J38" s="2" t="s">
        <v>41</v>
      </c>
      <c r="K38" s="2" t="s">
        <v>201</v>
      </c>
      <c r="L38" s="2" t="s">
        <v>202</v>
      </c>
      <c r="M38" t="b">
        <v>1</v>
      </c>
      <c r="N38" t="b">
        <v>0</v>
      </c>
      <c r="O38" t="b">
        <v>0</v>
      </c>
      <c r="P38" t="b">
        <v>0</v>
      </c>
      <c r="Q38" t="b">
        <v>0</v>
      </c>
      <c r="R38" s="7" t="s">
        <v>203</v>
      </c>
      <c r="S38">
        <v>2.841173E-2</v>
      </c>
      <c r="T38">
        <v>0.50025405499999998</v>
      </c>
      <c r="U38">
        <v>1.4139999999999999</v>
      </c>
      <c r="V38">
        <v>1</v>
      </c>
      <c r="W38">
        <v>9</v>
      </c>
      <c r="X38" s="2" t="s">
        <v>204</v>
      </c>
      <c r="Y38" t="b">
        <v>0</v>
      </c>
      <c r="Z38" t="b">
        <v>0</v>
      </c>
      <c r="AA38">
        <v>14.564411440000001</v>
      </c>
      <c r="AB38">
        <v>14.57144755</v>
      </c>
      <c r="AC38">
        <v>14.58668559</v>
      </c>
      <c r="AD38">
        <v>14.389874989999999</v>
      </c>
      <c r="AE38">
        <v>14.626064209999999</v>
      </c>
      <c r="AF38">
        <v>15.03566103</v>
      </c>
      <c r="AG38">
        <v>14.81716009</v>
      </c>
      <c r="AH38">
        <v>15.10005541</v>
      </c>
      <c r="AI38">
        <v>15.12483675</v>
      </c>
      <c r="AJ38">
        <v>15.162040770000001</v>
      </c>
      <c r="AK38">
        <v>9.42391E-4</v>
      </c>
      <c r="AL38" t="b">
        <v>0</v>
      </c>
      <c r="AM38" t="b">
        <v>1</v>
      </c>
      <c r="AN38" t="b">
        <v>0</v>
      </c>
      <c r="AO38" t="b">
        <v>0</v>
      </c>
      <c r="AP38" t="b">
        <v>0</v>
      </c>
      <c r="AQ38" t="b">
        <v>0</v>
      </c>
      <c r="AR38" t="b">
        <v>0</v>
      </c>
      <c r="AS38" t="b">
        <v>0</v>
      </c>
      <c r="AT38" t="b">
        <v>0</v>
      </c>
      <c r="AU38" t="b">
        <v>0</v>
      </c>
      <c r="AV38" t="b">
        <v>0</v>
      </c>
      <c r="AW38" t="b">
        <v>0</v>
      </c>
      <c r="AX38" t="b">
        <v>0</v>
      </c>
      <c r="AY38" t="b">
        <v>0</v>
      </c>
      <c r="AZ38" t="b">
        <v>0</v>
      </c>
      <c r="BA38" t="b">
        <v>0</v>
      </c>
      <c r="BB38" t="b">
        <v>0</v>
      </c>
      <c r="BC38" t="b">
        <v>0</v>
      </c>
      <c r="BD38" s="6" t="s">
        <v>12</v>
      </c>
      <c r="BE38" s="6" t="s">
        <v>191</v>
      </c>
      <c r="BF38" t="b">
        <v>0</v>
      </c>
      <c r="BG38" t="b">
        <v>0</v>
      </c>
      <c r="BH38" t="b">
        <v>0</v>
      </c>
    </row>
    <row r="39" spans="1:60" x14ac:dyDescent="0.25">
      <c r="A39" s="2">
        <v>79148</v>
      </c>
      <c r="B39" t="s">
        <v>17</v>
      </c>
      <c r="C39" s="2" t="s">
        <v>181</v>
      </c>
      <c r="D39" s="2" t="s">
        <v>182</v>
      </c>
      <c r="E39" s="2" t="s">
        <v>183</v>
      </c>
      <c r="F39" s="2" t="s">
        <v>184</v>
      </c>
      <c r="G39" s="2" t="s">
        <v>205</v>
      </c>
      <c r="H39" s="2" t="s">
        <v>206</v>
      </c>
      <c r="I39" s="2">
        <v>509.89948900000002</v>
      </c>
      <c r="J39" s="2">
        <v>3</v>
      </c>
      <c r="K39" s="2" t="s">
        <v>207</v>
      </c>
      <c r="L39" s="2" t="s">
        <v>208</v>
      </c>
      <c r="M39" t="b">
        <v>1</v>
      </c>
      <c r="N39" t="b">
        <v>1</v>
      </c>
      <c r="O39" t="b">
        <v>0</v>
      </c>
      <c r="P39" t="b">
        <v>0</v>
      </c>
      <c r="Q39" t="b">
        <v>0</v>
      </c>
      <c r="R39" s="7" t="s">
        <v>209</v>
      </c>
      <c r="S39">
        <v>1.8701644999999999E-2</v>
      </c>
      <c r="T39">
        <v>1.1454752779999999</v>
      </c>
      <c r="U39">
        <v>2.2120000000000002</v>
      </c>
      <c r="V39">
        <v>1</v>
      </c>
      <c r="W39">
        <v>8</v>
      </c>
      <c r="X39" s="2">
        <v>31578</v>
      </c>
      <c r="Y39" t="b">
        <v>0</v>
      </c>
      <c r="Z39" t="b">
        <v>0</v>
      </c>
      <c r="AA39">
        <v>16.555040569999999</v>
      </c>
      <c r="AB39">
        <v>16.993658780000001</v>
      </c>
      <c r="AC39">
        <v>16.727538750000001</v>
      </c>
      <c r="AD39">
        <v>16.377194580000001</v>
      </c>
      <c r="AE39">
        <v>16.053711759999999</v>
      </c>
      <c r="AF39">
        <v>15.394174850000001</v>
      </c>
      <c r="AG39">
        <v>16.18619155</v>
      </c>
      <c r="AH39">
        <v>15.26464054</v>
      </c>
      <c r="AI39">
        <v>15.06510235</v>
      </c>
      <c r="AJ39">
        <v>15.06965877</v>
      </c>
      <c r="AK39">
        <v>5.4192800000000001E-4</v>
      </c>
      <c r="AL39" t="b">
        <v>0</v>
      </c>
      <c r="AM39" t="b">
        <v>1</v>
      </c>
      <c r="AN39" t="b">
        <v>0</v>
      </c>
      <c r="AO39" t="b">
        <v>0</v>
      </c>
      <c r="AP39" t="b">
        <v>0</v>
      </c>
      <c r="AQ39" t="b">
        <v>0</v>
      </c>
      <c r="AR39" t="b">
        <v>0</v>
      </c>
      <c r="AS39" t="b">
        <v>0</v>
      </c>
      <c r="AT39" t="b">
        <v>0</v>
      </c>
      <c r="AU39" t="b">
        <v>0</v>
      </c>
      <c r="AV39" t="b">
        <v>0</v>
      </c>
      <c r="AW39" t="b">
        <v>0</v>
      </c>
      <c r="AX39" t="b">
        <v>0</v>
      </c>
      <c r="AY39" t="b">
        <v>0</v>
      </c>
      <c r="AZ39" t="b">
        <v>0</v>
      </c>
      <c r="BA39" t="b">
        <v>0</v>
      </c>
      <c r="BB39" t="b">
        <v>0</v>
      </c>
      <c r="BC39" t="b">
        <v>0</v>
      </c>
      <c r="BD39" s="6" t="s">
        <v>12</v>
      </c>
      <c r="BE39" s="6" t="s">
        <v>191</v>
      </c>
      <c r="BF39" t="b">
        <v>0</v>
      </c>
      <c r="BG39" t="b">
        <v>0</v>
      </c>
      <c r="BH39" t="b">
        <v>0</v>
      </c>
    </row>
    <row r="40" spans="1:60" x14ac:dyDescent="0.25">
      <c r="A40" s="2">
        <v>79149</v>
      </c>
      <c r="B40" t="s">
        <v>17</v>
      </c>
      <c r="C40" s="2" t="s">
        <v>181</v>
      </c>
      <c r="D40" s="2" t="s">
        <v>182</v>
      </c>
      <c r="E40" s="2" t="s">
        <v>183</v>
      </c>
      <c r="F40" s="2" t="s">
        <v>184</v>
      </c>
      <c r="G40" s="2" t="s">
        <v>198</v>
      </c>
      <c r="H40" s="2" t="s">
        <v>210</v>
      </c>
      <c r="I40" s="2" t="s">
        <v>211</v>
      </c>
      <c r="J40" s="2" t="s">
        <v>212</v>
      </c>
      <c r="K40" s="2" t="s">
        <v>201</v>
      </c>
      <c r="L40" s="2" t="s">
        <v>202</v>
      </c>
      <c r="M40" t="b">
        <v>1</v>
      </c>
      <c r="N40" t="b">
        <v>0</v>
      </c>
      <c r="O40" t="b">
        <v>0</v>
      </c>
      <c r="P40" t="b">
        <v>0</v>
      </c>
      <c r="Q40" t="b">
        <v>0</v>
      </c>
      <c r="R40" s="7" t="s">
        <v>203</v>
      </c>
      <c r="S40">
        <v>6.5290900000000004E-3</v>
      </c>
      <c r="T40">
        <v>1.1106170500000001</v>
      </c>
      <c r="U40">
        <v>2.1589999999999998</v>
      </c>
      <c r="V40">
        <v>1</v>
      </c>
      <c r="W40">
        <v>8</v>
      </c>
      <c r="X40" s="2" t="s">
        <v>213</v>
      </c>
      <c r="Y40" t="b">
        <v>0</v>
      </c>
      <c r="Z40" t="b">
        <v>0</v>
      </c>
      <c r="AA40">
        <v>15.092456350000001</v>
      </c>
      <c r="AB40">
        <v>15.453278940000001</v>
      </c>
      <c r="AC40">
        <v>15.5123406</v>
      </c>
      <c r="AD40">
        <v>15.16556903</v>
      </c>
      <c r="AE40">
        <v>14.67661843</v>
      </c>
      <c r="AF40">
        <v>14.06902764</v>
      </c>
      <c r="AG40">
        <v>14.48205403</v>
      </c>
      <c r="AH40">
        <v>14.179459469999999</v>
      </c>
      <c r="AI40">
        <v>13.759171569999999</v>
      </c>
      <c r="AJ40">
        <v>13.85746539</v>
      </c>
      <c r="AK40">
        <v>1.10245E-4</v>
      </c>
      <c r="AL40" t="b">
        <v>0</v>
      </c>
      <c r="AM40" t="b">
        <v>1</v>
      </c>
      <c r="AN40" t="b">
        <v>0</v>
      </c>
      <c r="AO40" t="b">
        <v>0</v>
      </c>
      <c r="AP40" t="b">
        <v>0</v>
      </c>
      <c r="AQ40" t="b">
        <v>0</v>
      </c>
      <c r="AR40" t="b">
        <v>0</v>
      </c>
      <c r="AS40" t="b">
        <v>0</v>
      </c>
      <c r="AT40" t="b">
        <v>0</v>
      </c>
      <c r="AU40" t="b">
        <v>0</v>
      </c>
      <c r="AV40" t="b">
        <v>0</v>
      </c>
      <c r="AW40" t="b">
        <v>0</v>
      </c>
      <c r="AX40" t="b">
        <v>0</v>
      </c>
      <c r="AY40" t="b">
        <v>0</v>
      </c>
      <c r="AZ40" t="b">
        <v>0</v>
      </c>
      <c r="BA40" t="b">
        <v>0</v>
      </c>
      <c r="BB40" t="b">
        <v>0</v>
      </c>
      <c r="BC40" t="b">
        <v>0</v>
      </c>
      <c r="BD40" s="6" t="s">
        <v>12</v>
      </c>
      <c r="BE40" s="6" t="s">
        <v>191</v>
      </c>
      <c r="BF40" t="b">
        <v>0</v>
      </c>
      <c r="BG40" t="b">
        <v>0</v>
      </c>
      <c r="BH40" t="b">
        <v>0</v>
      </c>
    </row>
    <row r="41" spans="1:60" x14ac:dyDescent="0.25">
      <c r="A41" s="2">
        <v>79157</v>
      </c>
      <c r="B41" t="s">
        <v>13</v>
      </c>
      <c r="C41" s="2" t="s">
        <v>181</v>
      </c>
      <c r="D41" s="2" t="s">
        <v>182</v>
      </c>
      <c r="E41" s="2" t="s">
        <v>183</v>
      </c>
      <c r="F41" s="2" t="s">
        <v>184</v>
      </c>
      <c r="G41" s="2" t="s">
        <v>214</v>
      </c>
      <c r="H41" s="2" t="s">
        <v>215</v>
      </c>
      <c r="I41" s="2" t="s">
        <v>216</v>
      </c>
      <c r="J41" s="2" t="s">
        <v>217</v>
      </c>
      <c r="K41" s="2" t="s">
        <v>201</v>
      </c>
      <c r="L41" s="2" t="s">
        <v>218</v>
      </c>
      <c r="M41" t="b">
        <v>1</v>
      </c>
      <c r="N41" t="b">
        <v>1</v>
      </c>
      <c r="O41" t="b">
        <v>1</v>
      </c>
      <c r="P41" t="b">
        <v>0</v>
      </c>
      <c r="Q41" t="b">
        <v>0</v>
      </c>
      <c r="R41" s="7" t="s">
        <v>203</v>
      </c>
      <c r="S41">
        <v>2.4468259999999999E-2</v>
      </c>
      <c r="T41">
        <v>0.92385661399999996</v>
      </c>
      <c r="U41">
        <v>1.897</v>
      </c>
      <c r="V41">
        <v>2</v>
      </c>
      <c r="W41">
        <v>8</v>
      </c>
      <c r="X41" s="2" t="s">
        <v>219</v>
      </c>
      <c r="Y41" t="b">
        <v>0</v>
      </c>
      <c r="Z41" t="b">
        <v>0</v>
      </c>
      <c r="AA41">
        <v>16.042613249999999</v>
      </c>
      <c r="AB41">
        <v>15.945018879999999</v>
      </c>
      <c r="AC41">
        <v>15.677762250000001</v>
      </c>
      <c r="AD41">
        <v>16.618376250000001</v>
      </c>
      <c r="AE41">
        <v>15.948546540000001</v>
      </c>
      <c r="AF41">
        <v>17.109469929999999</v>
      </c>
      <c r="AG41">
        <v>16.717828409999999</v>
      </c>
      <c r="AH41">
        <v>16.64191473</v>
      </c>
      <c r="AI41">
        <v>16.986816300000001</v>
      </c>
      <c r="AJ41">
        <v>17.39557087</v>
      </c>
      <c r="AK41">
        <v>7.4348600000000002E-4</v>
      </c>
      <c r="AL41" t="b">
        <v>0</v>
      </c>
      <c r="AM41" t="b">
        <v>1</v>
      </c>
      <c r="AN41" t="b">
        <v>0</v>
      </c>
      <c r="AO41" t="b">
        <v>0</v>
      </c>
      <c r="AP41" t="b">
        <v>0</v>
      </c>
      <c r="AQ41" t="b">
        <v>0</v>
      </c>
      <c r="AR41" t="b">
        <v>0</v>
      </c>
      <c r="AS41" t="b">
        <v>0</v>
      </c>
      <c r="AT41" t="b">
        <v>0</v>
      </c>
      <c r="AU41" t="b">
        <v>0</v>
      </c>
      <c r="AV41" t="b">
        <v>0</v>
      </c>
      <c r="AW41" t="b">
        <v>0</v>
      </c>
      <c r="AX41" t="b">
        <v>0</v>
      </c>
      <c r="AY41" t="b">
        <v>0</v>
      </c>
      <c r="AZ41" t="b">
        <v>0</v>
      </c>
      <c r="BA41" t="b">
        <v>0</v>
      </c>
      <c r="BB41" t="b">
        <v>0</v>
      </c>
      <c r="BC41" t="b">
        <v>0</v>
      </c>
      <c r="BD41" s="6" t="s">
        <v>12</v>
      </c>
      <c r="BE41" s="6" t="s">
        <v>191</v>
      </c>
      <c r="BF41" t="b">
        <v>0</v>
      </c>
      <c r="BG41" t="b">
        <v>0</v>
      </c>
      <c r="BH41" t="b">
        <v>0</v>
      </c>
    </row>
    <row r="42" spans="1:60" x14ac:dyDescent="0.25">
      <c r="A42" s="2">
        <v>79158</v>
      </c>
      <c r="B42" t="s">
        <v>13</v>
      </c>
      <c r="C42" s="2" t="s">
        <v>181</v>
      </c>
      <c r="D42" s="2" t="s">
        <v>182</v>
      </c>
      <c r="E42" s="2" t="s">
        <v>183</v>
      </c>
      <c r="F42" s="2" t="s">
        <v>184</v>
      </c>
      <c r="G42" s="2" t="s">
        <v>220</v>
      </c>
      <c r="H42" s="2" t="s">
        <v>221</v>
      </c>
      <c r="I42" s="2">
        <v>736.33089099999995</v>
      </c>
      <c r="J42" s="2">
        <v>3</v>
      </c>
      <c r="K42" s="2" t="s">
        <v>201</v>
      </c>
      <c r="L42" s="2" t="s">
        <v>222</v>
      </c>
      <c r="M42" t="b">
        <v>1</v>
      </c>
      <c r="N42" t="b">
        <v>1</v>
      </c>
      <c r="O42" t="b">
        <v>0</v>
      </c>
      <c r="P42" t="b">
        <v>0</v>
      </c>
      <c r="Q42" t="b">
        <v>0</v>
      </c>
      <c r="R42" s="7" t="s">
        <v>203</v>
      </c>
      <c r="S42">
        <v>2.6369990999999999E-2</v>
      </c>
      <c r="T42">
        <v>0.97542431600000001</v>
      </c>
      <c r="U42">
        <v>1.966</v>
      </c>
      <c r="V42">
        <v>2</v>
      </c>
      <c r="W42">
        <v>8</v>
      </c>
      <c r="X42" s="2">
        <v>38733</v>
      </c>
      <c r="Y42" t="b">
        <v>0</v>
      </c>
      <c r="Z42" t="b">
        <v>0</v>
      </c>
      <c r="AA42">
        <v>16.287419409999998</v>
      </c>
      <c r="AB42">
        <v>16.183670710000001</v>
      </c>
      <c r="AC42">
        <v>16.004441249999999</v>
      </c>
      <c r="AD42">
        <v>17.00722687</v>
      </c>
      <c r="AE42">
        <v>16.214605970000001</v>
      </c>
      <c r="AF42">
        <v>17.36452375</v>
      </c>
      <c r="AG42">
        <v>17.127117250000001</v>
      </c>
      <c r="AH42">
        <v>16.938281010000001</v>
      </c>
      <c r="AI42">
        <v>17.34962002</v>
      </c>
      <c r="AJ42">
        <v>17.794943759999999</v>
      </c>
      <c r="AK42">
        <v>8.2675200000000004E-4</v>
      </c>
      <c r="AL42" t="b">
        <v>0</v>
      </c>
      <c r="AM42" t="b">
        <v>1</v>
      </c>
      <c r="AN42" t="b">
        <v>0</v>
      </c>
      <c r="AO42" t="b">
        <v>0</v>
      </c>
      <c r="AP42" t="b">
        <v>0</v>
      </c>
      <c r="AQ42" t="b">
        <v>0</v>
      </c>
      <c r="AR42" t="b">
        <v>0</v>
      </c>
      <c r="AS42" t="b">
        <v>0</v>
      </c>
      <c r="AT42" t="b">
        <v>0</v>
      </c>
      <c r="AU42" t="b">
        <v>0</v>
      </c>
      <c r="AV42" t="b">
        <v>0</v>
      </c>
      <c r="AW42" t="b">
        <v>0</v>
      </c>
      <c r="AX42" t="b">
        <v>0</v>
      </c>
      <c r="AY42" t="b">
        <v>0</v>
      </c>
      <c r="AZ42" t="b">
        <v>0</v>
      </c>
      <c r="BA42" t="b">
        <v>0</v>
      </c>
      <c r="BB42" t="b">
        <v>0</v>
      </c>
      <c r="BC42" t="b">
        <v>0</v>
      </c>
      <c r="BD42" s="6" t="s">
        <v>12</v>
      </c>
      <c r="BE42" s="6" t="s">
        <v>191</v>
      </c>
      <c r="BF42" t="b">
        <v>0</v>
      </c>
      <c r="BG42" t="b">
        <v>0</v>
      </c>
      <c r="BH42" t="b">
        <v>0</v>
      </c>
    </row>
    <row r="43" spans="1:60" x14ac:dyDescent="0.25">
      <c r="A43" s="2">
        <v>79160</v>
      </c>
      <c r="B43" t="s">
        <v>17</v>
      </c>
      <c r="C43" s="2" t="s">
        <v>181</v>
      </c>
      <c r="D43" s="2" t="s">
        <v>182</v>
      </c>
      <c r="E43" s="2" t="s">
        <v>183</v>
      </c>
      <c r="F43" s="2" t="s">
        <v>184</v>
      </c>
      <c r="G43" s="2" t="s">
        <v>214</v>
      </c>
      <c r="H43" s="2" t="s">
        <v>223</v>
      </c>
      <c r="I43" s="2" t="s">
        <v>224</v>
      </c>
      <c r="J43" s="2" t="s">
        <v>41</v>
      </c>
      <c r="K43" s="2" t="s">
        <v>201</v>
      </c>
      <c r="L43" s="2" t="s">
        <v>225</v>
      </c>
      <c r="M43" t="b">
        <v>1</v>
      </c>
      <c r="N43" t="b">
        <v>0</v>
      </c>
      <c r="O43" t="b">
        <v>0</v>
      </c>
      <c r="P43" t="b">
        <v>0</v>
      </c>
      <c r="Q43" t="b">
        <v>0</v>
      </c>
      <c r="R43" s="7" t="s">
        <v>203</v>
      </c>
      <c r="S43">
        <v>3.0192349E-2</v>
      </c>
      <c r="T43">
        <v>0.95992558100000003</v>
      </c>
      <c r="U43">
        <v>1.9450000000000001</v>
      </c>
      <c r="V43">
        <v>2</v>
      </c>
      <c r="W43">
        <v>8</v>
      </c>
      <c r="X43" s="2" t="s">
        <v>226</v>
      </c>
      <c r="Y43" t="b">
        <v>0</v>
      </c>
      <c r="Z43" t="b">
        <v>0</v>
      </c>
      <c r="AA43">
        <v>17.9649611</v>
      </c>
      <c r="AB43">
        <v>17.8111614</v>
      </c>
      <c r="AC43">
        <v>17.817475770000001</v>
      </c>
      <c r="AD43">
        <v>17.813993029999999</v>
      </c>
      <c r="AE43">
        <v>17.264980309999999</v>
      </c>
      <c r="AF43">
        <v>17.47824297</v>
      </c>
      <c r="AG43">
        <v>16.23411875</v>
      </c>
      <c r="AH43">
        <v>16.837181569999998</v>
      </c>
      <c r="AI43">
        <v>16.69041872</v>
      </c>
      <c r="AJ43">
        <v>16.632981699999998</v>
      </c>
      <c r="AK43">
        <v>1.1049619999999999E-3</v>
      </c>
      <c r="AL43" t="b">
        <v>0</v>
      </c>
      <c r="AM43" t="b">
        <v>1</v>
      </c>
      <c r="AN43" t="b">
        <v>0</v>
      </c>
      <c r="AO43" t="b">
        <v>0</v>
      </c>
      <c r="AP43" t="b">
        <v>0</v>
      </c>
      <c r="AQ43" t="b">
        <v>0</v>
      </c>
      <c r="AR43" t="b">
        <v>0</v>
      </c>
      <c r="AS43" t="b">
        <v>0</v>
      </c>
      <c r="AT43" t="b">
        <v>0</v>
      </c>
      <c r="AU43" t="b">
        <v>0</v>
      </c>
      <c r="AV43" t="b">
        <v>0</v>
      </c>
      <c r="AW43" t="b">
        <v>0</v>
      </c>
      <c r="AX43" t="b">
        <v>0</v>
      </c>
      <c r="AY43" t="b">
        <v>0</v>
      </c>
      <c r="AZ43" t="b">
        <v>0</v>
      </c>
      <c r="BA43" t="b">
        <v>0</v>
      </c>
      <c r="BB43" t="b">
        <v>0</v>
      </c>
      <c r="BC43" t="b">
        <v>0</v>
      </c>
      <c r="BD43" s="6" t="s">
        <v>12</v>
      </c>
      <c r="BE43" s="6" t="s">
        <v>191</v>
      </c>
      <c r="BF43" t="b">
        <v>0</v>
      </c>
      <c r="BG43" t="b">
        <v>0</v>
      </c>
      <c r="BH43" t="b">
        <v>0</v>
      </c>
    </row>
    <row r="44" spans="1:60" x14ac:dyDescent="0.25">
      <c r="A44" s="2">
        <v>79168</v>
      </c>
      <c r="B44" t="s">
        <v>17</v>
      </c>
      <c r="C44" s="2" t="s">
        <v>181</v>
      </c>
      <c r="D44" s="2" t="s">
        <v>182</v>
      </c>
      <c r="E44" s="2" t="s">
        <v>183</v>
      </c>
      <c r="F44" s="2" t="s">
        <v>184</v>
      </c>
      <c r="G44" s="2" t="s">
        <v>227</v>
      </c>
      <c r="H44" s="2" t="s">
        <v>228</v>
      </c>
      <c r="I44" s="2">
        <v>710.00345300000004</v>
      </c>
      <c r="J44" s="2">
        <v>3</v>
      </c>
      <c r="K44" s="2" t="s">
        <v>201</v>
      </c>
      <c r="L44" s="2" t="s">
        <v>33</v>
      </c>
      <c r="M44" t="b">
        <v>1</v>
      </c>
      <c r="N44" t="b">
        <v>1</v>
      </c>
      <c r="O44" t="b">
        <v>0</v>
      </c>
      <c r="P44" t="b">
        <v>0</v>
      </c>
      <c r="Q44" t="b">
        <v>0</v>
      </c>
      <c r="R44" s="7" t="s">
        <v>203</v>
      </c>
      <c r="S44">
        <v>2.3743480000000001E-3</v>
      </c>
      <c r="T44">
        <v>1.1248078960000001</v>
      </c>
      <c r="U44">
        <v>2.181</v>
      </c>
      <c r="V44">
        <v>1</v>
      </c>
      <c r="W44">
        <v>8</v>
      </c>
      <c r="X44" s="2">
        <v>35334</v>
      </c>
      <c r="Y44" t="b">
        <v>0</v>
      </c>
      <c r="Z44" t="b">
        <v>0</v>
      </c>
      <c r="AA44">
        <v>14.68841188</v>
      </c>
      <c r="AB44">
        <v>15.335597269999999</v>
      </c>
      <c r="AC44">
        <v>15.20016266</v>
      </c>
      <c r="AD44">
        <v>14.869622229999999</v>
      </c>
      <c r="AE44">
        <v>14.65732506</v>
      </c>
      <c r="AF44">
        <v>13.87244583</v>
      </c>
      <c r="AG44">
        <v>13.545495020000001</v>
      </c>
      <c r="AH44">
        <v>13.97075265</v>
      </c>
      <c r="AI44">
        <v>13.89060383</v>
      </c>
      <c r="AJ44">
        <v>13.847782280000001</v>
      </c>
      <c r="AK44" s="1">
        <v>2.1800000000000001E-5</v>
      </c>
      <c r="AL44" t="b">
        <v>0</v>
      </c>
      <c r="AM44" t="b">
        <v>1</v>
      </c>
      <c r="AN44" t="b">
        <v>0</v>
      </c>
      <c r="AO44" t="b">
        <v>0</v>
      </c>
      <c r="AP44" t="b">
        <v>0</v>
      </c>
      <c r="AQ44" t="b">
        <v>0</v>
      </c>
      <c r="AR44" t="b">
        <v>0</v>
      </c>
      <c r="AS44" t="b">
        <v>0</v>
      </c>
      <c r="AT44" t="b">
        <v>0</v>
      </c>
      <c r="AU44" t="b">
        <v>0</v>
      </c>
      <c r="AV44" t="b">
        <v>0</v>
      </c>
      <c r="AW44" t="b">
        <v>0</v>
      </c>
      <c r="AX44" t="b">
        <v>0</v>
      </c>
      <c r="AY44" t="b">
        <v>0</v>
      </c>
      <c r="AZ44" t="b">
        <v>0</v>
      </c>
      <c r="BA44" t="b">
        <v>0</v>
      </c>
      <c r="BB44" t="b">
        <v>0</v>
      </c>
      <c r="BC44" t="b">
        <v>0</v>
      </c>
      <c r="BD44" s="6" t="s">
        <v>12</v>
      </c>
      <c r="BE44" s="6" t="s">
        <v>191</v>
      </c>
      <c r="BF44" t="b">
        <v>0</v>
      </c>
      <c r="BG44" t="b">
        <v>0</v>
      </c>
      <c r="BH44" t="b">
        <v>0</v>
      </c>
    </row>
    <row r="45" spans="1:60" x14ac:dyDescent="0.25">
      <c r="A45" s="2">
        <v>79169</v>
      </c>
      <c r="B45" t="s">
        <v>17</v>
      </c>
      <c r="C45" s="2" t="s">
        <v>181</v>
      </c>
      <c r="D45" s="2" t="s">
        <v>182</v>
      </c>
      <c r="E45" s="2" t="s">
        <v>183</v>
      </c>
      <c r="F45" s="2" t="s">
        <v>184</v>
      </c>
      <c r="G45" s="2" t="s">
        <v>229</v>
      </c>
      <c r="H45" s="2" t="s">
        <v>230</v>
      </c>
      <c r="I45" s="2">
        <v>710.00345300000004</v>
      </c>
      <c r="J45" s="2">
        <v>3</v>
      </c>
      <c r="K45" s="2" t="s">
        <v>207</v>
      </c>
      <c r="L45" s="2" t="s">
        <v>231</v>
      </c>
      <c r="M45" t="b">
        <v>1</v>
      </c>
      <c r="N45" t="b">
        <v>0</v>
      </c>
      <c r="O45" t="b">
        <v>0</v>
      </c>
      <c r="P45" t="b">
        <v>0</v>
      </c>
      <c r="Q45" t="b">
        <v>0</v>
      </c>
      <c r="R45" s="7" t="s">
        <v>209</v>
      </c>
      <c r="S45">
        <v>3.7369399999999998E-3</v>
      </c>
      <c r="T45">
        <v>1.0427955900000001</v>
      </c>
      <c r="U45">
        <v>2.06</v>
      </c>
      <c r="V45">
        <v>1</v>
      </c>
      <c r="W45">
        <v>8</v>
      </c>
      <c r="X45" s="2">
        <v>35444</v>
      </c>
      <c r="Y45" t="b">
        <v>0</v>
      </c>
      <c r="Z45" t="b">
        <v>0</v>
      </c>
      <c r="AA45">
        <v>13.50809404</v>
      </c>
      <c r="AB45">
        <v>13.937234699999999</v>
      </c>
      <c r="AC45">
        <v>13.98180363</v>
      </c>
      <c r="AD45">
        <v>13.49148055</v>
      </c>
      <c r="AE45">
        <v>13.55262692</v>
      </c>
      <c r="AF45">
        <v>12.524557959999999</v>
      </c>
      <c r="AG45">
        <v>13.0169789</v>
      </c>
      <c r="AH45">
        <v>12.532106649999999</v>
      </c>
      <c r="AI45">
        <v>12.39882401</v>
      </c>
      <c r="AJ45">
        <v>12.784794379999999</v>
      </c>
      <c r="AK45" s="1">
        <v>4.5200000000000001E-5</v>
      </c>
      <c r="AL45" t="b">
        <v>0</v>
      </c>
      <c r="AM45" t="b">
        <v>1</v>
      </c>
      <c r="AN45" t="b">
        <v>0</v>
      </c>
      <c r="AO45" t="b">
        <v>0</v>
      </c>
      <c r="AP45" t="b">
        <v>0</v>
      </c>
      <c r="AQ45" t="b">
        <v>0</v>
      </c>
      <c r="AR45" t="b">
        <v>0</v>
      </c>
      <c r="AS45" t="b">
        <v>0</v>
      </c>
      <c r="AT45" t="b">
        <v>0</v>
      </c>
      <c r="AU45" t="b">
        <v>0</v>
      </c>
      <c r="AV45" t="b">
        <v>0</v>
      </c>
      <c r="AW45" t="b">
        <v>0</v>
      </c>
      <c r="AX45" t="b">
        <v>0</v>
      </c>
      <c r="AY45" t="b">
        <v>0</v>
      </c>
      <c r="AZ45" t="b">
        <v>0</v>
      </c>
      <c r="BA45" t="b">
        <v>0</v>
      </c>
      <c r="BB45" t="b">
        <v>0</v>
      </c>
      <c r="BC45" t="b">
        <v>0</v>
      </c>
      <c r="BD45" s="6" t="s">
        <v>12</v>
      </c>
      <c r="BE45" s="6" t="s">
        <v>191</v>
      </c>
      <c r="BF45" t="b">
        <v>0</v>
      </c>
      <c r="BG45" t="b">
        <v>0</v>
      </c>
      <c r="BH45" t="b">
        <v>0</v>
      </c>
    </row>
    <row r="46" spans="1:60" x14ac:dyDescent="0.25">
      <c r="A46" s="2">
        <v>79170</v>
      </c>
      <c r="B46" t="s">
        <v>17</v>
      </c>
      <c r="C46" s="2" t="s">
        <v>181</v>
      </c>
      <c r="D46" s="2" t="s">
        <v>182</v>
      </c>
      <c r="E46" s="2" t="s">
        <v>183</v>
      </c>
      <c r="F46" s="2" t="s">
        <v>184</v>
      </c>
      <c r="G46" s="2" t="s">
        <v>229</v>
      </c>
      <c r="H46" s="2" t="s">
        <v>232</v>
      </c>
      <c r="I46" s="2">
        <v>710.00345300000004</v>
      </c>
      <c r="J46" s="2">
        <v>3</v>
      </c>
      <c r="K46" s="2" t="s">
        <v>207</v>
      </c>
      <c r="L46" s="2" t="s">
        <v>233</v>
      </c>
      <c r="M46" t="b">
        <v>1</v>
      </c>
      <c r="N46" t="b">
        <v>0</v>
      </c>
      <c r="O46" t="b">
        <v>0</v>
      </c>
      <c r="P46" t="b">
        <v>0</v>
      </c>
      <c r="Q46" t="b">
        <v>0</v>
      </c>
      <c r="R46" s="7" t="s">
        <v>209</v>
      </c>
      <c r="S46">
        <v>1.5239935E-2</v>
      </c>
      <c r="T46">
        <v>0.789155308</v>
      </c>
      <c r="U46">
        <v>1.728</v>
      </c>
      <c r="V46">
        <v>1</v>
      </c>
      <c r="W46">
        <v>10</v>
      </c>
      <c r="X46" s="2">
        <v>36675</v>
      </c>
      <c r="Y46" t="b">
        <v>0</v>
      </c>
      <c r="Z46" t="b">
        <v>0</v>
      </c>
      <c r="AA46">
        <v>14.034140560000001</v>
      </c>
      <c r="AB46">
        <v>13.869297080000001</v>
      </c>
      <c r="AC46">
        <v>14.079777959999999</v>
      </c>
      <c r="AD46">
        <v>14.14806093</v>
      </c>
      <c r="AE46">
        <v>13.89515828</v>
      </c>
      <c r="AF46">
        <v>12.839778020000001</v>
      </c>
      <c r="AG46">
        <v>13.638305109999999</v>
      </c>
      <c r="AH46">
        <v>13.39074551</v>
      </c>
      <c r="AI46">
        <v>13.01796813</v>
      </c>
      <c r="AJ46">
        <v>13.193861480000001</v>
      </c>
      <c r="AK46">
        <v>4.0359499999999997E-4</v>
      </c>
      <c r="AL46" t="b">
        <v>0</v>
      </c>
      <c r="AM46" t="b">
        <v>1</v>
      </c>
      <c r="AN46" t="b">
        <v>0</v>
      </c>
      <c r="AO46" t="b">
        <v>0</v>
      </c>
      <c r="AP46" t="b">
        <v>0</v>
      </c>
      <c r="AQ46" t="b">
        <v>0</v>
      </c>
      <c r="AR46" t="b">
        <v>0</v>
      </c>
      <c r="AS46" t="b">
        <v>0</v>
      </c>
      <c r="AT46" t="b">
        <v>0</v>
      </c>
      <c r="AU46" t="b">
        <v>0</v>
      </c>
      <c r="AV46" t="b">
        <v>0</v>
      </c>
      <c r="AW46" t="b">
        <v>0</v>
      </c>
      <c r="AX46" t="b">
        <v>0</v>
      </c>
      <c r="AY46" t="b">
        <v>0</v>
      </c>
      <c r="AZ46" t="b">
        <v>0</v>
      </c>
      <c r="BA46" t="b">
        <v>0</v>
      </c>
      <c r="BB46" t="b">
        <v>0</v>
      </c>
      <c r="BC46" t="b">
        <v>0</v>
      </c>
      <c r="BD46" s="6" t="s">
        <v>12</v>
      </c>
      <c r="BE46" s="6" t="s">
        <v>191</v>
      </c>
      <c r="BF46" t="b">
        <v>0</v>
      </c>
      <c r="BG46" t="b">
        <v>0</v>
      </c>
      <c r="BH46" t="b">
        <v>0</v>
      </c>
    </row>
    <row r="47" spans="1:60" x14ac:dyDescent="0.25">
      <c r="A47" s="2">
        <v>79171</v>
      </c>
      <c r="B47" t="s">
        <v>17</v>
      </c>
      <c r="C47" s="2" t="s">
        <v>181</v>
      </c>
      <c r="D47" s="2" t="s">
        <v>182</v>
      </c>
      <c r="E47" s="2" t="s">
        <v>183</v>
      </c>
      <c r="F47" s="2" t="s">
        <v>184</v>
      </c>
      <c r="G47" s="2" t="s">
        <v>234</v>
      </c>
      <c r="H47" s="2" t="s">
        <v>235</v>
      </c>
      <c r="I47" s="2">
        <v>710.00345300000004</v>
      </c>
      <c r="J47" s="2">
        <v>3</v>
      </c>
      <c r="K47" s="2" t="s">
        <v>201</v>
      </c>
      <c r="L47" s="2" t="s">
        <v>236</v>
      </c>
      <c r="M47" t="b">
        <v>1</v>
      </c>
      <c r="N47" t="b">
        <v>1</v>
      </c>
      <c r="O47" t="b">
        <v>0</v>
      </c>
      <c r="P47" t="b">
        <v>0</v>
      </c>
      <c r="Q47" t="b">
        <v>0</v>
      </c>
      <c r="R47" s="7" t="s">
        <v>203</v>
      </c>
      <c r="S47">
        <v>2.3953700000000001E-4</v>
      </c>
      <c r="T47">
        <v>1.3219237230000001</v>
      </c>
      <c r="U47">
        <v>2.5</v>
      </c>
      <c r="V47">
        <v>1</v>
      </c>
      <c r="W47">
        <v>10</v>
      </c>
      <c r="X47" s="2">
        <v>36451</v>
      </c>
      <c r="Y47" t="b">
        <v>0</v>
      </c>
      <c r="Z47" t="b">
        <v>0</v>
      </c>
      <c r="AA47">
        <v>15.83439182</v>
      </c>
      <c r="AB47">
        <v>15.88439777</v>
      </c>
      <c r="AC47">
        <v>16.073683679999998</v>
      </c>
      <c r="AD47">
        <v>15.655412289999999</v>
      </c>
      <c r="AE47">
        <v>15.602282580000001</v>
      </c>
      <c r="AF47">
        <v>14.540868100000001</v>
      </c>
      <c r="AG47">
        <v>14.432132470000001</v>
      </c>
      <c r="AH47">
        <v>14.64162541</v>
      </c>
      <c r="AI47">
        <v>14.50517018</v>
      </c>
      <c r="AJ47">
        <v>14.32075335</v>
      </c>
      <c r="AK47" s="1">
        <v>4.6800000000000001E-7</v>
      </c>
      <c r="AL47" t="b">
        <v>0</v>
      </c>
      <c r="AM47" t="b">
        <v>1</v>
      </c>
      <c r="AN47" t="b">
        <v>0</v>
      </c>
      <c r="AO47" t="b">
        <v>0</v>
      </c>
      <c r="AP47" t="b">
        <v>0</v>
      </c>
      <c r="AQ47" t="b">
        <v>0</v>
      </c>
      <c r="AR47" t="b">
        <v>0</v>
      </c>
      <c r="AS47" t="b">
        <v>0</v>
      </c>
      <c r="AT47" t="b">
        <v>0</v>
      </c>
      <c r="AU47" t="b">
        <v>0</v>
      </c>
      <c r="AV47" t="b">
        <v>0</v>
      </c>
      <c r="AW47" t="b">
        <v>0</v>
      </c>
      <c r="AX47" t="b">
        <v>0</v>
      </c>
      <c r="AY47" t="b">
        <v>0</v>
      </c>
      <c r="AZ47" t="b">
        <v>0</v>
      </c>
      <c r="BA47" t="b">
        <v>0</v>
      </c>
      <c r="BB47" t="b">
        <v>0</v>
      </c>
      <c r="BC47" t="b">
        <v>0</v>
      </c>
      <c r="BD47" s="6" t="s">
        <v>12</v>
      </c>
      <c r="BE47" s="6" t="s">
        <v>191</v>
      </c>
      <c r="BF47" t="b">
        <v>0</v>
      </c>
      <c r="BG47" t="b">
        <v>0</v>
      </c>
      <c r="BH47" t="b">
        <v>0</v>
      </c>
    </row>
    <row r="48" spans="1:60" x14ac:dyDescent="0.25">
      <c r="A48" s="2">
        <v>79172</v>
      </c>
      <c r="B48" t="s">
        <v>17</v>
      </c>
      <c r="C48" s="2" t="s">
        <v>181</v>
      </c>
      <c r="D48" s="2" t="s">
        <v>182</v>
      </c>
      <c r="E48" s="2" t="s">
        <v>183</v>
      </c>
      <c r="F48" s="2" t="s">
        <v>184</v>
      </c>
      <c r="G48" s="2" t="s">
        <v>237</v>
      </c>
      <c r="H48" s="2" t="s">
        <v>238</v>
      </c>
      <c r="I48" s="2">
        <v>710.00345300000004</v>
      </c>
      <c r="J48" s="2">
        <v>3</v>
      </c>
      <c r="K48" s="2" t="s">
        <v>207</v>
      </c>
      <c r="L48" s="2" t="s">
        <v>239</v>
      </c>
      <c r="M48" t="b">
        <v>1</v>
      </c>
      <c r="N48" t="b">
        <v>1</v>
      </c>
      <c r="O48" t="b">
        <v>0</v>
      </c>
      <c r="P48" t="b">
        <v>0</v>
      </c>
      <c r="Q48" t="b">
        <v>0</v>
      </c>
      <c r="R48" s="7" t="s">
        <v>209</v>
      </c>
      <c r="S48">
        <v>7.0561199999999999E-4</v>
      </c>
      <c r="T48">
        <v>1.317432154</v>
      </c>
      <c r="U48">
        <v>2.492</v>
      </c>
      <c r="V48">
        <v>1</v>
      </c>
      <c r="W48">
        <v>10</v>
      </c>
      <c r="X48" s="2">
        <v>36075</v>
      </c>
      <c r="Y48" t="b">
        <v>0</v>
      </c>
      <c r="Z48" t="b">
        <v>0</v>
      </c>
      <c r="AA48">
        <v>15.627571720000001</v>
      </c>
      <c r="AB48">
        <v>15.689997229999999</v>
      </c>
      <c r="AC48">
        <v>15.844018309999999</v>
      </c>
      <c r="AD48">
        <v>15.563274079999999</v>
      </c>
      <c r="AE48">
        <v>15.33146189</v>
      </c>
      <c r="AF48">
        <v>14.20008926</v>
      </c>
      <c r="AG48">
        <v>13.98854933</v>
      </c>
      <c r="AH48">
        <v>14.58198215</v>
      </c>
      <c r="AI48">
        <v>14.16140249</v>
      </c>
      <c r="AJ48">
        <v>14.53713922</v>
      </c>
      <c r="AK48" s="1">
        <v>2.83E-6</v>
      </c>
      <c r="AL48" t="b">
        <v>0</v>
      </c>
      <c r="AM48" t="b">
        <v>1</v>
      </c>
      <c r="AN48" t="b">
        <v>0</v>
      </c>
      <c r="AO48" t="b">
        <v>0</v>
      </c>
      <c r="AP48" t="b">
        <v>0</v>
      </c>
      <c r="AQ48" t="b">
        <v>0</v>
      </c>
      <c r="AR48" t="b">
        <v>0</v>
      </c>
      <c r="AS48" t="b">
        <v>0</v>
      </c>
      <c r="AT48" t="b">
        <v>0</v>
      </c>
      <c r="AU48" t="b">
        <v>0</v>
      </c>
      <c r="AV48" t="b">
        <v>0</v>
      </c>
      <c r="AW48" t="b">
        <v>0</v>
      </c>
      <c r="AX48" t="b">
        <v>0</v>
      </c>
      <c r="AY48" t="b">
        <v>0</v>
      </c>
      <c r="AZ48" t="b">
        <v>0</v>
      </c>
      <c r="BA48" t="b">
        <v>0</v>
      </c>
      <c r="BB48" t="b">
        <v>0</v>
      </c>
      <c r="BC48" t="b">
        <v>0</v>
      </c>
      <c r="BD48" s="6" t="s">
        <v>12</v>
      </c>
      <c r="BE48" s="6" t="s">
        <v>191</v>
      </c>
      <c r="BF48" t="b">
        <v>0</v>
      </c>
      <c r="BG48" t="b">
        <v>0</v>
      </c>
      <c r="BH48" t="b">
        <v>0</v>
      </c>
    </row>
    <row r="49" spans="1:60" x14ac:dyDescent="0.25">
      <c r="A49" s="2">
        <v>79173</v>
      </c>
      <c r="B49" t="s">
        <v>13</v>
      </c>
      <c r="C49" s="2" t="s">
        <v>181</v>
      </c>
      <c r="D49" s="2" t="s">
        <v>182</v>
      </c>
      <c r="E49" s="2" t="s">
        <v>183</v>
      </c>
      <c r="F49" s="2" t="s">
        <v>184</v>
      </c>
      <c r="G49" s="2" t="s">
        <v>240</v>
      </c>
      <c r="H49" s="2" t="s">
        <v>241</v>
      </c>
      <c r="I49" s="2" t="s">
        <v>242</v>
      </c>
      <c r="J49" s="2" t="s">
        <v>25</v>
      </c>
      <c r="K49" s="2" t="s">
        <v>243</v>
      </c>
      <c r="L49" s="2" t="s">
        <v>69</v>
      </c>
      <c r="M49" t="b">
        <v>1</v>
      </c>
      <c r="N49" t="b">
        <v>1</v>
      </c>
      <c r="O49" t="b">
        <v>1</v>
      </c>
      <c r="P49" t="b">
        <v>0</v>
      </c>
      <c r="Q49" t="b">
        <v>0</v>
      </c>
      <c r="R49" s="7" t="s">
        <v>244</v>
      </c>
      <c r="S49">
        <v>1.6736119000000001E-2</v>
      </c>
      <c r="T49">
        <v>0.78841821099999998</v>
      </c>
      <c r="U49">
        <v>1.7270000000000001</v>
      </c>
      <c r="V49">
        <v>1</v>
      </c>
      <c r="W49">
        <v>13</v>
      </c>
      <c r="X49" s="2" t="s">
        <v>245</v>
      </c>
      <c r="Y49" t="b">
        <v>0</v>
      </c>
      <c r="Z49" t="b">
        <v>0</v>
      </c>
      <c r="AA49">
        <v>17.055072590000002</v>
      </c>
      <c r="AB49">
        <v>16.963476119999999</v>
      </c>
      <c r="AC49">
        <v>16.80543157</v>
      </c>
      <c r="AD49">
        <v>16.347251419999999</v>
      </c>
      <c r="AE49">
        <v>17.05639283</v>
      </c>
      <c r="AF49">
        <v>17.808737839999999</v>
      </c>
      <c r="AG49">
        <v>17.48393557</v>
      </c>
      <c r="AH49">
        <v>17.471047859999999</v>
      </c>
      <c r="AI49">
        <v>17.6087965</v>
      </c>
      <c r="AJ49">
        <v>17.797197820000001</v>
      </c>
      <c r="AK49">
        <v>4.2471700000000002E-4</v>
      </c>
      <c r="AL49" t="b">
        <v>0</v>
      </c>
      <c r="AM49" t="b">
        <v>1</v>
      </c>
      <c r="AN49" t="b">
        <v>0</v>
      </c>
      <c r="AO49" t="b">
        <v>0</v>
      </c>
      <c r="AP49" t="b">
        <v>0</v>
      </c>
      <c r="AQ49" t="b">
        <v>0</v>
      </c>
      <c r="AR49" t="b">
        <v>0</v>
      </c>
      <c r="AS49" t="b">
        <v>0</v>
      </c>
      <c r="AT49" t="b">
        <v>0</v>
      </c>
      <c r="AU49" t="b">
        <v>0</v>
      </c>
      <c r="AV49" t="b">
        <v>0</v>
      </c>
      <c r="AW49" t="b">
        <v>0</v>
      </c>
      <c r="AX49" t="b">
        <v>0</v>
      </c>
      <c r="AY49" t="b">
        <v>0</v>
      </c>
      <c r="AZ49" t="b">
        <v>0</v>
      </c>
      <c r="BA49" t="b">
        <v>0</v>
      </c>
      <c r="BB49" t="b">
        <v>0</v>
      </c>
      <c r="BC49" t="b">
        <v>0</v>
      </c>
      <c r="BD49" s="6" t="s">
        <v>12</v>
      </c>
      <c r="BE49" s="6" t="s">
        <v>191</v>
      </c>
      <c r="BF49" t="b">
        <v>0</v>
      </c>
      <c r="BG49" t="b">
        <v>0</v>
      </c>
      <c r="BH49" t="b">
        <v>0</v>
      </c>
    </row>
    <row r="50" spans="1:60" x14ac:dyDescent="0.25">
      <c r="A50" s="2">
        <v>79180</v>
      </c>
      <c r="B50" t="s">
        <v>17</v>
      </c>
      <c r="C50" s="2" t="s">
        <v>181</v>
      </c>
      <c r="D50" s="2" t="s">
        <v>182</v>
      </c>
      <c r="E50" s="2" t="s">
        <v>183</v>
      </c>
      <c r="F50" s="2" t="s">
        <v>184</v>
      </c>
      <c r="G50" s="2" t="s">
        <v>246</v>
      </c>
      <c r="H50" s="2" t="s">
        <v>247</v>
      </c>
      <c r="I50" s="2" t="s">
        <v>242</v>
      </c>
      <c r="J50" s="2" t="s">
        <v>25</v>
      </c>
      <c r="K50" s="2" t="s">
        <v>201</v>
      </c>
      <c r="L50" s="2" t="s">
        <v>248</v>
      </c>
      <c r="M50" t="b">
        <v>1</v>
      </c>
      <c r="N50" t="b">
        <v>1</v>
      </c>
      <c r="O50" t="b">
        <v>0</v>
      </c>
      <c r="P50" t="b">
        <v>0</v>
      </c>
      <c r="Q50" t="b">
        <v>0</v>
      </c>
      <c r="R50" s="7" t="s">
        <v>203</v>
      </c>
      <c r="S50">
        <v>1.15978E-3</v>
      </c>
      <c r="T50">
        <v>1.3223692300000001</v>
      </c>
      <c r="U50">
        <v>2.5009999999999999</v>
      </c>
      <c r="V50">
        <v>1</v>
      </c>
      <c r="W50">
        <v>12</v>
      </c>
      <c r="X50" s="2" t="s">
        <v>249</v>
      </c>
      <c r="Y50" t="b">
        <v>0</v>
      </c>
      <c r="Z50" t="b">
        <v>0</v>
      </c>
      <c r="AA50">
        <v>16.7274791</v>
      </c>
      <c r="AB50">
        <v>17.06199028</v>
      </c>
      <c r="AC50">
        <v>17.009458739999999</v>
      </c>
      <c r="AD50">
        <v>16.659968110000001</v>
      </c>
      <c r="AE50">
        <v>16.319148210000002</v>
      </c>
      <c r="AF50">
        <v>15.395157169999999</v>
      </c>
      <c r="AG50">
        <v>15.56801029</v>
      </c>
      <c r="AH50">
        <v>15.700595890000001</v>
      </c>
      <c r="AI50">
        <v>15.270527489999999</v>
      </c>
      <c r="AJ50">
        <v>15.23190745</v>
      </c>
      <c r="AK50" s="1">
        <v>5.8900000000000004E-6</v>
      </c>
      <c r="AL50" t="b">
        <v>0</v>
      </c>
      <c r="AM50" t="b">
        <v>1</v>
      </c>
      <c r="AN50" t="b">
        <v>0</v>
      </c>
      <c r="AO50" t="b">
        <v>0</v>
      </c>
      <c r="AP50" t="b">
        <v>0</v>
      </c>
      <c r="AQ50" t="b">
        <v>0</v>
      </c>
      <c r="AR50" t="b">
        <v>0</v>
      </c>
      <c r="AS50" t="b">
        <v>0</v>
      </c>
      <c r="AT50" t="b">
        <v>0</v>
      </c>
      <c r="AU50" t="b">
        <v>0</v>
      </c>
      <c r="AV50" t="b">
        <v>0</v>
      </c>
      <c r="AW50" t="b">
        <v>0</v>
      </c>
      <c r="AX50" t="b">
        <v>0</v>
      </c>
      <c r="AY50" t="b">
        <v>0</v>
      </c>
      <c r="AZ50" t="b">
        <v>0</v>
      </c>
      <c r="BA50" t="b">
        <v>0</v>
      </c>
      <c r="BB50" t="b">
        <v>0</v>
      </c>
      <c r="BC50" t="b">
        <v>0</v>
      </c>
      <c r="BD50" s="6" t="s">
        <v>12</v>
      </c>
      <c r="BE50" s="6" t="s">
        <v>191</v>
      </c>
      <c r="BF50" t="b">
        <v>0</v>
      </c>
      <c r="BG50" t="b">
        <v>0</v>
      </c>
      <c r="BH50" t="b">
        <v>0</v>
      </c>
    </row>
    <row r="51" spans="1:60" x14ac:dyDescent="0.25">
      <c r="A51" s="2">
        <v>187506</v>
      </c>
      <c r="B51" t="s">
        <v>13</v>
      </c>
      <c r="C51" s="2" t="s">
        <v>250</v>
      </c>
      <c r="D51" s="2" t="s">
        <v>251</v>
      </c>
      <c r="E51" s="2" t="s">
        <v>252</v>
      </c>
      <c r="F51" s="2" t="s">
        <v>253</v>
      </c>
      <c r="G51" s="2" t="s">
        <v>254</v>
      </c>
      <c r="H51" s="2" t="s">
        <v>255</v>
      </c>
      <c r="I51" s="2" t="s">
        <v>256</v>
      </c>
      <c r="J51" s="2" t="s">
        <v>67</v>
      </c>
      <c r="K51" s="2" t="s">
        <v>257</v>
      </c>
      <c r="L51" s="2" t="s">
        <v>10</v>
      </c>
      <c r="M51" t="b">
        <v>1</v>
      </c>
      <c r="N51" t="b">
        <v>1</v>
      </c>
      <c r="O51" t="b">
        <v>1</v>
      </c>
      <c r="P51" t="b">
        <v>0</v>
      </c>
      <c r="Q51" t="b">
        <v>0</v>
      </c>
      <c r="R51" s="7" t="s">
        <v>258</v>
      </c>
      <c r="S51">
        <v>2.6443083999999999E-2</v>
      </c>
      <c r="T51">
        <v>0.62331304799999998</v>
      </c>
      <c r="U51">
        <v>1.54</v>
      </c>
      <c r="V51">
        <v>1</v>
      </c>
      <c r="W51">
        <v>8</v>
      </c>
      <c r="X51" s="2" t="s">
        <v>259</v>
      </c>
      <c r="Y51" t="b">
        <v>0</v>
      </c>
      <c r="Z51" t="b">
        <v>0</v>
      </c>
      <c r="AA51">
        <v>15.11517224</v>
      </c>
      <c r="AB51">
        <v>15.113300750000001</v>
      </c>
      <c r="AC51">
        <v>14.978707139999999</v>
      </c>
      <c r="AD51">
        <v>14.72351235</v>
      </c>
      <c r="AE51">
        <v>15.07119724</v>
      </c>
      <c r="AF51">
        <v>15.909631490000001</v>
      </c>
      <c r="AG51">
        <v>15.58186897</v>
      </c>
      <c r="AH51">
        <v>15.555639749999999</v>
      </c>
      <c r="AI51">
        <v>15.348493080000001</v>
      </c>
      <c r="AJ51">
        <v>15.72282167</v>
      </c>
      <c r="AK51">
        <v>8.3348099999999996E-4</v>
      </c>
      <c r="AL51" t="b">
        <v>0</v>
      </c>
      <c r="AM51" t="b">
        <v>1</v>
      </c>
      <c r="AN51" t="b">
        <v>0</v>
      </c>
      <c r="AO51" t="b">
        <v>0</v>
      </c>
      <c r="AP51" t="b">
        <v>0</v>
      </c>
      <c r="AQ51" t="b">
        <v>0</v>
      </c>
      <c r="AR51" t="b">
        <v>0</v>
      </c>
      <c r="AS51" t="b">
        <v>0</v>
      </c>
      <c r="AT51" t="b">
        <v>0</v>
      </c>
      <c r="AU51" t="b">
        <v>0</v>
      </c>
      <c r="AV51" t="b">
        <v>0</v>
      </c>
      <c r="AW51" t="b">
        <v>0</v>
      </c>
      <c r="AX51" t="b">
        <v>0</v>
      </c>
      <c r="AY51" t="b">
        <v>0</v>
      </c>
      <c r="AZ51" t="b">
        <v>0</v>
      </c>
      <c r="BA51" t="b">
        <v>1</v>
      </c>
      <c r="BB51" t="b">
        <v>0</v>
      </c>
      <c r="BC51" t="b">
        <v>0</v>
      </c>
      <c r="BD51" s="6" t="s">
        <v>12</v>
      </c>
      <c r="BE51" s="6" t="s">
        <v>12</v>
      </c>
      <c r="BF51" t="b">
        <v>0</v>
      </c>
      <c r="BG51" t="b">
        <v>0</v>
      </c>
      <c r="BH51" t="b">
        <v>0</v>
      </c>
    </row>
    <row r="52" spans="1:60" x14ac:dyDescent="0.25">
      <c r="A52" s="2">
        <v>187510</v>
      </c>
      <c r="B52" t="s">
        <v>17</v>
      </c>
      <c r="C52" s="2" t="s">
        <v>250</v>
      </c>
      <c r="D52" s="2" t="s">
        <v>251</v>
      </c>
      <c r="E52" s="2" t="s">
        <v>252</v>
      </c>
      <c r="F52" s="2" t="s">
        <v>253</v>
      </c>
      <c r="G52" s="2" t="s">
        <v>254</v>
      </c>
      <c r="H52" s="2" t="s">
        <v>260</v>
      </c>
      <c r="I52" s="2" t="s">
        <v>256</v>
      </c>
      <c r="J52" s="2" t="s">
        <v>67</v>
      </c>
      <c r="K52" s="2" t="s">
        <v>257</v>
      </c>
      <c r="L52" s="2" t="s">
        <v>261</v>
      </c>
      <c r="M52" t="b">
        <v>1</v>
      </c>
      <c r="N52" t="b">
        <v>1</v>
      </c>
      <c r="O52" t="b">
        <v>1</v>
      </c>
      <c r="P52" t="b">
        <v>0</v>
      </c>
      <c r="Q52" t="b">
        <v>0</v>
      </c>
      <c r="R52" s="7" t="s">
        <v>258</v>
      </c>
      <c r="S52">
        <v>4.3107500000000003E-3</v>
      </c>
      <c r="T52">
        <v>0.90645570499999994</v>
      </c>
      <c r="U52">
        <v>1.8740000000000001</v>
      </c>
      <c r="V52">
        <v>1</v>
      </c>
      <c r="W52">
        <v>7</v>
      </c>
      <c r="X52" s="2" t="s">
        <v>262</v>
      </c>
      <c r="Y52" t="b">
        <v>0</v>
      </c>
      <c r="Z52" t="b">
        <v>0</v>
      </c>
      <c r="AA52">
        <v>16.64913249</v>
      </c>
      <c r="AB52">
        <v>16.428501600000001</v>
      </c>
      <c r="AC52">
        <v>16.36334321</v>
      </c>
      <c r="AD52">
        <v>16.485182309999999</v>
      </c>
      <c r="AE52">
        <v>16.158134789999998</v>
      </c>
      <c r="AF52">
        <v>15.75042968</v>
      </c>
      <c r="AG52">
        <v>15.147420159999999</v>
      </c>
      <c r="AH52">
        <v>15.506192739999999</v>
      </c>
      <c r="AI52">
        <v>15.620604699999999</v>
      </c>
      <c r="AJ52">
        <v>15.527368600000001</v>
      </c>
      <c r="AK52" s="1">
        <v>5.8999999999999998E-5</v>
      </c>
      <c r="AL52" t="b">
        <v>0</v>
      </c>
      <c r="AM52" t="b">
        <v>1</v>
      </c>
      <c r="AN52" t="b">
        <v>0</v>
      </c>
      <c r="AO52" t="b">
        <v>0</v>
      </c>
      <c r="AP52" t="b">
        <v>0</v>
      </c>
      <c r="AQ52" t="b">
        <v>0</v>
      </c>
      <c r="AR52" t="b">
        <v>0</v>
      </c>
      <c r="AS52" t="b">
        <v>0</v>
      </c>
      <c r="AT52" t="b">
        <v>0</v>
      </c>
      <c r="AU52" t="b">
        <v>0</v>
      </c>
      <c r="AV52" t="b">
        <v>0</v>
      </c>
      <c r="AW52" t="b">
        <v>0</v>
      </c>
      <c r="AX52" t="b">
        <v>0</v>
      </c>
      <c r="AY52" t="b">
        <v>0</v>
      </c>
      <c r="AZ52" t="b">
        <v>0</v>
      </c>
      <c r="BA52" t="b">
        <v>1</v>
      </c>
      <c r="BB52" t="b">
        <v>0</v>
      </c>
      <c r="BC52" t="b">
        <v>0</v>
      </c>
      <c r="BD52" s="6" t="s">
        <v>12</v>
      </c>
      <c r="BE52" s="6" t="s">
        <v>12</v>
      </c>
      <c r="BF52" t="b">
        <v>0</v>
      </c>
      <c r="BG52" t="b">
        <v>0</v>
      </c>
      <c r="BH52" t="b">
        <v>0</v>
      </c>
    </row>
    <row r="53" spans="1:60" x14ac:dyDescent="0.25">
      <c r="A53" s="2">
        <v>31181</v>
      </c>
      <c r="B53" t="s">
        <v>13</v>
      </c>
      <c r="C53" s="2" t="s">
        <v>263</v>
      </c>
      <c r="D53" s="2" t="s">
        <v>264</v>
      </c>
      <c r="E53" s="2" t="s">
        <v>264</v>
      </c>
      <c r="F53" s="2" t="s">
        <v>265</v>
      </c>
      <c r="G53" s="2" t="s">
        <v>266</v>
      </c>
      <c r="H53" s="2" t="s">
        <v>267</v>
      </c>
      <c r="I53" s="2" t="s">
        <v>268</v>
      </c>
      <c r="J53" s="2" t="s">
        <v>67</v>
      </c>
      <c r="K53" s="2" t="s">
        <v>269</v>
      </c>
      <c r="L53" s="2" t="s">
        <v>270</v>
      </c>
      <c r="M53" t="b">
        <v>1</v>
      </c>
      <c r="N53" t="b">
        <v>1</v>
      </c>
      <c r="O53" t="b">
        <v>1</v>
      </c>
      <c r="P53" t="b">
        <v>0</v>
      </c>
      <c r="Q53" t="b">
        <v>0</v>
      </c>
      <c r="R53" s="7" t="s">
        <v>271</v>
      </c>
      <c r="S53">
        <v>2.3723714999999999E-2</v>
      </c>
      <c r="T53">
        <v>0.76165836200000003</v>
      </c>
      <c r="U53">
        <v>1.6950000000000001</v>
      </c>
      <c r="V53">
        <v>1</v>
      </c>
      <c r="W53">
        <v>5</v>
      </c>
      <c r="X53" s="2" t="s">
        <v>272</v>
      </c>
      <c r="Y53" t="b">
        <v>0</v>
      </c>
      <c r="Z53" t="b">
        <v>0</v>
      </c>
      <c r="AA53">
        <v>14.06372724</v>
      </c>
      <c r="AB53">
        <v>13.798576929999999</v>
      </c>
      <c r="AC53">
        <v>13.89621116</v>
      </c>
      <c r="AD53">
        <v>13.194060739999999</v>
      </c>
      <c r="AE53">
        <v>13.58890959</v>
      </c>
      <c r="AF53">
        <v>14.52776701</v>
      </c>
      <c r="AG53">
        <v>14.402648149999999</v>
      </c>
      <c r="AH53">
        <v>14.617325859999999</v>
      </c>
      <c r="AI53">
        <v>14.30504279</v>
      </c>
      <c r="AJ53">
        <v>14.49699367</v>
      </c>
      <c r="AK53">
        <v>7.1456099999999995E-4</v>
      </c>
      <c r="AL53" t="b">
        <v>0</v>
      </c>
      <c r="AM53" t="b">
        <v>1</v>
      </c>
      <c r="AN53" t="b">
        <v>0</v>
      </c>
      <c r="AO53" t="b">
        <v>0</v>
      </c>
      <c r="AP53" t="b">
        <v>0</v>
      </c>
      <c r="AQ53" t="b">
        <v>0</v>
      </c>
      <c r="AR53" t="b">
        <v>0</v>
      </c>
      <c r="AS53" t="b">
        <v>0</v>
      </c>
      <c r="AT53" t="b">
        <v>0</v>
      </c>
      <c r="AU53" t="b">
        <v>0</v>
      </c>
      <c r="AV53" t="b">
        <v>0</v>
      </c>
      <c r="AW53" t="b">
        <v>0</v>
      </c>
      <c r="AX53" t="b">
        <v>0</v>
      </c>
      <c r="AY53" t="b">
        <v>0</v>
      </c>
      <c r="AZ53" t="b">
        <v>0</v>
      </c>
      <c r="BA53" t="b">
        <v>1</v>
      </c>
      <c r="BB53" t="b">
        <v>0</v>
      </c>
      <c r="BC53" t="b">
        <v>0</v>
      </c>
      <c r="BD53" s="6" t="s">
        <v>12</v>
      </c>
      <c r="BE53" s="6" t="s">
        <v>12</v>
      </c>
      <c r="BF53" t="b">
        <v>0</v>
      </c>
      <c r="BG53" t="b">
        <v>0</v>
      </c>
      <c r="BH53" t="b">
        <v>0</v>
      </c>
    </row>
    <row r="54" spans="1:60" x14ac:dyDescent="0.25">
      <c r="A54" s="2">
        <v>31185</v>
      </c>
      <c r="B54" t="s">
        <v>17</v>
      </c>
      <c r="C54" s="2" t="s">
        <v>263</v>
      </c>
      <c r="D54" s="2" t="s">
        <v>264</v>
      </c>
      <c r="E54" s="2" t="s">
        <v>264</v>
      </c>
      <c r="F54" s="2" t="s">
        <v>265</v>
      </c>
      <c r="G54" s="2" t="s">
        <v>266</v>
      </c>
      <c r="H54" s="2" t="s">
        <v>273</v>
      </c>
      <c r="I54" s="2" t="s">
        <v>274</v>
      </c>
      <c r="J54" s="2" t="s">
        <v>275</v>
      </c>
      <c r="K54" s="2" t="s">
        <v>269</v>
      </c>
      <c r="L54" s="2" t="s">
        <v>276</v>
      </c>
      <c r="M54" t="b">
        <v>1</v>
      </c>
      <c r="N54" t="b">
        <v>1</v>
      </c>
      <c r="O54" t="b">
        <v>1</v>
      </c>
      <c r="P54" t="b">
        <v>0</v>
      </c>
      <c r="Q54" t="b">
        <v>0</v>
      </c>
      <c r="R54" s="7" t="s">
        <v>271</v>
      </c>
      <c r="S54">
        <v>8.2665880000000001E-3</v>
      </c>
      <c r="T54">
        <v>0.87177999900000003</v>
      </c>
      <c r="U54">
        <v>1.83</v>
      </c>
      <c r="V54">
        <v>1</v>
      </c>
      <c r="W54">
        <v>5</v>
      </c>
      <c r="X54" s="2" t="s">
        <v>277</v>
      </c>
      <c r="Y54" t="b">
        <v>0</v>
      </c>
      <c r="Z54" t="b">
        <v>0</v>
      </c>
      <c r="AA54">
        <v>15.47860425</v>
      </c>
      <c r="AB54">
        <v>15.75056032</v>
      </c>
      <c r="AC54">
        <v>15.6280933</v>
      </c>
      <c r="AD54">
        <v>15.428211449999999</v>
      </c>
      <c r="AE54">
        <v>15.16292952</v>
      </c>
      <c r="AF54">
        <v>14.344399640000001</v>
      </c>
      <c r="AG54">
        <v>14.99971543</v>
      </c>
      <c r="AH54">
        <v>14.64609377</v>
      </c>
      <c r="AI54">
        <v>14.50653559</v>
      </c>
      <c r="AJ54">
        <v>14.59275442</v>
      </c>
      <c r="AK54">
        <v>1.61908E-4</v>
      </c>
      <c r="AL54" t="b">
        <v>0</v>
      </c>
      <c r="AM54" t="b">
        <v>1</v>
      </c>
      <c r="AN54" t="b">
        <v>0</v>
      </c>
      <c r="AO54" t="b">
        <v>0</v>
      </c>
      <c r="AP54" t="b">
        <v>0</v>
      </c>
      <c r="AQ54" t="b">
        <v>0</v>
      </c>
      <c r="AR54" t="b">
        <v>0</v>
      </c>
      <c r="AS54" t="b">
        <v>0</v>
      </c>
      <c r="AT54" t="b">
        <v>0</v>
      </c>
      <c r="AU54" t="b">
        <v>0</v>
      </c>
      <c r="AV54" t="b">
        <v>0</v>
      </c>
      <c r="AW54" t="b">
        <v>0</v>
      </c>
      <c r="AX54" t="b">
        <v>0</v>
      </c>
      <c r="AY54" t="b">
        <v>0</v>
      </c>
      <c r="AZ54" t="b">
        <v>0</v>
      </c>
      <c r="BA54" t="b">
        <v>1</v>
      </c>
      <c r="BB54" t="b">
        <v>0</v>
      </c>
      <c r="BC54" t="b">
        <v>0</v>
      </c>
      <c r="BD54" s="6" t="s">
        <v>12</v>
      </c>
      <c r="BE54" s="6" t="s">
        <v>12</v>
      </c>
      <c r="BF54" t="b">
        <v>0</v>
      </c>
      <c r="BG54" t="b">
        <v>0</v>
      </c>
      <c r="BH54" t="b">
        <v>0</v>
      </c>
    </row>
    <row r="55" spans="1:60" x14ac:dyDescent="0.25">
      <c r="A55" s="2">
        <v>46979</v>
      </c>
      <c r="B55" t="s">
        <v>13</v>
      </c>
      <c r="C55" s="2" t="s">
        <v>278</v>
      </c>
      <c r="D55" s="2" t="s">
        <v>279</v>
      </c>
      <c r="E55" s="2" t="s">
        <v>280</v>
      </c>
      <c r="F55" s="2" t="s">
        <v>281</v>
      </c>
      <c r="G55" s="2" t="s">
        <v>282</v>
      </c>
      <c r="H55" s="2" t="s">
        <v>283</v>
      </c>
      <c r="I55" s="2" t="s">
        <v>284</v>
      </c>
      <c r="J55" s="2" t="s">
        <v>67</v>
      </c>
      <c r="K55" s="2" t="s">
        <v>285</v>
      </c>
      <c r="L55" s="2" t="s">
        <v>286</v>
      </c>
      <c r="M55" t="b">
        <v>1</v>
      </c>
      <c r="N55" t="b">
        <v>0</v>
      </c>
      <c r="O55" t="b">
        <v>0</v>
      </c>
      <c r="P55" t="b">
        <v>0</v>
      </c>
      <c r="Q55" t="b">
        <v>0</v>
      </c>
      <c r="R55" s="7" t="s">
        <v>287</v>
      </c>
      <c r="S55">
        <v>2.3214240000000001E-2</v>
      </c>
      <c r="T55">
        <v>0.60925059599999998</v>
      </c>
      <c r="U55">
        <v>1.5249999999999999</v>
      </c>
      <c r="V55">
        <v>1</v>
      </c>
      <c r="W55">
        <v>16</v>
      </c>
      <c r="X55" s="2" t="s">
        <v>288</v>
      </c>
      <c r="Y55" t="b">
        <v>0</v>
      </c>
      <c r="Z55" t="b">
        <v>0</v>
      </c>
      <c r="AA55">
        <v>16.14981332</v>
      </c>
      <c r="AB55">
        <v>15.85532645</v>
      </c>
      <c r="AC55">
        <v>15.725444789999999</v>
      </c>
      <c r="AD55">
        <v>15.81947235</v>
      </c>
      <c r="AE55">
        <v>15.984732879999999</v>
      </c>
      <c r="AF55">
        <v>16.683959869999999</v>
      </c>
      <c r="AG55">
        <v>16.374774339999998</v>
      </c>
      <c r="AH55">
        <v>16.334798540000001</v>
      </c>
      <c r="AI55">
        <v>16.465943840000001</v>
      </c>
      <c r="AJ55">
        <v>16.72156618</v>
      </c>
      <c r="AK55">
        <v>6.88191E-4</v>
      </c>
      <c r="AL55" t="b">
        <v>0</v>
      </c>
      <c r="AM55" t="b">
        <v>1</v>
      </c>
      <c r="AN55" t="b">
        <v>0</v>
      </c>
      <c r="AO55" t="b">
        <v>0</v>
      </c>
      <c r="AP55" t="b">
        <v>0</v>
      </c>
      <c r="AQ55" t="b">
        <v>0</v>
      </c>
      <c r="AR55" t="b">
        <v>0</v>
      </c>
      <c r="AS55" t="b">
        <v>0</v>
      </c>
      <c r="AT55" t="b">
        <v>0</v>
      </c>
      <c r="AU55" t="b">
        <v>0</v>
      </c>
      <c r="AV55" t="b">
        <v>0</v>
      </c>
      <c r="AW55" t="b">
        <v>0</v>
      </c>
      <c r="AX55" t="b">
        <v>0</v>
      </c>
      <c r="AY55" t="b">
        <v>0</v>
      </c>
      <c r="AZ55" t="b">
        <v>0</v>
      </c>
      <c r="BA55" t="b">
        <v>0</v>
      </c>
      <c r="BB55" t="b">
        <v>0</v>
      </c>
      <c r="BC55" t="b">
        <v>0</v>
      </c>
      <c r="BD55" s="6" t="s">
        <v>12</v>
      </c>
      <c r="BE55" s="6" t="s">
        <v>12</v>
      </c>
      <c r="BF55" t="b">
        <v>0</v>
      </c>
      <c r="BG55" t="b">
        <v>0</v>
      </c>
      <c r="BH55" t="b">
        <v>0</v>
      </c>
    </row>
    <row r="56" spans="1:60" x14ac:dyDescent="0.25">
      <c r="A56" s="2">
        <v>46982</v>
      </c>
      <c r="B56" t="s">
        <v>17</v>
      </c>
      <c r="C56" s="2" t="s">
        <v>278</v>
      </c>
      <c r="D56" s="2" t="s">
        <v>279</v>
      </c>
      <c r="E56" s="2" t="s">
        <v>280</v>
      </c>
      <c r="F56" s="2" t="s">
        <v>281</v>
      </c>
      <c r="G56" s="2" t="s">
        <v>282</v>
      </c>
      <c r="H56" s="2" t="s">
        <v>289</v>
      </c>
      <c r="I56" s="2" t="s">
        <v>284</v>
      </c>
      <c r="J56" s="2" t="s">
        <v>67</v>
      </c>
      <c r="K56" s="2" t="s">
        <v>285</v>
      </c>
      <c r="L56" s="2" t="s">
        <v>290</v>
      </c>
      <c r="M56" t="b">
        <v>1</v>
      </c>
      <c r="N56" t="b">
        <v>1</v>
      </c>
      <c r="O56" t="b">
        <v>0</v>
      </c>
      <c r="P56" t="b">
        <v>0</v>
      </c>
      <c r="Q56" t="b">
        <v>0</v>
      </c>
      <c r="R56" s="7" t="s">
        <v>287</v>
      </c>
      <c r="S56">
        <v>4.5967092000000001E-2</v>
      </c>
      <c r="T56">
        <v>1.040543835</v>
      </c>
      <c r="U56">
        <v>2.0569999999999999</v>
      </c>
      <c r="V56">
        <v>1</v>
      </c>
      <c r="W56">
        <v>19</v>
      </c>
      <c r="X56" s="2" t="s">
        <v>291</v>
      </c>
      <c r="Y56" t="b">
        <v>0</v>
      </c>
      <c r="Z56" t="b">
        <v>0</v>
      </c>
      <c r="AA56">
        <v>17.927122109999999</v>
      </c>
      <c r="AB56">
        <v>18.073790200000001</v>
      </c>
      <c r="AC56">
        <v>17.900326759999999</v>
      </c>
      <c r="AD56">
        <v>17.750239759999999</v>
      </c>
      <c r="AE56">
        <v>16.897263420000002</v>
      </c>
      <c r="AF56">
        <v>16.89304546</v>
      </c>
      <c r="AG56">
        <v>17.258301249999999</v>
      </c>
      <c r="AH56">
        <v>16.637943029999999</v>
      </c>
      <c r="AI56">
        <v>16.47681545</v>
      </c>
      <c r="AJ56">
        <v>16.079917869999999</v>
      </c>
      <c r="AK56">
        <v>2.0428489999999998E-3</v>
      </c>
      <c r="AL56" t="b">
        <v>0</v>
      </c>
      <c r="AM56" t="b">
        <v>1</v>
      </c>
      <c r="AN56" t="b">
        <v>0</v>
      </c>
      <c r="AO56" t="b">
        <v>0</v>
      </c>
      <c r="AP56" t="b">
        <v>0</v>
      </c>
      <c r="AQ56" t="b">
        <v>0</v>
      </c>
      <c r="AR56" t="b">
        <v>0</v>
      </c>
      <c r="AS56" t="b">
        <v>0</v>
      </c>
      <c r="AT56" t="b">
        <v>0</v>
      </c>
      <c r="AU56" t="b">
        <v>0</v>
      </c>
      <c r="AV56" t="b">
        <v>0</v>
      </c>
      <c r="AW56" t="b">
        <v>0</v>
      </c>
      <c r="AX56" t="b">
        <v>0</v>
      </c>
      <c r="AY56" t="b">
        <v>0</v>
      </c>
      <c r="AZ56" t="b">
        <v>0</v>
      </c>
      <c r="BA56" t="b">
        <v>0</v>
      </c>
      <c r="BB56" t="b">
        <v>0</v>
      </c>
      <c r="BC56" t="b">
        <v>0</v>
      </c>
      <c r="BD56" s="6" t="s">
        <v>12</v>
      </c>
      <c r="BE56" s="6" t="s">
        <v>12</v>
      </c>
      <c r="BF56" t="b">
        <v>0</v>
      </c>
      <c r="BG56" t="b">
        <v>0</v>
      </c>
      <c r="BH56" t="b">
        <v>0</v>
      </c>
    </row>
    <row r="57" spans="1:60" x14ac:dyDescent="0.25">
      <c r="A57" s="2">
        <v>96246</v>
      </c>
      <c r="B57" t="s">
        <v>13</v>
      </c>
      <c r="C57" s="2" t="s">
        <v>292</v>
      </c>
      <c r="D57" s="2" t="s">
        <v>293</v>
      </c>
      <c r="E57" s="2" t="s">
        <v>294</v>
      </c>
      <c r="F57" s="2" t="s">
        <v>295</v>
      </c>
      <c r="G57" s="2" t="s">
        <v>296</v>
      </c>
      <c r="H57" s="2" t="s">
        <v>297</v>
      </c>
      <c r="I57" s="2" t="s">
        <v>298</v>
      </c>
      <c r="J57" s="2" t="s">
        <v>25</v>
      </c>
      <c r="K57" s="2" t="s">
        <v>299</v>
      </c>
      <c r="L57" s="2" t="s">
        <v>10</v>
      </c>
      <c r="M57" t="b">
        <v>1</v>
      </c>
      <c r="N57" t="b">
        <v>1</v>
      </c>
      <c r="O57" t="b">
        <v>1</v>
      </c>
      <c r="P57" t="b">
        <v>0</v>
      </c>
      <c r="Q57" t="b">
        <v>0</v>
      </c>
      <c r="R57" s="7" t="s">
        <v>300</v>
      </c>
      <c r="S57">
        <v>2.0503900000000001E-4</v>
      </c>
      <c r="T57">
        <v>1.3900990040000001</v>
      </c>
      <c r="U57">
        <v>2.621</v>
      </c>
      <c r="V57">
        <v>1</v>
      </c>
      <c r="W57">
        <v>14</v>
      </c>
      <c r="X57" s="2" t="s">
        <v>301</v>
      </c>
      <c r="Y57" t="b">
        <v>0</v>
      </c>
      <c r="Z57" t="b">
        <v>0</v>
      </c>
      <c r="AA57">
        <v>17.48182997</v>
      </c>
      <c r="AB57">
        <v>17.200022069999999</v>
      </c>
      <c r="AC57">
        <v>17.541438419999999</v>
      </c>
      <c r="AD57">
        <v>17.310047669999999</v>
      </c>
      <c r="AE57">
        <v>17.717123709999999</v>
      </c>
      <c r="AF57">
        <v>18.724528830000001</v>
      </c>
      <c r="AG57">
        <v>18.769448300000001</v>
      </c>
      <c r="AH57">
        <v>18.631938829999999</v>
      </c>
      <c r="AI57">
        <v>18.877737239999998</v>
      </c>
      <c r="AJ57">
        <v>19.197303649999998</v>
      </c>
      <c r="AK57" s="1">
        <v>1.2100000000000001E-6</v>
      </c>
      <c r="AL57" t="b">
        <v>0</v>
      </c>
      <c r="AM57" t="b">
        <v>1</v>
      </c>
      <c r="AN57" t="b">
        <v>0</v>
      </c>
      <c r="AO57" t="b">
        <v>0</v>
      </c>
      <c r="AP57" t="b">
        <v>0</v>
      </c>
      <c r="AQ57" t="b">
        <v>0</v>
      </c>
      <c r="AR57" t="b">
        <v>0</v>
      </c>
      <c r="AS57" t="b">
        <v>0</v>
      </c>
      <c r="AT57" t="b">
        <v>0</v>
      </c>
      <c r="AU57" t="b">
        <v>0</v>
      </c>
      <c r="AV57" t="b">
        <v>0</v>
      </c>
      <c r="AW57" t="b">
        <v>0</v>
      </c>
      <c r="AX57" t="b">
        <v>0</v>
      </c>
      <c r="AY57" t="b">
        <v>0</v>
      </c>
      <c r="AZ57" t="b">
        <v>0</v>
      </c>
      <c r="BA57" t="b">
        <v>0</v>
      </c>
      <c r="BB57" t="b">
        <v>0</v>
      </c>
      <c r="BC57" t="b">
        <v>0</v>
      </c>
      <c r="BD57" s="6" t="s">
        <v>12</v>
      </c>
      <c r="BE57" s="6" t="s">
        <v>302</v>
      </c>
      <c r="BF57" t="b">
        <v>0</v>
      </c>
      <c r="BG57" t="b">
        <v>0</v>
      </c>
      <c r="BH57" t="b">
        <v>0</v>
      </c>
    </row>
    <row r="58" spans="1:60" x14ac:dyDescent="0.25">
      <c r="A58" s="2">
        <v>115535</v>
      </c>
      <c r="B58" t="s">
        <v>13</v>
      </c>
      <c r="C58" s="2" t="s">
        <v>292</v>
      </c>
      <c r="D58" s="2" t="s">
        <v>293</v>
      </c>
      <c r="E58" s="2" t="s">
        <v>294</v>
      </c>
      <c r="F58" s="2" t="s">
        <v>295</v>
      </c>
      <c r="G58" s="2" t="s">
        <v>303</v>
      </c>
      <c r="H58" s="2" t="s">
        <v>304</v>
      </c>
      <c r="I58" s="2" t="s">
        <v>305</v>
      </c>
      <c r="J58" s="2" t="s">
        <v>306</v>
      </c>
      <c r="K58" s="2" t="s">
        <v>299</v>
      </c>
      <c r="L58" s="2" t="s">
        <v>10</v>
      </c>
      <c r="M58" t="b">
        <v>1</v>
      </c>
      <c r="N58" t="b">
        <v>1</v>
      </c>
      <c r="O58" t="b">
        <v>1</v>
      </c>
      <c r="P58" t="b">
        <v>0</v>
      </c>
      <c r="Q58" t="b">
        <v>0</v>
      </c>
      <c r="R58" s="7" t="s">
        <v>300</v>
      </c>
      <c r="S58" s="1">
        <v>1.6500000000000001E-5</v>
      </c>
      <c r="T58">
        <v>2.003520392</v>
      </c>
      <c r="U58">
        <v>4.01</v>
      </c>
      <c r="V58">
        <v>1</v>
      </c>
      <c r="W58">
        <v>19</v>
      </c>
      <c r="X58" s="2" t="s">
        <v>307</v>
      </c>
      <c r="Y58" t="b">
        <v>0</v>
      </c>
      <c r="Z58" t="b">
        <v>0</v>
      </c>
      <c r="AA58">
        <v>18.669937470000001</v>
      </c>
      <c r="AB58">
        <v>18.365066599999999</v>
      </c>
      <c r="AC58">
        <v>18.46667141</v>
      </c>
      <c r="AD58">
        <v>17.954768829999999</v>
      </c>
      <c r="AE58">
        <v>18.591925499999999</v>
      </c>
      <c r="AF58">
        <v>20.329801830000001</v>
      </c>
      <c r="AG58">
        <v>20.383866479999998</v>
      </c>
      <c r="AH58">
        <v>20.350690950000001</v>
      </c>
      <c r="AI58">
        <v>20.480015510000001</v>
      </c>
      <c r="AJ58">
        <v>20.521597010000001</v>
      </c>
      <c r="AK58" s="1">
        <v>2.59E-8</v>
      </c>
      <c r="AL58" t="b">
        <v>0</v>
      </c>
      <c r="AM58" t="b">
        <v>1</v>
      </c>
      <c r="AN58" t="b">
        <v>0</v>
      </c>
      <c r="AO58" t="b">
        <v>0</v>
      </c>
      <c r="AP58" t="b">
        <v>0</v>
      </c>
      <c r="AQ58" t="b">
        <v>0</v>
      </c>
      <c r="AR58" t="b">
        <v>0</v>
      </c>
      <c r="AS58" t="b">
        <v>0</v>
      </c>
      <c r="AT58" t="b">
        <v>0</v>
      </c>
      <c r="AU58" t="b">
        <v>0</v>
      </c>
      <c r="AV58" t="b">
        <v>0</v>
      </c>
      <c r="AW58" t="b">
        <v>0</v>
      </c>
      <c r="AX58" t="b">
        <v>0</v>
      </c>
      <c r="AY58" t="b">
        <v>0</v>
      </c>
      <c r="AZ58" t="b">
        <v>0</v>
      </c>
      <c r="BA58" t="b">
        <v>0</v>
      </c>
      <c r="BB58" t="b">
        <v>0</v>
      </c>
      <c r="BC58" t="b">
        <v>0</v>
      </c>
      <c r="BD58" s="6" t="s">
        <v>12</v>
      </c>
      <c r="BE58" s="6" t="s">
        <v>302</v>
      </c>
      <c r="BF58" t="b">
        <v>0</v>
      </c>
      <c r="BG58" t="b">
        <v>0</v>
      </c>
      <c r="BH58" t="b">
        <v>0</v>
      </c>
    </row>
    <row r="59" spans="1:60" x14ac:dyDescent="0.25">
      <c r="A59" s="2">
        <v>115552</v>
      </c>
      <c r="B59" t="s">
        <v>17</v>
      </c>
      <c r="C59" s="2" t="s">
        <v>292</v>
      </c>
      <c r="D59" s="2" t="s">
        <v>293</v>
      </c>
      <c r="E59" s="2" t="s">
        <v>294</v>
      </c>
      <c r="F59" s="2" t="s">
        <v>295</v>
      </c>
      <c r="G59" s="2" t="s">
        <v>303</v>
      </c>
      <c r="H59" s="2" t="s">
        <v>304</v>
      </c>
      <c r="I59" s="2" t="s">
        <v>305</v>
      </c>
      <c r="J59" s="2" t="s">
        <v>306</v>
      </c>
      <c r="K59" s="2" t="s">
        <v>299</v>
      </c>
      <c r="L59" s="2" t="s">
        <v>10</v>
      </c>
      <c r="M59" t="b">
        <v>1</v>
      </c>
      <c r="N59" t="b">
        <v>1</v>
      </c>
      <c r="O59" t="b">
        <v>1</v>
      </c>
      <c r="P59" t="b">
        <v>0</v>
      </c>
      <c r="Q59" t="b">
        <v>0</v>
      </c>
      <c r="R59" s="7" t="s">
        <v>300</v>
      </c>
      <c r="S59">
        <v>4.7347140000000001E-3</v>
      </c>
      <c r="T59">
        <v>0.941944542</v>
      </c>
      <c r="U59">
        <v>1.921</v>
      </c>
      <c r="V59">
        <v>1</v>
      </c>
      <c r="W59">
        <v>18</v>
      </c>
      <c r="X59" s="2" t="s">
        <v>308</v>
      </c>
      <c r="Y59" t="b">
        <v>0</v>
      </c>
      <c r="Z59" t="b">
        <v>0</v>
      </c>
      <c r="AA59">
        <v>16.359895739999999</v>
      </c>
      <c r="AB59">
        <v>17.04376048</v>
      </c>
      <c r="AC59">
        <v>16.613628479999999</v>
      </c>
      <c r="AD59">
        <v>16.888960350000001</v>
      </c>
      <c r="AE59">
        <v>16.481458329999999</v>
      </c>
      <c r="AF59">
        <v>15.56885265</v>
      </c>
      <c r="AG59">
        <v>15.638427679999999</v>
      </c>
      <c r="AH59">
        <v>15.85693144</v>
      </c>
      <c r="AI59">
        <v>15.716862300000001</v>
      </c>
      <c r="AJ59">
        <v>15.89690661</v>
      </c>
      <c r="AK59" s="1">
        <v>6.7600000000000003E-5</v>
      </c>
      <c r="AL59" t="b">
        <v>0</v>
      </c>
      <c r="AM59" t="b">
        <v>1</v>
      </c>
      <c r="AN59" t="b">
        <v>0</v>
      </c>
      <c r="AO59" t="b">
        <v>0</v>
      </c>
      <c r="AP59" t="b">
        <v>0</v>
      </c>
      <c r="AQ59" t="b">
        <v>0</v>
      </c>
      <c r="AR59" t="b">
        <v>0</v>
      </c>
      <c r="AS59" t="b">
        <v>0</v>
      </c>
      <c r="AT59" t="b">
        <v>0</v>
      </c>
      <c r="AU59" t="b">
        <v>0</v>
      </c>
      <c r="AV59" t="b">
        <v>0</v>
      </c>
      <c r="AW59" t="b">
        <v>0</v>
      </c>
      <c r="AX59" t="b">
        <v>0</v>
      </c>
      <c r="AY59" t="b">
        <v>0</v>
      </c>
      <c r="AZ59" t="b">
        <v>0</v>
      </c>
      <c r="BA59" t="b">
        <v>0</v>
      </c>
      <c r="BB59" t="b">
        <v>0</v>
      </c>
      <c r="BC59" t="b">
        <v>0</v>
      </c>
      <c r="BD59" s="6" t="s">
        <v>12</v>
      </c>
      <c r="BE59" s="6" t="s">
        <v>302</v>
      </c>
      <c r="BF59" t="b">
        <v>0</v>
      </c>
      <c r="BG59" t="b">
        <v>0</v>
      </c>
      <c r="BH59" t="b">
        <v>0</v>
      </c>
    </row>
    <row r="60" spans="1:60" x14ac:dyDescent="0.25">
      <c r="A60" s="2">
        <v>115558</v>
      </c>
      <c r="B60" t="s">
        <v>17</v>
      </c>
      <c r="C60" s="2" t="s">
        <v>292</v>
      </c>
      <c r="D60" s="2" t="s">
        <v>293</v>
      </c>
      <c r="E60" s="2" t="s">
        <v>294</v>
      </c>
      <c r="F60" s="2" t="s">
        <v>295</v>
      </c>
      <c r="G60" s="2" t="s">
        <v>303</v>
      </c>
      <c r="H60" s="2" t="s">
        <v>304</v>
      </c>
      <c r="I60" s="2" t="s">
        <v>309</v>
      </c>
      <c r="J60" s="2" t="s">
        <v>310</v>
      </c>
      <c r="K60" s="2" t="s">
        <v>299</v>
      </c>
      <c r="L60" s="2" t="s">
        <v>10</v>
      </c>
      <c r="M60" t="b">
        <v>1</v>
      </c>
      <c r="N60" t="b">
        <v>1</v>
      </c>
      <c r="O60" t="b">
        <v>1</v>
      </c>
      <c r="P60" t="b">
        <v>0</v>
      </c>
      <c r="Q60" t="b">
        <v>0</v>
      </c>
      <c r="R60" s="7" t="s">
        <v>300</v>
      </c>
      <c r="S60">
        <v>1.1958069999999999E-3</v>
      </c>
      <c r="T60">
        <v>0.98011645700000005</v>
      </c>
      <c r="U60">
        <v>1.9730000000000001</v>
      </c>
      <c r="V60">
        <v>1</v>
      </c>
      <c r="W60">
        <v>19</v>
      </c>
      <c r="X60" s="2" t="s">
        <v>311</v>
      </c>
      <c r="Y60" t="b">
        <v>0</v>
      </c>
      <c r="Z60" t="b">
        <v>0</v>
      </c>
      <c r="AA60">
        <v>18.307486879999999</v>
      </c>
      <c r="AB60">
        <v>18.216483629999999</v>
      </c>
      <c r="AC60">
        <v>18.336561570000001</v>
      </c>
      <c r="AD60">
        <v>18.249751610000001</v>
      </c>
      <c r="AE60">
        <v>18.20327533</v>
      </c>
      <c r="AF60">
        <v>17.01956479</v>
      </c>
      <c r="AG60">
        <v>17.397085669999999</v>
      </c>
      <c r="AH60">
        <v>17.16256139</v>
      </c>
      <c r="AI60">
        <v>17.508351860000001</v>
      </c>
      <c r="AJ60">
        <v>17.325413019999999</v>
      </c>
      <c r="AK60" s="1">
        <v>6.4300000000000003E-6</v>
      </c>
      <c r="AL60" t="b">
        <v>0</v>
      </c>
      <c r="AM60" t="b">
        <v>1</v>
      </c>
      <c r="AN60" t="b">
        <v>0</v>
      </c>
      <c r="AO60" t="b">
        <v>0</v>
      </c>
      <c r="AP60" t="b">
        <v>0</v>
      </c>
      <c r="AQ60" t="b">
        <v>0</v>
      </c>
      <c r="AR60" t="b">
        <v>0</v>
      </c>
      <c r="AS60" t="b">
        <v>0</v>
      </c>
      <c r="AT60" t="b">
        <v>0</v>
      </c>
      <c r="AU60" t="b">
        <v>0</v>
      </c>
      <c r="AV60" t="b">
        <v>0</v>
      </c>
      <c r="AW60" t="b">
        <v>0</v>
      </c>
      <c r="AX60" t="b">
        <v>0</v>
      </c>
      <c r="AY60" t="b">
        <v>0</v>
      </c>
      <c r="AZ60" t="b">
        <v>0</v>
      </c>
      <c r="BA60" t="b">
        <v>0</v>
      </c>
      <c r="BB60" t="b">
        <v>0</v>
      </c>
      <c r="BC60" t="b">
        <v>0</v>
      </c>
      <c r="BD60" s="6" t="s">
        <v>12</v>
      </c>
      <c r="BE60" s="6" t="s">
        <v>302</v>
      </c>
      <c r="BF60" t="b">
        <v>0</v>
      </c>
      <c r="BG60" t="b">
        <v>0</v>
      </c>
      <c r="BH60" t="b">
        <v>0</v>
      </c>
    </row>
    <row r="61" spans="1:60" x14ac:dyDescent="0.25">
      <c r="A61" s="2">
        <v>134782</v>
      </c>
      <c r="B61" t="s">
        <v>13</v>
      </c>
      <c r="C61" s="2" t="s">
        <v>312</v>
      </c>
      <c r="D61" s="2" t="s">
        <v>313</v>
      </c>
      <c r="E61" s="2" t="s">
        <v>314</v>
      </c>
      <c r="F61" s="2" t="s">
        <v>315</v>
      </c>
      <c r="G61" s="2" t="s">
        <v>316</v>
      </c>
      <c r="H61" s="2" t="s">
        <v>317</v>
      </c>
      <c r="I61" s="2" t="s">
        <v>318</v>
      </c>
      <c r="J61" s="2" t="s">
        <v>85</v>
      </c>
      <c r="K61" s="2" t="s">
        <v>319</v>
      </c>
      <c r="L61" s="2" t="s">
        <v>69</v>
      </c>
      <c r="M61" t="b">
        <v>1</v>
      </c>
      <c r="N61" t="b">
        <v>1</v>
      </c>
      <c r="O61" t="b">
        <v>1</v>
      </c>
      <c r="P61" t="b">
        <v>0</v>
      </c>
      <c r="Q61" t="b">
        <v>0</v>
      </c>
      <c r="R61" s="7" t="s">
        <v>320</v>
      </c>
      <c r="S61">
        <v>3.7463358000000002E-2</v>
      </c>
      <c r="T61">
        <v>0.90938514999999998</v>
      </c>
      <c r="U61">
        <v>1.8779999999999999</v>
      </c>
      <c r="V61">
        <v>1</v>
      </c>
      <c r="W61">
        <v>13</v>
      </c>
      <c r="X61" s="2" t="s">
        <v>321</v>
      </c>
      <c r="Y61" t="b">
        <v>0</v>
      </c>
      <c r="Z61" t="b">
        <v>0</v>
      </c>
      <c r="AA61">
        <v>14.97297637</v>
      </c>
      <c r="AB61">
        <v>15.025608289999999</v>
      </c>
      <c r="AC61">
        <v>14.990883739999999</v>
      </c>
      <c r="AD61">
        <v>13.973599760000001</v>
      </c>
      <c r="AE61">
        <v>15.03934134</v>
      </c>
      <c r="AF61">
        <v>16.013948079999999</v>
      </c>
      <c r="AG61">
        <v>15.717386339999999</v>
      </c>
      <c r="AH61">
        <v>15.73979797</v>
      </c>
      <c r="AI61">
        <v>15.48314555</v>
      </c>
      <c r="AJ61">
        <v>15.59505731</v>
      </c>
      <c r="AK61">
        <v>1.389256E-3</v>
      </c>
      <c r="AL61" t="b">
        <v>0</v>
      </c>
      <c r="AM61" t="b">
        <v>1</v>
      </c>
      <c r="AN61" t="b">
        <v>0</v>
      </c>
      <c r="AO61" t="b">
        <v>0</v>
      </c>
      <c r="AP61" t="b">
        <v>0</v>
      </c>
      <c r="AQ61" t="b">
        <v>0</v>
      </c>
      <c r="AR61" t="b">
        <v>0</v>
      </c>
      <c r="AS61" t="b">
        <v>0</v>
      </c>
      <c r="AT61" t="b">
        <v>0</v>
      </c>
      <c r="AU61" t="b">
        <v>0</v>
      </c>
      <c r="AV61" t="b">
        <v>0</v>
      </c>
      <c r="AW61" t="b">
        <v>0</v>
      </c>
      <c r="AX61" t="b">
        <v>0</v>
      </c>
      <c r="AY61" t="b">
        <v>0</v>
      </c>
      <c r="AZ61" t="b">
        <v>0</v>
      </c>
      <c r="BA61" t="b">
        <v>0</v>
      </c>
      <c r="BB61" t="b">
        <v>0</v>
      </c>
      <c r="BC61" t="b">
        <v>0</v>
      </c>
      <c r="BD61" s="6" t="s">
        <v>12</v>
      </c>
      <c r="BE61" s="6" t="s">
        <v>12</v>
      </c>
      <c r="BF61" t="b">
        <v>0</v>
      </c>
      <c r="BG61" t="b">
        <v>0</v>
      </c>
      <c r="BH61" t="b">
        <v>0</v>
      </c>
    </row>
    <row r="62" spans="1:60" x14ac:dyDescent="0.25">
      <c r="A62" s="2">
        <v>134790</v>
      </c>
      <c r="B62" t="s">
        <v>17</v>
      </c>
      <c r="C62" s="2" t="s">
        <v>312</v>
      </c>
      <c r="D62" s="2" t="s">
        <v>313</v>
      </c>
      <c r="E62" s="2" t="s">
        <v>314</v>
      </c>
      <c r="F62" s="2" t="s">
        <v>315</v>
      </c>
      <c r="G62" s="2" t="s">
        <v>316</v>
      </c>
      <c r="H62" s="2" t="s">
        <v>322</v>
      </c>
      <c r="I62" s="2" t="s">
        <v>323</v>
      </c>
      <c r="J62" s="2" t="s">
        <v>324</v>
      </c>
      <c r="K62" s="2" t="s">
        <v>319</v>
      </c>
      <c r="L62" s="2" t="s">
        <v>69</v>
      </c>
      <c r="M62" t="b">
        <v>1</v>
      </c>
      <c r="N62" t="b">
        <v>1</v>
      </c>
      <c r="O62" t="b">
        <v>1</v>
      </c>
      <c r="P62" t="b">
        <v>0</v>
      </c>
      <c r="Q62" t="b">
        <v>0</v>
      </c>
      <c r="R62" s="7" t="s">
        <v>320</v>
      </c>
      <c r="S62">
        <v>4.9300760000000002E-3</v>
      </c>
      <c r="T62">
        <v>1.0096271210000001</v>
      </c>
      <c r="U62">
        <v>2.0129999999999999</v>
      </c>
      <c r="V62">
        <v>1</v>
      </c>
      <c r="W62">
        <v>13</v>
      </c>
      <c r="X62" s="2" t="s">
        <v>325</v>
      </c>
      <c r="Y62" t="b">
        <v>0</v>
      </c>
      <c r="Z62" t="b">
        <v>0</v>
      </c>
      <c r="AA62">
        <v>16.726017299999999</v>
      </c>
      <c r="AB62">
        <v>16.760175570000001</v>
      </c>
      <c r="AC62">
        <v>16.803507310000001</v>
      </c>
      <c r="AD62">
        <v>16.490071260000001</v>
      </c>
      <c r="AE62">
        <v>16.177307119999998</v>
      </c>
      <c r="AF62">
        <v>15.579326610000001</v>
      </c>
      <c r="AG62">
        <v>16.005504030000001</v>
      </c>
      <c r="AH62">
        <v>15.445566019999999</v>
      </c>
      <c r="AI62">
        <v>15.49313781</v>
      </c>
      <c r="AJ62">
        <v>15.385408480000001</v>
      </c>
      <c r="AK62" s="1">
        <v>7.4099999999999999E-5</v>
      </c>
      <c r="AL62" t="b">
        <v>0</v>
      </c>
      <c r="AM62" t="b">
        <v>1</v>
      </c>
      <c r="AN62" t="b">
        <v>0</v>
      </c>
      <c r="AO62" t="b">
        <v>0</v>
      </c>
      <c r="AP62" t="b">
        <v>0</v>
      </c>
      <c r="AQ62" t="b">
        <v>0</v>
      </c>
      <c r="AR62" t="b">
        <v>0</v>
      </c>
      <c r="AS62" t="b">
        <v>0</v>
      </c>
      <c r="AT62" t="b">
        <v>0</v>
      </c>
      <c r="AU62" t="b">
        <v>0</v>
      </c>
      <c r="AV62" t="b">
        <v>0</v>
      </c>
      <c r="AW62" t="b">
        <v>0</v>
      </c>
      <c r="AX62" t="b">
        <v>0</v>
      </c>
      <c r="AY62" t="b">
        <v>0</v>
      </c>
      <c r="AZ62" t="b">
        <v>0</v>
      </c>
      <c r="BA62" t="b">
        <v>0</v>
      </c>
      <c r="BB62" t="b">
        <v>0</v>
      </c>
      <c r="BC62" t="b">
        <v>0</v>
      </c>
      <c r="BD62" s="6" t="s">
        <v>12</v>
      </c>
      <c r="BE62" s="6" t="s">
        <v>12</v>
      </c>
      <c r="BF62" t="b">
        <v>0</v>
      </c>
      <c r="BG62" t="b">
        <v>0</v>
      </c>
      <c r="BH62" t="b">
        <v>0</v>
      </c>
    </row>
    <row r="63" spans="1:60" x14ac:dyDescent="0.25">
      <c r="A63" s="2">
        <v>134873</v>
      </c>
      <c r="B63" t="s">
        <v>13</v>
      </c>
      <c r="C63" s="2" t="s">
        <v>312</v>
      </c>
      <c r="D63" s="2" t="s">
        <v>313</v>
      </c>
      <c r="E63" s="2" t="s">
        <v>314</v>
      </c>
      <c r="F63" s="2" t="s">
        <v>315</v>
      </c>
      <c r="G63" s="2" t="s">
        <v>326</v>
      </c>
      <c r="H63" s="2" t="s">
        <v>327</v>
      </c>
      <c r="I63" s="2" t="s">
        <v>328</v>
      </c>
      <c r="J63" s="2" t="s">
        <v>41</v>
      </c>
      <c r="K63" s="2" t="s">
        <v>329</v>
      </c>
      <c r="L63" s="2" t="s">
        <v>330</v>
      </c>
      <c r="M63" t="b">
        <v>1</v>
      </c>
      <c r="N63" t="b">
        <v>1</v>
      </c>
      <c r="O63" t="b">
        <v>0</v>
      </c>
      <c r="P63" t="b">
        <v>0</v>
      </c>
      <c r="Q63" t="b">
        <v>0</v>
      </c>
      <c r="R63" s="7" t="s">
        <v>331</v>
      </c>
      <c r="S63">
        <v>3.6885899999999999E-2</v>
      </c>
      <c r="T63">
        <v>1.0121633139999999</v>
      </c>
      <c r="U63">
        <v>2.0169999999999999</v>
      </c>
      <c r="V63">
        <v>1</v>
      </c>
      <c r="W63">
        <v>4</v>
      </c>
      <c r="X63" s="2" t="s">
        <v>332</v>
      </c>
      <c r="Y63" t="b">
        <v>0</v>
      </c>
      <c r="Z63" t="b">
        <v>0</v>
      </c>
      <c r="AA63">
        <v>14.61631466</v>
      </c>
      <c r="AB63">
        <v>14.439110980000001</v>
      </c>
      <c r="AC63">
        <v>14.10851881</v>
      </c>
      <c r="AD63">
        <v>13.361050029999999</v>
      </c>
      <c r="AE63">
        <v>14.60031111</v>
      </c>
      <c r="AF63">
        <v>15.564262380000001</v>
      </c>
      <c r="AG63">
        <v>15.25405087</v>
      </c>
      <c r="AH63">
        <v>15.16425205</v>
      </c>
      <c r="AI63">
        <v>14.94428255</v>
      </c>
      <c r="AJ63">
        <v>15.25927431</v>
      </c>
      <c r="AK63">
        <v>1.348431E-3</v>
      </c>
      <c r="AL63" t="b">
        <v>0</v>
      </c>
      <c r="AM63" t="b">
        <v>1</v>
      </c>
      <c r="AN63" t="b">
        <v>0</v>
      </c>
      <c r="AO63" t="b">
        <v>0</v>
      </c>
      <c r="AP63" t="b">
        <v>0</v>
      </c>
      <c r="AQ63" t="b">
        <v>0</v>
      </c>
      <c r="AR63" t="b">
        <v>0</v>
      </c>
      <c r="AS63" t="b">
        <v>0</v>
      </c>
      <c r="AT63" t="b">
        <v>0</v>
      </c>
      <c r="AU63" t="b">
        <v>0</v>
      </c>
      <c r="AV63" t="b">
        <v>0</v>
      </c>
      <c r="AW63" t="b">
        <v>0</v>
      </c>
      <c r="AX63" t="b">
        <v>0</v>
      </c>
      <c r="AY63" t="b">
        <v>0</v>
      </c>
      <c r="AZ63" t="b">
        <v>0</v>
      </c>
      <c r="BA63" t="b">
        <v>0</v>
      </c>
      <c r="BB63" t="b">
        <v>0</v>
      </c>
      <c r="BC63" t="b">
        <v>0</v>
      </c>
      <c r="BD63" s="6" t="s">
        <v>12</v>
      </c>
      <c r="BE63" s="6" t="s">
        <v>333</v>
      </c>
      <c r="BF63" t="b">
        <v>0</v>
      </c>
      <c r="BG63" t="b">
        <v>0</v>
      </c>
      <c r="BH63" t="b">
        <v>0</v>
      </c>
    </row>
    <row r="64" spans="1:60" x14ac:dyDescent="0.25">
      <c r="A64" s="2">
        <v>134875</v>
      </c>
      <c r="B64" t="s">
        <v>17</v>
      </c>
      <c r="C64" s="2" t="s">
        <v>312</v>
      </c>
      <c r="D64" s="2" t="s">
        <v>313</v>
      </c>
      <c r="E64" s="2" t="s">
        <v>314</v>
      </c>
      <c r="F64" s="2" t="s">
        <v>315</v>
      </c>
      <c r="G64" s="2" t="s">
        <v>326</v>
      </c>
      <c r="H64" s="2" t="s">
        <v>334</v>
      </c>
      <c r="I64" s="2">
        <v>461.565336</v>
      </c>
      <c r="J64" s="2">
        <v>3</v>
      </c>
      <c r="K64" s="2" t="s">
        <v>329</v>
      </c>
      <c r="L64" s="2" t="s">
        <v>335</v>
      </c>
      <c r="M64" t="b">
        <v>1</v>
      </c>
      <c r="N64" t="b">
        <v>0</v>
      </c>
      <c r="O64" t="b">
        <v>0</v>
      </c>
      <c r="P64" t="b">
        <v>0</v>
      </c>
      <c r="Q64" t="b">
        <v>0</v>
      </c>
      <c r="R64" s="7" t="s">
        <v>331</v>
      </c>
      <c r="S64">
        <v>2.5121090000000002E-3</v>
      </c>
      <c r="T64">
        <v>1.0807393810000001</v>
      </c>
      <c r="U64">
        <v>2.1150000000000002</v>
      </c>
      <c r="V64">
        <v>1</v>
      </c>
      <c r="W64">
        <v>4</v>
      </c>
      <c r="X64" s="2">
        <v>37623</v>
      </c>
      <c r="Y64" t="b">
        <v>0</v>
      </c>
      <c r="Z64" t="b">
        <v>0</v>
      </c>
      <c r="AA64">
        <v>15.30115485</v>
      </c>
      <c r="AB64">
        <v>15.30378121</v>
      </c>
      <c r="AC64">
        <v>14.721396110000001</v>
      </c>
      <c r="AD64">
        <v>15.128118710000001</v>
      </c>
      <c r="AE64">
        <v>14.87521446</v>
      </c>
      <c r="AF64">
        <v>13.9012387</v>
      </c>
      <c r="AG64">
        <v>14.14041937</v>
      </c>
      <c r="AH64">
        <v>13.91652006</v>
      </c>
      <c r="AI64">
        <v>13.729452029999999</v>
      </c>
      <c r="AJ64">
        <v>14.23833827</v>
      </c>
      <c r="AK64" s="1">
        <v>2.4199999999999999E-5</v>
      </c>
      <c r="AL64" t="b">
        <v>0</v>
      </c>
      <c r="AM64" t="b">
        <v>1</v>
      </c>
      <c r="AN64" t="b">
        <v>0</v>
      </c>
      <c r="AO64" t="b">
        <v>0</v>
      </c>
      <c r="AP64" t="b">
        <v>0</v>
      </c>
      <c r="AQ64" t="b">
        <v>0</v>
      </c>
      <c r="AR64" t="b">
        <v>0</v>
      </c>
      <c r="AS64" t="b">
        <v>0</v>
      </c>
      <c r="AT64" t="b">
        <v>0</v>
      </c>
      <c r="AU64" t="b">
        <v>0</v>
      </c>
      <c r="AV64" t="b">
        <v>0</v>
      </c>
      <c r="AW64" t="b">
        <v>0</v>
      </c>
      <c r="AX64" t="b">
        <v>0</v>
      </c>
      <c r="AY64" t="b">
        <v>0</v>
      </c>
      <c r="AZ64" t="b">
        <v>0</v>
      </c>
      <c r="BA64" t="b">
        <v>0</v>
      </c>
      <c r="BB64" t="b">
        <v>0</v>
      </c>
      <c r="BC64" t="b">
        <v>0</v>
      </c>
      <c r="BD64" s="6" t="s">
        <v>12</v>
      </c>
      <c r="BE64" s="6" t="s">
        <v>333</v>
      </c>
      <c r="BF64" t="b">
        <v>0</v>
      </c>
      <c r="BG64" t="b">
        <v>0</v>
      </c>
      <c r="BH64" t="b">
        <v>0</v>
      </c>
    </row>
    <row r="65" spans="1:60" x14ac:dyDescent="0.25">
      <c r="A65" s="2">
        <v>207807</v>
      </c>
      <c r="B65" t="s">
        <v>13</v>
      </c>
      <c r="C65" s="2" t="s">
        <v>312</v>
      </c>
      <c r="D65" s="2" t="s">
        <v>313</v>
      </c>
      <c r="E65" s="2" t="s">
        <v>314</v>
      </c>
      <c r="F65" s="2" t="s">
        <v>315</v>
      </c>
      <c r="G65" s="2" t="s">
        <v>336</v>
      </c>
      <c r="H65" s="2" t="s">
        <v>337</v>
      </c>
      <c r="I65" s="2" t="s">
        <v>338</v>
      </c>
      <c r="J65" s="2" t="s">
        <v>25</v>
      </c>
      <c r="K65" s="2" t="s">
        <v>339</v>
      </c>
      <c r="L65" s="2" t="s">
        <v>10</v>
      </c>
      <c r="M65" t="b">
        <v>1</v>
      </c>
      <c r="N65" t="b">
        <v>1</v>
      </c>
      <c r="O65" t="b">
        <v>1</v>
      </c>
      <c r="P65" t="b">
        <v>0</v>
      </c>
      <c r="Q65" t="b">
        <v>0</v>
      </c>
      <c r="R65" s="7" t="s">
        <v>340</v>
      </c>
      <c r="S65">
        <v>1.7031042999999999E-2</v>
      </c>
      <c r="T65">
        <v>0.62711275399999999</v>
      </c>
      <c r="U65">
        <v>1.544</v>
      </c>
      <c r="V65">
        <v>1</v>
      </c>
      <c r="W65">
        <v>16</v>
      </c>
      <c r="X65" s="2" t="s">
        <v>341</v>
      </c>
      <c r="Y65" t="b">
        <v>0</v>
      </c>
      <c r="Z65" t="b">
        <v>0</v>
      </c>
      <c r="AA65">
        <v>15.855679029999999</v>
      </c>
      <c r="AB65">
        <v>15.897938359999999</v>
      </c>
      <c r="AC65">
        <v>15.474532310000001</v>
      </c>
      <c r="AD65">
        <v>15.57807212</v>
      </c>
      <c r="AE65">
        <v>15.666148250000001</v>
      </c>
      <c r="AF65">
        <v>16.411939140000001</v>
      </c>
      <c r="AG65">
        <v>16.504415000000002</v>
      </c>
      <c r="AH65">
        <v>16.149147289999998</v>
      </c>
      <c r="AI65">
        <v>16.25697907</v>
      </c>
      <c r="AJ65">
        <v>16.28545334</v>
      </c>
      <c r="AK65">
        <v>4.37971E-4</v>
      </c>
      <c r="AL65" t="b">
        <v>0</v>
      </c>
      <c r="AM65" t="b">
        <v>1</v>
      </c>
      <c r="AN65" t="b">
        <v>0</v>
      </c>
      <c r="AO65" t="b">
        <v>0</v>
      </c>
      <c r="AP65" t="b">
        <v>0</v>
      </c>
      <c r="AQ65" t="b">
        <v>0</v>
      </c>
      <c r="AR65" t="b">
        <v>0</v>
      </c>
      <c r="AS65" t="b">
        <v>0</v>
      </c>
      <c r="AT65" t="b">
        <v>0</v>
      </c>
      <c r="AU65" t="b">
        <v>0</v>
      </c>
      <c r="AV65" t="b">
        <v>0</v>
      </c>
      <c r="AW65" t="b">
        <v>0</v>
      </c>
      <c r="AX65" t="b">
        <v>0</v>
      </c>
      <c r="AY65" t="b">
        <v>0</v>
      </c>
      <c r="AZ65" t="b">
        <v>0</v>
      </c>
      <c r="BA65" t="b">
        <v>0</v>
      </c>
      <c r="BB65" t="b">
        <v>0</v>
      </c>
      <c r="BC65" t="b">
        <v>0</v>
      </c>
      <c r="BD65" s="6" t="s">
        <v>12</v>
      </c>
      <c r="BE65" s="6" t="s">
        <v>342</v>
      </c>
      <c r="BF65" t="b">
        <v>0</v>
      </c>
      <c r="BG65" t="b">
        <v>0</v>
      </c>
      <c r="BH65" t="b">
        <v>0</v>
      </c>
    </row>
    <row r="66" spans="1:60" x14ac:dyDescent="0.25">
      <c r="A66" s="2">
        <v>207810</v>
      </c>
      <c r="B66" t="s">
        <v>17</v>
      </c>
      <c r="C66" s="2" t="s">
        <v>312</v>
      </c>
      <c r="D66" s="2" t="s">
        <v>313</v>
      </c>
      <c r="E66" s="2" t="s">
        <v>314</v>
      </c>
      <c r="F66" s="2" t="s">
        <v>315</v>
      </c>
      <c r="G66" s="2" t="s">
        <v>336</v>
      </c>
      <c r="H66" s="2" t="s">
        <v>337</v>
      </c>
      <c r="I66" s="2" t="s">
        <v>343</v>
      </c>
      <c r="J66" s="2" t="s">
        <v>344</v>
      </c>
      <c r="K66" s="2" t="s">
        <v>339</v>
      </c>
      <c r="L66" s="2" t="s">
        <v>10</v>
      </c>
      <c r="M66" t="b">
        <v>1</v>
      </c>
      <c r="N66" t="b">
        <v>1</v>
      </c>
      <c r="O66" t="b">
        <v>1</v>
      </c>
      <c r="P66" t="b">
        <v>0</v>
      </c>
      <c r="Q66" t="b">
        <v>0</v>
      </c>
      <c r="R66" s="7" t="s">
        <v>340</v>
      </c>
      <c r="S66">
        <v>2.3850883999999999E-2</v>
      </c>
      <c r="T66">
        <v>0.51114926100000002</v>
      </c>
      <c r="U66">
        <v>1.425</v>
      </c>
      <c r="V66">
        <v>1</v>
      </c>
      <c r="W66">
        <v>15</v>
      </c>
      <c r="X66" s="2" t="s">
        <v>345</v>
      </c>
      <c r="Y66" t="b">
        <v>0</v>
      </c>
      <c r="Z66" t="b">
        <v>0</v>
      </c>
      <c r="AA66">
        <v>15.624729609999999</v>
      </c>
      <c r="AB66">
        <v>15.621336749999999</v>
      </c>
      <c r="AC66">
        <v>15.671319779999999</v>
      </c>
      <c r="AD66">
        <v>15.56479242</v>
      </c>
      <c r="AE66">
        <v>15.43145988</v>
      </c>
      <c r="AF66">
        <v>15.19651814</v>
      </c>
      <c r="AG66">
        <v>15.1527105</v>
      </c>
      <c r="AH66">
        <v>14.95043336</v>
      </c>
      <c r="AI66">
        <v>15.0472929</v>
      </c>
      <c r="AJ66">
        <v>15.010937220000001</v>
      </c>
      <c r="AK66">
        <v>7.74795E-4</v>
      </c>
      <c r="AL66" t="b">
        <v>0</v>
      </c>
      <c r="AM66" t="b">
        <v>1</v>
      </c>
      <c r="AN66" t="b">
        <v>0</v>
      </c>
      <c r="AO66" t="b">
        <v>0</v>
      </c>
      <c r="AP66" t="b">
        <v>0</v>
      </c>
      <c r="AQ66" t="b">
        <v>0</v>
      </c>
      <c r="AR66" t="b">
        <v>0</v>
      </c>
      <c r="AS66" t="b">
        <v>0</v>
      </c>
      <c r="AT66" t="b">
        <v>0</v>
      </c>
      <c r="AU66" t="b">
        <v>0</v>
      </c>
      <c r="AV66" t="b">
        <v>0</v>
      </c>
      <c r="AW66" t="b">
        <v>0</v>
      </c>
      <c r="AX66" t="b">
        <v>0</v>
      </c>
      <c r="AY66" t="b">
        <v>0</v>
      </c>
      <c r="AZ66" t="b">
        <v>0</v>
      </c>
      <c r="BA66" t="b">
        <v>0</v>
      </c>
      <c r="BB66" t="b">
        <v>0</v>
      </c>
      <c r="BC66" t="b">
        <v>0</v>
      </c>
      <c r="BD66" s="6" t="s">
        <v>12</v>
      </c>
      <c r="BE66" s="6" t="s">
        <v>342</v>
      </c>
      <c r="BF66" t="b">
        <v>0</v>
      </c>
      <c r="BG66" t="b">
        <v>0</v>
      </c>
      <c r="BH66" t="b">
        <v>0</v>
      </c>
    </row>
    <row r="67" spans="1:60" x14ac:dyDescent="0.25">
      <c r="A67" s="2">
        <v>134877</v>
      </c>
      <c r="B67" t="s">
        <v>13</v>
      </c>
      <c r="C67" s="2" t="s">
        <v>346</v>
      </c>
      <c r="D67" s="2" t="s">
        <v>347</v>
      </c>
      <c r="E67" s="2" t="s">
        <v>348</v>
      </c>
      <c r="F67" s="2" t="s">
        <v>349</v>
      </c>
      <c r="G67" s="2" t="s">
        <v>350</v>
      </c>
      <c r="H67" s="2" t="s">
        <v>351</v>
      </c>
      <c r="I67" s="2" t="s">
        <v>352</v>
      </c>
      <c r="J67" s="2" t="s">
        <v>353</v>
      </c>
      <c r="K67" s="2" t="s">
        <v>354</v>
      </c>
      <c r="L67" s="2" t="s">
        <v>218</v>
      </c>
      <c r="M67" t="b">
        <v>1</v>
      </c>
      <c r="N67" t="b">
        <v>1</v>
      </c>
      <c r="O67" t="b">
        <v>1</v>
      </c>
      <c r="P67" t="b">
        <v>0</v>
      </c>
      <c r="Q67" t="b">
        <v>0</v>
      </c>
      <c r="R67" s="7" t="s">
        <v>355</v>
      </c>
      <c r="S67">
        <v>7.5584780000000004E-3</v>
      </c>
      <c r="T67">
        <v>1.1297089499999999</v>
      </c>
      <c r="U67">
        <v>2.1880000000000002</v>
      </c>
      <c r="V67">
        <v>1</v>
      </c>
      <c r="W67">
        <v>15</v>
      </c>
      <c r="X67" s="2" t="s">
        <v>356</v>
      </c>
      <c r="Y67" t="b">
        <v>0</v>
      </c>
      <c r="Z67" t="b">
        <v>0</v>
      </c>
      <c r="AA67">
        <v>16.643427970000001</v>
      </c>
      <c r="AB67">
        <v>16.351144609999999</v>
      </c>
      <c r="AC67">
        <v>16.396775229999999</v>
      </c>
      <c r="AD67">
        <v>15.52417138</v>
      </c>
      <c r="AE67">
        <v>16.492754040000001</v>
      </c>
      <c r="AF67">
        <v>17.54338083</v>
      </c>
      <c r="AG67">
        <v>17.365965169999999</v>
      </c>
      <c r="AH67">
        <v>17.320112429999998</v>
      </c>
      <c r="AI67">
        <v>17.272406159999999</v>
      </c>
      <c r="AJ67">
        <v>17.55495337</v>
      </c>
      <c r="AK67">
        <v>1.39524E-4</v>
      </c>
      <c r="AL67" t="b">
        <v>0</v>
      </c>
      <c r="AM67" t="b">
        <v>1</v>
      </c>
      <c r="AN67" t="b">
        <v>0</v>
      </c>
      <c r="AO67" t="b">
        <v>0</v>
      </c>
      <c r="AP67" t="b">
        <v>0</v>
      </c>
      <c r="AQ67" t="b">
        <v>0</v>
      </c>
      <c r="AR67" t="b">
        <v>0</v>
      </c>
      <c r="AS67" t="b">
        <v>0</v>
      </c>
      <c r="AT67" t="b">
        <v>0</v>
      </c>
      <c r="AU67" t="b">
        <v>0</v>
      </c>
      <c r="AV67" t="b">
        <v>0</v>
      </c>
      <c r="AW67" t="b">
        <v>0</v>
      </c>
      <c r="AX67" t="b">
        <v>0</v>
      </c>
      <c r="AY67" t="b">
        <v>0</v>
      </c>
      <c r="AZ67" t="b">
        <v>0</v>
      </c>
      <c r="BA67" t="b">
        <v>0</v>
      </c>
      <c r="BB67" t="b">
        <v>0</v>
      </c>
      <c r="BC67" t="b">
        <v>0</v>
      </c>
      <c r="BD67" s="6" t="s">
        <v>12</v>
      </c>
      <c r="BE67" s="6" t="s">
        <v>357</v>
      </c>
      <c r="BF67" t="b">
        <v>0</v>
      </c>
      <c r="BG67" t="b">
        <v>0</v>
      </c>
      <c r="BH67" t="b">
        <v>0</v>
      </c>
    </row>
    <row r="68" spans="1:60" x14ac:dyDescent="0.25">
      <c r="A68" s="2">
        <v>134881</v>
      </c>
      <c r="B68" t="s">
        <v>17</v>
      </c>
      <c r="C68" s="2" t="s">
        <v>346</v>
      </c>
      <c r="D68" s="2" t="s">
        <v>347</v>
      </c>
      <c r="E68" s="2" t="s">
        <v>348</v>
      </c>
      <c r="F68" s="2" t="s">
        <v>349</v>
      </c>
      <c r="G68" s="2" t="s">
        <v>350</v>
      </c>
      <c r="H68" s="2" t="s">
        <v>358</v>
      </c>
      <c r="I68" s="2" t="s">
        <v>359</v>
      </c>
      <c r="J68" s="2" t="s">
        <v>25</v>
      </c>
      <c r="K68" s="2" t="s">
        <v>354</v>
      </c>
      <c r="L68" s="2" t="s">
        <v>261</v>
      </c>
      <c r="M68" t="b">
        <v>1</v>
      </c>
      <c r="N68" t="b">
        <v>1</v>
      </c>
      <c r="O68" t="b">
        <v>1</v>
      </c>
      <c r="P68" t="b">
        <v>0</v>
      </c>
      <c r="Q68" t="b">
        <v>0</v>
      </c>
      <c r="R68" s="7" t="s">
        <v>355</v>
      </c>
      <c r="S68">
        <v>1.4773449999999999E-3</v>
      </c>
      <c r="T68">
        <v>1.058752694</v>
      </c>
      <c r="U68">
        <v>2.0830000000000002</v>
      </c>
      <c r="V68">
        <v>1</v>
      </c>
      <c r="W68">
        <v>15</v>
      </c>
      <c r="X68" s="2" t="s">
        <v>360</v>
      </c>
      <c r="Y68" t="b">
        <v>0</v>
      </c>
      <c r="Z68" t="b">
        <v>0</v>
      </c>
      <c r="AA68">
        <v>17.860285999999999</v>
      </c>
      <c r="AB68">
        <v>17.779659559999999</v>
      </c>
      <c r="AC68">
        <v>17.734202419999999</v>
      </c>
      <c r="AD68">
        <v>17.825363920000001</v>
      </c>
      <c r="AE68">
        <v>17.268269310000001</v>
      </c>
      <c r="AF68">
        <v>16.796411259999999</v>
      </c>
      <c r="AG68">
        <v>16.520565189999999</v>
      </c>
      <c r="AH68">
        <v>16.66923044</v>
      </c>
      <c r="AI68">
        <v>16.5565985</v>
      </c>
      <c r="AJ68">
        <v>16.631212349999998</v>
      </c>
      <c r="AK68" s="1">
        <v>9.4199999999999996E-6</v>
      </c>
      <c r="AL68" t="b">
        <v>0</v>
      </c>
      <c r="AM68" t="b">
        <v>1</v>
      </c>
      <c r="AN68" t="b">
        <v>0</v>
      </c>
      <c r="AO68" t="b">
        <v>0</v>
      </c>
      <c r="AP68" t="b">
        <v>0</v>
      </c>
      <c r="AQ68" t="b">
        <v>0</v>
      </c>
      <c r="AR68" t="b">
        <v>0</v>
      </c>
      <c r="AS68" t="b">
        <v>0</v>
      </c>
      <c r="AT68" t="b">
        <v>0</v>
      </c>
      <c r="AU68" t="b">
        <v>0</v>
      </c>
      <c r="AV68" t="b">
        <v>0</v>
      </c>
      <c r="AW68" t="b">
        <v>0</v>
      </c>
      <c r="AX68" t="b">
        <v>0</v>
      </c>
      <c r="AY68" t="b">
        <v>0</v>
      </c>
      <c r="AZ68" t="b">
        <v>0</v>
      </c>
      <c r="BA68" t="b">
        <v>0</v>
      </c>
      <c r="BB68" t="b">
        <v>0</v>
      </c>
      <c r="BC68" t="b">
        <v>0</v>
      </c>
      <c r="BD68" s="6" t="s">
        <v>12</v>
      </c>
      <c r="BE68" s="6" t="s">
        <v>357</v>
      </c>
      <c r="BF68" t="b">
        <v>0</v>
      </c>
      <c r="BG68" t="b">
        <v>0</v>
      </c>
      <c r="BH68" t="b">
        <v>0</v>
      </c>
    </row>
    <row r="69" spans="1:60" x14ac:dyDescent="0.25">
      <c r="A69" s="2">
        <v>23065</v>
      </c>
      <c r="B69" t="s">
        <v>13</v>
      </c>
      <c r="C69" s="2" t="s">
        <v>361</v>
      </c>
      <c r="D69" s="2" t="s">
        <v>362</v>
      </c>
      <c r="E69" s="2" t="s">
        <v>362</v>
      </c>
      <c r="F69" s="2" t="s">
        <v>363</v>
      </c>
      <c r="G69" s="2" t="s">
        <v>364</v>
      </c>
      <c r="H69" s="2" t="s">
        <v>365</v>
      </c>
      <c r="I69" s="2" t="s">
        <v>366</v>
      </c>
      <c r="J69" s="2" t="s">
        <v>67</v>
      </c>
      <c r="K69" s="2" t="s">
        <v>367</v>
      </c>
      <c r="L69" s="2" t="s">
        <v>368</v>
      </c>
      <c r="M69" t="b">
        <v>1</v>
      </c>
      <c r="N69" t="b">
        <v>1</v>
      </c>
      <c r="O69" t="b">
        <v>0</v>
      </c>
      <c r="P69" t="b">
        <v>0</v>
      </c>
      <c r="Q69" t="b">
        <v>0</v>
      </c>
      <c r="R69" s="7" t="s">
        <v>369</v>
      </c>
      <c r="S69">
        <v>3.3357050999999999E-2</v>
      </c>
      <c r="T69">
        <v>0.83361662000000003</v>
      </c>
      <c r="U69">
        <v>1.782</v>
      </c>
      <c r="V69">
        <v>1</v>
      </c>
      <c r="W69">
        <v>18</v>
      </c>
      <c r="X69" s="2" t="s">
        <v>370</v>
      </c>
      <c r="Y69" t="b">
        <v>0</v>
      </c>
      <c r="Z69" t="b">
        <v>0</v>
      </c>
      <c r="AA69">
        <v>16.191786489999998</v>
      </c>
      <c r="AB69">
        <v>16.221165790000001</v>
      </c>
      <c r="AC69">
        <v>15.854846759999999</v>
      </c>
      <c r="AD69">
        <v>15.34362016</v>
      </c>
      <c r="AE69">
        <v>15.60706364</v>
      </c>
      <c r="AF69">
        <v>17.01064195</v>
      </c>
      <c r="AG69">
        <v>16.779401279999998</v>
      </c>
      <c r="AH69">
        <v>16.627138160000001</v>
      </c>
      <c r="AI69">
        <v>16.45639903</v>
      </c>
      <c r="AJ69">
        <v>16.512985499999999</v>
      </c>
      <c r="AK69">
        <v>1.161898E-3</v>
      </c>
      <c r="AL69" t="b">
        <v>0</v>
      </c>
      <c r="AM69" t="b">
        <v>0</v>
      </c>
      <c r="AN69" t="b">
        <v>0</v>
      </c>
      <c r="AO69" t="b">
        <v>0</v>
      </c>
      <c r="AP69" t="b">
        <v>0</v>
      </c>
      <c r="AQ69" t="b">
        <v>0</v>
      </c>
      <c r="AR69" t="b">
        <v>0</v>
      </c>
      <c r="AS69" t="b">
        <v>0</v>
      </c>
      <c r="AT69" t="b">
        <v>0</v>
      </c>
      <c r="AU69" t="b">
        <v>0</v>
      </c>
      <c r="AV69" t="b">
        <v>0</v>
      </c>
      <c r="AW69" t="b">
        <v>0</v>
      </c>
      <c r="AX69" t="b">
        <v>0</v>
      </c>
      <c r="AY69" t="b">
        <v>0</v>
      </c>
      <c r="AZ69" t="b">
        <v>0</v>
      </c>
      <c r="BA69" t="b">
        <v>0</v>
      </c>
      <c r="BB69" t="b">
        <v>0</v>
      </c>
      <c r="BC69" t="b">
        <v>0</v>
      </c>
      <c r="BD69" s="6" t="s">
        <v>12</v>
      </c>
      <c r="BE69" s="6" t="s">
        <v>12</v>
      </c>
      <c r="BF69" t="b">
        <v>0</v>
      </c>
      <c r="BG69" t="b">
        <v>0</v>
      </c>
      <c r="BH69" t="b">
        <v>0</v>
      </c>
    </row>
    <row r="70" spans="1:60" x14ac:dyDescent="0.25">
      <c r="A70" s="2">
        <v>23068</v>
      </c>
      <c r="B70" t="s">
        <v>17</v>
      </c>
      <c r="C70" s="2" t="s">
        <v>361</v>
      </c>
      <c r="D70" s="2" t="s">
        <v>362</v>
      </c>
      <c r="E70" s="2" t="s">
        <v>362</v>
      </c>
      <c r="F70" s="2" t="s">
        <v>363</v>
      </c>
      <c r="G70" s="2" t="s">
        <v>364</v>
      </c>
      <c r="H70" s="2" t="s">
        <v>371</v>
      </c>
      <c r="I70" s="2" t="s">
        <v>366</v>
      </c>
      <c r="J70" s="2" t="s">
        <v>67</v>
      </c>
      <c r="K70" s="2" t="s">
        <v>367</v>
      </c>
      <c r="L70" s="2" t="s">
        <v>372</v>
      </c>
      <c r="M70" t="b">
        <v>1</v>
      </c>
      <c r="N70" t="b">
        <v>1</v>
      </c>
      <c r="O70" t="b">
        <v>0</v>
      </c>
      <c r="P70" t="b">
        <v>0</v>
      </c>
      <c r="Q70" t="b">
        <v>0</v>
      </c>
      <c r="R70" s="7" t="s">
        <v>369</v>
      </c>
      <c r="S70">
        <v>1.971558E-3</v>
      </c>
      <c r="T70">
        <v>1.2127758879999999</v>
      </c>
      <c r="U70">
        <v>2.3180000000000001</v>
      </c>
      <c r="V70">
        <v>1</v>
      </c>
      <c r="W70">
        <v>17</v>
      </c>
      <c r="X70" s="2" t="s">
        <v>373</v>
      </c>
      <c r="Y70" t="b">
        <v>0</v>
      </c>
      <c r="Z70" t="b">
        <v>0</v>
      </c>
      <c r="AA70">
        <v>17.8411191</v>
      </c>
      <c r="AB70">
        <v>17.460802050000002</v>
      </c>
      <c r="AC70">
        <v>17.433263610000001</v>
      </c>
      <c r="AD70">
        <v>17.743136799999998</v>
      </c>
      <c r="AE70">
        <v>17.266417449999999</v>
      </c>
      <c r="AF70">
        <v>16.54651088</v>
      </c>
      <c r="AG70">
        <v>15.88809655</v>
      </c>
      <c r="AH70">
        <v>16.23111767</v>
      </c>
      <c r="AI70">
        <v>16.484352470000001</v>
      </c>
      <c r="AJ70">
        <v>16.53078198</v>
      </c>
      <c r="AK70" s="1">
        <v>1.56E-5</v>
      </c>
      <c r="AL70" t="b">
        <v>0</v>
      </c>
      <c r="AM70" t="b">
        <v>0</v>
      </c>
      <c r="AN70" t="b">
        <v>0</v>
      </c>
      <c r="AO70" t="b">
        <v>0</v>
      </c>
      <c r="AP70" t="b">
        <v>0</v>
      </c>
      <c r="AQ70" t="b">
        <v>0</v>
      </c>
      <c r="AR70" t="b">
        <v>0</v>
      </c>
      <c r="AS70" t="b">
        <v>0</v>
      </c>
      <c r="AT70" t="b">
        <v>0</v>
      </c>
      <c r="AU70" t="b">
        <v>0</v>
      </c>
      <c r="AV70" t="b">
        <v>0</v>
      </c>
      <c r="AW70" t="b">
        <v>0</v>
      </c>
      <c r="AX70" t="b">
        <v>0</v>
      </c>
      <c r="AY70" t="b">
        <v>0</v>
      </c>
      <c r="AZ70" t="b">
        <v>0</v>
      </c>
      <c r="BA70" t="b">
        <v>0</v>
      </c>
      <c r="BB70" t="b">
        <v>0</v>
      </c>
      <c r="BC70" t="b">
        <v>0</v>
      </c>
      <c r="BD70" s="6" t="s">
        <v>12</v>
      </c>
      <c r="BE70" s="6" t="s">
        <v>12</v>
      </c>
      <c r="BF70" t="b">
        <v>0</v>
      </c>
      <c r="BG70" t="b">
        <v>0</v>
      </c>
      <c r="BH70" t="b">
        <v>0</v>
      </c>
    </row>
    <row r="71" spans="1:60" x14ac:dyDescent="0.25">
      <c r="A71" s="2">
        <v>74342</v>
      </c>
      <c r="B71" t="s">
        <v>13</v>
      </c>
      <c r="C71" s="2" t="s">
        <v>374</v>
      </c>
      <c r="D71" s="2" t="s">
        <v>375</v>
      </c>
      <c r="E71" s="2" t="s">
        <v>375</v>
      </c>
      <c r="F71" s="2" t="s">
        <v>376</v>
      </c>
      <c r="G71" s="2" t="s">
        <v>377</v>
      </c>
      <c r="H71" s="2" t="s">
        <v>378</v>
      </c>
      <c r="I71" s="2" t="s">
        <v>379</v>
      </c>
      <c r="J71" s="2" t="s">
        <v>380</v>
      </c>
      <c r="K71" s="2" t="s">
        <v>381</v>
      </c>
      <c r="L71" s="2" t="s">
        <v>382</v>
      </c>
      <c r="M71" t="b">
        <v>1</v>
      </c>
      <c r="N71" t="b">
        <v>1</v>
      </c>
      <c r="O71" t="b">
        <v>0</v>
      </c>
      <c r="P71" t="b">
        <v>0</v>
      </c>
      <c r="Q71" t="b">
        <v>0</v>
      </c>
      <c r="R71" s="7" t="s">
        <v>383</v>
      </c>
      <c r="S71">
        <v>7.8801719999999995E-3</v>
      </c>
      <c r="T71">
        <v>0.81869842599999998</v>
      </c>
      <c r="U71">
        <v>1.764</v>
      </c>
      <c r="V71">
        <v>1</v>
      </c>
      <c r="W71">
        <v>15</v>
      </c>
      <c r="X71" s="2" t="s">
        <v>384</v>
      </c>
      <c r="Y71" t="b">
        <v>0</v>
      </c>
      <c r="Z71" t="b">
        <v>0</v>
      </c>
      <c r="AA71">
        <v>15.21508057</v>
      </c>
      <c r="AB71">
        <v>15.11650317</v>
      </c>
      <c r="AC71">
        <v>14.9512743</v>
      </c>
      <c r="AD71">
        <v>15.56900512</v>
      </c>
      <c r="AE71">
        <v>15.11032264</v>
      </c>
      <c r="AF71">
        <v>16.266319429999999</v>
      </c>
      <c r="AG71">
        <v>15.8998691</v>
      </c>
      <c r="AH71">
        <v>15.79652813</v>
      </c>
      <c r="AI71">
        <v>16.08401902</v>
      </c>
      <c r="AJ71">
        <v>16.008942260000001</v>
      </c>
      <c r="AK71">
        <v>1.4755599999999999E-4</v>
      </c>
      <c r="AL71" t="b">
        <v>0</v>
      </c>
      <c r="AM71" t="b">
        <v>1</v>
      </c>
      <c r="AN71" t="b">
        <v>0</v>
      </c>
      <c r="AO71" t="b">
        <v>0</v>
      </c>
      <c r="AP71" t="b">
        <v>0</v>
      </c>
      <c r="AQ71" t="b">
        <v>0</v>
      </c>
      <c r="AR71" t="b">
        <v>0</v>
      </c>
      <c r="AS71" t="b">
        <v>0</v>
      </c>
      <c r="AT71" t="b">
        <v>0</v>
      </c>
      <c r="AU71" t="b">
        <v>0</v>
      </c>
      <c r="AV71" t="b">
        <v>0</v>
      </c>
      <c r="AW71" t="b">
        <v>0</v>
      </c>
      <c r="AX71" t="b">
        <v>0</v>
      </c>
      <c r="AY71" t="b">
        <v>0</v>
      </c>
      <c r="AZ71" t="b">
        <v>0</v>
      </c>
      <c r="BA71" t="b">
        <v>1</v>
      </c>
      <c r="BB71" t="b">
        <v>0</v>
      </c>
      <c r="BC71" t="b">
        <v>0</v>
      </c>
      <c r="BD71" s="6" t="s">
        <v>12</v>
      </c>
      <c r="BE71" s="6" t="s">
        <v>12</v>
      </c>
      <c r="BF71" t="b">
        <v>0</v>
      </c>
      <c r="BG71" t="b">
        <v>0</v>
      </c>
      <c r="BH71" t="b">
        <v>0</v>
      </c>
    </row>
    <row r="72" spans="1:60" x14ac:dyDescent="0.25">
      <c r="A72" s="2">
        <v>74349</v>
      </c>
      <c r="B72" t="s">
        <v>17</v>
      </c>
      <c r="C72" s="2" t="s">
        <v>374</v>
      </c>
      <c r="D72" s="2" t="s">
        <v>375</v>
      </c>
      <c r="E72" s="2" t="s">
        <v>375</v>
      </c>
      <c r="F72" s="2" t="s">
        <v>376</v>
      </c>
      <c r="G72" s="2" t="s">
        <v>377</v>
      </c>
      <c r="H72" s="2" t="s">
        <v>385</v>
      </c>
      <c r="I72" s="2" t="s">
        <v>386</v>
      </c>
      <c r="J72" s="2" t="s">
        <v>387</v>
      </c>
      <c r="K72" s="2" t="s">
        <v>381</v>
      </c>
      <c r="L72" s="2" t="s">
        <v>388</v>
      </c>
      <c r="M72" t="b">
        <v>1</v>
      </c>
      <c r="N72" t="b">
        <v>1</v>
      </c>
      <c r="O72" t="b">
        <v>1</v>
      </c>
      <c r="P72" t="b">
        <v>0</v>
      </c>
      <c r="Q72" t="b">
        <v>0</v>
      </c>
      <c r="R72" s="7" t="s">
        <v>383</v>
      </c>
      <c r="S72">
        <v>3.0953775999999999E-2</v>
      </c>
      <c r="T72">
        <v>1.2654088530000001</v>
      </c>
      <c r="U72">
        <v>2.4039999999999999</v>
      </c>
      <c r="V72">
        <v>1</v>
      </c>
      <c r="W72">
        <v>14</v>
      </c>
      <c r="X72" s="2" t="s">
        <v>389</v>
      </c>
      <c r="Y72" t="b">
        <v>0</v>
      </c>
      <c r="Z72" t="b">
        <v>0</v>
      </c>
      <c r="AA72">
        <v>18.320938309999999</v>
      </c>
      <c r="AB72">
        <v>18.572199309999998</v>
      </c>
      <c r="AC72">
        <v>18.307077549999999</v>
      </c>
      <c r="AD72">
        <v>18.268046200000001</v>
      </c>
      <c r="AE72">
        <v>17.752972060000001</v>
      </c>
      <c r="AF72">
        <v>17.547724370000001</v>
      </c>
      <c r="AG72">
        <v>17.251542799999999</v>
      </c>
      <c r="AH72">
        <v>17.214078229999998</v>
      </c>
      <c r="AI72">
        <v>15.820330670000001</v>
      </c>
      <c r="AJ72">
        <v>17.060513090000001</v>
      </c>
      <c r="AK72">
        <v>1.1480399999999999E-3</v>
      </c>
      <c r="AL72" t="b">
        <v>0</v>
      </c>
      <c r="AM72" t="b">
        <v>1</v>
      </c>
      <c r="AN72" t="b">
        <v>0</v>
      </c>
      <c r="AO72" t="b">
        <v>0</v>
      </c>
      <c r="AP72" t="b">
        <v>0</v>
      </c>
      <c r="AQ72" t="b">
        <v>0</v>
      </c>
      <c r="AR72" t="b">
        <v>0</v>
      </c>
      <c r="AS72" t="b">
        <v>0</v>
      </c>
      <c r="AT72" t="b">
        <v>0</v>
      </c>
      <c r="AU72" t="b">
        <v>0</v>
      </c>
      <c r="AV72" t="b">
        <v>0</v>
      </c>
      <c r="AW72" t="b">
        <v>0</v>
      </c>
      <c r="AX72" t="b">
        <v>0</v>
      </c>
      <c r="AY72" t="b">
        <v>0</v>
      </c>
      <c r="AZ72" t="b">
        <v>0</v>
      </c>
      <c r="BA72" t="b">
        <v>1</v>
      </c>
      <c r="BB72" t="b">
        <v>0</v>
      </c>
      <c r="BC72" t="b">
        <v>0</v>
      </c>
      <c r="BD72" s="6" t="s">
        <v>12</v>
      </c>
      <c r="BE72" s="6" t="s">
        <v>12</v>
      </c>
      <c r="BF72" t="b">
        <v>0</v>
      </c>
      <c r="BG72" t="b">
        <v>0</v>
      </c>
      <c r="BH72" t="b">
        <v>0</v>
      </c>
    </row>
    <row r="73" spans="1:60" x14ac:dyDescent="0.25">
      <c r="A73" s="2">
        <v>74355</v>
      </c>
      <c r="B73" t="s">
        <v>17</v>
      </c>
      <c r="C73" s="2" t="s">
        <v>374</v>
      </c>
      <c r="D73" s="2" t="s">
        <v>375</v>
      </c>
      <c r="E73" s="2" t="s">
        <v>375</v>
      </c>
      <c r="F73" s="2" t="s">
        <v>376</v>
      </c>
      <c r="G73" s="2" t="s">
        <v>377</v>
      </c>
      <c r="H73" s="2" t="s">
        <v>390</v>
      </c>
      <c r="I73" s="2" t="s">
        <v>391</v>
      </c>
      <c r="J73" s="2" t="s">
        <v>25</v>
      </c>
      <c r="K73" s="2" t="s">
        <v>381</v>
      </c>
      <c r="L73" s="2" t="s">
        <v>179</v>
      </c>
      <c r="M73" t="b">
        <v>1</v>
      </c>
      <c r="N73" t="b">
        <v>1</v>
      </c>
      <c r="O73" t="b">
        <v>1</v>
      </c>
      <c r="P73" t="b">
        <v>0</v>
      </c>
      <c r="Q73" t="b">
        <v>0</v>
      </c>
      <c r="R73" s="7" t="s">
        <v>383</v>
      </c>
      <c r="S73">
        <v>3.6643437000000001E-2</v>
      </c>
      <c r="T73">
        <v>1.2563542889999999</v>
      </c>
      <c r="U73">
        <v>2.3889999999999998</v>
      </c>
      <c r="V73">
        <v>1</v>
      </c>
      <c r="W73">
        <v>15</v>
      </c>
      <c r="X73" s="2" t="s">
        <v>392</v>
      </c>
      <c r="Y73" t="b">
        <v>0</v>
      </c>
      <c r="Z73" t="b">
        <v>0</v>
      </c>
      <c r="AA73">
        <v>18.296874200000001</v>
      </c>
      <c r="AB73">
        <v>18.39609918</v>
      </c>
      <c r="AC73">
        <v>18.287359779999999</v>
      </c>
      <c r="AD73">
        <v>18.02598914</v>
      </c>
      <c r="AE73">
        <v>17.72972983</v>
      </c>
      <c r="AF73">
        <v>17.466318900000001</v>
      </c>
      <c r="AG73">
        <v>17.418028029999999</v>
      </c>
      <c r="AH73">
        <v>17.019875819999999</v>
      </c>
      <c r="AI73">
        <v>15.714667070000001</v>
      </c>
      <c r="AJ73">
        <v>16.83539086</v>
      </c>
      <c r="AK73">
        <v>1.4884970000000001E-3</v>
      </c>
      <c r="AL73" t="b">
        <v>0</v>
      </c>
      <c r="AM73" t="b">
        <v>1</v>
      </c>
      <c r="AN73" t="b">
        <v>0</v>
      </c>
      <c r="AO73" t="b">
        <v>0</v>
      </c>
      <c r="AP73" t="b">
        <v>0</v>
      </c>
      <c r="AQ73" t="b">
        <v>0</v>
      </c>
      <c r="AR73" t="b">
        <v>0</v>
      </c>
      <c r="AS73" t="b">
        <v>0</v>
      </c>
      <c r="AT73" t="b">
        <v>0</v>
      </c>
      <c r="AU73" t="b">
        <v>0</v>
      </c>
      <c r="AV73" t="b">
        <v>0</v>
      </c>
      <c r="AW73" t="b">
        <v>0</v>
      </c>
      <c r="AX73" t="b">
        <v>0</v>
      </c>
      <c r="AY73" t="b">
        <v>0</v>
      </c>
      <c r="AZ73" t="b">
        <v>0</v>
      </c>
      <c r="BA73" t="b">
        <v>1</v>
      </c>
      <c r="BB73" t="b">
        <v>0</v>
      </c>
      <c r="BC73" t="b">
        <v>0</v>
      </c>
      <c r="BD73" s="6" t="s">
        <v>12</v>
      </c>
      <c r="BE73" s="6" t="s">
        <v>12</v>
      </c>
      <c r="BF73" t="b">
        <v>0</v>
      </c>
      <c r="BG73" t="b">
        <v>0</v>
      </c>
      <c r="BH73" t="b">
        <v>0</v>
      </c>
    </row>
    <row r="74" spans="1:60" x14ac:dyDescent="0.25">
      <c r="A74" s="2">
        <v>74359</v>
      </c>
      <c r="B74" t="s">
        <v>13</v>
      </c>
      <c r="C74" s="2" t="s">
        <v>374</v>
      </c>
      <c r="D74" s="2" t="s">
        <v>375</v>
      </c>
      <c r="E74" s="2" t="s">
        <v>375</v>
      </c>
      <c r="F74" s="2" t="s">
        <v>376</v>
      </c>
      <c r="G74" s="2" t="s">
        <v>393</v>
      </c>
      <c r="H74" s="2" t="s">
        <v>394</v>
      </c>
      <c r="I74" s="2" t="s">
        <v>395</v>
      </c>
      <c r="J74" s="2" t="s">
        <v>396</v>
      </c>
      <c r="K74" s="2" t="s">
        <v>381</v>
      </c>
      <c r="L74" s="2" t="s">
        <v>397</v>
      </c>
      <c r="M74" t="b">
        <v>1</v>
      </c>
      <c r="N74" t="b">
        <v>1</v>
      </c>
      <c r="O74" t="b">
        <v>0</v>
      </c>
      <c r="P74" t="b">
        <v>0</v>
      </c>
      <c r="Q74" t="b">
        <v>0</v>
      </c>
      <c r="R74" s="7" t="s">
        <v>383</v>
      </c>
      <c r="S74">
        <v>4.0646347999999999E-2</v>
      </c>
      <c r="T74">
        <v>0.96628056200000001</v>
      </c>
      <c r="U74">
        <v>1.954</v>
      </c>
      <c r="V74">
        <v>1</v>
      </c>
      <c r="W74">
        <v>18</v>
      </c>
      <c r="X74" s="2" t="s">
        <v>398</v>
      </c>
      <c r="Y74" t="b">
        <v>0</v>
      </c>
      <c r="Z74" t="b">
        <v>0</v>
      </c>
      <c r="AA74">
        <v>12.65108178</v>
      </c>
      <c r="AB74">
        <v>12.73488658</v>
      </c>
      <c r="AC74">
        <v>12.421310930000001</v>
      </c>
      <c r="AD74">
        <v>13.494423169999999</v>
      </c>
      <c r="AE74">
        <v>13.48995687</v>
      </c>
      <c r="AF74">
        <v>14.117635590000001</v>
      </c>
      <c r="AG74">
        <v>14.183404039999999</v>
      </c>
      <c r="AH74">
        <v>13.716409909999999</v>
      </c>
      <c r="AI74">
        <v>13.647150249999999</v>
      </c>
      <c r="AJ74">
        <v>13.958462340000001</v>
      </c>
      <c r="AK74">
        <v>1.583543E-3</v>
      </c>
      <c r="AL74" t="b">
        <v>0</v>
      </c>
      <c r="AM74" t="b">
        <v>1</v>
      </c>
      <c r="AN74" t="b">
        <v>0</v>
      </c>
      <c r="AO74" t="b">
        <v>0</v>
      </c>
      <c r="AP74" t="b">
        <v>0</v>
      </c>
      <c r="AQ74" t="b">
        <v>0</v>
      </c>
      <c r="AR74" t="b">
        <v>0</v>
      </c>
      <c r="AS74" t="b">
        <v>0</v>
      </c>
      <c r="AT74" t="b">
        <v>0</v>
      </c>
      <c r="AU74" t="b">
        <v>0</v>
      </c>
      <c r="AV74" t="b">
        <v>0</v>
      </c>
      <c r="AW74" t="b">
        <v>0</v>
      </c>
      <c r="AX74" t="b">
        <v>0</v>
      </c>
      <c r="AY74" t="b">
        <v>0</v>
      </c>
      <c r="AZ74" t="b">
        <v>0</v>
      </c>
      <c r="BA74" t="b">
        <v>1</v>
      </c>
      <c r="BB74" t="b">
        <v>0</v>
      </c>
      <c r="BC74" t="b">
        <v>0</v>
      </c>
      <c r="BD74" s="6" t="s">
        <v>12</v>
      </c>
      <c r="BE74" s="6" t="s">
        <v>12</v>
      </c>
      <c r="BF74" t="b">
        <v>0</v>
      </c>
      <c r="BG74" t="b">
        <v>0</v>
      </c>
      <c r="BH74" t="b">
        <v>0</v>
      </c>
    </row>
    <row r="75" spans="1:60" x14ac:dyDescent="0.25">
      <c r="A75" s="2">
        <v>144389</v>
      </c>
      <c r="B75" t="s">
        <v>13</v>
      </c>
      <c r="C75" s="2" t="s">
        <v>399</v>
      </c>
      <c r="D75" s="2" t="s">
        <v>400</v>
      </c>
      <c r="E75" s="2" t="s">
        <v>401</v>
      </c>
      <c r="F75" s="2" t="s">
        <v>402</v>
      </c>
      <c r="G75" s="2" t="s">
        <v>403</v>
      </c>
      <c r="H75" s="2" t="s">
        <v>404</v>
      </c>
      <c r="I75" s="2" t="s">
        <v>405</v>
      </c>
      <c r="J75" s="2" t="s">
        <v>67</v>
      </c>
      <c r="K75" s="2" t="s">
        <v>406</v>
      </c>
      <c r="L75" s="2" t="s">
        <v>55</v>
      </c>
      <c r="M75" t="b">
        <v>1</v>
      </c>
      <c r="N75" t="b">
        <v>1</v>
      </c>
      <c r="O75" t="b">
        <v>1</v>
      </c>
      <c r="P75" t="b">
        <v>1</v>
      </c>
      <c r="Q75" t="b">
        <v>0</v>
      </c>
      <c r="R75" s="7" t="s">
        <v>407</v>
      </c>
      <c r="S75">
        <v>2.3246736E-2</v>
      </c>
      <c r="T75">
        <v>0.58244449200000004</v>
      </c>
      <c r="U75">
        <v>1.4970000000000001</v>
      </c>
      <c r="V75">
        <v>1</v>
      </c>
      <c r="W75">
        <v>11</v>
      </c>
      <c r="X75" s="2" t="s">
        <v>408</v>
      </c>
      <c r="Y75" t="b">
        <v>0</v>
      </c>
      <c r="Z75" t="b">
        <v>0</v>
      </c>
      <c r="AA75">
        <v>16.596346100000002</v>
      </c>
      <c r="AB75">
        <v>16.458866400000002</v>
      </c>
      <c r="AC75">
        <v>16.503760580000002</v>
      </c>
      <c r="AD75">
        <v>16.08585965</v>
      </c>
      <c r="AE75">
        <v>16.379422949999999</v>
      </c>
      <c r="AF75">
        <v>16.91366768</v>
      </c>
      <c r="AG75">
        <v>17.05204565</v>
      </c>
      <c r="AH75">
        <v>17.137491499999999</v>
      </c>
      <c r="AI75">
        <v>16.923530939999999</v>
      </c>
      <c r="AJ75">
        <v>16.90974237</v>
      </c>
      <c r="AK75">
        <v>6.9121299999999998E-4</v>
      </c>
      <c r="AL75" t="b">
        <v>0</v>
      </c>
      <c r="AM75" t="b">
        <v>1</v>
      </c>
      <c r="AN75" t="b">
        <v>0</v>
      </c>
      <c r="AO75" t="b">
        <v>0</v>
      </c>
      <c r="AP75" t="b">
        <v>0</v>
      </c>
      <c r="AQ75" t="b">
        <v>0</v>
      </c>
      <c r="AR75" t="b">
        <v>0</v>
      </c>
      <c r="AS75" t="b">
        <v>0</v>
      </c>
      <c r="AT75" t="b">
        <v>0</v>
      </c>
      <c r="AU75" t="b">
        <v>0</v>
      </c>
      <c r="AV75" t="b">
        <v>0</v>
      </c>
      <c r="AW75" t="b">
        <v>0</v>
      </c>
      <c r="AX75" t="b">
        <v>0</v>
      </c>
      <c r="AY75" t="b">
        <v>0</v>
      </c>
      <c r="AZ75" t="b">
        <v>0</v>
      </c>
      <c r="BA75" t="b">
        <v>1</v>
      </c>
      <c r="BB75" t="b">
        <v>1</v>
      </c>
      <c r="BC75" t="b">
        <v>0</v>
      </c>
      <c r="BD75" s="6" t="s">
        <v>12</v>
      </c>
      <c r="BE75" s="6" t="s">
        <v>12</v>
      </c>
      <c r="BF75" t="b">
        <v>0</v>
      </c>
      <c r="BG75" t="b">
        <v>0</v>
      </c>
      <c r="BH75" t="b">
        <v>0</v>
      </c>
    </row>
    <row r="76" spans="1:60" x14ac:dyDescent="0.25">
      <c r="A76" s="2">
        <v>144401</v>
      </c>
      <c r="B76" t="s">
        <v>17</v>
      </c>
      <c r="C76" s="2" t="s">
        <v>399</v>
      </c>
      <c r="D76" s="2" t="s">
        <v>400</v>
      </c>
      <c r="E76" s="2" t="s">
        <v>401</v>
      </c>
      <c r="F76" s="2" t="s">
        <v>402</v>
      </c>
      <c r="G76" s="2" t="s">
        <v>403</v>
      </c>
      <c r="H76" s="2" t="s">
        <v>409</v>
      </c>
      <c r="I76" s="2">
        <v>586.74192000000005</v>
      </c>
      <c r="J76" s="2">
        <v>2</v>
      </c>
      <c r="K76" s="2" t="s">
        <v>406</v>
      </c>
      <c r="L76" s="2" t="s">
        <v>410</v>
      </c>
      <c r="M76" t="b">
        <v>1</v>
      </c>
      <c r="N76" t="b">
        <v>1</v>
      </c>
      <c r="O76" t="b">
        <v>0</v>
      </c>
      <c r="P76" t="b">
        <v>1</v>
      </c>
      <c r="Q76" t="b">
        <v>0</v>
      </c>
      <c r="R76" s="7" t="s">
        <v>407</v>
      </c>
      <c r="S76">
        <v>2.627026E-2</v>
      </c>
      <c r="T76">
        <v>0.63582568799999994</v>
      </c>
      <c r="U76">
        <v>1.554</v>
      </c>
      <c r="V76">
        <v>1</v>
      </c>
      <c r="W76">
        <v>19</v>
      </c>
      <c r="X76" s="2">
        <v>8332</v>
      </c>
      <c r="Y76" t="b">
        <v>0</v>
      </c>
      <c r="Z76" t="b">
        <v>0</v>
      </c>
      <c r="AA76">
        <v>14.16447604</v>
      </c>
      <c r="AB76">
        <v>14.52916877</v>
      </c>
      <c r="AC76">
        <v>14.591880379999999</v>
      </c>
      <c r="AD76">
        <v>14.30252847</v>
      </c>
      <c r="AE76">
        <v>14.328856630000001</v>
      </c>
      <c r="AF76">
        <v>13.58914568</v>
      </c>
      <c r="AG76">
        <v>14.046959380000001</v>
      </c>
      <c r="AH76">
        <v>13.535932239999999</v>
      </c>
      <c r="AI76">
        <v>13.862147090000001</v>
      </c>
      <c r="AJ76">
        <v>13.703597480000001</v>
      </c>
      <c r="AK76">
        <v>8.9129599999999997E-4</v>
      </c>
      <c r="AL76" t="b">
        <v>0</v>
      </c>
      <c r="AM76" t="b">
        <v>1</v>
      </c>
      <c r="AN76" t="b">
        <v>0</v>
      </c>
      <c r="AO76" t="b">
        <v>0</v>
      </c>
      <c r="AP76" t="b">
        <v>0</v>
      </c>
      <c r="AQ76" t="b">
        <v>0</v>
      </c>
      <c r="AR76" t="b">
        <v>0</v>
      </c>
      <c r="AS76" t="b">
        <v>0</v>
      </c>
      <c r="AT76" t="b">
        <v>0</v>
      </c>
      <c r="AU76" t="b">
        <v>0</v>
      </c>
      <c r="AV76" t="b">
        <v>0</v>
      </c>
      <c r="AW76" t="b">
        <v>0</v>
      </c>
      <c r="AX76" t="b">
        <v>0</v>
      </c>
      <c r="AY76" t="b">
        <v>0</v>
      </c>
      <c r="AZ76" t="b">
        <v>0</v>
      </c>
      <c r="BA76" t="b">
        <v>1</v>
      </c>
      <c r="BB76" t="b">
        <v>1</v>
      </c>
      <c r="BC76" t="b">
        <v>0</v>
      </c>
      <c r="BD76" s="6" t="s">
        <v>12</v>
      </c>
      <c r="BE76" s="6" t="s">
        <v>12</v>
      </c>
      <c r="BF76" t="b">
        <v>0</v>
      </c>
      <c r="BG76" t="b">
        <v>0</v>
      </c>
      <c r="BH76" t="b">
        <v>0</v>
      </c>
    </row>
    <row r="77" spans="1:60" x14ac:dyDescent="0.25">
      <c r="A77" s="2">
        <v>220534</v>
      </c>
      <c r="B77" t="s">
        <v>13</v>
      </c>
      <c r="C77" s="2" t="s">
        <v>399</v>
      </c>
      <c r="D77" s="2" t="s">
        <v>400</v>
      </c>
      <c r="E77" s="2" t="s">
        <v>401</v>
      </c>
      <c r="F77" s="2" t="s">
        <v>402</v>
      </c>
      <c r="G77" s="2" t="s">
        <v>411</v>
      </c>
      <c r="H77" s="2" t="s">
        <v>412</v>
      </c>
      <c r="I77" s="2" t="s">
        <v>413</v>
      </c>
      <c r="J77" s="2" t="s">
        <v>67</v>
      </c>
      <c r="K77" s="2" t="s">
        <v>414</v>
      </c>
      <c r="L77" s="2" t="s">
        <v>415</v>
      </c>
      <c r="M77" t="b">
        <v>1</v>
      </c>
      <c r="N77" t="b">
        <v>1</v>
      </c>
      <c r="O77" t="b">
        <v>0</v>
      </c>
      <c r="P77" t="b">
        <v>0</v>
      </c>
      <c r="Q77" t="b">
        <v>0</v>
      </c>
      <c r="R77" s="7" t="s">
        <v>416</v>
      </c>
      <c r="S77">
        <v>4.8387410999999998E-2</v>
      </c>
      <c r="T77">
        <v>0.51667977799999998</v>
      </c>
      <c r="U77">
        <v>1.431</v>
      </c>
      <c r="V77">
        <v>1</v>
      </c>
      <c r="W77">
        <v>13</v>
      </c>
      <c r="X77" s="2" t="s">
        <v>417</v>
      </c>
      <c r="Y77" t="b">
        <v>0</v>
      </c>
      <c r="Z77" t="b">
        <v>0</v>
      </c>
      <c r="AA77">
        <v>15.4229957</v>
      </c>
      <c r="AB77">
        <v>15.21957149</v>
      </c>
      <c r="AC77">
        <v>15.138744470000001</v>
      </c>
      <c r="AD77">
        <v>14.84222892</v>
      </c>
      <c r="AE77">
        <v>15.217364529999999</v>
      </c>
      <c r="AF77">
        <v>15.773079879999999</v>
      </c>
      <c r="AG77">
        <v>15.54375993</v>
      </c>
      <c r="AH77">
        <v>15.724533109999999</v>
      </c>
      <c r="AI77">
        <v>15.60721053</v>
      </c>
      <c r="AJ77">
        <v>15.77572054</v>
      </c>
      <c r="AK77">
        <v>2.0401099999999999E-3</v>
      </c>
      <c r="AL77" t="b">
        <v>0</v>
      </c>
      <c r="AM77" t="b">
        <v>1</v>
      </c>
      <c r="AN77" t="b">
        <v>0</v>
      </c>
      <c r="AO77" t="b">
        <v>0</v>
      </c>
      <c r="AP77" t="b">
        <v>0</v>
      </c>
      <c r="AQ77" t="b">
        <v>0</v>
      </c>
      <c r="AR77" t="b">
        <v>0</v>
      </c>
      <c r="AS77" t="b">
        <v>0</v>
      </c>
      <c r="AT77" t="b">
        <v>0</v>
      </c>
      <c r="AU77" t="b">
        <v>0</v>
      </c>
      <c r="AV77" t="b">
        <v>0</v>
      </c>
      <c r="AW77" t="b">
        <v>0</v>
      </c>
      <c r="AX77" t="b">
        <v>0</v>
      </c>
      <c r="AY77" t="b">
        <v>0</v>
      </c>
      <c r="AZ77" t="b">
        <v>0</v>
      </c>
      <c r="BA77" t="b">
        <v>1</v>
      </c>
      <c r="BB77" t="b">
        <v>0</v>
      </c>
      <c r="BC77" t="b">
        <v>0</v>
      </c>
      <c r="BD77" s="6" t="s">
        <v>12</v>
      </c>
      <c r="BE77" s="6" t="s">
        <v>12</v>
      </c>
      <c r="BF77" t="b">
        <v>0</v>
      </c>
      <c r="BG77" t="b">
        <v>0</v>
      </c>
      <c r="BH77" t="b">
        <v>0</v>
      </c>
    </row>
    <row r="78" spans="1:60" x14ac:dyDescent="0.25">
      <c r="A78" s="2">
        <v>220537</v>
      </c>
      <c r="B78" t="s">
        <v>17</v>
      </c>
      <c r="C78" s="2" t="s">
        <v>399</v>
      </c>
      <c r="D78" s="2" t="s">
        <v>400</v>
      </c>
      <c r="E78" s="2" t="s">
        <v>401</v>
      </c>
      <c r="F78" s="2" t="s">
        <v>402</v>
      </c>
      <c r="G78" s="2" t="s">
        <v>411</v>
      </c>
      <c r="H78" s="2" t="s">
        <v>418</v>
      </c>
      <c r="I78" s="2" t="s">
        <v>413</v>
      </c>
      <c r="J78" s="2" t="s">
        <v>67</v>
      </c>
      <c r="K78" s="2" t="s">
        <v>414</v>
      </c>
      <c r="L78" s="2" t="s">
        <v>419</v>
      </c>
      <c r="M78" t="b">
        <v>1</v>
      </c>
      <c r="N78" t="b">
        <v>1</v>
      </c>
      <c r="O78" t="b">
        <v>0</v>
      </c>
      <c r="P78" t="b">
        <v>0</v>
      </c>
      <c r="Q78" t="b">
        <v>0</v>
      </c>
      <c r="R78" s="7" t="s">
        <v>416</v>
      </c>
      <c r="S78">
        <v>1.2352268E-2</v>
      </c>
      <c r="T78">
        <v>0.94729754300000002</v>
      </c>
      <c r="U78">
        <v>1.9279999999999999</v>
      </c>
      <c r="V78">
        <v>1</v>
      </c>
      <c r="W78">
        <v>12</v>
      </c>
      <c r="X78" s="2" t="s">
        <v>420</v>
      </c>
      <c r="Y78" t="b">
        <v>0</v>
      </c>
      <c r="Z78" t="b">
        <v>0</v>
      </c>
      <c r="AA78">
        <v>16.815236389999999</v>
      </c>
      <c r="AB78">
        <v>16.3045218</v>
      </c>
      <c r="AC78">
        <v>16.296707099999999</v>
      </c>
      <c r="AD78">
        <v>16.568613710000001</v>
      </c>
      <c r="AE78">
        <v>15.91270095</v>
      </c>
      <c r="AF78">
        <v>15.786800380000001</v>
      </c>
      <c r="AG78">
        <v>15.159011209999999</v>
      </c>
      <c r="AH78">
        <v>15.373355869999999</v>
      </c>
      <c r="AI78">
        <v>15.53450962</v>
      </c>
      <c r="AJ78">
        <v>15.307615159999999</v>
      </c>
      <c r="AK78">
        <v>2.94169E-4</v>
      </c>
      <c r="AL78" t="b">
        <v>0</v>
      </c>
      <c r="AM78" t="b">
        <v>1</v>
      </c>
      <c r="AN78" t="b">
        <v>0</v>
      </c>
      <c r="AO78" t="b">
        <v>0</v>
      </c>
      <c r="AP78" t="b">
        <v>0</v>
      </c>
      <c r="AQ78" t="b">
        <v>0</v>
      </c>
      <c r="AR78" t="b">
        <v>0</v>
      </c>
      <c r="AS78" t="b">
        <v>0</v>
      </c>
      <c r="AT78" t="b">
        <v>0</v>
      </c>
      <c r="AU78" t="b">
        <v>0</v>
      </c>
      <c r="AV78" t="b">
        <v>0</v>
      </c>
      <c r="AW78" t="b">
        <v>0</v>
      </c>
      <c r="AX78" t="b">
        <v>0</v>
      </c>
      <c r="AY78" t="b">
        <v>0</v>
      </c>
      <c r="AZ78" t="b">
        <v>0</v>
      </c>
      <c r="BA78" t="b">
        <v>1</v>
      </c>
      <c r="BB78" t="b">
        <v>0</v>
      </c>
      <c r="BC78" t="b">
        <v>0</v>
      </c>
      <c r="BD78" s="6" t="s">
        <v>12</v>
      </c>
      <c r="BE78" s="6" t="s">
        <v>12</v>
      </c>
      <c r="BF78" t="b">
        <v>0</v>
      </c>
      <c r="BG78" t="b">
        <v>0</v>
      </c>
      <c r="BH78" t="b">
        <v>0</v>
      </c>
    </row>
    <row r="79" spans="1:60" x14ac:dyDescent="0.25">
      <c r="A79" s="2">
        <v>94366</v>
      </c>
      <c r="B79" t="s">
        <v>13</v>
      </c>
      <c r="C79" s="2" t="s">
        <v>421</v>
      </c>
      <c r="D79" s="2" t="s">
        <v>422</v>
      </c>
      <c r="E79" s="2" t="s">
        <v>423</v>
      </c>
      <c r="F79" s="2" t="s">
        <v>424</v>
      </c>
      <c r="G79" s="2" t="s">
        <v>425</v>
      </c>
      <c r="H79" s="2" t="s">
        <v>426</v>
      </c>
      <c r="I79" s="2" t="s">
        <v>427</v>
      </c>
      <c r="J79" s="2" t="s">
        <v>85</v>
      </c>
      <c r="K79" s="2" t="s">
        <v>428</v>
      </c>
      <c r="L79" s="2" t="s">
        <v>107</v>
      </c>
      <c r="M79" t="b">
        <v>1</v>
      </c>
      <c r="N79" t="b">
        <v>1</v>
      </c>
      <c r="O79" t="b">
        <v>0</v>
      </c>
      <c r="P79" t="b">
        <v>0</v>
      </c>
      <c r="Q79" t="b">
        <v>0</v>
      </c>
      <c r="R79" s="7" t="s">
        <v>429</v>
      </c>
      <c r="S79">
        <v>4.9633288999999997E-2</v>
      </c>
      <c r="T79">
        <v>0.87682339799999998</v>
      </c>
      <c r="U79">
        <v>1.8360000000000001</v>
      </c>
      <c r="V79">
        <v>1</v>
      </c>
      <c r="W79">
        <v>15</v>
      </c>
      <c r="X79" s="2" t="s">
        <v>430</v>
      </c>
      <c r="Y79" t="b">
        <v>0</v>
      </c>
      <c r="Z79" t="b">
        <v>0</v>
      </c>
      <c r="AA79">
        <v>15.277801739999999</v>
      </c>
      <c r="AB79">
        <v>15.013623819999999</v>
      </c>
      <c r="AC79">
        <v>15.02767663</v>
      </c>
      <c r="AD79">
        <v>14.103992030000001</v>
      </c>
      <c r="AE79">
        <v>15.21833917</v>
      </c>
      <c r="AF79">
        <v>16.120317709999998</v>
      </c>
      <c r="AG79">
        <v>15.69329044</v>
      </c>
      <c r="AH79">
        <v>15.78565695</v>
      </c>
      <c r="AI79">
        <v>15.559928360000001</v>
      </c>
      <c r="AJ79">
        <v>15.866356919999999</v>
      </c>
      <c r="AK79">
        <v>2.128151E-3</v>
      </c>
      <c r="AL79" t="b">
        <v>0</v>
      </c>
      <c r="AM79" t="b">
        <v>1</v>
      </c>
      <c r="AN79" t="b">
        <v>0</v>
      </c>
      <c r="AO79" t="b">
        <v>0</v>
      </c>
      <c r="AP79" t="b">
        <v>0</v>
      </c>
      <c r="AQ79" t="b">
        <v>0</v>
      </c>
      <c r="AR79" t="b">
        <v>0</v>
      </c>
      <c r="AS79" t="b">
        <v>0</v>
      </c>
      <c r="AT79" t="b">
        <v>0</v>
      </c>
      <c r="AU79" t="b">
        <v>0</v>
      </c>
      <c r="AV79" t="b">
        <v>0</v>
      </c>
      <c r="AW79" t="b">
        <v>0</v>
      </c>
      <c r="AX79" t="b">
        <v>0</v>
      </c>
      <c r="AY79" t="b">
        <v>0</v>
      </c>
      <c r="AZ79" t="b">
        <v>0</v>
      </c>
      <c r="BA79" t="b">
        <v>0</v>
      </c>
      <c r="BB79" t="b">
        <v>0</v>
      </c>
      <c r="BC79" t="b">
        <v>0</v>
      </c>
      <c r="BD79" s="6" t="s">
        <v>12</v>
      </c>
      <c r="BE79" s="6" t="s">
        <v>12</v>
      </c>
      <c r="BF79" t="b">
        <v>0</v>
      </c>
      <c r="BG79" t="b">
        <v>0</v>
      </c>
      <c r="BH79" t="b">
        <v>0</v>
      </c>
    </row>
    <row r="80" spans="1:60" x14ac:dyDescent="0.25">
      <c r="A80" s="2">
        <v>94368</v>
      </c>
      <c r="B80" t="s">
        <v>17</v>
      </c>
      <c r="C80" s="2" t="s">
        <v>421</v>
      </c>
      <c r="D80" s="2" t="s">
        <v>422</v>
      </c>
      <c r="E80" s="2" t="s">
        <v>423</v>
      </c>
      <c r="F80" s="2" t="s">
        <v>424</v>
      </c>
      <c r="G80" s="2" t="s">
        <v>425</v>
      </c>
      <c r="H80" s="2" t="s">
        <v>431</v>
      </c>
      <c r="I80" s="2">
        <v>549.76518999999996</v>
      </c>
      <c r="J80" s="2">
        <v>2</v>
      </c>
      <c r="K80" s="2" t="s">
        <v>428</v>
      </c>
      <c r="L80" s="2" t="s">
        <v>432</v>
      </c>
      <c r="M80" t="b">
        <v>1</v>
      </c>
      <c r="N80" t="b">
        <v>0</v>
      </c>
      <c r="O80" t="b">
        <v>0</v>
      </c>
      <c r="P80" t="b">
        <v>0</v>
      </c>
      <c r="Q80" t="b">
        <v>0</v>
      </c>
      <c r="R80" s="7" t="s">
        <v>429</v>
      </c>
      <c r="S80">
        <v>1.4649123999999999E-2</v>
      </c>
      <c r="T80">
        <v>0.88007802899999998</v>
      </c>
      <c r="U80">
        <v>1.84</v>
      </c>
      <c r="V80">
        <v>1</v>
      </c>
      <c r="W80">
        <v>14</v>
      </c>
      <c r="X80" s="2">
        <v>37967</v>
      </c>
      <c r="Y80" t="b">
        <v>0</v>
      </c>
      <c r="Z80" t="b">
        <v>0</v>
      </c>
      <c r="AA80">
        <v>17.387780509999999</v>
      </c>
      <c r="AB80">
        <v>16.97789148</v>
      </c>
      <c r="AC80">
        <v>16.865753779999999</v>
      </c>
      <c r="AD80">
        <v>17.404410330000001</v>
      </c>
      <c r="AE80">
        <v>16.69100603</v>
      </c>
      <c r="AF80">
        <v>16.334647759999999</v>
      </c>
      <c r="AG80">
        <v>16.027206710000002</v>
      </c>
      <c r="AH80">
        <v>16.450092649999998</v>
      </c>
      <c r="AI80">
        <v>16.219718910000001</v>
      </c>
      <c r="AJ80">
        <v>15.89478596</v>
      </c>
      <c r="AK80">
        <v>3.7937000000000002E-4</v>
      </c>
      <c r="AL80" t="b">
        <v>0</v>
      </c>
      <c r="AM80" t="b">
        <v>1</v>
      </c>
      <c r="AN80" t="b">
        <v>0</v>
      </c>
      <c r="AO80" t="b">
        <v>0</v>
      </c>
      <c r="AP80" t="b">
        <v>0</v>
      </c>
      <c r="AQ80" t="b">
        <v>0</v>
      </c>
      <c r="AR80" t="b">
        <v>0</v>
      </c>
      <c r="AS80" t="b">
        <v>0</v>
      </c>
      <c r="AT80" t="b">
        <v>0</v>
      </c>
      <c r="AU80" t="b">
        <v>0</v>
      </c>
      <c r="AV80" t="b">
        <v>0</v>
      </c>
      <c r="AW80" t="b">
        <v>0</v>
      </c>
      <c r="AX80" t="b">
        <v>0</v>
      </c>
      <c r="AY80" t="b">
        <v>0</v>
      </c>
      <c r="AZ80" t="b">
        <v>0</v>
      </c>
      <c r="BA80" t="b">
        <v>0</v>
      </c>
      <c r="BB80" t="b">
        <v>0</v>
      </c>
      <c r="BC80" t="b">
        <v>0</v>
      </c>
      <c r="BD80" s="6" t="s">
        <v>12</v>
      </c>
      <c r="BE80" s="6" t="s">
        <v>12</v>
      </c>
      <c r="BF80" t="b">
        <v>0</v>
      </c>
      <c r="BG80" t="b">
        <v>0</v>
      </c>
      <c r="BH80" t="b">
        <v>0</v>
      </c>
    </row>
    <row r="81" spans="1:60" x14ac:dyDescent="0.25">
      <c r="A81" s="2">
        <v>231172</v>
      </c>
      <c r="B81" t="s">
        <v>13</v>
      </c>
      <c r="C81" s="2" t="s">
        <v>433</v>
      </c>
      <c r="D81" s="2" t="s">
        <v>434</v>
      </c>
      <c r="E81" s="2" t="s">
        <v>435</v>
      </c>
      <c r="F81" s="2" t="s">
        <v>436</v>
      </c>
      <c r="G81" s="2" t="s">
        <v>437</v>
      </c>
      <c r="H81" s="2" t="s">
        <v>438</v>
      </c>
      <c r="I81" s="2" t="s">
        <v>439</v>
      </c>
      <c r="J81" s="2" t="s">
        <v>67</v>
      </c>
      <c r="K81" s="2" t="s">
        <v>440</v>
      </c>
      <c r="L81" s="2" t="s">
        <v>10</v>
      </c>
      <c r="M81" t="b">
        <v>1</v>
      </c>
      <c r="N81" t="b">
        <v>1</v>
      </c>
      <c r="O81" t="b">
        <v>1</v>
      </c>
      <c r="P81" t="b">
        <v>0</v>
      </c>
      <c r="Q81" t="b">
        <v>0</v>
      </c>
      <c r="R81" s="7" t="s">
        <v>441</v>
      </c>
      <c r="S81">
        <v>2.3214240000000001E-2</v>
      </c>
      <c r="T81">
        <v>0.65451447500000004</v>
      </c>
      <c r="U81">
        <v>1.5740000000000001</v>
      </c>
      <c r="V81">
        <v>1</v>
      </c>
      <c r="W81">
        <v>16</v>
      </c>
      <c r="X81" s="2" t="s">
        <v>442</v>
      </c>
      <c r="Y81" t="b">
        <v>0</v>
      </c>
      <c r="Z81" t="b">
        <v>0</v>
      </c>
      <c r="AA81">
        <v>16.844170550000001</v>
      </c>
      <c r="AB81">
        <v>16.769699979999999</v>
      </c>
      <c r="AC81">
        <v>16.659942520000001</v>
      </c>
      <c r="AD81">
        <v>17.336493130000001</v>
      </c>
      <c r="AE81">
        <v>16.76672142</v>
      </c>
      <c r="AF81">
        <v>17.542758540000001</v>
      </c>
      <c r="AG81">
        <v>17.49143037</v>
      </c>
      <c r="AH81">
        <v>17.464584510000002</v>
      </c>
      <c r="AI81">
        <v>17.492815350000001</v>
      </c>
      <c r="AJ81">
        <v>17.658011200000001</v>
      </c>
      <c r="AK81">
        <v>6.8860299999999998E-4</v>
      </c>
      <c r="AL81" t="b">
        <v>0</v>
      </c>
      <c r="AM81" t="b">
        <v>1</v>
      </c>
      <c r="AN81" t="b">
        <v>0</v>
      </c>
      <c r="AO81" t="b">
        <v>0</v>
      </c>
      <c r="AP81" t="b">
        <v>0</v>
      </c>
      <c r="AQ81" t="b">
        <v>0</v>
      </c>
      <c r="AR81" t="b">
        <v>0</v>
      </c>
      <c r="AS81" t="b">
        <v>0</v>
      </c>
      <c r="AT81" t="b">
        <v>0</v>
      </c>
      <c r="AU81" t="b">
        <v>0</v>
      </c>
      <c r="AV81" t="b">
        <v>0</v>
      </c>
      <c r="AW81" t="b">
        <v>0</v>
      </c>
      <c r="AX81" t="b">
        <v>0</v>
      </c>
      <c r="AY81" t="b">
        <v>0</v>
      </c>
      <c r="AZ81" t="b">
        <v>0</v>
      </c>
      <c r="BA81" t="b">
        <v>1</v>
      </c>
      <c r="BB81" t="b">
        <v>0</v>
      </c>
      <c r="BC81" t="b">
        <v>0</v>
      </c>
      <c r="BD81" s="6" t="s">
        <v>12</v>
      </c>
      <c r="BE81" s="6" t="s">
        <v>12</v>
      </c>
      <c r="BF81" t="b">
        <v>0</v>
      </c>
      <c r="BG81" t="b">
        <v>0</v>
      </c>
      <c r="BH81" t="b">
        <v>0</v>
      </c>
    </row>
    <row r="82" spans="1:60" x14ac:dyDescent="0.25">
      <c r="A82" s="2">
        <v>231178</v>
      </c>
      <c r="B82" t="s">
        <v>17</v>
      </c>
      <c r="C82" s="2" t="s">
        <v>433</v>
      </c>
      <c r="D82" s="2" t="s">
        <v>434</v>
      </c>
      <c r="E82" s="2" t="s">
        <v>435</v>
      </c>
      <c r="F82" s="2" t="s">
        <v>436</v>
      </c>
      <c r="G82" s="2" t="s">
        <v>437</v>
      </c>
      <c r="H82" s="2" t="s">
        <v>438</v>
      </c>
      <c r="I82" s="2" t="s">
        <v>443</v>
      </c>
      <c r="J82" s="2" t="s">
        <v>444</v>
      </c>
      <c r="K82" s="2" t="s">
        <v>440</v>
      </c>
      <c r="L82" s="2" t="s">
        <v>10</v>
      </c>
      <c r="M82" t="b">
        <v>1</v>
      </c>
      <c r="N82" t="b">
        <v>1</v>
      </c>
      <c r="O82" t="b">
        <v>1</v>
      </c>
      <c r="P82" t="b">
        <v>0</v>
      </c>
      <c r="Q82" t="b">
        <v>0</v>
      </c>
      <c r="R82" s="7" t="s">
        <v>441</v>
      </c>
      <c r="S82">
        <v>2.7160424999999998E-2</v>
      </c>
      <c r="T82">
        <v>0.60176772899999997</v>
      </c>
      <c r="U82">
        <v>1.518</v>
      </c>
      <c r="V82">
        <v>1</v>
      </c>
      <c r="W82">
        <v>19</v>
      </c>
      <c r="X82" s="2" t="s">
        <v>445</v>
      </c>
      <c r="Y82" t="b">
        <v>0</v>
      </c>
      <c r="Z82" t="b">
        <v>0</v>
      </c>
      <c r="AA82">
        <v>17.045244360000002</v>
      </c>
      <c r="AB82">
        <v>17.24469242</v>
      </c>
      <c r="AC82">
        <v>17.07832883</v>
      </c>
      <c r="AD82">
        <v>17.065558880000001</v>
      </c>
      <c r="AE82">
        <v>16.867604589999999</v>
      </c>
      <c r="AF82">
        <v>16.750516690000001</v>
      </c>
      <c r="AG82">
        <v>16.38816976</v>
      </c>
      <c r="AH82">
        <v>16.446941020000001</v>
      </c>
      <c r="AI82">
        <v>16.524297180000001</v>
      </c>
      <c r="AJ82">
        <v>16.18266577</v>
      </c>
      <c r="AK82">
        <v>9.3632100000000005E-4</v>
      </c>
      <c r="AL82" t="b">
        <v>0</v>
      </c>
      <c r="AM82" t="b">
        <v>1</v>
      </c>
      <c r="AN82" t="b">
        <v>0</v>
      </c>
      <c r="AO82" t="b">
        <v>0</v>
      </c>
      <c r="AP82" t="b">
        <v>0</v>
      </c>
      <c r="AQ82" t="b">
        <v>0</v>
      </c>
      <c r="AR82" t="b">
        <v>0</v>
      </c>
      <c r="AS82" t="b">
        <v>0</v>
      </c>
      <c r="AT82" t="b">
        <v>0</v>
      </c>
      <c r="AU82" t="b">
        <v>0</v>
      </c>
      <c r="AV82" t="b">
        <v>0</v>
      </c>
      <c r="AW82" t="b">
        <v>0</v>
      </c>
      <c r="AX82" t="b">
        <v>0</v>
      </c>
      <c r="AY82" t="b">
        <v>0</v>
      </c>
      <c r="AZ82" t="b">
        <v>0</v>
      </c>
      <c r="BA82" t="b">
        <v>1</v>
      </c>
      <c r="BB82" t="b">
        <v>0</v>
      </c>
      <c r="BC82" t="b">
        <v>0</v>
      </c>
      <c r="BD82" s="6" t="s">
        <v>12</v>
      </c>
      <c r="BE82" s="6" t="s">
        <v>12</v>
      </c>
      <c r="BF82" t="b">
        <v>0</v>
      </c>
      <c r="BG82" t="b">
        <v>0</v>
      </c>
      <c r="BH82" t="b">
        <v>0</v>
      </c>
    </row>
    <row r="83" spans="1:60" x14ac:dyDescent="0.25">
      <c r="A83" s="2">
        <v>195064</v>
      </c>
      <c r="B83" t="s">
        <v>13</v>
      </c>
      <c r="C83" s="2" t="s">
        <v>446</v>
      </c>
      <c r="D83" s="2" t="s">
        <v>447</v>
      </c>
      <c r="E83" s="2" t="s">
        <v>447</v>
      </c>
      <c r="F83" s="2" t="s">
        <v>448</v>
      </c>
      <c r="G83" s="2" t="s">
        <v>449</v>
      </c>
      <c r="H83" s="2" t="s">
        <v>450</v>
      </c>
      <c r="I83" s="2" t="s">
        <v>451</v>
      </c>
      <c r="J83" s="2" t="s">
        <v>67</v>
      </c>
      <c r="K83" s="2" t="s">
        <v>452</v>
      </c>
      <c r="L83" s="2" t="s">
        <v>10</v>
      </c>
      <c r="M83" t="b">
        <v>1</v>
      </c>
      <c r="N83" t="b">
        <v>1</v>
      </c>
      <c r="O83" t="b">
        <v>1</v>
      </c>
      <c r="P83" t="b">
        <v>0</v>
      </c>
      <c r="Q83" t="b">
        <v>0</v>
      </c>
      <c r="R83" s="7" t="s">
        <v>453</v>
      </c>
      <c r="S83">
        <v>4.5280766E-2</v>
      </c>
      <c r="T83">
        <v>0.723463623</v>
      </c>
      <c r="U83">
        <v>1.651</v>
      </c>
      <c r="V83">
        <v>1</v>
      </c>
      <c r="W83">
        <v>4</v>
      </c>
      <c r="X83" s="2" t="s">
        <v>454</v>
      </c>
      <c r="Y83" t="b">
        <v>1</v>
      </c>
      <c r="Z83" t="b">
        <v>0</v>
      </c>
      <c r="AA83">
        <v>16.281476040000001</v>
      </c>
      <c r="AB83">
        <v>16.263553760000001</v>
      </c>
      <c r="AC83">
        <v>16.044313429999999</v>
      </c>
      <c r="AD83">
        <v>15.39556133</v>
      </c>
      <c r="AE83">
        <v>16.166432700000001</v>
      </c>
      <c r="AF83">
        <v>16.968840549999999</v>
      </c>
      <c r="AG83">
        <v>16.83902664</v>
      </c>
      <c r="AH83">
        <v>16.70995362</v>
      </c>
      <c r="AI83">
        <v>16.572904189999999</v>
      </c>
      <c r="AJ83">
        <v>16.677930369999999</v>
      </c>
      <c r="AK83">
        <v>1.8589240000000001E-3</v>
      </c>
      <c r="AL83" t="b">
        <v>0</v>
      </c>
      <c r="AM83" t="b">
        <v>1</v>
      </c>
      <c r="AN83" t="b">
        <v>0</v>
      </c>
      <c r="AO83" t="b">
        <v>0</v>
      </c>
      <c r="AP83" t="b">
        <v>0</v>
      </c>
      <c r="AQ83" t="b">
        <v>0</v>
      </c>
      <c r="AR83" t="b">
        <v>0</v>
      </c>
      <c r="AS83" t="b">
        <v>0</v>
      </c>
      <c r="AT83" t="b">
        <v>0</v>
      </c>
      <c r="AU83" t="b">
        <v>0</v>
      </c>
      <c r="AV83" t="b">
        <v>0</v>
      </c>
      <c r="AW83" t="b">
        <v>0</v>
      </c>
      <c r="AX83" t="b">
        <v>0</v>
      </c>
      <c r="AY83" t="b">
        <v>0</v>
      </c>
      <c r="AZ83" t="b">
        <v>0</v>
      </c>
      <c r="BA83" t="b">
        <v>1</v>
      </c>
      <c r="BB83" t="b">
        <v>1</v>
      </c>
      <c r="BC83" t="b">
        <v>0</v>
      </c>
      <c r="BD83" s="6" t="s">
        <v>12</v>
      </c>
      <c r="BE83" s="6" t="s">
        <v>12</v>
      </c>
      <c r="BF83" t="b">
        <v>0</v>
      </c>
      <c r="BG83" t="b">
        <v>0</v>
      </c>
      <c r="BH83" t="b">
        <v>0</v>
      </c>
    </row>
    <row r="84" spans="1:60" x14ac:dyDescent="0.25">
      <c r="A84" s="2">
        <v>195067</v>
      </c>
      <c r="B84" t="s">
        <v>17</v>
      </c>
      <c r="C84" s="2" t="s">
        <v>446</v>
      </c>
      <c r="D84" s="2" t="s">
        <v>447</v>
      </c>
      <c r="E84" s="2" t="s">
        <v>447</v>
      </c>
      <c r="F84" s="2" t="s">
        <v>448</v>
      </c>
      <c r="G84" s="2" t="s">
        <v>449</v>
      </c>
      <c r="H84" s="2" t="s">
        <v>450</v>
      </c>
      <c r="I84" s="2" t="s">
        <v>451</v>
      </c>
      <c r="J84" s="2" t="s">
        <v>67</v>
      </c>
      <c r="K84" s="2" t="s">
        <v>452</v>
      </c>
      <c r="L84" s="2" t="s">
        <v>10</v>
      </c>
      <c r="M84" t="b">
        <v>1</v>
      </c>
      <c r="N84" t="b">
        <v>1</v>
      </c>
      <c r="O84" t="b">
        <v>1</v>
      </c>
      <c r="P84" t="b">
        <v>0</v>
      </c>
      <c r="Q84" t="b">
        <v>0</v>
      </c>
      <c r="R84" s="7" t="s">
        <v>453</v>
      </c>
      <c r="S84">
        <v>1.3614160000000001E-3</v>
      </c>
      <c r="T84">
        <v>0.92981432200000003</v>
      </c>
      <c r="U84">
        <v>1.905</v>
      </c>
      <c r="V84">
        <v>1</v>
      </c>
      <c r="W84">
        <v>3</v>
      </c>
      <c r="X84" s="2" t="s">
        <v>455</v>
      </c>
      <c r="Y84" t="b">
        <v>1</v>
      </c>
      <c r="Z84" t="b">
        <v>0</v>
      </c>
      <c r="AA84">
        <v>17.686360319999999</v>
      </c>
      <c r="AB84">
        <v>17.51881191</v>
      </c>
      <c r="AC84">
        <v>17.524818440000001</v>
      </c>
      <c r="AD84">
        <v>17.578580240000001</v>
      </c>
      <c r="AE84">
        <v>17.445919839999998</v>
      </c>
      <c r="AF84">
        <v>16.72925476</v>
      </c>
      <c r="AG84">
        <v>16.335155719999999</v>
      </c>
      <c r="AH84">
        <v>16.65065135</v>
      </c>
      <c r="AI84">
        <v>16.713677520000001</v>
      </c>
      <c r="AJ84">
        <v>16.676679790000001</v>
      </c>
      <c r="AK84" s="1">
        <v>8.1499999999999999E-6</v>
      </c>
      <c r="AL84" t="b">
        <v>0</v>
      </c>
      <c r="AM84" t="b">
        <v>1</v>
      </c>
      <c r="AN84" t="b">
        <v>0</v>
      </c>
      <c r="AO84" t="b">
        <v>0</v>
      </c>
      <c r="AP84" t="b">
        <v>0</v>
      </c>
      <c r="AQ84" t="b">
        <v>0</v>
      </c>
      <c r="AR84" t="b">
        <v>0</v>
      </c>
      <c r="AS84" t="b">
        <v>0</v>
      </c>
      <c r="AT84" t="b">
        <v>0</v>
      </c>
      <c r="AU84" t="b">
        <v>0</v>
      </c>
      <c r="AV84" t="b">
        <v>0</v>
      </c>
      <c r="AW84" t="b">
        <v>0</v>
      </c>
      <c r="AX84" t="b">
        <v>0</v>
      </c>
      <c r="AY84" t="b">
        <v>0</v>
      </c>
      <c r="AZ84" t="b">
        <v>0</v>
      </c>
      <c r="BA84" t="b">
        <v>1</v>
      </c>
      <c r="BB84" t="b">
        <v>1</v>
      </c>
      <c r="BC84" t="b">
        <v>0</v>
      </c>
      <c r="BD84" s="6" t="s">
        <v>12</v>
      </c>
      <c r="BE84" s="6" t="s">
        <v>12</v>
      </c>
      <c r="BF84" t="b">
        <v>0</v>
      </c>
      <c r="BG84" t="b">
        <v>0</v>
      </c>
      <c r="BH84" t="b">
        <v>0</v>
      </c>
    </row>
    <row r="85" spans="1:60" x14ac:dyDescent="0.25">
      <c r="A85" s="2">
        <v>90498</v>
      </c>
      <c r="B85" t="s">
        <v>13</v>
      </c>
      <c r="C85" s="2" t="s">
        <v>456</v>
      </c>
      <c r="D85" s="2" t="s">
        <v>457</v>
      </c>
      <c r="E85" s="2" t="s">
        <v>458</v>
      </c>
      <c r="F85" s="2" t="s">
        <v>459</v>
      </c>
      <c r="G85" s="2" t="s">
        <v>460</v>
      </c>
      <c r="H85" s="2" t="s">
        <v>461</v>
      </c>
      <c r="I85" s="2">
        <v>297.795525</v>
      </c>
      <c r="J85" s="2">
        <v>3</v>
      </c>
      <c r="K85" s="2" t="s">
        <v>462</v>
      </c>
      <c r="L85" s="2" t="s">
        <v>463</v>
      </c>
      <c r="M85" t="b">
        <v>1</v>
      </c>
      <c r="N85" t="b">
        <v>1</v>
      </c>
      <c r="O85" t="b">
        <v>0</v>
      </c>
      <c r="P85" t="b">
        <v>0</v>
      </c>
      <c r="Q85" t="b">
        <v>0</v>
      </c>
      <c r="R85" s="7" t="s">
        <v>464</v>
      </c>
      <c r="S85">
        <v>3.0676890000000002E-3</v>
      </c>
      <c r="T85">
        <v>0.92390860500000005</v>
      </c>
      <c r="U85">
        <v>1.897</v>
      </c>
      <c r="V85">
        <v>1</v>
      </c>
      <c r="W85">
        <v>18</v>
      </c>
      <c r="X85" s="2">
        <v>3849</v>
      </c>
      <c r="Y85" t="b">
        <v>0</v>
      </c>
      <c r="Z85" t="b">
        <v>0</v>
      </c>
      <c r="AA85">
        <v>17.11574062</v>
      </c>
      <c r="AB85">
        <v>17.018682590000001</v>
      </c>
      <c r="AC85">
        <v>16.84017768</v>
      </c>
      <c r="AD85">
        <v>16.487898359999999</v>
      </c>
      <c r="AE85">
        <v>16.711318240000001</v>
      </c>
      <c r="AF85">
        <v>17.860738210000001</v>
      </c>
      <c r="AG85">
        <v>17.757243160000002</v>
      </c>
      <c r="AH85">
        <v>17.701691060000002</v>
      </c>
      <c r="AI85">
        <v>17.583248220000002</v>
      </c>
      <c r="AJ85">
        <v>17.890439860000001</v>
      </c>
      <c r="AK85" s="1">
        <v>4.0500000000000002E-5</v>
      </c>
      <c r="AL85" t="b">
        <v>0</v>
      </c>
      <c r="AM85" t="b">
        <v>1</v>
      </c>
      <c r="AN85" t="b">
        <v>0</v>
      </c>
      <c r="AO85" t="b">
        <v>0</v>
      </c>
      <c r="AP85" t="b">
        <v>0</v>
      </c>
      <c r="AQ85" t="b">
        <v>0</v>
      </c>
      <c r="AR85" t="b">
        <v>0</v>
      </c>
      <c r="AS85" t="b">
        <v>0</v>
      </c>
      <c r="AT85" t="b">
        <v>0</v>
      </c>
      <c r="AU85" t="b">
        <v>0</v>
      </c>
      <c r="AV85" t="b">
        <v>0</v>
      </c>
      <c r="AW85" t="b">
        <v>0</v>
      </c>
      <c r="AX85" t="b">
        <v>0</v>
      </c>
      <c r="AY85" t="b">
        <v>0</v>
      </c>
      <c r="AZ85" t="b">
        <v>0</v>
      </c>
      <c r="BA85" t="b">
        <v>0</v>
      </c>
      <c r="BB85" t="b">
        <v>0</v>
      </c>
      <c r="BC85" t="b">
        <v>0</v>
      </c>
      <c r="BD85" s="6" t="s">
        <v>12</v>
      </c>
      <c r="BE85" s="6" t="s">
        <v>12</v>
      </c>
      <c r="BF85" t="b">
        <v>0</v>
      </c>
      <c r="BG85" t="b">
        <v>0</v>
      </c>
      <c r="BH85" t="b">
        <v>0</v>
      </c>
    </row>
    <row r="86" spans="1:60" x14ac:dyDescent="0.25">
      <c r="A86" s="2">
        <v>90500</v>
      </c>
      <c r="B86" t="s">
        <v>17</v>
      </c>
      <c r="C86" s="2" t="s">
        <v>456</v>
      </c>
      <c r="D86" s="2" t="s">
        <v>457</v>
      </c>
      <c r="E86" s="2" t="s">
        <v>458</v>
      </c>
      <c r="F86" s="2" t="s">
        <v>459</v>
      </c>
      <c r="G86" s="2" t="s">
        <v>460</v>
      </c>
      <c r="H86" s="2" t="s">
        <v>465</v>
      </c>
      <c r="I86" s="2">
        <v>297.795525</v>
      </c>
      <c r="J86" s="2">
        <v>3</v>
      </c>
      <c r="K86" s="2" t="s">
        <v>462</v>
      </c>
      <c r="L86" s="2" t="s">
        <v>466</v>
      </c>
      <c r="M86" t="b">
        <v>1</v>
      </c>
      <c r="N86" t="b">
        <v>0</v>
      </c>
      <c r="O86" t="b">
        <v>0</v>
      </c>
      <c r="P86" t="b">
        <v>0</v>
      </c>
      <c r="Q86" t="b">
        <v>0</v>
      </c>
      <c r="R86" s="7" t="s">
        <v>464</v>
      </c>
      <c r="S86">
        <v>2.5883206999999998E-2</v>
      </c>
      <c r="T86">
        <v>0.69139632399999995</v>
      </c>
      <c r="U86">
        <v>1.615</v>
      </c>
      <c r="V86">
        <v>1</v>
      </c>
      <c r="W86">
        <v>18</v>
      </c>
      <c r="X86" s="2">
        <v>3773</v>
      </c>
      <c r="Y86" t="b">
        <v>0</v>
      </c>
      <c r="Z86" t="b">
        <v>0</v>
      </c>
      <c r="AA86">
        <v>18.183907139999999</v>
      </c>
      <c r="AB86">
        <v>17.723290729999999</v>
      </c>
      <c r="AC86">
        <v>17.894253419999998</v>
      </c>
      <c r="AD86">
        <v>18.392077990000001</v>
      </c>
      <c r="AE86">
        <v>18.243497359999999</v>
      </c>
      <c r="AF86">
        <v>17.528095560000001</v>
      </c>
      <c r="AG86">
        <v>17.589010800000001</v>
      </c>
      <c r="AH86">
        <v>17.349073910000001</v>
      </c>
      <c r="AI86">
        <v>17.196860399999998</v>
      </c>
      <c r="AJ86">
        <v>17.317004350000001</v>
      </c>
      <c r="AK86">
        <v>8.6914399999999997E-4</v>
      </c>
      <c r="AL86" t="b">
        <v>0</v>
      </c>
      <c r="AM86" t="b">
        <v>1</v>
      </c>
      <c r="AN86" t="b">
        <v>0</v>
      </c>
      <c r="AO86" t="b">
        <v>0</v>
      </c>
      <c r="AP86" t="b">
        <v>0</v>
      </c>
      <c r="AQ86" t="b">
        <v>0</v>
      </c>
      <c r="AR86" t="b">
        <v>0</v>
      </c>
      <c r="AS86" t="b">
        <v>0</v>
      </c>
      <c r="AT86" t="b">
        <v>0</v>
      </c>
      <c r="AU86" t="b">
        <v>0</v>
      </c>
      <c r="AV86" t="b">
        <v>0</v>
      </c>
      <c r="AW86" t="b">
        <v>0</v>
      </c>
      <c r="AX86" t="b">
        <v>0</v>
      </c>
      <c r="AY86" t="b">
        <v>0</v>
      </c>
      <c r="AZ86" t="b">
        <v>0</v>
      </c>
      <c r="BA86" t="b">
        <v>0</v>
      </c>
      <c r="BB86" t="b">
        <v>0</v>
      </c>
      <c r="BC86" t="b">
        <v>0</v>
      </c>
      <c r="BD86" s="6" t="s">
        <v>12</v>
      </c>
      <c r="BE86" s="6" t="s">
        <v>12</v>
      </c>
      <c r="BF86" t="b">
        <v>0</v>
      </c>
      <c r="BG86" t="b">
        <v>0</v>
      </c>
      <c r="BH86" t="b">
        <v>0</v>
      </c>
    </row>
    <row r="87" spans="1:60" x14ac:dyDescent="0.25">
      <c r="A87" s="2">
        <v>120036</v>
      </c>
      <c r="B87" t="s">
        <v>13</v>
      </c>
      <c r="C87" s="2" t="s">
        <v>467</v>
      </c>
      <c r="D87" s="2" t="s">
        <v>468</v>
      </c>
      <c r="E87" s="2" t="s">
        <v>469</v>
      </c>
      <c r="F87" s="2" t="s">
        <v>470</v>
      </c>
      <c r="G87" s="2" t="s">
        <v>471</v>
      </c>
      <c r="H87" s="2" t="s">
        <v>472</v>
      </c>
      <c r="I87" s="2" t="s">
        <v>473</v>
      </c>
      <c r="J87" s="2" t="s">
        <v>67</v>
      </c>
      <c r="K87" s="2" t="s">
        <v>474</v>
      </c>
      <c r="L87" s="2" t="s">
        <v>475</v>
      </c>
      <c r="M87" t="b">
        <v>1</v>
      </c>
      <c r="N87" t="b">
        <v>1</v>
      </c>
      <c r="O87" t="b">
        <v>0</v>
      </c>
      <c r="P87" t="b">
        <v>0</v>
      </c>
      <c r="Q87" t="b">
        <v>0</v>
      </c>
      <c r="R87" s="7" t="s">
        <v>476</v>
      </c>
      <c r="S87">
        <v>4.0646347999999999E-2</v>
      </c>
      <c r="T87">
        <v>0.98940608399999996</v>
      </c>
      <c r="U87">
        <v>1.9850000000000001</v>
      </c>
      <c r="V87">
        <v>1</v>
      </c>
      <c r="W87">
        <v>20</v>
      </c>
      <c r="X87" s="2" t="s">
        <v>477</v>
      </c>
      <c r="Y87" t="b">
        <v>0</v>
      </c>
      <c r="Z87" t="b">
        <v>0</v>
      </c>
      <c r="AA87">
        <v>13.8162676</v>
      </c>
      <c r="AB87">
        <v>13.81122802</v>
      </c>
      <c r="AC87">
        <v>13.66113137</v>
      </c>
      <c r="AD87">
        <v>12.51314052</v>
      </c>
      <c r="AE87">
        <v>13.71966664</v>
      </c>
      <c r="AF87">
        <v>14.58036179</v>
      </c>
      <c r="AG87">
        <v>14.53926848</v>
      </c>
      <c r="AH87">
        <v>14.436668729999999</v>
      </c>
      <c r="AI87">
        <v>14.31911522</v>
      </c>
      <c r="AJ87">
        <v>14.593050379999999</v>
      </c>
      <c r="AK87">
        <v>1.5809280000000001E-3</v>
      </c>
      <c r="AL87" t="b">
        <v>0</v>
      </c>
      <c r="AM87" t="b">
        <v>1</v>
      </c>
      <c r="AN87" t="b">
        <v>0</v>
      </c>
      <c r="AO87" t="b">
        <v>0</v>
      </c>
      <c r="AP87" t="b">
        <v>0</v>
      </c>
      <c r="AQ87" t="b">
        <v>0</v>
      </c>
      <c r="AR87" t="b">
        <v>0</v>
      </c>
      <c r="AS87" t="b">
        <v>0</v>
      </c>
      <c r="AT87" t="b">
        <v>0</v>
      </c>
      <c r="AU87" t="b">
        <v>0</v>
      </c>
      <c r="AV87" t="b">
        <v>0</v>
      </c>
      <c r="AW87" t="b">
        <v>0</v>
      </c>
      <c r="AX87" t="b">
        <v>0</v>
      </c>
      <c r="AY87" t="b">
        <v>0</v>
      </c>
      <c r="AZ87" t="b">
        <v>0</v>
      </c>
      <c r="BA87" t="b">
        <v>0</v>
      </c>
      <c r="BB87" t="b">
        <v>0</v>
      </c>
      <c r="BC87" t="b">
        <v>0</v>
      </c>
      <c r="BD87" s="6" t="s">
        <v>12</v>
      </c>
      <c r="BE87" s="6" t="s">
        <v>12</v>
      </c>
      <c r="BF87" t="b">
        <v>0</v>
      </c>
      <c r="BG87" t="b">
        <v>0</v>
      </c>
      <c r="BH87" t="b">
        <v>0</v>
      </c>
    </row>
    <row r="88" spans="1:60" x14ac:dyDescent="0.25">
      <c r="A88" s="2">
        <v>120041</v>
      </c>
      <c r="B88" t="s">
        <v>17</v>
      </c>
      <c r="C88" s="2" t="s">
        <v>467</v>
      </c>
      <c r="D88" s="2" t="s">
        <v>468</v>
      </c>
      <c r="E88" s="2" t="s">
        <v>469</v>
      </c>
      <c r="F88" s="2" t="s">
        <v>470</v>
      </c>
      <c r="G88" s="2" t="s">
        <v>471</v>
      </c>
      <c r="H88" s="2" t="s">
        <v>478</v>
      </c>
      <c r="I88" s="2">
        <v>697.83740599999999</v>
      </c>
      <c r="J88" s="2">
        <v>2</v>
      </c>
      <c r="K88" s="2" t="s">
        <v>474</v>
      </c>
      <c r="L88" s="2" t="s">
        <v>479</v>
      </c>
      <c r="M88" t="b">
        <v>1</v>
      </c>
      <c r="N88" t="b">
        <v>1</v>
      </c>
      <c r="O88" t="b">
        <v>0</v>
      </c>
      <c r="P88" t="b">
        <v>0</v>
      </c>
      <c r="Q88" t="b">
        <v>0</v>
      </c>
      <c r="R88" s="7" t="s">
        <v>476</v>
      </c>
      <c r="S88">
        <v>7.0367850000000003E-3</v>
      </c>
      <c r="T88">
        <v>0.851910053</v>
      </c>
      <c r="U88">
        <v>1.8049999999999999</v>
      </c>
      <c r="V88">
        <v>1</v>
      </c>
      <c r="W88">
        <v>19</v>
      </c>
      <c r="X88" s="2">
        <v>34130</v>
      </c>
      <c r="Y88" t="b">
        <v>0</v>
      </c>
      <c r="Z88" t="b">
        <v>0</v>
      </c>
      <c r="AA88">
        <v>16.849443409999999</v>
      </c>
      <c r="AB88">
        <v>16.668738820000002</v>
      </c>
      <c r="AC88">
        <v>16.454175169999999</v>
      </c>
      <c r="AD88">
        <v>16.76483022</v>
      </c>
      <c r="AE88">
        <v>16.124461270000001</v>
      </c>
      <c r="AF88">
        <v>15.76203538</v>
      </c>
      <c r="AG88">
        <v>15.624002000000001</v>
      </c>
      <c r="AH88">
        <v>15.80914194</v>
      </c>
      <c r="AI88">
        <v>15.72105625</v>
      </c>
      <c r="AJ88">
        <v>15.685863039999999</v>
      </c>
      <c r="AK88">
        <v>1.2360299999999999E-4</v>
      </c>
      <c r="AL88" t="b">
        <v>0</v>
      </c>
      <c r="AM88" t="b">
        <v>1</v>
      </c>
      <c r="AN88" t="b">
        <v>0</v>
      </c>
      <c r="AO88" t="b">
        <v>0</v>
      </c>
      <c r="AP88" t="b">
        <v>0</v>
      </c>
      <c r="AQ88" t="b">
        <v>0</v>
      </c>
      <c r="AR88" t="b">
        <v>0</v>
      </c>
      <c r="AS88" t="b">
        <v>0</v>
      </c>
      <c r="AT88" t="b">
        <v>0</v>
      </c>
      <c r="AU88" t="b">
        <v>0</v>
      </c>
      <c r="AV88" t="b">
        <v>0</v>
      </c>
      <c r="AW88" t="b">
        <v>0</v>
      </c>
      <c r="AX88" t="b">
        <v>0</v>
      </c>
      <c r="AY88" t="b">
        <v>0</v>
      </c>
      <c r="AZ88" t="b">
        <v>0</v>
      </c>
      <c r="BA88" t="b">
        <v>0</v>
      </c>
      <c r="BB88" t="b">
        <v>0</v>
      </c>
      <c r="BC88" t="b">
        <v>0</v>
      </c>
      <c r="BD88" s="6" t="s">
        <v>12</v>
      </c>
      <c r="BE88" s="6" t="s">
        <v>12</v>
      </c>
      <c r="BF88" t="b">
        <v>0</v>
      </c>
      <c r="BG88" t="b">
        <v>0</v>
      </c>
      <c r="BH88" t="b">
        <v>0</v>
      </c>
    </row>
    <row r="89" spans="1:60" x14ac:dyDescent="0.25">
      <c r="A89" s="2">
        <v>1130</v>
      </c>
      <c r="B89" t="s">
        <v>13</v>
      </c>
      <c r="C89" s="2" t="s">
        <v>480</v>
      </c>
      <c r="D89" s="2" t="s">
        <v>481</v>
      </c>
      <c r="E89" s="2" t="s">
        <v>482</v>
      </c>
      <c r="F89" s="2" t="s">
        <v>483</v>
      </c>
      <c r="G89" s="2" t="s">
        <v>484</v>
      </c>
      <c r="H89" s="2" t="s">
        <v>485</v>
      </c>
      <c r="I89" s="2">
        <v>743.32408599999997</v>
      </c>
      <c r="J89" s="2">
        <v>3</v>
      </c>
      <c r="K89" s="2" t="s">
        <v>486</v>
      </c>
      <c r="L89" s="2" t="s">
        <v>487</v>
      </c>
      <c r="M89" t="b">
        <v>1</v>
      </c>
      <c r="N89" t="b">
        <v>1</v>
      </c>
      <c r="O89" t="b">
        <v>0</v>
      </c>
      <c r="P89" t="b">
        <v>0</v>
      </c>
      <c r="Q89" t="b">
        <v>0</v>
      </c>
      <c r="R89" s="7" t="s">
        <v>488</v>
      </c>
      <c r="S89">
        <v>4.713956E-3</v>
      </c>
      <c r="T89">
        <v>0.748895274</v>
      </c>
      <c r="U89">
        <v>1.681</v>
      </c>
      <c r="V89">
        <v>1</v>
      </c>
      <c r="W89">
        <v>17</v>
      </c>
      <c r="X89" s="2">
        <v>38260</v>
      </c>
      <c r="Y89" t="b">
        <v>0</v>
      </c>
      <c r="Z89" t="b">
        <v>0</v>
      </c>
      <c r="AA89">
        <v>14.750100610000001</v>
      </c>
      <c r="AB89">
        <v>14.531712649999999</v>
      </c>
      <c r="AC89">
        <v>14.63822938</v>
      </c>
      <c r="AD89">
        <v>14.43023545</v>
      </c>
      <c r="AE89">
        <v>14.58871733</v>
      </c>
      <c r="AF89">
        <v>15.62666881</v>
      </c>
      <c r="AG89">
        <v>15.22812221</v>
      </c>
      <c r="AH89">
        <v>15.280406060000001</v>
      </c>
      <c r="AI89">
        <v>15.20576086</v>
      </c>
      <c r="AJ89">
        <v>15.342513840000001</v>
      </c>
      <c r="AK89" s="1">
        <v>7.2299999999999996E-5</v>
      </c>
      <c r="AL89" t="b">
        <v>1</v>
      </c>
      <c r="AM89" t="b">
        <v>0</v>
      </c>
      <c r="AN89" t="b">
        <v>0</v>
      </c>
      <c r="AO89" t="b">
        <v>0</v>
      </c>
      <c r="AP89" t="b">
        <v>0</v>
      </c>
      <c r="AQ89" t="b">
        <v>0</v>
      </c>
      <c r="AR89" t="b">
        <v>0</v>
      </c>
      <c r="AS89" t="b">
        <v>0</v>
      </c>
      <c r="AT89" t="b">
        <v>0</v>
      </c>
      <c r="AU89" t="b">
        <v>0</v>
      </c>
      <c r="AV89" t="b">
        <v>0</v>
      </c>
      <c r="AW89" t="b">
        <v>0</v>
      </c>
      <c r="AX89" t="b">
        <v>0</v>
      </c>
      <c r="AY89" t="b">
        <v>0</v>
      </c>
      <c r="AZ89" t="s">
        <v>12</v>
      </c>
      <c r="BA89" t="s">
        <v>12</v>
      </c>
      <c r="BB89" t="s">
        <v>12</v>
      </c>
      <c r="BC89" t="s">
        <v>12</v>
      </c>
      <c r="BD89" s="6" t="s">
        <v>12</v>
      </c>
      <c r="BE89" s="6" t="s">
        <v>12</v>
      </c>
      <c r="BF89" t="b">
        <v>0</v>
      </c>
      <c r="BG89" t="b">
        <v>0</v>
      </c>
      <c r="BH89" t="b">
        <v>0</v>
      </c>
    </row>
    <row r="90" spans="1:60" x14ac:dyDescent="0.25">
      <c r="A90" s="2">
        <v>1132</v>
      </c>
      <c r="B90" t="s">
        <v>17</v>
      </c>
      <c r="C90" s="2" t="s">
        <v>480</v>
      </c>
      <c r="D90" s="2" t="s">
        <v>481</v>
      </c>
      <c r="E90" s="2" t="s">
        <v>482</v>
      </c>
      <c r="F90" s="2" t="s">
        <v>483</v>
      </c>
      <c r="G90" s="2" t="s">
        <v>484</v>
      </c>
      <c r="H90" s="2" t="s">
        <v>489</v>
      </c>
      <c r="I90" s="2" t="s">
        <v>490</v>
      </c>
      <c r="J90" s="2" t="s">
        <v>25</v>
      </c>
      <c r="K90" s="2" t="s">
        <v>486</v>
      </c>
      <c r="L90" s="2" t="s">
        <v>69</v>
      </c>
      <c r="M90" t="b">
        <v>1</v>
      </c>
      <c r="N90" t="b">
        <v>1</v>
      </c>
      <c r="O90" t="b">
        <v>1</v>
      </c>
      <c r="P90" t="b">
        <v>0</v>
      </c>
      <c r="Q90" t="b">
        <v>0</v>
      </c>
      <c r="R90" s="7" t="s">
        <v>488</v>
      </c>
      <c r="S90">
        <v>2.7307900000000002E-4</v>
      </c>
      <c r="T90">
        <v>1.2967834570000001</v>
      </c>
      <c r="U90">
        <v>2.4569999999999999</v>
      </c>
      <c r="V90">
        <v>1</v>
      </c>
      <c r="W90">
        <v>16</v>
      </c>
      <c r="X90" s="2" t="s">
        <v>491</v>
      </c>
      <c r="Y90" t="b">
        <v>0</v>
      </c>
      <c r="Z90" t="b">
        <v>0</v>
      </c>
      <c r="AA90">
        <v>16.53245549</v>
      </c>
      <c r="AB90">
        <v>16.591608749999999</v>
      </c>
      <c r="AC90">
        <v>16.614662079999999</v>
      </c>
      <c r="AD90">
        <v>16.66766565</v>
      </c>
      <c r="AE90">
        <v>16.116628349999999</v>
      </c>
      <c r="AF90">
        <v>15.22749232</v>
      </c>
      <c r="AG90">
        <v>15.24141884</v>
      </c>
      <c r="AH90">
        <v>15.230229509999999</v>
      </c>
      <c r="AI90">
        <v>15.21924954</v>
      </c>
      <c r="AJ90">
        <v>15.12071283</v>
      </c>
      <c r="AK90" s="1">
        <v>6.13E-7</v>
      </c>
      <c r="AL90" t="b">
        <v>1</v>
      </c>
      <c r="AM90" t="b">
        <v>0</v>
      </c>
      <c r="AN90" t="b">
        <v>0</v>
      </c>
      <c r="AO90" t="b">
        <v>0</v>
      </c>
      <c r="AP90" t="b">
        <v>0</v>
      </c>
      <c r="AQ90" t="b">
        <v>0</v>
      </c>
      <c r="AR90" t="b">
        <v>0</v>
      </c>
      <c r="AS90" t="b">
        <v>0</v>
      </c>
      <c r="AT90" t="b">
        <v>0</v>
      </c>
      <c r="AU90" t="b">
        <v>0</v>
      </c>
      <c r="AV90" t="b">
        <v>0</v>
      </c>
      <c r="AW90" t="b">
        <v>0</v>
      </c>
      <c r="AX90" t="b">
        <v>0</v>
      </c>
      <c r="AY90" t="b">
        <v>0</v>
      </c>
      <c r="AZ90" t="s">
        <v>12</v>
      </c>
      <c r="BA90" t="s">
        <v>12</v>
      </c>
      <c r="BB90" t="s">
        <v>12</v>
      </c>
      <c r="BC90" t="s">
        <v>12</v>
      </c>
      <c r="BD90" s="6" t="s">
        <v>12</v>
      </c>
      <c r="BE90" s="6" t="s">
        <v>12</v>
      </c>
      <c r="BF90" t="b">
        <v>0</v>
      </c>
      <c r="BG90" t="b">
        <v>0</v>
      </c>
      <c r="BH90" t="b">
        <v>0</v>
      </c>
    </row>
    <row r="91" spans="1:60" x14ac:dyDescent="0.25">
      <c r="A91" s="2">
        <v>192136</v>
      </c>
      <c r="B91" t="s">
        <v>13</v>
      </c>
      <c r="C91" s="2" t="s">
        <v>492</v>
      </c>
      <c r="D91" s="2" t="s">
        <v>493</v>
      </c>
      <c r="E91" s="2" t="s">
        <v>494</v>
      </c>
      <c r="F91" s="2" t="s">
        <v>495</v>
      </c>
      <c r="G91" s="2" t="s">
        <v>496</v>
      </c>
      <c r="H91" s="2" t="s">
        <v>497</v>
      </c>
      <c r="I91" s="2" t="s">
        <v>498</v>
      </c>
      <c r="J91" s="2" t="s">
        <v>499</v>
      </c>
      <c r="K91" s="2" t="s">
        <v>500</v>
      </c>
      <c r="L91" s="2" t="s">
        <v>10</v>
      </c>
      <c r="M91" t="b">
        <v>1</v>
      </c>
      <c r="N91" t="b">
        <v>1</v>
      </c>
      <c r="O91" t="b">
        <v>1</v>
      </c>
      <c r="P91" t="b">
        <v>0</v>
      </c>
      <c r="Q91" t="b">
        <v>0</v>
      </c>
      <c r="R91" s="7" t="s">
        <v>501</v>
      </c>
      <c r="S91">
        <v>4.7183653999999998E-2</v>
      </c>
      <c r="T91">
        <v>0.58806125200000003</v>
      </c>
      <c r="U91">
        <v>1.5029999999999999</v>
      </c>
      <c r="V91">
        <v>1</v>
      </c>
      <c r="W91">
        <v>1</v>
      </c>
      <c r="X91" s="2" t="s">
        <v>502</v>
      </c>
      <c r="Y91" t="b">
        <v>0</v>
      </c>
      <c r="Z91" t="b">
        <v>0</v>
      </c>
      <c r="AA91">
        <v>14.12799908</v>
      </c>
      <c r="AB91">
        <v>13.71756779</v>
      </c>
      <c r="AC91">
        <v>13.604429939999999</v>
      </c>
      <c r="AD91">
        <v>13.944061420000001</v>
      </c>
      <c r="AE91">
        <v>14.042818479999999</v>
      </c>
      <c r="AF91">
        <v>14.67606413</v>
      </c>
      <c r="AG91">
        <v>14.23749892</v>
      </c>
      <c r="AH91">
        <v>14.680649499999999</v>
      </c>
      <c r="AI91">
        <v>14.35853558</v>
      </c>
      <c r="AJ91">
        <v>14.42443484</v>
      </c>
      <c r="AK91">
        <v>1.9658729999999999E-3</v>
      </c>
      <c r="AL91" t="b">
        <v>0</v>
      </c>
      <c r="AM91" t="b">
        <v>1</v>
      </c>
      <c r="AN91" t="b">
        <v>0</v>
      </c>
      <c r="AO91" t="b">
        <v>0</v>
      </c>
      <c r="AP91" t="b">
        <v>0</v>
      </c>
      <c r="AQ91" t="b">
        <v>0</v>
      </c>
      <c r="AR91" t="b">
        <v>0</v>
      </c>
      <c r="AS91" t="b">
        <v>0</v>
      </c>
      <c r="AT91" t="b">
        <v>0</v>
      </c>
      <c r="AU91" t="b">
        <v>0</v>
      </c>
      <c r="AV91" t="b">
        <v>0</v>
      </c>
      <c r="AW91" t="b">
        <v>0</v>
      </c>
      <c r="AX91" t="b">
        <v>0</v>
      </c>
      <c r="AY91" t="b">
        <v>0</v>
      </c>
      <c r="AZ91" t="b">
        <v>0</v>
      </c>
      <c r="BA91" t="b">
        <v>1</v>
      </c>
      <c r="BB91" t="b">
        <v>1</v>
      </c>
      <c r="BC91" t="b">
        <v>0</v>
      </c>
      <c r="BD91" s="6" t="s">
        <v>12</v>
      </c>
      <c r="BE91" s="6" t="s">
        <v>503</v>
      </c>
      <c r="BF91" t="b">
        <v>0</v>
      </c>
      <c r="BG91" t="b">
        <v>0</v>
      </c>
      <c r="BH91" t="b">
        <v>0</v>
      </c>
    </row>
    <row r="92" spans="1:60" x14ac:dyDescent="0.25">
      <c r="A92" s="2">
        <v>192140</v>
      </c>
      <c r="B92" t="s">
        <v>17</v>
      </c>
      <c r="C92" s="2" t="s">
        <v>492</v>
      </c>
      <c r="D92" s="2" t="s">
        <v>493</v>
      </c>
      <c r="E92" s="2" t="s">
        <v>494</v>
      </c>
      <c r="F92" s="2" t="s">
        <v>495</v>
      </c>
      <c r="G92" s="2" t="s">
        <v>496</v>
      </c>
      <c r="H92" s="2" t="s">
        <v>497</v>
      </c>
      <c r="I92" s="2" t="s">
        <v>504</v>
      </c>
      <c r="J92" s="2" t="s">
        <v>505</v>
      </c>
      <c r="K92" s="2" t="s">
        <v>500</v>
      </c>
      <c r="L92" s="2" t="s">
        <v>10</v>
      </c>
      <c r="M92" t="b">
        <v>1</v>
      </c>
      <c r="N92" t="b">
        <v>1</v>
      </c>
      <c r="O92" t="b">
        <v>1</v>
      </c>
      <c r="P92" t="b">
        <v>0</v>
      </c>
      <c r="Q92" t="b">
        <v>0</v>
      </c>
      <c r="R92" s="7" t="s">
        <v>501</v>
      </c>
      <c r="S92">
        <v>5.5227310000000003E-3</v>
      </c>
      <c r="T92">
        <v>0.96956168899999995</v>
      </c>
      <c r="U92">
        <v>1.958</v>
      </c>
      <c r="V92">
        <v>1</v>
      </c>
      <c r="W92">
        <v>1</v>
      </c>
      <c r="X92" s="2" t="s">
        <v>506</v>
      </c>
      <c r="Y92" t="b">
        <v>0</v>
      </c>
      <c r="Z92" t="b">
        <v>0</v>
      </c>
      <c r="AA92">
        <v>14.84255933</v>
      </c>
      <c r="AB92">
        <v>14.088929479999999</v>
      </c>
      <c r="AC92">
        <v>14.278343169999999</v>
      </c>
      <c r="AD92">
        <v>14.611683210000001</v>
      </c>
      <c r="AE92">
        <v>14.23165872</v>
      </c>
      <c r="AF92">
        <v>13.569124909999999</v>
      </c>
      <c r="AG92">
        <v>13.311907870000001</v>
      </c>
      <c r="AH92">
        <v>13.29137128</v>
      </c>
      <c r="AI92">
        <v>13.65453804</v>
      </c>
      <c r="AJ92">
        <v>13.37842335</v>
      </c>
      <c r="AK92" s="1">
        <v>8.7899999999999995E-5</v>
      </c>
      <c r="AL92" t="b">
        <v>0</v>
      </c>
      <c r="AM92" t="b">
        <v>1</v>
      </c>
      <c r="AN92" t="b">
        <v>0</v>
      </c>
      <c r="AO92" t="b">
        <v>0</v>
      </c>
      <c r="AP92" t="b">
        <v>0</v>
      </c>
      <c r="AQ92" t="b">
        <v>0</v>
      </c>
      <c r="AR92" t="b">
        <v>0</v>
      </c>
      <c r="AS92" t="b">
        <v>0</v>
      </c>
      <c r="AT92" t="b">
        <v>0</v>
      </c>
      <c r="AU92" t="b">
        <v>0</v>
      </c>
      <c r="AV92" t="b">
        <v>0</v>
      </c>
      <c r="AW92" t="b">
        <v>0</v>
      </c>
      <c r="AX92" t="b">
        <v>0</v>
      </c>
      <c r="AY92" t="b">
        <v>0</v>
      </c>
      <c r="AZ92" t="b">
        <v>0</v>
      </c>
      <c r="BA92" t="b">
        <v>1</v>
      </c>
      <c r="BB92" t="b">
        <v>1</v>
      </c>
      <c r="BC92" t="b">
        <v>0</v>
      </c>
      <c r="BD92" s="6" t="s">
        <v>12</v>
      </c>
      <c r="BE92" s="6" t="s">
        <v>503</v>
      </c>
      <c r="BF92" t="b">
        <v>0</v>
      </c>
      <c r="BG92" t="b">
        <v>0</v>
      </c>
      <c r="BH92" t="b">
        <v>0</v>
      </c>
    </row>
    <row r="93" spans="1:60" x14ac:dyDescent="0.25">
      <c r="A93" s="2">
        <v>140589</v>
      </c>
      <c r="B93" t="s">
        <v>13</v>
      </c>
      <c r="C93" s="2" t="s">
        <v>507</v>
      </c>
      <c r="D93" s="2" t="s">
        <v>508</v>
      </c>
      <c r="E93" s="2" t="s">
        <v>508</v>
      </c>
      <c r="F93" s="2" t="s">
        <v>509</v>
      </c>
      <c r="G93" s="2" t="s">
        <v>510</v>
      </c>
      <c r="H93" s="2" t="s">
        <v>511</v>
      </c>
      <c r="I93" s="2">
        <v>514.24449100000004</v>
      </c>
      <c r="J93" s="2">
        <v>3</v>
      </c>
      <c r="K93" s="2" t="s">
        <v>512</v>
      </c>
      <c r="L93" s="2" t="s">
        <v>513</v>
      </c>
      <c r="M93" t="b">
        <v>1</v>
      </c>
      <c r="N93" t="b">
        <v>1</v>
      </c>
      <c r="O93" t="b">
        <v>0</v>
      </c>
      <c r="P93" t="b">
        <v>0</v>
      </c>
      <c r="Q93" t="b">
        <v>0</v>
      </c>
      <c r="R93" s="7" t="s">
        <v>514</v>
      </c>
      <c r="S93">
        <v>1.5257743000000001E-2</v>
      </c>
      <c r="T93">
        <v>1.1505850660000001</v>
      </c>
      <c r="U93">
        <v>2.2200000000000002</v>
      </c>
      <c r="V93">
        <v>1</v>
      </c>
      <c r="W93">
        <v>4</v>
      </c>
      <c r="X93" s="2">
        <v>24279</v>
      </c>
      <c r="Y93" t="b">
        <v>1</v>
      </c>
      <c r="Z93" t="b">
        <v>1</v>
      </c>
      <c r="AA93">
        <v>12.411168890000001</v>
      </c>
      <c r="AB93">
        <v>13.420615529999999</v>
      </c>
      <c r="AC93">
        <v>13.32998416</v>
      </c>
      <c r="AD93">
        <v>12.28810262</v>
      </c>
      <c r="AE93">
        <v>13.06873174</v>
      </c>
      <c r="AF93">
        <v>14.18742299</v>
      </c>
      <c r="AG93">
        <v>14.02582748</v>
      </c>
      <c r="AH93">
        <v>14.07754023</v>
      </c>
      <c r="AI93">
        <v>13.837851240000001</v>
      </c>
      <c r="AJ93">
        <v>14.14288634</v>
      </c>
      <c r="AK93">
        <v>3.7169299999999998E-4</v>
      </c>
      <c r="AL93" t="b">
        <v>0</v>
      </c>
      <c r="AM93" t="b">
        <v>1</v>
      </c>
      <c r="AN93" t="b">
        <v>0</v>
      </c>
      <c r="AO93" t="b">
        <v>0</v>
      </c>
      <c r="AP93" t="b">
        <v>0</v>
      </c>
      <c r="AQ93" t="b">
        <v>0</v>
      </c>
      <c r="AR93" t="b">
        <v>0</v>
      </c>
      <c r="AS93" t="b">
        <v>0</v>
      </c>
      <c r="AT93" t="b">
        <v>0</v>
      </c>
      <c r="AU93" t="b">
        <v>0</v>
      </c>
      <c r="AV93" t="b">
        <v>0</v>
      </c>
      <c r="AW93" t="b">
        <v>0</v>
      </c>
      <c r="AX93" t="b">
        <v>0</v>
      </c>
      <c r="AY93" t="b">
        <v>0</v>
      </c>
      <c r="AZ93" t="b">
        <v>0</v>
      </c>
      <c r="BA93" t="b">
        <v>0</v>
      </c>
      <c r="BB93" t="b">
        <v>0</v>
      </c>
      <c r="BC93" t="b">
        <v>0</v>
      </c>
      <c r="BD93" s="6" t="s">
        <v>12</v>
      </c>
      <c r="BE93" s="6" t="s">
        <v>12</v>
      </c>
      <c r="BF93" t="b">
        <v>0</v>
      </c>
      <c r="BG93" t="b">
        <v>0</v>
      </c>
      <c r="BH93" t="b">
        <v>0</v>
      </c>
    </row>
    <row r="94" spans="1:60" x14ac:dyDescent="0.25">
      <c r="A94" s="2">
        <v>140592</v>
      </c>
      <c r="B94" t="s">
        <v>17</v>
      </c>
      <c r="C94" s="2" t="s">
        <v>507</v>
      </c>
      <c r="D94" s="2" t="s">
        <v>508</v>
      </c>
      <c r="E94" s="2" t="s">
        <v>508</v>
      </c>
      <c r="F94" s="2" t="s">
        <v>509</v>
      </c>
      <c r="G94" s="2" t="s">
        <v>515</v>
      </c>
      <c r="H94" s="2" t="s">
        <v>516</v>
      </c>
      <c r="I94" s="2" t="s">
        <v>517</v>
      </c>
      <c r="J94" s="2" t="s">
        <v>25</v>
      </c>
      <c r="K94" s="2" t="s">
        <v>512</v>
      </c>
      <c r="L94" s="2" t="s">
        <v>10</v>
      </c>
      <c r="M94" t="b">
        <v>1</v>
      </c>
      <c r="N94" t="b">
        <v>1</v>
      </c>
      <c r="O94" t="b">
        <v>1</v>
      </c>
      <c r="P94" t="b">
        <v>0</v>
      </c>
      <c r="Q94" t="b">
        <v>0</v>
      </c>
      <c r="R94" s="7" t="s">
        <v>514</v>
      </c>
      <c r="S94">
        <v>1.2136619E-2</v>
      </c>
      <c r="T94">
        <v>0.61368242799999995</v>
      </c>
      <c r="U94">
        <v>1.53</v>
      </c>
      <c r="V94">
        <v>1</v>
      </c>
      <c r="W94">
        <v>11</v>
      </c>
      <c r="X94" s="2" t="s">
        <v>518</v>
      </c>
      <c r="Y94" t="b">
        <v>1</v>
      </c>
      <c r="Z94" t="b">
        <v>1</v>
      </c>
      <c r="AA94">
        <v>15.24012988</v>
      </c>
      <c r="AB94">
        <v>15.1076718</v>
      </c>
      <c r="AC94">
        <v>15.08806089</v>
      </c>
      <c r="AD94">
        <v>15.317850630000001</v>
      </c>
      <c r="AE94">
        <v>15.092687440000001</v>
      </c>
      <c r="AF94">
        <v>14.50340593</v>
      </c>
      <c r="AG94">
        <v>14.60288499</v>
      </c>
      <c r="AH94">
        <v>14.729606159999999</v>
      </c>
      <c r="AI94">
        <v>14.58684922</v>
      </c>
      <c r="AJ94">
        <v>14.35524219</v>
      </c>
      <c r="AK94">
        <v>2.85479E-4</v>
      </c>
      <c r="AL94" t="b">
        <v>0</v>
      </c>
      <c r="AM94" t="b">
        <v>1</v>
      </c>
      <c r="AN94" t="b">
        <v>0</v>
      </c>
      <c r="AO94" t="b">
        <v>0</v>
      </c>
      <c r="AP94" t="b">
        <v>0</v>
      </c>
      <c r="AQ94" t="b">
        <v>0</v>
      </c>
      <c r="AR94" t="b">
        <v>0</v>
      </c>
      <c r="AS94" t="b">
        <v>0</v>
      </c>
      <c r="AT94" t="b">
        <v>0</v>
      </c>
      <c r="AU94" t="b">
        <v>0</v>
      </c>
      <c r="AV94" t="b">
        <v>0</v>
      </c>
      <c r="AW94" t="b">
        <v>0</v>
      </c>
      <c r="AX94" t="b">
        <v>0</v>
      </c>
      <c r="AY94" t="b">
        <v>0</v>
      </c>
      <c r="AZ94" t="b">
        <v>0</v>
      </c>
      <c r="BA94" t="b">
        <v>0</v>
      </c>
      <c r="BB94" t="b">
        <v>0</v>
      </c>
      <c r="BC94" t="b">
        <v>0</v>
      </c>
      <c r="BD94" s="6" t="s">
        <v>12</v>
      </c>
      <c r="BE94" s="6" t="s">
        <v>12</v>
      </c>
      <c r="BF94" t="b">
        <v>0</v>
      </c>
      <c r="BG94" t="b">
        <v>0</v>
      </c>
      <c r="BH94" t="b">
        <v>0</v>
      </c>
    </row>
    <row r="95" spans="1:60" x14ac:dyDescent="0.25">
      <c r="A95" s="2">
        <v>60592</v>
      </c>
      <c r="B95" t="s">
        <v>13</v>
      </c>
      <c r="C95" s="2" t="s">
        <v>519</v>
      </c>
      <c r="D95" s="2" t="s">
        <v>520</v>
      </c>
      <c r="E95" s="2" t="s">
        <v>521</v>
      </c>
      <c r="F95" s="2" t="s">
        <v>522</v>
      </c>
      <c r="G95" s="2" t="s">
        <v>523</v>
      </c>
      <c r="H95" s="2" t="s">
        <v>524</v>
      </c>
      <c r="I95" s="2" t="s">
        <v>525</v>
      </c>
      <c r="J95" s="2" t="s">
        <v>67</v>
      </c>
      <c r="K95" s="2" t="s">
        <v>526</v>
      </c>
      <c r="L95" s="2" t="s">
        <v>10</v>
      </c>
      <c r="M95" t="b">
        <v>1</v>
      </c>
      <c r="N95" t="b">
        <v>1</v>
      </c>
      <c r="O95" t="b">
        <v>1</v>
      </c>
      <c r="P95" t="b">
        <v>0</v>
      </c>
      <c r="Q95" t="b">
        <v>0</v>
      </c>
      <c r="R95" s="7" t="s">
        <v>527</v>
      </c>
      <c r="S95">
        <v>1.3491612E-2</v>
      </c>
      <c r="T95">
        <v>0.57195662000000003</v>
      </c>
      <c r="U95">
        <v>1.4870000000000001</v>
      </c>
      <c r="V95">
        <v>1</v>
      </c>
      <c r="W95">
        <v>16</v>
      </c>
      <c r="X95" s="2" t="s">
        <v>528</v>
      </c>
      <c r="Y95" t="b">
        <v>0</v>
      </c>
      <c r="Z95" t="b">
        <v>0</v>
      </c>
      <c r="AA95">
        <v>18.07355428</v>
      </c>
      <c r="AB95">
        <v>17.943470319999999</v>
      </c>
      <c r="AC95">
        <v>17.77027459</v>
      </c>
      <c r="AD95">
        <v>17.85120264</v>
      </c>
      <c r="AE95">
        <v>18.00631568</v>
      </c>
      <c r="AF95">
        <v>18.616161609999999</v>
      </c>
      <c r="AG95">
        <v>18.577686880000002</v>
      </c>
      <c r="AH95">
        <v>18.371854899999999</v>
      </c>
      <c r="AI95">
        <v>18.40952038</v>
      </c>
      <c r="AJ95">
        <v>18.529376849999998</v>
      </c>
      <c r="AK95">
        <v>3.1661900000000003E-4</v>
      </c>
      <c r="AL95" t="b">
        <v>0</v>
      </c>
      <c r="AM95" t="b">
        <v>1</v>
      </c>
      <c r="AN95" t="b">
        <v>0</v>
      </c>
      <c r="AO95" t="b">
        <v>0</v>
      </c>
      <c r="AP95" t="b">
        <v>0</v>
      </c>
      <c r="AQ95" t="b">
        <v>0</v>
      </c>
      <c r="AR95" t="b">
        <v>0</v>
      </c>
      <c r="AS95" t="b">
        <v>0</v>
      </c>
      <c r="AT95" t="b">
        <v>0</v>
      </c>
      <c r="AU95" t="b">
        <v>0</v>
      </c>
      <c r="AV95" t="b">
        <v>0</v>
      </c>
      <c r="AW95" t="b">
        <v>0</v>
      </c>
      <c r="AX95" t="b">
        <v>0</v>
      </c>
      <c r="AY95" t="b">
        <v>0</v>
      </c>
      <c r="AZ95" t="b">
        <v>0</v>
      </c>
      <c r="BA95" t="b">
        <v>0</v>
      </c>
      <c r="BB95" t="b">
        <v>0</v>
      </c>
      <c r="BC95" t="b">
        <v>0</v>
      </c>
      <c r="BD95" s="6" t="s">
        <v>12</v>
      </c>
      <c r="BE95" s="6" t="s">
        <v>12</v>
      </c>
      <c r="BF95" t="b">
        <v>0</v>
      </c>
      <c r="BG95" t="b">
        <v>0</v>
      </c>
      <c r="BH95" t="b">
        <v>0</v>
      </c>
    </row>
    <row r="96" spans="1:60" x14ac:dyDescent="0.25">
      <c r="A96" s="2">
        <v>60595</v>
      </c>
      <c r="B96" t="s">
        <v>13</v>
      </c>
      <c r="C96" s="2" t="s">
        <v>519</v>
      </c>
      <c r="D96" s="2" t="s">
        <v>520</v>
      </c>
      <c r="E96" s="2" t="s">
        <v>521</v>
      </c>
      <c r="F96" s="2" t="s">
        <v>522</v>
      </c>
      <c r="G96" s="2" t="s">
        <v>523</v>
      </c>
      <c r="H96" s="2" t="s">
        <v>524</v>
      </c>
      <c r="I96" s="2" t="s">
        <v>525</v>
      </c>
      <c r="J96" s="2" t="s">
        <v>67</v>
      </c>
      <c r="K96" s="2" t="s">
        <v>526</v>
      </c>
      <c r="L96" s="2" t="s">
        <v>10</v>
      </c>
      <c r="M96" t="b">
        <v>1</v>
      </c>
      <c r="N96" t="b">
        <v>1</v>
      </c>
      <c r="O96" t="b">
        <v>1</v>
      </c>
      <c r="P96" t="b">
        <v>0</v>
      </c>
      <c r="Q96" t="b">
        <v>0</v>
      </c>
      <c r="R96" s="7" t="s">
        <v>527</v>
      </c>
      <c r="S96">
        <v>2.2090172000000002E-2</v>
      </c>
      <c r="T96">
        <v>0.58846497600000003</v>
      </c>
      <c r="U96">
        <v>1.504</v>
      </c>
      <c r="V96">
        <v>1</v>
      </c>
      <c r="W96">
        <v>17</v>
      </c>
      <c r="X96" s="2" t="s">
        <v>529</v>
      </c>
      <c r="Y96" t="b">
        <v>0</v>
      </c>
      <c r="Z96" t="b">
        <v>0</v>
      </c>
      <c r="AA96">
        <v>15.917840160000001</v>
      </c>
      <c r="AB96">
        <v>15.55746922</v>
      </c>
      <c r="AC96">
        <v>15.437827130000001</v>
      </c>
      <c r="AD96">
        <v>15.626981109999999</v>
      </c>
      <c r="AE96">
        <v>15.80714481</v>
      </c>
      <c r="AF96">
        <v>16.34413073</v>
      </c>
      <c r="AG96">
        <v>16.330944769999999</v>
      </c>
      <c r="AH96">
        <v>16.104295359999998</v>
      </c>
      <c r="AI96">
        <v>16.189745009999999</v>
      </c>
      <c r="AJ96">
        <v>16.320471430000001</v>
      </c>
      <c r="AK96">
        <v>6.3668100000000005E-4</v>
      </c>
      <c r="AL96" t="b">
        <v>0</v>
      </c>
      <c r="AM96" t="b">
        <v>1</v>
      </c>
      <c r="AN96" t="b">
        <v>0</v>
      </c>
      <c r="AO96" t="b">
        <v>0</v>
      </c>
      <c r="AP96" t="b">
        <v>0</v>
      </c>
      <c r="AQ96" t="b">
        <v>0</v>
      </c>
      <c r="AR96" t="b">
        <v>0</v>
      </c>
      <c r="AS96" t="b">
        <v>0</v>
      </c>
      <c r="AT96" t="b">
        <v>0</v>
      </c>
      <c r="AU96" t="b">
        <v>0</v>
      </c>
      <c r="AV96" t="b">
        <v>0</v>
      </c>
      <c r="AW96" t="b">
        <v>0</v>
      </c>
      <c r="AX96" t="b">
        <v>0</v>
      </c>
      <c r="AY96" t="b">
        <v>0</v>
      </c>
      <c r="AZ96" t="b">
        <v>0</v>
      </c>
      <c r="BA96" t="b">
        <v>0</v>
      </c>
      <c r="BB96" t="b">
        <v>0</v>
      </c>
      <c r="BC96" t="b">
        <v>0</v>
      </c>
      <c r="BD96" s="6" t="s">
        <v>12</v>
      </c>
      <c r="BE96" s="6" t="s">
        <v>12</v>
      </c>
      <c r="BF96" t="b">
        <v>0</v>
      </c>
      <c r="BG96" t="b">
        <v>0</v>
      </c>
      <c r="BH96" t="b">
        <v>0</v>
      </c>
    </row>
    <row r="97" spans="1:60" x14ac:dyDescent="0.25">
      <c r="A97" s="2">
        <v>60601</v>
      </c>
      <c r="B97" t="s">
        <v>17</v>
      </c>
      <c r="C97" s="2" t="s">
        <v>519</v>
      </c>
      <c r="D97" s="2" t="s">
        <v>520</v>
      </c>
      <c r="E97" s="2" t="s">
        <v>521</v>
      </c>
      <c r="F97" s="2" t="s">
        <v>522</v>
      </c>
      <c r="G97" s="2" t="s">
        <v>523</v>
      </c>
      <c r="H97" s="2" t="s">
        <v>524</v>
      </c>
      <c r="I97" s="2" t="s">
        <v>525</v>
      </c>
      <c r="J97" s="2" t="s">
        <v>67</v>
      </c>
      <c r="K97" s="2" t="s">
        <v>526</v>
      </c>
      <c r="L97" s="2" t="s">
        <v>10</v>
      </c>
      <c r="M97" t="b">
        <v>1</v>
      </c>
      <c r="N97" t="b">
        <v>1</v>
      </c>
      <c r="O97" t="b">
        <v>1</v>
      </c>
      <c r="P97" t="b">
        <v>0</v>
      </c>
      <c r="Q97" t="b">
        <v>0</v>
      </c>
      <c r="R97" s="7" t="s">
        <v>527</v>
      </c>
      <c r="S97">
        <v>2.9431500999999999E-2</v>
      </c>
      <c r="T97">
        <v>0.54163019099999998</v>
      </c>
      <c r="U97">
        <v>1.456</v>
      </c>
      <c r="V97">
        <v>1</v>
      </c>
      <c r="W97">
        <v>19</v>
      </c>
      <c r="X97" s="2" t="s">
        <v>530</v>
      </c>
      <c r="Y97" t="b">
        <v>0</v>
      </c>
      <c r="Z97" t="b">
        <v>0</v>
      </c>
      <c r="AA97">
        <v>19.01537179</v>
      </c>
      <c r="AB97">
        <v>19.2912757</v>
      </c>
      <c r="AC97">
        <v>19.15254603</v>
      </c>
      <c r="AD97">
        <v>19.196718310000001</v>
      </c>
      <c r="AE97">
        <v>18.96701302</v>
      </c>
      <c r="AF97">
        <v>18.406179699999999</v>
      </c>
      <c r="AG97">
        <v>18.811702990000001</v>
      </c>
      <c r="AH97">
        <v>18.5561042</v>
      </c>
      <c r="AI97">
        <v>18.571261580000002</v>
      </c>
      <c r="AJ97">
        <v>18.569525429999999</v>
      </c>
      <c r="AK97">
        <v>1.053181E-3</v>
      </c>
      <c r="AL97" t="b">
        <v>0</v>
      </c>
      <c r="AM97" t="b">
        <v>1</v>
      </c>
      <c r="AN97" t="b">
        <v>0</v>
      </c>
      <c r="AO97" t="b">
        <v>0</v>
      </c>
      <c r="AP97" t="b">
        <v>0</v>
      </c>
      <c r="AQ97" t="b">
        <v>0</v>
      </c>
      <c r="AR97" t="b">
        <v>0</v>
      </c>
      <c r="AS97" t="b">
        <v>0</v>
      </c>
      <c r="AT97" t="b">
        <v>0</v>
      </c>
      <c r="AU97" t="b">
        <v>0</v>
      </c>
      <c r="AV97" t="b">
        <v>0</v>
      </c>
      <c r="AW97" t="b">
        <v>0</v>
      </c>
      <c r="AX97" t="b">
        <v>0</v>
      </c>
      <c r="AY97" t="b">
        <v>0</v>
      </c>
      <c r="AZ97" t="b">
        <v>0</v>
      </c>
      <c r="BA97" t="b">
        <v>0</v>
      </c>
      <c r="BB97" t="b">
        <v>0</v>
      </c>
      <c r="BC97" t="b">
        <v>0</v>
      </c>
      <c r="BD97" s="6" t="s">
        <v>12</v>
      </c>
      <c r="BE97" s="6" t="s">
        <v>12</v>
      </c>
      <c r="BF97" t="b">
        <v>0</v>
      </c>
      <c r="BG97" t="b">
        <v>0</v>
      </c>
      <c r="BH97" t="b">
        <v>0</v>
      </c>
    </row>
    <row r="98" spans="1:60" x14ac:dyDescent="0.25">
      <c r="A98" s="2">
        <v>60604</v>
      </c>
      <c r="B98" t="s">
        <v>13</v>
      </c>
      <c r="C98" s="2" t="s">
        <v>519</v>
      </c>
      <c r="D98" s="2" t="s">
        <v>520</v>
      </c>
      <c r="E98" s="2" t="s">
        <v>521</v>
      </c>
      <c r="F98" s="2" t="s">
        <v>522</v>
      </c>
      <c r="G98" s="2" t="s">
        <v>531</v>
      </c>
      <c r="H98" s="2" t="s">
        <v>532</v>
      </c>
      <c r="I98" s="2" t="s">
        <v>533</v>
      </c>
      <c r="J98" s="2" t="s">
        <v>534</v>
      </c>
      <c r="K98" s="2" t="s">
        <v>526</v>
      </c>
      <c r="L98" s="2" t="s">
        <v>179</v>
      </c>
      <c r="M98" t="b">
        <v>1</v>
      </c>
      <c r="N98" t="b">
        <v>1</v>
      </c>
      <c r="O98" t="b">
        <v>1</v>
      </c>
      <c r="P98" t="b">
        <v>0</v>
      </c>
      <c r="Q98" t="b">
        <v>0</v>
      </c>
      <c r="R98" s="7" t="s">
        <v>527</v>
      </c>
      <c r="S98">
        <v>1.4780346999999999E-2</v>
      </c>
      <c r="T98">
        <v>0.58990496000000003</v>
      </c>
      <c r="U98">
        <v>1.5049999999999999</v>
      </c>
      <c r="V98">
        <v>1</v>
      </c>
      <c r="W98">
        <v>10</v>
      </c>
      <c r="X98" s="2" t="s">
        <v>535</v>
      </c>
      <c r="Y98" t="b">
        <v>0</v>
      </c>
      <c r="Z98" t="b">
        <v>0</v>
      </c>
      <c r="AA98">
        <v>15.29354309</v>
      </c>
      <c r="AB98">
        <v>15.370978300000001</v>
      </c>
      <c r="AC98">
        <v>15.14364662</v>
      </c>
      <c r="AD98">
        <v>15.33025584</v>
      </c>
      <c r="AE98">
        <v>15.20525583</v>
      </c>
      <c r="AF98">
        <v>15.879775199999999</v>
      </c>
      <c r="AG98">
        <v>15.83562418</v>
      </c>
      <c r="AH98">
        <v>15.86975091</v>
      </c>
      <c r="AI98">
        <v>15.63005055</v>
      </c>
      <c r="AJ98">
        <v>16.078003639999999</v>
      </c>
      <c r="AK98">
        <v>3.5687700000000002E-4</v>
      </c>
      <c r="AL98" t="b">
        <v>0</v>
      </c>
      <c r="AM98" t="b">
        <v>1</v>
      </c>
      <c r="AN98" t="b">
        <v>0</v>
      </c>
      <c r="AO98" t="b">
        <v>0</v>
      </c>
      <c r="AP98" t="b">
        <v>0</v>
      </c>
      <c r="AQ98" t="b">
        <v>0</v>
      </c>
      <c r="AR98" t="b">
        <v>0</v>
      </c>
      <c r="AS98" t="b">
        <v>0</v>
      </c>
      <c r="AT98" t="b">
        <v>0</v>
      </c>
      <c r="AU98" t="b">
        <v>0</v>
      </c>
      <c r="AV98" t="b">
        <v>0</v>
      </c>
      <c r="AW98" t="b">
        <v>0</v>
      </c>
      <c r="AX98" t="b">
        <v>0</v>
      </c>
      <c r="AY98" t="b">
        <v>0</v>
      </c>
      <c r="AZ98" t="b">
        <v>0</v>
      </c>
      <c r="BA98" t="b">
        <v>0</v>
      </c>
      <c r="BB98" t="b">
        <v>0</v>
      </c>
      <c r="BC98" t="b">
        <v>0</v>
      </c>
      <c r="BD98" s="6" t="s">
        <v>12</v>
      </c>
      <c r="BE98" s="6" t="s">
        <v>12</v>
      </c>
      <c r="BF98" t="b">
        <v>0</v>
      </c>
      <c r="BG98" t="b">
        <v>0</v>
      </c>
      <c r="BH98" t="b">
        <v>0</v>
      </c>
    </row>
    <row r="99" spans="1:60" x14ac:dyDescent="0.25">
      <c r="A99" s="2">
        <v>60617</v>
      </c>
      <c r="B99" t="s">
        <v>13</v>
      </c>
      <c r="C99" s="2" t="s">
        <v>519</v>
      </c>
      <c r="D99" s="2" t="s">
        <v>520</v>
      </c>
      <c r="E99" s="2" t="s">
        <v>521</v>
      </c>
      <c r="F99" s="2" t="s">
        <v>522</v>
      </c>
      <c r="G99" s="2" t="s">
        <v>531</v>
      </c>
      <c r="H99" s="2" t="s">
        <v>536</v>
      </c>
      <c r="I99" s="2" t="s">
        <v>537</v>
      </c>
      <c r="J99" s="2" t="s">
        <v>25</v>
      </c>
      <c r="K99" s="2" t="s">
        <v>526</v>
      </c>
      <c r="L99" s="2" t="s">
        <v>55</v>
      </c>
      <c r="M99" t="b">
        <v>1</v>
      </c>
      <c r="N99" t="b">
        <v>1</v>
      </c>
      <c r="O99" t="b">
        <v>1</v>
      </c>
      <c r="P99" t="b">
        <v>0</v>
      </c>
      <c r="Q99" t="b">
        <v>0</v>
      </c>
      <c r="R99" s="7" t="s">
        <v>527</v>
      </c>
      <c r="S99">
        <v>6.6322710000000003E-3</v>
      </c>
      <c r="T99">
        <v>0.84818640499999998</v>
      </c>
      <c r="U99">
        <v>1.8</v>
      </c>
      <c r="V99">
        <v>1</v>
      </c>
      <c r="W99">
        <v>11</v>
      </c>
      <c r="X99" s="2" t="s">
        <v>538</v>
      </c>
      <c r="Y99" t="b">
        <v>0</v>
      </c>
      <c r="Z99" t="b">
        <v>0</v>
      </c>
      <c r="AA99">
        <v>14.940239890000001</v>
      </c>
      <c r="AB99">
        <v>14.584315739999999</v>
      </c>
      <c r="AC99">
        <v>14.8440032</v>
      </c>
      <c r="AD99">
        <v>14.42699359</v>
      </c>
      <c r="AE99">
        <v>14.305172900000001</v>
      </c>
      <c r="AF99">
        <v>15.40955495</v>
      </c>
      <c r="AG99">
        <v>15.575732670000001</v>
      </c>
      <c r="AH99">
        <v>15.28039547</v>
      </c>
      <c r="AI99">
        <v>15.55782329</v>
      </c>
      <c r="AJ99">
        <v>15.518150950000001</v>
      </c>
      <c r="AK99">
        <v>1.1704E-4</v>
      </c>
      <c r="AL99" t="b">
        <v>0</v>
      </c>
      <c r="AM99" t="b">
        <v>1</v>
      </c>
      <c r="AN99" t="b">
        <v>0</v>
      </c>
      <c r="AO99" t="b">
        <v>0</v>
      </c>
      <c r="AP99" t="b">
        <v>0</v>
      </c>
      <c r="AQ99" t="b">
        <v>0</v>
      </c>
      <c r="AR99" t="b">
        <v>0</v>
      </c>
      <c r="AS99" t="b">
        <v>0</v>
      </c>
      <c r="AT99" t="b">
        <v>0</v>
      </c>
      <c r="AU99" t="b">
        <v>0</v>
      </c>
      <c r="AV99" t="b">
        <v>0</v>
      </c>
      <c r="AW99" t="b">
        <v>0</v>
      </c>
      <c r="AX99" t="b">
        <v>0</v>
      </c>
      <c r="AY99" t="b">
        <v>0</v>
      </c>
      <c r="AZ99" t="b">
        <v>0</v>
      </c>
      <c r="BA99" t="b">
        <v>0</v>
      </c>
      <c r="BB99" t="b">
        <v>0</v>
      </c>
      <c r="BC99" t="b">
        <v>0</v>
      </c>
      <c r="BD99" s="6" t="s">
        <v>12</v>
      </c>
      <c r="BE99" s="6" t="s">
        <v>12</v>
      </c>
      <c r="BF99" t="b">
        <v>0</v>
      </c>
      <c r="BG99" t="b">
        <v>0</v>
      </c>
      <c r="BH99" t="b">
        <v>0</v>
      </c>
    </row>
    <row r="100" spans="1:60" x14ac:dyDescent="0.25">
      <c r="A100" s="2">
        <v>60629</v>
      </c>
      <c r="B100" t="s">
        <v>13</v>
      </c>
      <c r="C100" s="2" t="s">
        <v>519</v>
      </c>
      <c r="D100" s="2" t="s">
        <v>520</v>
      </c>
      <c r="E100" s="2" t="s">
        <v>521</v>
      </c>
      <c r="F100" s="2" t="s">
        <v>522</v>
      </c>
      <c r="G100" s="2" t="s">
        <v>539</v>
      </c>
      <c r="H100" s="2" t="s">
        <v>540</v>
      </c>
      <c r="I100" s="2" t="s">
        <v>541</v>
      </c>
      <c r="J100" s="2" t="s">
        <v>25</v>
      </c>
      <c r="K100" s="2" t="s">
        <v>526</v>
      </c>
      <c r="L100" s="2" t="s">
        <v>10</v>
      </c>
      <c r="M100" t="b">
        <v>1</v>
      </c>
      <c r="N100" t="b">
        <v>1</v>
      </c>
      <c r="O100" t="b">
        <v>1</v>
      </c>
      <c r="P100" t="b">
        <v>0</v>
      </c>
      <c r="Q100" t="b">
        <v>0</v>
      </c>
      <c r="R100" s="7" t="s">
        <v>527</v>
      </c>
      <c r="S100">
        <v>1.8332655999999999E-2</v>
      </c>
      <c r="T100">
        <v>0.63050608299999999</v>
      </c>
      <c r="U100">
        <v>1.548</v>
      </c>
      <c r="V100">
        <v>1</v>
      </c>
      <c r="W100">
        <v>14</v>
      </c>
      <c r="X100" s="2" t="s">
        <v>542</v>
      </c>
      <c r="Y100" t="b">
        <v>0</v>
      </c>
      <c r="Z100" t="b">
        <v>0</v>
      </c>
      <c r="AA100">
        <v>17.153276900000002</v>
      </c>
      <c r="AB100">
        <v>16.901446920000001</v>
      </c>
      <c r="AC100">
        <v>16.77739927</v>
      </c>
      <c r="AD100">
        <v>16.600057639999999</v>
      </c>
      <c r="AE100">
        <v>16.815533989999999</v>
      </c>
      <c r="AF100">
        <v>17.539688000000002</v>
      </c>
      <c r="AG100">
        <v>17.61008769</v>
      </c>
      <c r="AH100">
        <v>17.31232829</v>
      </c>
      <c r="AI100">
        <v>17.389376030000001</v>
      </c>
      <c r="AJ100">
        <v>17.548765119999999</v>
      </c>
      <c r="AK100">
        <v>4.9120499999999998E-4</v>
      </c>
      <c r="AL100" t="b">
        <v>0</v>
      </c>
      <c r="AM100" t="b">
        <v>1</v>
      </c>
      <c r="AN100" t="b">
        <v>0</v>
      </c>
      <c r="AO100" t="b">
        <v>0</v>
      </c>
      <c r="AP100" t="b">
        <v>0</v>
      </c>
      <c r="AQ100" t="b">
        <v>0</v>
      </c>
      <c r="AR100" t="b">
        <v>0</v>
      </c>
      <c r="AS100" t="b">
        <v>0</v>
      </c>
      <c r="AT100" t="b">
        <v>0</v>
      </c>
      <c r="AU100" t="b">
        <v>0</v>
      </c>
      <c r="AV100" t="b">
        <v>0</v>
      </c>
      <c r="AW100" t="b">
        <v>0</v>
      </c>
      <c r="AX100" t="b">
        <v>0</v>
      </c>
      <c r="AY100" t="b">
        <v>0</v>
      </c>
      <c r="AZ100" t="b">
        <v>0</v>
      </c>
      <c r="BA100" t="b">
        <v>0</v>
      </c>
      <c r="BB100" t="b">
        <v>0</v>
      </c>
      <c r="BC100" t="b">
        <v>0</v>
      </c>
      <c r="BD100" s="6" t="s">
        <v>12</v>
      </c>
      <c r="BE100" s="6" t="s">
        <v>12</v>
      </c>
      <c r="BF100" t="b">
        <v>0</v>
      </c>
      <c r="BG100" t="b">
        <v>0</v>
      </c>
      <c r="BH100" t="b">
        <v>0</v>
      </c>
    </row>
    <row r="101" spans="1:60" x14ac:dyDescent="0.25">
      <c r="A101" s="2">
        <v>39575</v>
      </c>
      <c r="B101" t="s">
        <v>13</v>
      </c>
      <c r="C101" s="2" t="s">
        <v>543</v>
      </c>
      <c r="D101" s="2" t="s">
        <v>544</v>
      </c>
      <c r="E101" s="2" t="s">
        <v>545</v>
      </c>
      <c r="F101" s="2" t="s">
        <v>546</v>
      </c>
      <c r="G101" s="2" t="s">
        <v>547</v>
      </c>
      <c r="H101" s="2" t="s">
        <v>548</v>
      </c>
      <c r="I101" s="2" t="s">
        <v>549</v>
      </c>
      <c r="J101" s="2" t="s">
        <v>41</v>
      </c>
      <c r="K101" s="2" t="s">
        <v>550</v>
      </c>
      <c r="L101" s="2" t="s">
        <v>179</v>
      </c>
      <c r="M101" t="b">
        <v>1</v>
      </c>
      <c r="N101" t="b">
        <v>1</v>
      </c>
      <c r="O101" t="b">
        <v>1</v>
      </c>
      <c r="P101" t="b">
        <v>0</v>
      </c>
      <c r="Q101" t="b">
        <v>0</v>
      </c>
      <c r="R101" s="7" t="s">
        <v>551</v>
      </c>
      <c r="S101">
        <v>1.14443E-4</v>
      </c>
      <c r="T101">
        <v>2.556973449</v>
      </c>
      <c r="U101">
        <v>5.8849999999999998</v>
      </c>
      <c r="V101">
        <v>1</v>
      </c>
      <c r="W101">
        <v>12</v>
      </c>
      <c r="X101" s="2" t="s">
        <v>552</v>
      </c>
      <c r="Y101" t="b">
        <v>0</v>
      </c>
      <c r="Z101" t="b">
        <v>0</v>
      </c>
      <c r="AA101">
        <v>16.29716152</v>
      </c>
      <c r="AB101">
        <v>16.42841619</v>
      </c>
      <c r="AC101">
        <v>16.47386526</v>
      </c>
      <c r="AD101">
        <v>15.13887454</v>
      </c>
      <c r="AE101">
        <v>16.563817589999999</v>
      </c>
      <c r="AF101">
        <v>18.61711262</v>
      </c>
      <c r="AG101">
        <v>18.807984569999999</v>
      </c>
      <c r="AH101">
        <v>18.85898001</v>
      </c>
      <c r="AI101">
        <v>18.614738920000001</v>
      </c>
      <c r="AJ101">
        <v>18.78818622</v>
      </c>
      <c r="AK101" s="1">
        <v>6.0299999999999999E-7</v>
      </c>
      <c r="AL101" t="b">
        <v>0</v>
      </c>
      <c r="AM101" t="b">
        <v>1</v>
      </c>
      <c r="AN101" t="b">
        <v>0</v>
      </c>
      <c r="AO101" t="b">
        <v>0</v>
      </c>
      <c r="AP101" t="b">
        <v>0</v>
      </c>
      <c r="AQ101" t="b">
        <v>0</v>
      </c>
      <c r="AR101" t="b">
        <v>0</v>
      </c>
      <c r="AS101" t="b">
        <v>0</v>
      </c>
      <c r="AT101" t="b">
        <v>0</v>
      </c>
      <c r="AU101" t="b">
        <v>0</v>
      </c>
      <c r="AV101" t="b">
        <v>0</v>
      </c>
      <c r="AW101" t="b">
        <v>0</v>
      </c>
      <c r="AX101" t="b">
        <v>0</v>
      </c>
      <c r="AY101" t="b">
        <v>0</v>
      </c>
      <c r="AZ101" t="b">
        <v>0</v>
      </c>
      <c r="BA101" t="b">
        <v>0</v>
      </c>
      <c r="BB101" t="b">
        <v>1</v>
      </c>
      <c r="BC101" t="b">
        <v>0</v>
      </c>
      <c r="BD101" s="6" t="s">
        <v>12</v>
      </c>
      <c r="BE101" s="6" t="s">
        <v>12</v>
      </c>
      <c r="BF101" t="b">
        <v>0</v>
      </c>
      <c r="BG101" t="b">
        <v>0</v>
      </c>
      <c r="BH101" t="b">
        <v>0</v>
      </c>
    </row>
    <row r="102" spans="1:60" x14ac:dyDescent="0.25">
      <c r="A102" s="2">
        <v>39577</v>
      </c>
      <c r="B102" t="s">
        <v>13</v>
      </c>
      <c r="C102" s="2" t="s">
        <v>543</v>
      </c>
      <c r="D102" s="2" t="s">
        <v>544</v>
      </c>
      <c r="E102" s="2" t="s">
        <v>545</v>
      </c>
      <c r="F102" s="2" t="s">
        <v>546</v>
      </c>
      <c r="G102" s="2" t="s">
        <v>547</v>
      </c>
      <c r="H102" s="2" t="s">
        <v>553</v>
      </c>
      <c r="I102" s="2" t="s">
        <v>554</v>
      </c>
      <c r="J102" s="2" t="s">
        <v>25</v>
      </c>
      <c r="K102" s="2" t="s">
        <v>550</v>
      </c>
      <c r="L102" s="2" t="s">
        <v>555</v>
      </c>
      <c r="M102" t="b">
        <v>1</v>
      </c>
      <c r="N102" t="b">
        <v>1</v>
      </c>
      <c r="O102" t="b">
        <v>0</v>
      </c>
      <c r="P102" t="b">
        <v>0</v>
      </c>
      <c r="Q102" t="b">
        <v>0</v>
      </c>
      <c r="R102" s="7" t="s">
        <v>551</v>
      </c>
      <c r="S102" s="1">
        <v>4.2599999999999999E-5</v>
      </c>
      <c r="T102">
        <v>2.040901968</v>
      </c>
      <c r="U102">
        <v>4.1150000000000002</v>
      </c>
      <c r="V102">
        <v>1</v>
      </c>
      <c r="W102">
        <v>13</v>
      </c>
      <c r="X102" s="2" t="s">
        <v>556</v>
      </c>
      <c r="Y102" t="b">
        <v>0</v>
      </c>
      <c r="Z102" t="b">
        <v>0</v>
      </c>
      <c r="AA102">
        <v>15.65223031</v>
      </c>
      <c r="AB102">
        <v>15.690657890000001</v>
      </c>
      <c r="AC102">
        <v>15.777821469999999</v>
      </c>
      <c r="AD102">
        <v>15.041790389999999</v>
      </c>
      <c r="AE102">
        <v>16.071635799999999</v>
      </c>
      <c r="AF102">
        <v>17.5978238</v>
      </c>
      <c r="AG102">
        <v>17.76333267</v>
      </c>
      <c r="AH102">
        <v>17.748487879999999</v>
      </c>
      <c r="AI102">
        <v>17.67905043</v>
      </c>
      <c r="AJ102">
        <v>17.649950919999998</v>
      </c>
      <c r="AK102" s="1">
        <v>1.3799999999999999E-7</v>
      </c>
      <c r="AL102" t="b">
        <v>0</v>
      </c>
      <c r="AM102" t="b">
        <v>1</v>
      </c>
      <c r="AN102" t="b">
        <v>0</v>
      </c>
      <c r="AO102" t="b">
        <v>0</v>
      </c>
      <c r="AP102" t="b">
        <v>0</v>
      </c>
      <c r="AQ102" t="b">
        <v>0</v>
      </c>
      <c r="AR102" t="b">
        <v>0</v>
      </c>
      <c r="AS102" t="b">
        <v>0</v>
      </c>
      <c r="AT102" t="b">
        <v>0</v>
      </c>
      <c r="AU102" t="b">
        <v>0</v>
      </c>
      <c r="AV102" t="b">
        <v>0</v>
      </c>
      <c r="AW102" t="b">
        <v>0</v>
      </c>
      <c r="AX102" t="b">
        <v>0</v>
      </c>
      <c r="AY102" t="b">
        <v>0</v>
      </c>
      <c r="AZ102" t="b">
        <v>0</v>
      </c>
      <c r="BA102" t="b">
        <v>0</v>
      </c>
      <c r="BB102" t="b">
        <v>1</v>
      </c>
      <c r="BC102" t="b">
        <v>0</v>
      </c>
      <c r="BD102" s="6" t="s">
        <v>12</v>
      </c>
      <c r="BE102" s="6" t="s">
        <v>12</v>
      </c>
      <c r="BF102" t="b">
        <v>0</v>
      </c>
      <c r="BG102" t="b">
        <v>0</v>
      </c>
      <c r="BH102" t="b">
        <v>0</v>
      </c>
    </row>
    <row r="103" spans="1:60" x14ac:dyDescent="0.25">
      <c r="A103" s="2">
        <v>39580</v>
      </c>
      <c r="B103" t="s">
        <v>17</v>
      </c>
      <c r="C103" s="2" t="s">
        <v>543</v>
      </c>
      <c r="D103" s="2" t="s">
        <v>544</v>
      </c>
      <c r="E103" s="2" t="s">
        <v>545</v>
      </c>
      <c r="F103" s="2" t="s">
        <v>546</v>
      </c>
      <c r="G103" s="2" t="s">
        <v>547</v>
      </c>
      <c r="H103" s="2" t="s">
        <v>557</v>
      </c>
      <c r="I103" s="2" t="s">
        <v>554</v>
      </c>
      <c r="J103" s="2" t="s">
        <v>25</v>
      </c>
      <c r="K103" s="2" t="s">
        <v>550</v>
      </c>
      <c r="L103" s="2" t="s">
        <v>42</v>
      </c>
      <c r="M103" t="b">
        <v>1</v>
      </c>
      <c r="N103" t="b">
        <v>1</v>
      </c>
      <c r="O103" t="b">
        <v>0</v>
      </c>
      <c r="P103" t="b">
        <v>0</v>
      </c>
      <c r="Q103" t="b">
        <v>0</v>
      </c>
      <c r="R103" s="7" t="s">
        <v>551</v>
      </c>
      <c r="S103">
        <v>1.6717710000000001E-3</v>
      </c>
      <c r="T103">
        <v>0.88814777099999997</v>
      </c>
      <c r="U103">
        <v>1.851</v>
      </c>
      <c r="V103">
        <v>1</v>
      </c>
      <c r="W103">
        <v>12</v>
      </c>
      <c r="X103" s="2" t="s">
        <v>558</v>
      </c>
      <c r="Y103" t="b">
        <v>0</v>
      </c>
      <c r="Z103" t="b">
        <v>0</v>
      </c>
      <c r="AA103">
        <v>16.338481940000001</v>
      </c>
      <c r="AB103">
        <v>16.0508892</v>
      </c>
      <c r="AC103">
        <v>16.21497944</v>
      </c>
      <c r="AD103">
        <v>16.246499289999999</v>
      </c>
      <c r="AE103">
        <v>16.20692588</v>
      </c>
      <c r="AF103">
        <v>15.27248659</v>
      </c>
      <c r="AG103">
        <v>15.340769679999999</v>
      </c>
      <c r="AH103">
        <v>15.10431183</v>
      </c>
      <c r="AI103">
        <v>15.40358312</v>
      </c>
      <c r="AJ103">
        <v>15.495885680000001</v>
      </c>
      <c r="AK103" s="1">
        <v>1.1600000000000001E-5</v>
      </c>
      <c r="AL103" t="b">
        <v>0</v>
      </c>
      <c r="AM103" t="b">
        <v>1</v>
      </c>
      <c r="AN103" t="b">
        <v>0</v>
      </c>
      <c r="AO103" t="b">
        <v>0</v>
      </c>
      <c r="AP103" t="b">
        <v>0</v>
      </c>
      <c r="AQ103" t="b">
        <v>0</v>
      </c>
      <c r="AR103" t="b">
        <v>0</v>
      </c>
      <c r="AS103" t="b">
        <v>0</v>
      </c>
      <c r="AT103" t="b">
        <v>0</v>
      </c>
      <c r="AU103" t="b">
        <v>0</v>
      </c>
      <c r="AV103" t="b">
        <v>0</v>
      </c>
      <c r="AW103" t="b">
        <v>0</v>
      </c>
      <c r="AX103" t="b">
        <v>0</v>
      </c>
      <c r="AY103" t="b">
        <v>0</v>
      </c>
      <c r="AZ103" t="b">
        <v>0</v>
      </c>
      <c r="BA103" t="b">
        <v>0</v>
      </c>
      <c r="BB103" t="b">
        <v>1</v>
      </c>
      <c r="BC103" t="b">
        <v>0</v>
      </c>
      <c r="BD103" s="6" t="s">
        <v>12</v>
      </c>
      <c r="BE103" s="6" t="s">
        <v>12</v>
      </c>
      <c r="BF103" t="b">
        <v>0</v>
      </c>
      <c r="BG103" t="b">
        <v>0</v>
      </c>
      <c r="BH103" t="b">
        <v>0</v>
      </c>
    </row>
    <row r="104" spans="1:60" x14ac:dyDescent="0.25">
      <c r="A104" s="2">
        <v>191606</v>
      </c>
      <c r="B104" t="s">
        <v>13</v>
      </c>
      <c r="C104" s="2" t="s">
        <v>559</v>
      </c>
      <c r="D104" s="2" t="s">
        <v>560</v>
      </c>
      <c r="E104" s="2" t="s">
        <v>561</v>
      </c>
      <c r="F104" s="2" t="s">
        <v>562</v>
      </c>
      <c r="G104" s="2" t="s">
        <v>563</v>
      </c>
      <c r="H104" s="2" t="s">
        <v>564</v>
      </c>
      <c r="I104" s="2" t="s">
        <v>565</v>
      </c>
      <c r="J104" s="2" t="s">
        <v>67</v>
      </c>
      <c r="K104" s="2" t="s">
        <v>566</v>
      </c>
      <c r="L104" s="2" t="s">
        <v>10</v>
      </c>
      <c r="M104" t="b">
        <v>1</v>
      </c>
      <c r="N104" t="b">
        <v>1</v>
      </c>
      <c r="O104" t="b">
        <v>1</v>
      </c>
      <c r="P104" t="b">
        <v>0</v>
      </c>
      <c r="Q104" t="b">
        <v>0</v>
      </c>
      <c r="R104" s="7" t="s">
        <v>567</v>
      </c>
      <c r="S104">
        <v>3.2466178999999998E-2</v>
      </c>
      <c r="T104">
        <v>0.50957481299999996</v>
      </c>
      <c r="U104">
        <v>1.4239999999999999</v>
      </c>
      <c r="V104">
        <v>1</v>
      </c>
      <c r="W104">
        <v>20</v>
      </c>
      <c r="X104" s="2" t="s">
        <v>568</v>
      </c>
      <c r="Y104" t="b">
        <v>0</v>
      </c>
      <c r="Z104" t="b">
        <v>1</v>
      </c>
      <c r="AA104">
        <v>16.695817890000001</v>
      </c>
      <c r="AB104">
        <v>16.642661539999999</v>
      </c>
      <c r="AC104">
        <v>16.510886039999999</v>
      </c>
      <c r="AD104">
        <v>16.477562249999998</v>
      </c>
      <c r="AE104">
        <v>16.483935240000001</v>
      </c>
      <c r="AF104">
        <v>17.242551590000001</v>
      </c>
      <c r="AG104">
        <v>17.109467970000001</v>
      </c>
      <c r="AH104">
        <v>16.957759759999998</v>
      </c>
      <c r="AI104">
        <v>16.866006299999999</v>
      </c>
      <c r="AJ104">
        <v>17.182951410000001</v>
      </c>
      <c r="AK104">
        <v>1.1178679999999999E-3</v>
      </c>
      <c r="AL104" t="b">
        <v>0</v>
      </c>
      <c r="AM104" t="b">
        <v>1</v>
      </c>
      <c r="AN104" t="b">
        <v>0</v>
      </c>
      <c r="AO104" t="b">
        <v>0</v>
      </c>
      <c r="AP104" t="b">
        <v>0</v>
      </c>
      <c r="AQ104" t="b">
        <v>0</v>
      </c>
      <c r="AR104" t="b">
        <v>0</v>
      </c>
      <c r="AS104" t="b">
        <v>0</v>
      </c>
      <c r="AT104" t="b">
        <v>0</v>
      </c>
      <c r="AU104" t="b">
        <v>0</v>
      </c>
      <c r="AV104" t="b">
        <v>0</v>
      </c>
      <c r="AW104" t="b">
        <v>0</v>
      </c>
      <c r="AX104" t="b">
        <v>0</v>
      </c>
      <c r="AY104" t="b">
        <v>0</v>
      </c>
      <c r="AZ104" t="b">
        <v>0</v>
      </c>
      <c r="BA104" t="b">
        <v>1</v>
      </c>
      <c r="BB104" t="b">
        <v>0</v>
      </c>
      <c r="BC104" t="b">
        <v>0</v>
      </c>
      <c r="BD104" s="6" t="s">
        <v>12</v>
      </c>
      <c r="BE104" s="6" t="s">
        <v>12</v>
      </c>
      <c r="BF104" t="b">
        <v>0</v>
      </c>
      <c r="BG104" t="b">
        <v>0</v>
      </c>
      <c r="BH104" t="b">
        <v>0</v>
      </c>
    </row>
    <row r="105" spans="1:60" x14ac:dyDescent="0.25">
      <c r="A105" s="2">
        <v>191610</v>
      </c>
      <c r="B105" t="s">
        <v>17</v>
      </c>
      <c r="C105" s="2" t="s">
        <v>559</v>
      </c>
      <c r="D105" s="2" t="s">
        <v>560</v>
      </c>
      <c r="E105" s="2" t="s">
        <v>561</v>
      </c>
      <c r="F105" s="2" t="s">
        <v>562</v>
      </c>
      <c r="G105" s="2" t="s">
        <v>563</v>
      </c>
      <c r="H105" s="2" t="s">
        <v>569</v>
      </c>
      <c r="I105" s="2" t="s">
        <v>565</v>
      </c>
      <c r="J105" s="2" t="s">
        <v>67</v>
      </c>
      <c r="K105" s="2" t="s">
        <v>566</v>
      </c>
      <c r="L105" s="2" t="s">
        <v>10</v>
      </c>
      <c r="M105" t="b">
        <v>1</v>
      </c>
      <c r="N105" t="b">
        <v>1</v>
      </c>
      <c r="O105" t="b">
        <v>1</v>
      </c>
      <c r="P105" t="b">
        <v>0</v>
      </c>
      <c r="Q105" t="b">
        <v>0</v>
      </c>
      <c r="R105" s="7" t="s">
        <v>567</v>
      </c>
      <c r="S105">
        <v>7.5181029999999999E-3</v>
      </c>
      <c r="T105">
        <v>0.75685787000000004</v>
      </c>
      <c r="U105">
        <v>1.69</v>
      </c>
      <c r="V105">
        <v>1</v>
      </c>
      <c r="W105">
        <v>19</v>
      </c>
      <c r="X105" s="2" t="s">
        <v>570</v>
      </c>
      <c r="Y105" t="b">
        <v>0</v>
      </c>
      <c r="Z105" t="b">
        <v>1</v>
      </c>
      <c r="AA105">
        <v>17.840765730000001</v>
      </c>
      <c r="AB105">
        <v>17.669038319999999</v>
      </c>
      <c r="AC105">
        <v>17.639891120000001</v>
      </c>
      <c r="AD105">
        <v>17.826060300000002</v>
      </c>
      <c r="AE105">
        <v>17.743482279999998</v>
      </c>
      <c r="AF105">
        <v>17.023241599999999</v>
      </c>
      <c r="AG105">
        <v>16.605925190000001</v>
      </c>
      <c r="AH105">
        <v>17.06513142</v>
      </c>
      <c r="AI105">
        <v>17.03921171</v>
      </c>
      <c r="AJ105">
        <v>17.201438469999999</v>
      </c>
      <c r="AK105">
        <v>1.3733899999999999E-4</v>
      </c>
      <c r="AL105" t="b">
        <v>0</v>
      </c>
      <c r="AM105" t="b">
        <v>1</v>
      </c>
      <c r="AN105" t="b">
        <v>0</v>
      </c>
      <c r="AO105" t="b">
        <v>0</v>
      </c>
      <c r="AP105" t="b">
        <v>0</v>
      </c>
      <c r="AQ105" t="b">
        <v>0</v>
      </c>
      <c r="AR105" t="b">
        <v>0</v>
      </c>
      <c r="AS105" t="b">
        <v>0</v>
      </c>
      <c r="AT105" t="b">
        <v>0</v>
      </c>
      <c r="AU105" t="b">
        <v>0</v>
      </c>
      <c r="AV105" t="b">
        <v>0</v>
      </c>
      <c r="AW105" t="b">
        <v>0</v>
      </c>
      <c r="AX105" t="b">
        <v>0</v>
      </c>
      <c r="AY105" t="b">
        <v>0</v>
      </c>
      <c r="AZ105" t="b">
        <v>0</v>
      </c>
      <c r="BA105" t="b">
        <v>1</v>
      </c>
      <c r="BB105" t="b">
        <v>0</v>
      </c>
      <c r="BC105" t="b">
        <v>0</v>
      </c>
      <c r="BD105" s="6" t="s">
        <v>12</v>
      </c>
      <c r="BE105" s="6" t="s">
        <v>12</v>
      </c>
      <c r="BF105" t="b">
        <v>0</v>
      </c>
      <c r="BG105" t="b">
        <v>0</v>
      </c>
      <c r="BH105" t="b">
        <v>0</v>
      </c>
    </row>
    <row r="106" spans="1:60" x14ac:dyDescent="0.25">
      <c r="A106" s="2">
        <v>218801</v>
      </c>
      <c r="B106" t="s">
        <v>17</v>
      </c>
      <c r="C106" s="2" t="s">
        <v>571</v>
      </c>
      <c r="D106" s="2" t="s">
        <v>572</v>
      </c>
      <c r="E106" s="2" t="s">
        <v>572</v>
      </c>
      <c r="F106" s="2" t="s">
        <v>573</v>
      </c>
      <c r="G106" s="2" t="s">
        <v>574</v>
      </c>
      <c r="H106" s="2" t="s">
        <v>575</v>
      </c>
      <c r="I106" s="2" t="s">
        <v>576</v>
      </c>
      <c r="J106" s="2" t="s">
        <v>25</v>
      </c>
      <c r="K106" s="2" t="s">
        <v>577</v>
      </c>
      <c r="L106" s="2" t="s">
        <v>10</v>
      </c>
      <c r="M106" t="b">
        <v>1</v>
      </c>
      <c r="N106" t="b">
        <v>1</v>
      </c>
      <c r="O106" t="b">
        <v>1</v>
      </c>
      <c r="P106" t="b">
        <v>0</v>
      </c>
      <c r="Q106" t="b">
        <v>0</v>
      </c>
      <c r="R106" s="7" t="s">
        <v>578</v>
      </c>
      <c r="S106">
        <v>1.4095365E-2</v>
      </c>
      <c r="T106">
        <v>0.72359552199999999</v>
      </c>
      <c r="U106">
        <v>1.651</v>
      </c>
      <c r="V106">
        <v>1</v>
      </c>
      <c r="W106">
        <v>20</v>
      </c>
      <c r="X106" s="2" t="s">
        <v>579</v>
      </c>
      <c r="Y106" t="b">
        <v>0</v>
      </c>
      <c r="Z106" t="b">
        <v>0</v>
      </c>
      <c r="AA106">
        <v>15.316375900000001</v>
      </c>
      <c r="AB106">
        <v>14.989420369999999</v>
      </c>
      <c r="AC106">
        <v>14.89043476</v>
      </c>
      <c r="AD106">
        <v>15.124469100000001</v>
      </c>
      <c r="AE106">
        <v>14.885593610000001</v>
      </c>
      <c r="AF106">
        <v>14.42562594</v>
      </c>
      <c r="AG106">
        <v>14.07749739</v>
      </c>
      <c r="AH106">
        <v>14.31660982</v>
      </c>
      <c r="AI106">
        <v>14.1611966</v>
      </c>
      <c r="AJ106">
        <v>14.60738637</v>
      </c>
      <c r="AK106">
        <v>3.53106E-4</v>
      </c>
      <c r="AL106" t="b">
        <v>0</v>
      </c>
      <c r="AM106" t="b">
        <v>1</v>
      </c>
      <c r="AN106" t="b">
        <v>0</v>
      </c>
      <c r="AO106" t="b">
        <v>0</v>
      </c>
      <c r="AP106" t="b">
        <v>0</v>
      </c>
      <c r="AQ106" t="b">
        <v>0</v>
      </c>
      <c r="AR106" t="b">
        <v>0</v>
      </c>
      <c r="AS106" t="b">
        <v>0</v>
      </c>
      <c r="AT106" t="b">
        <v>0</v>
      </c>
      <c r="AU106" t="b">
        <v>0</v>
      </c>
      <c r="AV106" t="b">
        <v>0</v>
      </c>
      <c r="AW106" t="b">
        <v>0</v>
      </c>
      <c r="AX106" t="b">
        <v>0</v>
      </c>
      <c r="AY106" t="b">
        <v>0</v>
      </c>
      <c r="AZ106" t="b">
        <v>0</v>
      </c>
      <c r="BA106" t="b">
        <v>0</v>
      </c>
      <c r="BB106" t="b">
        <v>0</v>
      </c>
      <c r="BC106" t="b">
        <v>0</v>
      </c>
      <c r="BD106" s="6" t="s">
        <v>12</v>
      </c>
      <c r="BE106" s="6" t="s">
        <v>580</v>
      </c>
      <c r="BF106" t="b">
        <v>0</v>
      </c>
      <c r="BG106" t="b">
        <v>0</v>
      </c>
      <c r="BH106" t="b">
        <v>0</v>
      </c>
    </row>
    <row r="107" spans="1:60" x14ac:dyDescent="0.25">
      <c r="A107" s="2">
        <v>218805</v>
      </c>
      <c r="B107" t="s">
        <v>13</v>
      </c>
      <c r="C107" s="2" t="s">
        <v>571</v>
      </c>
      <c r="D107" s="2" t="s">
        <v>572</v>
      </c>
      <c r="E107" s="2" t="s">
        <v>572</v>
      </c>
      <c r="F107" s="2" t="s">
        <v>573</v>
      </c>
      <c r="G107" s="2" t="s">
        <v>581</v>
      </c>
      <c r="H107" s="2" t="s">
        <v>582</v>
      </c>
      <c r="I107" s="2" t="s">
        <v>583</v>
      </c>
      <c r="J107" s="2" t="s">
        <v>584</v>
      </c>
      <c r="K107" s="2" t="s">
        <v>577</v>
      </c>
      <c r="L107" s="2" t="s">
        <v>10</v>
      </c>
      <c r="M107" t="b">
        <v>1</v>
      </c>
      <c r="N107" t="b">
        <v>1</v>
      </c>
      <c r="O107" t="b">
        <v>1</v>
      </c>
      <c r="P107" t="b">
        <v>0</v>
      </c>
      <c r="Q107" t="b">
        <v>0</v>
      </c>
      <c r="R107" s="7" t="s">
        <v>578</v>
      </c>
      <c r="S107">
        <v>1.5516109E-2</v>
      </c>
      <c r="T107">
        <v>0.947881749</v>
      </c>
      <c r="U107">
        <v>1.929</v>
      </c>
      <c r="V107">
        <v>1</v>
      </c>
      <c r="W107">
        <v>2</v>
      </c>
      <c r="X107" s="2" t="s">
        <v>585</v>
      </c>
      <c r="Y107" t="b">
        <v>0</v>
      </c>
      <c r="Z107" t="b">
        <v>0</v>
      </c>
      <c r="AA107">
        <v>13.986220360000001</v>
      </c>
      <c r="AB107">
        <v>13.474725169999999</v>
      </c>
      <c r="AC107">
        <v>13.72744393</v>
      </c>
      <c r="AD107">
        <v>13.17428572</v>
      </c>
      <c r="AE107">
        <v>14.129444680000001</v>
      </c>
      <c r="AF107">
        <v>14.865727489999999</v>
      </c>
      <c r="AG107">
        <v>14.412897279999999</v>
      </c>
      <c r="AH107">
        <v>14.494803320000001</v>
      </c>
      <c r="AI107">
        <v>14.745364909999999</v>
      </c>
      <c r="AJ107">
        <v>14.71273562</v>
      </c>
      <c r="AK107">
        <v>3.8133200000000001E-4</v>
      </c>
      <c r="AL107" t="b">
        <v>0</v>
      </c>
      <c r="AM107" t="b">
        <v>1</v>
      </c>
      <c r="AN107" t="b">
        <v>0</v>
      </c>
      <c r="AO107" t="b">
        <v>0</v>
      </c>
      <c r="AP107" t="b">
        <v>0</v>
      </c>
      <c r="AQ107" t="b">
        <v>0</v>
      </c>
      <c r="AR107" t="b">
        <v>0</v>
      </c>
      <c r="AS107" t="b">
        <v>0</v>
      </c>
      <c r="AT107" t="b">
        <v>0</v>
      </c>
      <c r="AU107" t="b">
        <v>0</v>
      </c>
      <c r="AV107" t="b">
        <v>0</v>
      </c>
      <c r="AW107" t="b">
        <v>0</v>
      </c>
      <c r="AX107" t="b">
        <v>0</v>
      </c>
      <c r="AY107" t="b">
        <v>0</v>
      </c>
      <c r="AZ107" t="b">
        <v>0</v>
      </c>
      <c r="BA107" t="b">
        <v>0</v>
      </c>
      <c r="BB107" t="b">
        <v>0</v>
      </c>
      <c r="BC107" t="b">
        <v>0</v>
      </c>
      <c r="BD107" s="6" t="s">
        <v>12</v>
      </c>
      <c r="BE107" s="6" t="s">
        <v>580</v>
      </c>
      <c r="BF107" t="b">
        <v>0</v>
      </c>
      <c r="BG107" t="b">
        <v>0</v>
      </c>
      <c r="BH107" t="b">
        <v>0</v>
      </c>
    </row>
    <row r="108" spans="1:60" x14ac:dyDescent="0.25">
      <c r="A108" s="2">
        <v>218812</v>
      </c>
      <c r="B108" t="s">
        <v>17</v>
      </c>
      <c r="C108" s="2" t="s">
        <v>571</v>
      </c>
      <c r="D108" s="2" t="s">
        <v>572</v>
      </c>
      <c r="E108" s="2" t="s">
        <v>572</v>
      </c>
      <c r="F108" s="2" t="s">
        <v>573</v>
      </c>
      <c r="G108" s="2" t="s">
        <v>581</v>
      </c>
      <c r="H108" s="2" t="s">
        <v>582</v>
      </c>
      <c r="I108" s="2" t="s">
        <v>586</v>
      </c>
      <c r="J108" s="2" t="s">
        <v>587</v>
      </c>
      <c r="K108" s="2" t="s">
        <v>577</v>
      </c>
      <c r="L108" s="2" t="s">
        <v>10</v>
      </c>
      <c r="M108" t="b">
        <v>1</v>
      </c>
      <c r="N108" t="b">
        <v>1</v>
      </c>
      <c r="O108" t="b">
        <v>1</v>
      </c>
      <c r="P108" t="b">
        <v>0</v>
      </c>
      <c r="Q108" t="b">
        <v>0</v>
      </c>
      <c r="R108" s="7" t="s">
        <v>578</v>
      </c>
      <c r="S108">
        <v>2.8105109999999999E-3</v>
      </c>
      <c r="T108">
        <v>0.98880409000000002</v>
      </c>
      <c r="U108">
        <v>1.9850000000000001</v>
      </c>
      <c r="V108">
        <v>1</v>
      </c>
      <c r="W108">
        <v>2</v>
      </c>
      <c r="X108" s="2" t="s">
        <v>588</v>
      </c>
      <c r="Y108" t="b">
        <v>0</v>
      </c>
      <c r="Z108" t="b">
        <v>0</v>
      </c>
      <c r="AA108">
        <v>15.26541974</v>
      </c>
      <c r="AB108">
        <v>14.68508737</v>
      </c>
      <c r="AC108">
        <v>14.80674329</v>
      </c>
      <c r="AD108">
        <v>14.6796603</v>
      </c>
      <c r="AE108">
        <v>14.759822570000001</v>
      </c>
      <c r="AF108">
        <v>13.990646740000001</v>
      </c>
      <c r="AG108">
        <v>13.58627325</v>
      </c>
      <c r="AH108">
        <v>13.853340709999999</v>
      </c>
      <c r="AI108">
        <v>13.97510864</v>
      </c>
      <c r="AJ108">
        <v>13.847343479999999</v>
      </c>
      <c r="AK108" s="1">
        <v>2.9300000000000001E-5</v>
      </c>
      <c r="AL108" t="b">
        <v>0</v>
      </c>
      <c r="AM108" t="b">
        <v>1</v>
      </c>
      <c r="AN108" t="b">
        <v>0</v>
      </c>
      <c r="AO108" t="b">
        <v>0</v>
      </c>
      <c r="AP108" t="b">
        <v>0</v>
      </c>
      <c r="AQ108" t="b">
        <v>0</v>
      </c>
      <c r="AR108" t="b">
        <v>0</v>
      </c>
      <c r="AS108" t="b">
        <v>0</v>
      </c>
      <c r="AT108" t="b">
        <v>0</v>
      </c>
      <c r="AU108" t="b">
        <v>0</v>
      </c>
      <c r="AV108" t="b">
        <v>0</v>
      </c>
      <c r="AW108" t="b">
        <v>0</v>
      </c>
      <c r="AX108" t="b">
        <v>0</v>
      </c>
      <c r="AY108" t="b">
        <v>0</v>
      </c>
      <c r="AZ108" t="b">
        <v>0</v>
      </c>
      <c r="BA108" t="b">
        <v>0</v>
      </c>
      <c r="BB108" t="b">
        <v>0</v>
      </c>
      <c r="BC108" t="b">
        <v>0</v>
      </c>
      <c r="BD108" s="6" t="s">
        <v>12</v>
      </c>
      <c r="BE108" s="6" t="s">
        <v>580</v>
      </c>
      <c r="BF108" t="b">
        <v>0</v>
      </c>
      <c r="BG108" t="b">
        <v>0</v>
      </c>
      <c r="BH108" t="b">
        <v>0</v>
      </c>
    </row>
    <row r="109" spans="1:60" x14ac:dyDescent="0.25">
      <c r="A109" s="2">
        <v>194963</v>
      </c>
      <c r="B109" t="s">
        <v>13</v>
      </c>
      <c r="C109" s="2" t="s">
        <v>589</v>
      </c>
      <c r="D109" s="2" t="s">
        <v>590</v>
      </c>
      <c r="E109" s="2" t="s">
        <v>591</v>
      </c>
      <c r="F109" s="2" t="s">
        <v>592</v>
      </c>
      <c r="G109" s="2" t="s">
        <v>593</v>
      </c>
      <c r="H109" s="2" t="s">
        <v>594</v>
      </c>
      <c r="I109" s="2">
        <v>391.19641200000001</v>
      </c>
      <c r="J109" s="2">
        <v>2</v>
      </c>
      <c r="K109" s="2" t="s">
        <v>595</v>
      </c>
      <c r="L109" s="2" t="s">
        <v>596</v>
      </c>
      <c r="M109" t="b">
        <v>1</v>
      </c>
      <c r="N109" t="b">
        <v>1</v>
      </c>
      <c r="O109" t="b">
        <v>0</v>
      </c>
      <c r="P109" t="b">
        <v>0</v>
      </c>
      <c r="Q109" t="b">
        <v>0</v>
      </c>
      <c r="R109" s="7" t="s">
        <v>597</v>
      </c>
      <c r="S109">
        <v>3.6695525E-2</v>
      </c>
      <c r="T109">
        <v>0.88104649499999999</v>
      </c>
      <c r="U109">
        <v>1.8420000000000001</v>
      </c>
      <c r="V109">
        <v>1</v>
      </c>
      <c r="W109">
        <v>10</v>
      </c>
      <c r="X109" s="2">
        <v>32791</v>
      </c>
      <c r="Y109" t="b">
        <v>0</v>
      </c>
      <c r="Z109" t="b">
        <v>0</v>
      </c>
      <c r="AA109">
        <v>16.098873829999999</v>
      </c>
      <c r="AB109">
        <v>16.104336459999999</v>
      </c>
      <c r="AC109">
        <v>16.10607547</v>
      </c>
      <c r="AD109">
        <v>15.307100520000001</v>
      </c>
      <c r="AE109">
        <v>15.823156320000001</v>
      </c>
      <c r="AF109">
        <v>16.929860990000002</v>
      </c>
      <c r="AG109">
        <v>17.025333509999999</v>
      </c>
      <c r="AH109">
        <v>17.072131679999998</v>
      </c>
      <c r="AI109">
        <v>16.36939886</v>
      </c>
      <c r="AJ109">
        <v>16.448050030000001</v>
      </c>
      <c r="AK109">
        <v>1.3358210000000001E-3</v>
      </c>
      <c r="AL109" t="b">
        <v>0</v>
      </c>
      <c r="AM109" t="b">
        <v>1</v>
      </c>
      <c r="AN109" t="b">
        <v>0</v>
      </c>
      <c r="AO109" t="b">
        <v>0</v>
      </c>
      <c r="AP109" t="b">
        <v>0</v>
      </c>
      <c r="AQ109" t="b">
        <v>0</v>
      </c>
      <c r="AR109" t="b">
        <v>0</v>
      </c>
      <c r="AS109" t="b">
        <v>0</v>
      </c>
      <c r="AT109" t="b">
        <v>0</v>
      </c>
      <c r="AU109" t="b">
        <v>0</v>
      </c>
      <c r="AV109" t="b">
        <v>0</v>
      </c>
      <c r="AW109" t="b">
        <v>0</v>
      </c>
      <c r="AX109" t="b">
        <v>0</v>
      </c>
      <c r="AY109" t="b">
        <v>0</v>
      </c>
      <c r="AZ109" t="b">
        <v>0</v>
      </c>
      <c r="BA109" t="b">
        <v>1</v>
      </c>
      <c r="BB109" t="b">
        <v>0</v>
      </c>
      <c r="BC109" t="b">
        <v>0</v>
      </c>
      <c r="BD109" s="6" t="s">
        <v>12</v>
      </c>
      <c r="BE109" s="6" t="s">
        <v>12</v>
      </c>
      <c r="BF109" t="b">
        <v>0</v>
      </c>
      <c r="BG109" t="b">
        <v>0</v>
      </c>
      <c r="BH109" t="b">
        <v>0</v>
      </c>
    </row>
    <row r="110" spans="1:60" x14ac:dyDescent="0.25">
      <c r="A110" s="2">
        <v>194964</v>
      </c>
      <c r="B110" t="s">
        <v>17</v>
      </c>
      <c r="C110" s="2" t="s">
        <v>589</v>
      </c>
      <c r="D110" s="2" t="s">
        <v>590</v>
      </c>
      <c r="E110" s="2" t="s">
        <v>591</v>
      </c>
      <c r="F110" s="2" t="s">
        <v>592</v>
      </c>
      <c r="G110" s="2" t="s">
        <v>593</v>
      </c>
      <c r="H110" s="2" t="s">
        <v>598</v>
      </c>
      <c r="I110" s="2" t="s">
        <v>599</v>
      </c>
      <c r="J110" s="2" t="s">
        <v>67</v>
      </c>
      <c r="K110" s="2" t="s">
        <v>595</v>
      </c>
      <c r="L110" s="2" t="s">
        <v>179</v>
      </c>
      <c r="M110" t="b">
        <v>1</v>
      </c>
      <c r="N110" t="b">
        <v>1</v>
      </c>
      <c r="O110" t="b">
        <v>1</v>
      </c>
      <c r="P110" t="b">
        <v>0</v>
      </c>
      <c r="Q110" t="b">
        <v>0</v>
      </c>
      <c r="R110" s="7" t="s">
        <v>597</v>
      </c>
      <c r="S110">
        <v>3.0759170000000001E-3</v>
      </c>
      <c r="T110">
        <v>1.327036409</v>
      </c>
      <c r="U110">
        <v>2.5089999999999999</v>
      </c>
      <c r="V110">
        <v>1</v>
      </c>
      <c r="W110">
        <v>9</v>
      </c>
      <c r="X110" s="2" t="s">
        <v>600</v>
      </c>
      <c r="Y110" t="b">
        <v>0</v>
      </c>
      <c r="Z110" t="b">
        <v>0</v>
      </c>
      <c r="AA110">
        <v>17.780467130000002</v>
      </c>
      <c r="AB110">
        <v>17.591768030000001</v>
      </c>
      <c r="AC110">
        <v>17.246791680000001</v>
      </c>
      <c r="AD110">
        <v>17.68926085</v>
      </c>
      <c r="AE110">
        <v>17.037233700000002</v>
      </c>
      <c r="AF110">
        <v>16.55746435</v>
      </c>
      <c r="AG110">
        <v>15.78793076</v>
      </c>
      <c r="AH110">
        <v>15.819280450000001</v>
      </c>
      <c r="AI110">
        <v>16.40644034</v>
      </c>
      <c r="AJ110">
        <v>16.139223449999999</v>
      </c>
      <c r="AK110" s="1">
        <v>3.3599999999999997E-5</v>
      </c>
      <c r="AL110" t="b">
        <v>0</v>
      </c>
      <c r="AM110" t="b">
        <v>1</v>
      </c>
      <c r="AN110" t="b">
        <v>0</v>
      </c>
      <c r="AO110" t="b">
        <v>0</v>
      </c>
      <c r="AP110" t="b">
        <v>0</v>
      </c>
      <c r="AQ110" t="b">
        <v>0</v>
      </c>
      <c r="AR110" t="b">
        <v>0</v>
      </c>
      <c r="AS110" t="b">
        <v>0</v>
      </c>
      <c r="AT110" t="b">
        <v>0</v>
      </c>
      <c r="AU110" t="b">
        <v>0</v>
      </c>
      <c r="AV110" t="b">
        <v>0</v>
      </c>
      <c r="AW110" t="b">
        <v>0</v>
      </c>
      <c r="AX110" t="b">
        <v>0</v>
      </c>
      <c r="AY110" t="b">
        <v>0</v>
      </c>
      <c r="AZ110" t="b">
        <v>0</v>
      </c>
      <c r="BA110" t="b">
        <v>1</v>
      </c>
      <c r="BB110" t="b">
        <v>0</v>
      </c>
      <c r="BC110" t="b">
        <v>0</v>
      </c>
      <c r="BD110" s="6" t="s">
        <v>12</v>
      </c>
      <c r="BE110" s="6" t="s">
        <v>12</v>
      </c>
      <c r="BF110" t="b">
        <v>0</v>
      </c>
      <c r="BG110" t="b">
        <v>0</v>
      </c>
      <c r="BH110" t="b">
        <v>0</v>
      </c>
    </row>
    <row r="111" spans="1:60" x14ac:dyDescent="0.25">
      <c r="A111" s="2">
        <v>172956</v>
      </c>
      <c r="B111" t="s">
        <v>13</v>
      </c>
      <c r="C111" s="2" t="s">
        <v>601</v>
      </c>
      <c r="D111" s="2" t="s">
        <v>602</v>
      </c>
      <c r="E111" s="2" t="s">
        <v>12</v>
      </c>
      <c r="F111" s="2" t="s">
        <v>603</v>
      </c>
      <c r="G111" s="2" t="s">
        <v>604</v>
      </c>
      <c r="H111" s="2" t="s">
        <v>605</v>
      </c>
      <c r="I111" s="2" t="s">
        <v>606</v>
      </c>
      <c r="J111" s="2" t="s">
        <v>25</v>
      </c>
      <c r="K111" s="2" t="s">
        <v>607</v>
      </c>
      <c r="L111" s="2" t="s">
        <v>608</v>
      </c>
      <c r="M111" t="b">
        <v>1</v>
      </c>
      <c r="N111" t="b">
        <v>1</v>
      </c>
      <c r="O111" t="b">
        <v>0</v>
      </c>
      <c r="P111" t="b">
        <v>0</v>
      </c>
      <c r="Q111" t="b">
        <v>0</v>
      </c>
      <c r="R111" s="7" t="s">
        <v>609</v>
      </c>
      <c r="S111" s="1">
        <v>5.0599999999999997E-5</v>
      </c>
      <c r="T111">
        <v>2.058618697</v>
      </c>
      <c r="U111">
        <v>4.1660000000000004</v>
      </c>
      <c r="V111">
        <v>1</v>
      </c>
      <c r="W111">
        <v>14</v>
      </c>
      <c r="X111" s="2" t="s">
        <v>610</v>
      </c>
      <c r="Y111" t="b">
        <v>0</v>
      </c>
      <c r="Z111" t="b">
        <v>0</v>
      </c>
      <c r="AA111">
        <v>15.16188007</v>
      </c>
      <c r="AB111">
        <v>15.01147231</v>
      </c>
      <c r="AC111">
        <v>15.379420059999999</v>
      </c>
      <c r="AD111">
        <v>14.55710942</v>
      </c>
      <c r="AE111">
        <v>15.46099884</v>
      </c>
      <c r="AF111">
        <v>17.166792579999999</v>
      </c>
      <c r="AG111">
        <v>17.36140391</v>
      </c>
      <c r="AH111">
        <v>17.05483486</v>
      </c>
      <c r="AI111">
        <v>16.948469620000001</v>
      </c>
      <c r="AJ111">
        <v>17.33247321</v>
      </c>
      <c r="AK111" s="1">
        <v>1.79E-7</v>
      </c>
      <c r="AL111" t="b">
        <v>0</v>
      </c>
      <c r="AM111" t="b">
        <v>1</v>
      </c>
      <c r="AN111" t="b">
        <v>0</v>
      </c>
      <c r="AO111" t="b">
        <v>0</v>
      </c>
      <c r="AP111" t="b">
        <v>0</v>
      </c>
      <c r="AQ111" t="b">
        <v>0</v>
      </c>
      <c r="AR111" t="b">
        <v>0</v>
      </c>
      <c r="AS111" t="b">
        <v>0</v>
      </c>
      <c r="AT111" t="b">
        <v>1</v>
      </c>
      <c r="AU111" t="b">
        <v>0</v>
      </c>
      <c r="AV111" t="b">
        <v>0</v>
      </c>
      <c r="AW111" t="b">
        <v>0</v>
      </c>
      <c r="AX111" t="b">
        <v>0</v>
      </c>
      <c r="AY111" t="b">
        <v>0</v>
      </c>
      <c r="AZ111" t="b">
        <v>0</v>
      </c>
      <c r="BA111" t="b">
        <v>0</v>
      </c>
      <c r="BB111" t="b">
        <v>0</v>
      </c>
      <c r="BC111" t="b">
        <v>0</v>
      </c>
      <c r="BD111" s="6" t="s">
        <v>12</v>
      </c>
      <c r="BE111" s="6" t="s">
        <v>12</v>
      </c>
      <c r="BF111" t="b">
        <v>0</v>
      </c>
      <c r="BG111" t="b">
        <v>0</v>
      </c>
      <c r="BH111" t="b">
        <v>0</v>
      </c>
    </row>
    <row r="112" spans="1:60" x14ac:dyDescent="0.25">
      <c r="A112" s="2">
        <v>172963</v>
      </c>
      <c r="B112" t="s">
        <v>17</v>
      </c>
      <c r="C112" s="2" t="s">
        <v>601</v>
      </c>
      <c r="D112" s="2" t="s">
        <v>602</v>
      </c>
      <c r="E112" s="2" t="s">
        <v>12</v>
      </c>
      <c r="F112" s="2" t="s">
        <v>603</v>
      </c>
      <c r="G112" s="2" t="s">
        <v>604</v>
      </c>
      <c r="H112" s="2" t="s">
        <v>611</v>
      </c>
      <c r="I112" s="2" t="s">
        <v>606</v>
      </c>
      <c r="J112" s="2" t="s">
        <v>25</v>
      </c>
      <c r="K112" s="2" t="s">
        <v>607</v>
      </c>
      <c r="L112" s="2" t="s">
        <v>612</v>
      </c>
      <c r="M112" t="b">
        <v>1</v>
      </c>
      <c r="N112" t="b">
        <v>1</v>
      </c>
      <c r="O112" t="b">
        <v>0</v>
      </c>
      <c r="P112" t="b">
        <v>0</v>
      </c>
      <c r="Q112" t="b">
        <v>0</v>
      </c>
      <c r="R112" s="7" t="s">
        <v>609</v>
      </c>
      <c r="S112">
        <v>3.2006867000000001E-2</v>
      </c>
      <c r="T112">
        <v>0.63443026000000002</v>
      </c>
      <c r="U112">
        <v>1.552</v>
      </c>
      <c r="V112">
        <v>1</v>
      </c>
      <c r="W112">
        <v>13</v>
      </c>
      <c r="X112" s="2" t="s">
        <v>613</v>
      </c>
      <c r="Y112" t="b">
        <v>0</v>
      </c>
      <c r="Z112" t="b">
        <v>0</v>
      </c>
      <c r="AA112">
        <v>14.94305132</v>
      </c>
      <c r="AB112">
        <v>15.383647160000001</v>
      </c>
      <c r="AC112">
        <v>15.27735523</v>
      </c>
      <c r="AD112">
        <v>15.301690020000001</v>
      </c>
      <c r="AE112">
        <v>14.93759711</v>
      </c>
      <c r="AF112">
        <v>14.4129214</v>
      </c>
      <c r="AG112">
        <v>14.73668043</v>
      </c>
      <c r="AH112">
        <v>14.774063419999999</v>
      </c>
      <c r="AI112">
        <v>14.35888825</v>
      </c>
      <c r="AJ112">
        <v>14.388636030000001</v>
      </c>
      <c r="AK112">
        <v>1.2172960000000001E-3</v>
      </c>
      <c r="AL112" t="b">
        <v>0</v>
      </c>
      <c r="AM112" t="b">
        <v>1</v>
      </c>
      <c r="AN112" t="b">
        <v>0</v>
      </c>
      <c r="AO112" t="b">
        <v>0</v>
      </c>
      <c r="AP112" t="b">
        <v>0</v>
      </c>
      <c r="AQ112" t="b">
        <v>0</v>
      </c>
      <c r="AR112" t="b">
        <v>0</v>
      </c>
      <c r="AS112" t="b">
        <v>0</v>
      </c>
      <c r="AT112" t="b">
        <v>1</v>
      </c>
      <c r="AU112" t="b">
        <v>0</v>
      </c>
      <c r="AV112" t="b">
        <v>0</v>
      </c>
      <c r="AW112" t="b">
        <v>0</v>
      </c>
      <c r="AX112" t="b">
        <v>0</v>
      </c>
      <c r="AY112" t="b">
        <v>0</v>
      </c>
      <c r="AZ112" t="b">
        <v>0</v>
      </c>
      <c r="BA112" t="b">
        <v>0</v>
      </c>
      <c r="BB112" t="b">
        <v>0</v>
      </c>
      <c r="BC112" t="b">
        <v>0</v>
      </c>
      <c r="BD112" s="6" t="s">
        <v>12</v>
      </c>
      <c r="BE112" s="6" t="s">
        <v>12</v>
      </c>
      <c r="BF112" t="b">
        <v>0</v>
      </c>
      <c r="BG112" t="b">
        <v>0</v>
      </c>
      <c r="BH112" t="b">
        <v>0</v>
      </c>
    </row>
    <row r="113" spans="1:60" x14ac:dyDescent="0.25">
      <c r="A113" s="2">
        <v>189694</v>
      </c>
      <c r="B113" t="s">
        <v>13</v>
      </c>
      <c r="C113" s="2" t="s">
        <v>614</v>
      </c>
      <c r="D113" s="2" t="s">
        <v>615</v>
      </c>
      <c r="E113" s="2" t="s">
        <v>616</v>
      </c>
      <c r="F113" s="2" t="s">
        <v>617</v>
      </c>
      <c r="G113" s="2" t="s">
        <v>618</v>
      </c>
      <c r="H113" s="2" t="s">
        <v>619</v>
      </c>
      <c r="I113" s="2" t="s">
        <v>620</v>
      </c>
      <c r="J113" s="2" t="s">
        <v>67</v>
      </c>
      <c r="K113" s="2" t="s">
        <v>621</v>
      </c>
      <c r="L113" s="2" t="s">
        <v>622</v>
      </c>
      <c r="M113" t="b">
        <v>1</v>
      </c>
      <c r="N113" t="b">
        <v>1</v>
      </c>
      <c r="O113" t="b">
        <v>0</v>
      </c>
      <c r="P113" t="b">
        <v>0</v>
      </c>
      <c r="Q113" t="b">
        <v>0</v>
      </c>
      <c r="R113" s="7" t="s">
        <v>623</v>
      </c>
      <c r="S113">
        <v>3.7223807999999997E-2</v>
      </c>
      <c r="T113">
        <v>0.64939704200000004</v>
      </c>
      <c r="U113">
        <v>1.569</v>
      </c>
      <c r="V113">
        <v>1</v>
      </c>
      <c r="W113">
        <v>16</v>
      </c>
      <c r="X113" s="2" t="s">
        <v>624</v>
      </c>
      <c r="Y113" t="b">
        <v>0</v>
      </c>
      <c r="Z113" t="b">
        <v>0</v>
      </c>
      <c r="AA113">
        <v>16.45834949</v>
      </c>
      <c r="AB113">
        <v>16.45279463</v>
      </c>
      <c r="AC113">
        <v>16.551870430000001</v>
      </c>
      <c r="AD113">
        <v>16.406856919999999</v>
      </c>
      <c r="AE113">
        <v>16.815944630000001</v>
      </c>
      <c r="AF113">
        <v>17.068375700000001</v>
      </c>
      <c r="AG113">
        <v>17.237211949999999</v>
      </c>
      <c r="AH113">
        <v>16.886560710000001</v>
      </c>
      <c r="AI113">
        <v>17.621879849999999</v>
      </c>
      <c r="AJ113">
        <v>17.11877308</v>
      </c>
      <c r="AK113">
        <v>1.375687E-3</v>
      </c>
      <c r="AL113" t="b">
        <v>0</v>
      </c>
      <c r="AM113" t="b">
        <v>1</v>
      </c>
      <c r="AN113" t="b">
        <v>0</v>
      </c>
      <c r="AO113" t="b">
        <v>0</v>
      </c>
      <c r="AP113" t="b">
        <v>0</v>
      </c>
      <c r="AQ113" t="b">
        <v>0</v>
      </c>
      <c r="AR113" t="b">
        <v>0</v>
      </c>
      <c r="AS113" t="b">
        <v>0</v>
      </c>
      <c r="AT113" t="b">
        <v>0</v>
      </c>
      <c r="AU113" t="b">
        <v>0</v>
      </c>
      <c r="AV113" t="b">
        <v>0</v>
      </c>
      <c r="AW113" t="b">
        <v>0</v>
      </c>
      <c r="AX113" t="b">
        <v>0</v>
      </c>
      <c r="AY113" t="b">
        <v>0</v>
      </c>
      <c r="AZ113" t="b">
        <v>0</v>
      </c>
      <c r="BA113" t="b">
        <v>0</v>
      </c>
      <c r="BB113" t="b">
        <v>0</v>
      </c>
      <c r="BC113" t="b">
        <v>0</v>
      </c>
      <c r="BD113" s="6" t="s">
        <v>12</v>
      </c>
      <c r="BE113" s="6" t="s">
        <v>12</v>
      </c>
      <c r="BF113" t="b">
        <v>0</v>
      </c>
      <c r="BG113" t="b">
        <v>0</v>
      </c>
      <c r="BH113" t="b">
        <v>0</v>
      </c>
    </row>
    <row r="114" spans="1:60" x14ac:dyDescent="0.25">
      <c r="A114" s="2">
        <v>189698</v>
      </c>
      <c r="B114" t="s">
        <v>17</v>
      </c>
      <c r="C114" s="2" t="s">
        <v>614</v>
      </c>
      <c r="D114" s="2" t="s">
        <v>615</v>
      </c>
      <c r="E114" s="2" t="s">
        <v>616</v>
      </c>
      <c r="F114" s="2" t="s">
        <v>617</v>
      </c>
      <c r="G114" s="2" t="s">
        <v>618</v>
      </c>
      <c r="H114" s="2" t="s">
        <v>625</v>
      </c>
      <c r="I114" s="2" t="s">
        <v>620</v>
      </c>
      <c r="J114" s="2" t="s">
        <v>67</v>
      </c>
      <c r="K114" s="2" t="s">
        <v>621</v>
      </c>
      <c r="L114" s="2" t="s">
        <v>626</v>
      </c>
      <c r="M114" t="b">
        <v>1</v>
      </c>
      <c r="N114" t="b">
        <v>1</v>
      </c>
      <c r="O114" t="b">
        <v>0</v>
      </c>
      <c r="P114" t="b">
        <v>0</v>
      </c>
      <c r="Q114" t="b">
        <v>0</v>
      </c>
      <c r="R114" s="7" t="s">
        <v>623</v>
      </c>
      <c r="S114">
        <v>3.1771903999999997E-2</v>
      </c>
      <c r="T114">
        <v>0.62952206700000002</v>
      </c>
      <c r="U114">
        <v>1.5469999999999999</v>
      </c>
      <c r="V114">
        <v>1</v>
      </c>
      <c r="W114">
        <v>19</v>
      </c>
      <c r="X114" s="2" t="s">
        <v>627</v>
      </c>
      <c r="Y114" t="b">
        <v>0</v>
      </c>
      <c r="Z114" t="b">
        <v>0</v>
      </c>
      <c r="AA114">
        <v>16.98906011</v>
      </c>
      <c r="AB114">
        <v>17.36424551</v>
      </c>
      <c r="AC114">
        <v>17.017867259999999</v>
      </c>
      <c r="AD114">
        <v>16.781420600000001</v>
      </c>
      <c r="AE114">
        <v>17.251495590000001</v>
      </c>
      <c r="AF114">
        <v>16.44666745</v>
      </c>
      <c r="AG114">
        <v>16.66723459</v>
      </c>
      <c r="AH114">
        <v>16.5609079</v>
      </c>
      <c r="AI114">
        <v>16.366332910000001</v>
      </c>
      <c r="AJ114">
        <v>16.215335889999999</v>
      </c>
      <c r="AK114">
        <v>1.2005900000000001E-3</v>
      </c>
      <c r="AL114" t="b">
        <v>0</v>
      </c>
      <c r="AM114" t="b">
        <v>1</v>
      </c>
      <c r="AN114" t="b">
        <v>0</v>
      </c>
      <c r="AO114" t="b">
        <v>0</v>
      </c>
      <c r="AP114" t="b">
        <v>0</v>
      </c>
      <c r="AQ114" t="b">
        <v>0</v>
      </c>
      <c r="AR114" t="b">
        <v>0</v>
      </c>
      <c r="AS114" t="b">
        <v>0</v>
      </c>
      <c r="AT114" t="b">
        <v>0</v>
      </c>
      <c r="AU114" t="b">
        <v>0</v>
      </c>
      <c r="AV114" t="b">
        <v>0</v>
      </c>
      <c r="AW114" t="b">
        <v>0</v>
      </c>
      <c r="AX114" t="b">
        <v>0</v>
      </c>
      <c r="AY114" t="b">
        <v>0</v>
      </c>
      <c r="AZ114" t="b">
        <v>0</v>
      </c>
      <c r="BA114" t="b">
        <v>0</v>
      </c>
      <c r="BB114" t="b">
        <v>0</v>
      </c>
      <c r="BC114" t="b">
        <v>0</v>
      </c>
      <c r="BD114" s="6" t="s">
        <v>12</v>
      </c>
      <c r="BE114" s="6" t="s">
        <v>12</v>
      </c>
      <c r="BF114" t="b">
        <v>0</v>
      </c>
      <c r="BG114" t="b">
        <v>0</v>
      </c>
      <c r="BH114" t="b">
        <v>0</v>
      </c>
    </row>
    <row r="115" spans="1:60" x14ac:dyDescent="0.25">
      <c r="A115" s="2">
        <v>122696</v>
      </c>
      <c r="B115" t="s">
        <v>13</v>
      </c>
      <c r="C115" s="2" t="s">
        <v>628</v>
      </c>
      <c r="D115" s="2" t="s">
        <v>629</v>
      </c>
      <c r="E115" s="2" t="s">
        <v>630</v>
      </c>
      <c r="F115" s="2" t="s">
        <v>631</v>
      </c>
      <c r="G115" s="2" t="s">
        <v>632</v>
      </c>
      <c r="H115" s="2" t="s">
        <v>633</v>
      </c>
      <c r="I115" s="2" t="s">
        <v>634</v>
      </c>
      <c r="J115" s="2" t="s">
        <v>41</v>
      </c>
      <c r="K115" s="2" t="s">
        <v>635</v>
      </c>
      <c r="L115" s="2" t="s">
        <v>612</v>
      </c>
      <c r="M115" t="b">
        <v>1</v>
      </c>
      <c r="N115" t="b">
        <v>1</v>
      </c>
      <c r="O115" t="b">
        <v>0</v>
      </c>
      <c r="P115" t="b">
        <v>0</v>
      </c>
      <c r="Q115" t="b">
        <v>0</v>
      </c>
      <c r="R115" s="7" t="s">
        <v>636</v>
      </c>
      <c r="S115" s="1">
        <v>3.4400000000000003E-5</v>
      </c>
      <c r="T115">
        <v>1.347363463</v>
      </c>
      <c r="U115">
        <v>2.544</v>
      </c>
      <c r="V115">
        <v>1</v>
      </c>
      <c r="W115">
        <v>4</v>
      </c>
      <c r="X115" s="2" t="s">
        <v>637</v>
      </c>
      <c r="Y115" t="b">
        <v>0</v>
      </c>
      <c r="Z115" t="b">
        <v>0</v>
      </c>
      <c r="AA115">
        <v>14.97951439</v>
      </c>
      <c r="AB115">
        <v>14.91781752</v>
      </c>
      <c r="AC115">
        <v>15.07821601</v>
      </c>
      <c r="AD115">
        <v>14.90370592</v>
      </c>
      <c r="AE115">
        <v>14.921099310000001</v>
      </c>
      <c r="AF115">
        <v>16.25887513</v>
      </c>
      <c r="AG115">
        <v>16.499858710000002</v>
      </c>
      <c r="AH115">
        <v>16.366216810000001</v>
      </c>
      <c r="AI115">
        <v>16.111950109999999</v>
      </c>
      <c r="AJ115">
        <v>16.30026969</v>
      </c>
      <c r="AK115" s="1">
        <v>9.9799999999999994E-8</v>
      </c>
      <c r="AL115" t="b">
        <v>0</v>
      </c>
      <c r="AM115" t="b">
        <v>1</v>
      </c>
      <c r="AN115" t="b">
        <v>0</v>
      </c>
      <c r="AO115" t="b">
        <v>0</v>
      </c>
      <c r="AP115" t="b">
        <v>0</v>
      </c>
      <c r="AQ115" t="b">
        <v>0</v>
      </c>
      <c r="AR115" t="b">
        <v>0</v>
      </c>
      <c r="AS115" t="b">
        <v>0</v>
      </c>
      <c r="AT115" t="b">
        <v>0</v>
      </c>
      <c r="AU115" t="b">
        <v>0</v>
      </c>
      <c r="AV115" t="b">
        <v>0</v>
      </c>
      <c r="AW115" t="b">
        <v>0</v>
      </c>
      <c r="AX115" t="b">
        <v>0</v>
      </c>
      <c r="AY115" t="b">
        <v>0</v>
      </c>
      <c r="AZ115" t="b">
        <v>0</v>
      </c>
      <c r="BA115" t="b">
        <v>0</v>
      </c>
      <c r="BB115" t="b">
        <v>0</v>
      </c>
      <c r="BC115" t="b">
        <v>1</v>
      </c>
      <c r="BD115" s="6" t="s">
        <v>638</v>
      </c>
      <c r="BE115" s="6" t="s">
        <v>12</v>
      </c>
      <c r="BF115" t="b">
        <v>0</v>
      </c>
      <c r="BG115" t="b">
        <v>0</v>
      </c>
      <c r="BH115" t="b">
        <v>1</v>
      </c>
    </row>
    <row r="116" spans="1:60" x14ac:dyDescent="0.25">
      <c r="A116" s="2">
        <v>122701</v>
      </c>
      <c r="B116" t="s">
        <v>17</v>
      </c>
      <c r="C116" s="2" t="s">
        <v>628</v>
      </c>
      <c r="D116" s="2" t="s">
        <v>629</v>
      </c>
      <c r="E116" s="2" t="s">
        <v>630</v>
      </c>
      <c r="F116" s="2" t="s">
        <v>631</v>
      </c>
      <c r="G116" s="2" t="s">
        <v>632</v>
      </c>
      <c r="H116" s="2" t="s">
        <v>639</v>
      </c>
      <c r="I116" s="2" t="s">
        <v>634</v>
      </c>
      <c r="J116" s="2" t="s">
        <v>41</v>
      </c>
      <c r="K116" s="2" t="s">
        <v>635</v>
      </c>
      <c r="L116" s="2" t="s">
        <v>640</v>
      </c>
      <c r="M116" t="b">
        <v>1</v>
      </c>
      <c r="N116" t="b">
        <v>1</v>
      </c>
      <c r="O116" t="b">
        <v>0</v>
      </c>
      <c r="P116" t="b">
        <v>0</v>
      </c>
      <c r="Q116" t="b">
        <v>0</v>
      </c>
      <c r="R116" s="7" t="s">
        <v>636</v>
      </c>
      <c r="S116">
        <v>1.72306E-4</v>
      </c>
      <c r="T116">
        <v>1.442466477</v>
      </c>
      <c r="U116">
        <v>2.718</v>
      </c>
      <c r="V116">
        <v>1</v>
      </c>
      <c r="W116">
        <v>4</v>
      </c>
      <c r="X116" s="2" t="s">
        <v>641</v>
      </c>
      <c r="Y116" t="b">
        <v>0</v>
      </c>
      <c r="Z116" t="b">
        <v>0</v>
      </c>
      <c r="AA116">
        <v>16.583680399999999</v>
      </c>
      <c r="AB116">
        <v>16.79528419</v>
      </c>
      <c r="AC116">
        <v>16.3326794</v>
      </c>
      <c r="AD116">
        <v>16.490642009999998</v>
      </c>
      <c r="AE116">
        <v>16.44787037</v>
      </c>
      <c r="AF116">
        <v>15.180259100000001</v>
      </c>
      <c r="AG116">
        <v>15.309620170000001</v>
      </c>
      <c r="AH116">
        <v>15.02667724</v>
      </c>
      <c r="AI116">
        <v>14.9797966</v>
      </c>
      <c r="AJ116">
        <v>14.941470860000001</v>
      </c>
      <c r="AK116" s="1">
        <v>2.1899999999999999E-7</v>
      </c>
      <c r="AL116" t="b">
        <v>0</v>
      </c>
      <c r="AM116" t="b">
        <v>1</v>
      </c>
      <c r="AN116" t="b">
        <v>0</v>
      </c>
      <c r="AO116" t="b">
        <v>0</v>
      </c>
      <c r="AP116" t="b">
        <v>0</v>
      </c>
      <c r="AQ116" t="b">
        <v>0</v>
      </c>
      <c r="AR116" t="b">
        <v>0</v>
      </c>
      <c r="AS116" t="b">
        <v>0</v>
      </c>
      <c r="AT116" t="b">
        <v>0</v>
      </c>
      <c r="AU116" t="b">
        <v>0</v>
      </c>
      <c r="AV116" t="b">
        <v>0</v>
      </c>
      <c r="AW116" t="b">
        <v>0</v>
      </c>
      <c r="AX116" t="b">
        <v>0</v>
      </c>
      <c r="AY116" t="b">
        <v>0</v>
      </c>
      <c r="AZ116" t="b">
        <v>0</v>
      </c>
      <c r="BA116" t="b">
        <v>0</v>
      </c>
      <c r="BB116" t="b">
        <v>0</v>
      </c>
      <c r="BC116" t="b">
        <v>1</v>
      </c>
      <c r="BD116" s="6" t="s">
        <v>638</v>
      </c>
      <c r="BE116" s="6" t="s">
        <v>12</v>
      </c>
      <c r="BF116" t="b">
        <v>0</v>
      </c>
      <c r="BG116" t="b">
        <v>0</v>
      </c>
      <c r="BH116" t="b">
        <v>1</v>
      </c>
    </row>
    <row r="117" spans="1:60" x14ac:dyDescent="0.25">
      <c r="A117" s="2">
        <v>85011</v>
      </c>
      <c r="B117" t="s">
        <v>13</v>
      </c>
      <c r="C117" s="2" t="s">
        <v>642</v>
      </c>
      <c r="D117" s="2" t="s">
        <v>643</v>
      </c>
      <c r="E117" s="2" t="s">
        <v>643</v>
      </c>
      <c r="F117" s="2" t="s">
        <v>644</v>
      </c>
      <c r="G117" s="2" t="s">
        <v>645</v>
      </c>
      <c r="H117" s="2" t="s">
        <v>646</v>
      </c>
      <c r="I117" s="2" t="s">
        <v>647</v>
      </c>
      <c r="J117" s="2" t="s">
        <v>41</v>
      </c>
      <c r="K117" s="2" t="s">
        <v>648</v>
      </c>
      <c r="L117" s="2" t="s">
        <v>649</v>
      </c>
      <c r="M117" t="b">
        <v>1</v>
      </c>
      <c r="N117" t="b">
        <v>1</v>
      </c>
      <c r="O117" t="b">
        <v>0</v>
      </c>
      <c r="P117" t="b">
        <v>0</v>
      </c>
      <c r="Q117" t="b">
        <v>0</v>
      </c>
      <c r="R117" s="7" t="s">
        <v>650</v>
      </c>
      <c r="S117">
        <v>4.7339648999999998E-2</v>
      </c>
      <c r="T117">
        <v>0.95332669999999997</v>
      </c>
      <c r="U117">
        <v>1.9359999999999999</v>
      </c>
      <c r="V117">
        <v>1</v>
      </c>
      <c r="W117">
        <v>14</v>
      </c>
      <c r="X117" s="2" t="s">
        <v>651</v>
      </c>
      <c r="Y117" t="b">
        <v>0</v>
      </c>
      <c r="Z117" t="b">
        <v>0</v>
      </c>
      <c r="AA117">
        <v>15.08601122</v>
      </c>
      <c r="AB117">
        <v>14.781435399999999</v>
      </c>
      <c r="AC117">
        <v>14.980084079999999</v>
      </c>
      <c r="AD117">
        <v>13.99534442</v>
      </c>
      <c r="AE117">
        <v>15.463297409999999</v>
      </c>
      <c r="AF117">
        <v>16.074748599999999</v>
      </c>
      <c r="AG117">
        <v>15.833034189999999</v>
      </c>
      <c r="AH117">
        <v>15.7172521</v>
      </c>
      <c r="AI117">
        <v>15.66682655</v>
      </c>
      <c r="AJ117">
        <v>15.780944590000001</v>
      </c>
      <c r="AK117">
        <v>1.9784389999999998E-3</v>
      </c>
      <c r="AL117" t="b">
        <v>0</v>
      </c>
      <c r="AM117" t="b">
        <v>1</v>
      </c>
      <c r="AN117" t="b">
        <v>0</v>
      </c>
      <c r="AO117" t="b">
        <v>0</v>
      </c>
      <c r="AP117" t="b">
        <v>0</v>
      </c>
      <c r="AQ117" t="b">
        <v>0</v>
      </c>
      <c r="AR117" t="b">
        <v>0</v>
      </c>
      <c r="AS117" t="b">
        <v>0</v>
      </c>
      <c r="AT117" t="b">
        <v>0</v>
      </c>
      <c r="AU117" t="b">
        <v>0</v>
      </c>
      <c r="AV117" t="b">
        <v>0</v>
      </c>
      <c r="AW117" t="b">
        <v>0</v>
      </c>
      <c r="AX117" t="b">
        <v>0</v>
      </c>
      <c r="AY117" t="b">
        <v>0</v>
      </c>
      <c r="AZ117" t="b">
        <v>0</v>
      </c>
      <c r="BA117" t="b">
        <v>0</v>
      </c>
      <c r="BB117" t="b">
        <v>0</v>
      </c>
      <c r="BC117" t="b">
        <v>0</v>
      </c>
      <c r="BD117" s="6" t="s">
        <v>12</v>
      </c>
      <c r="BE117" s="6" t="s">
        <v>12</v>
      </c>
      <c r="BF117" t="b">
        <v>0</v>
      </c>
      <c r="BG117" t="b">
        <v>0</v>
      </c>
      <c r="BH117" t="b">
        <v>0</v>
      </c>
    </row>
    <row r="118" spans="1:60" x14ac:dyDescent="0.25">
      <c r="A118" s="2">
        <v>85017</v>
      </c>
      <c r="B118" t="s">
        <v>17</v>
      </c>
      <c r="C118" s="2" t="s">
        <v>642</v>
      </c>
      <c r="D118" s="2" t="s">
        <v>643</v>
      </c>
      <c r="E118" s="2" t="s">
        <v>643</v>
      </c>
      <c r="F118" s="2" t="s">
        <v>644</v>
      </c>
      <c r="G118" s="2" t="s">
        <v>645</v>
      </c>
      <c r="H118" s="2" t="s">
        <v>652</v>
      </c>
      <c r="I118" s="2" t="s">
        <v>653</v>
      </c>
      <c r="J118" s="2" t="s">
        <v>654</v>
      </c>
      <c r="K118" s="2" t="s">
        <v>648</v>
      </c>
      <c r="L118" s="2" t="s">
        <v>655</v>
      </c>
      <c r="M118" t="b">
        <v>1</v>
      </c>
      <c r="N118" t="b">
        <v>1</v>
      </c>
      <c r="O118" t="b">
        <v>0</v>
      </c>
      <c r="P118" t="b">
        <v>0</v>
      </c>
      <c r="Q118" t="b">
        <v>0</v>
      </c>
      <c r="R118" s="7" t="s">
        <v>650</v>
      </c>
      <c r="S118">
        <v>1.325541E-3</v>
      </c>
      <c r="T118">
        <v>0.93016359400000004</v>
      </c>
      <c r="U118">
        <v>1.905</v>
      </c>
      <c r="V118">
        <v>1</v>
      </c>
      <c r="W118">
        <v>13</v>
      </c>
      <c r="X118" s="2" t="s">
        <v>656</v>
      </c>
      <c r="Y118" t="b">
        <v>0</v>
      </c>
      <c r="Z118" t="b">
        <v>0</v>
      </c>
      <c r="AA118">
        <v>15.6698819</v>
      </c>
      <c r="AB118">
        <v>15.506384990000001</v>
      </c>
      <c r="AC118">
        <v>15.5366195</v>
      </c>
      <c r="AD118">
        <v>15.73463186</v>
      </c>
      <c r="AE118">
        <v>15.41143566</v>
      </c>
      <c r="AF118">
        <v>14.649898159999999</v>
      </c>
      <c r="AG118">
        <v>14.45103129</v>
      </c>
      <c r="AH118">
        <v>14.67317753</v>
      </c>
      <c r="AI118">
        <v>14.811055769999999</v>
      </c>
      <c r="AJ118">
        <v>14.62297319</v>
      </c>
      <c r="AK118" s="1">
        <v>7.7600000000000002E-6</v>
      </c>
      <c r="AL118" t="b">
        <v>0</v>
      </c>
      <c r="AM118" t="b">
        <v>1</v>
      </c>
      <c r="AN118" t="b">
        <v>0</v>
      </c>
      <c r="AO118" t="b">
        <v>0</v>
      </c>
      <c r="AP118" t="b">
        <v>0</v>
      </c>
      <c r="AQ118" t="b">
        <v>0</v>
      </c>
      <c r="AR118" t="b">
        <v>0</v>
      </c>
      <c r="AS118" t="b">
        <v>0</v>
      </c>
      <c r="AT118" t="b">
        <v>0</v>
      </c>
      <c r="AU118" t="b">
        <v>0</v>
      </c>
      <c r="AV118" t="b">
        <v>0</v>
      </c>
      <c r="AW118" t="b">
        <v>0</v>
      </c>
      <c r="AX118" t="b">
        <v>0</v>
      </c>
      <c r="AY118" t="b">
        <v>0</v>
      </c>
      <c r="AZ118" t="b">
        <v>0</v>
      </c>
      <c r="BA118" t="b">
        <v>0</v>
      </c>
      <c r="BB118" t="b">
        <v>0</v>
      </c>
      <c r="BC118" t="b">
        <v>0</v>
      </c>
      <c r="BD118" s="6" t="s">
        <v>12</v>
      </c>
      <c r="BE118" s="6" t="s">
        <v>12</v>
      </c>
      <c r="BF118" t="b">
        <v>0</v>
      </c>
      <c r="BG118" t="b">
        <v>0</v>
      </c>
      <c r="BH118" t="b">
        <v>0</v>
      </c>
    </row>
    <row r="119" spans="1:60" x14ac:dyDescent="0.25">
      <c r="A119" s="2">
        <v>226262</v>
      </c>
      <c r="B119" t="s">
        <v>13</v>
      </c>
      <c r="C119" s="2" t="s">
        <v>657</v>
      </c>
      <c r="D119" s="2" t="s">
        <v>658</v>
      </c>
      <c r="E119" s="2" t="s">
        <v>659</v>
      </c>
      <c r="F119" s="2" t="s">
        <v>660</v>
      </c>
      <c r="G119" s="2" t="s">
        <v>661</v>
      </c>
      <c r="H119" s="2" t="s">
        <v>662</v>
      </c>
      <c r="I119" s="2" t="s">
        <v>663</v>
      </c>
      <c r="J119" s="2" t="s">
        <v>25</v>
      </c>
      <c r="K119" s="2" t="s">
        <v>664</v>
      </c>
      <c r="L119" s="2" t="s">
        <v>665</v>
      </c>
      <c r="M119" t="b">
        <v>1</v>
      </c>
      <c r="N119" t="b">
        <v>1</v>
      </c>
      <c r="O119" t="b">
        <v>0</v>
      </c>
      <c r="P119" t="b">
        <v>0</v>
      </c>
      <c r="Q119" t="b">
        <v>0</v>
      </c>
      <c r="R119" s="7" t="s">
        <v>666</v>
      </c>
      <c r="S119">
        <v>4.2639879999999998E-3</v>
      </c>
      <c r="T119">
        <v>1.4029932869999999</v>
      </c>
      <c r="U119">
        <v>2.6440000000000001</v>
      </c>
      <c r="V119">
        <v>1</v>
      </c>
      <c r="W119">
        <v>4</v>
      </c>
      <c r="X119" s="2" t="s">
        <v>667</v>
      </c>
      <c r="Y119" t="b">
        <v>0</v>
      </c>
      <c r="Z119" t="b">
        <v>0</v>
      </c>
      <c r="AA119">
        <v>13.8550693</v>
      </c>
      <c r="AB119">
        <v>13.651520379999999</v>
      </c>
      <c r="AC119">
        <v>13.357404499999999</v>
      </c>
      <c r="AD119">
        <v>12.729064040000001</v>
      </c>
      <c r="AE119">
        <v>14.09763435</v>
      </c>
      <c r="AF119">
        <v>14.86268433</v>
      </c>
      <c r="AG119">
        <v>14.925085299999999</v>
      </c>
      <c r="AH119">
        <v>14.98664541</v>
      </c>
      <c r="AI119">
        <v>14.93398509</v>
      </c>
      <c r="AJ119">
        <v>14.99725888</v>
      </c>
      <c r="AK119" s="1">
        <v>6.2199999999999994E-5</v>
      </c>
      <c r="AL119" t="b">
        <v>0</v>
      </c>
      <c r="AM119" t="b">
        <v>1</v>
      </c>
      <c r="AN119" t="b">
        <v>0</v>
      </c>
      <c r="AO119" t="b">
        <v>0</v>
      </c>
      <c r="AP119" t="b">
        <v>0</v>
      </c>
      <c r="AQ119" t="b">
        <v>0</v>
      </c>
      <c r="AR119" t="b">
        <v>0</v>
      </c>
      <c r="AS119" t="b">
        <v>0</v>
      </c>
      <c r="AT119" t="b">
        <v>0</v>
      </c>
      <c r="AU119" t="b">
        <v>0</v>
      </c>
      <c r="AV119" t="b">
        <v>0</v>
      </c>
      <c r="AW119" t="b">
        <v>0</v>
      </c>
      <c r="AX119" t="b">
        <v>0</v>
      </c>
      <c r="AY119" t="b">
        <v>0</v>
      </c>
      <c r="AZ119" t="b">
        <v>0</v>
      </c>
      <c r="BA119" t="b">
        <v>0</v>
      </c>
      <c r="BB119" t="b">
        <v>0</v>
      </c>
      <c r="BC119" t="b">
        <v>0</v>
      </c>
      <c r="BD119" s="6" t="s">
        <v>12</v>
      </c>
      <c r="BE119" s="6" t="s">
        <v>12</v>
      </c>
      <c r="BF119" t="b">
        <v>0</v>
      </c>
      <c r="BG119" t="b">
        <v>0</v>
      </c>
      <c r="BH119" t="b">
        <v>0</v>
      </c>
    </row>
    <row r="120" spans="1:60" x14ac:dyDescent="0.25">
      <c r="A120" s="2">
        <v>226268</v>
      </c>
      <c r="B120" t="s">
        <v>13</v>
      </c>
      <c r="C120" s="2" t="s">
        <v>657</v>
      </c>
      <c r="D120" s="2" t="s">
        <v>658</v>
      </c>
      <c r="E120" s="2" t="s">
        <v>659</v>
      </c>
      <c r="F120" s="2" t="s">
        <v>660</v>
      </c>
      <c r="G120" s="2" t="s">
        <v>661</v>
      </c>
      <c r="H120" s="2" t="s">
        <v>668</v>
      </c>
      <c r="I120" s="2" t="s">
        <v>669</v>
      </c>
      <c r="J120" s="2" t="s">
        <v>41</v>
      </c>
      <c r="K120" s="2" t="s">
        <v>664</v>
      </c>
      <c r="L120" s="2" t="s">
        <v>670</v>
      </c>
      <c r="M120" t="b">
        <v>1</v>
      </c>
      <c r="N120" t="b">
        <v>1</v>
      </c>
      <c r="O120" t="b">
        <v>0</v>
      </c>
      <c r="P120" t="b">
        <v>0</v>
      </c>
      <c r="Q120" t="b">
        <v>0</v>
      </c>
      <c r="R120" s="7" t="s">
        <v>666</v>
      </c>
      <c r="S120" s="1">
        <v>8.0199999999999998E-5</v>
      </c>
      <c r="T120">
        <v>1.544343754</v>
      </c>
      <c r="U120">
        <v>2.9169999999999998</v>
      </c>
      <c r="V120">
        <v>1</v>
      </c>
      <c r="W120">
        <v>7</v>
      </c>
      <c r="X120" s="2" t="s">
        <v>671</v>
      </c>
      <c r="Y120" t="b">
        <v>0</v>
      </c>
      <c r="Z120" t="b">
        <v>0</v>
      </c>
      <c r="AA120">
        <v>13.97875823</v>
      </c>
      <c r="AB120">
        <v>13.995950280000001</v>
      </c>
      <c r="AC120">
        <v>14.095483789999999</v>
      </c>
      <c r="AD120">
        <v>13.391688670000001</v>
      </c>
      <c r="AE120">
        <v>14.01730042</v>
      </c>
      <c r="AF120">
        <v>15.38320373</v>
      </c>
      <c r="AG120">
        <v>15.48320404</v>
      </c>
      <c r="AH120">
        <v>15.43258524</v>
      </c>
      <c r="AI120">
        <v>15.496543770000001</v>
      </c>
      <c r="AJ120">
        <v>15.405363380000001</v>
      </c>
      <c r="AK120" s="1">
        <v>3.6100000000000002E-7</v>
      </c>
      <c r="AL120" t="b">
        <v>0</v>
      </c>
      <c r="AM120" t="b">
        <v>1</v>
      </c>
      <c r="AN120" t="b">
        <v>0</v>
      </c>
      <c r="AO120" t="b">
        <v>0</v>
      </c>
      <c r="AP120" t="b">
        <v>0</v>
      </c>
      <c r="AQ120" t="b">
        <v>0</v>
      </c>
      <c r="AR120" t="b">
        <v>0</v>
      </c>
      <c r="AS120" t="b">
        <v>0</v>
      </c>
      <c r="AT120" t="b">
        <v>0</v>
      </c>
      <c r="AU120" t="b">
        <v>0</v>
      </c>
      <c r="AV120" t="b">
        <v>0</v>
      </c>
      <c r="AW120" t="b">
        <v>0</v>
      </c>
      <c r="AX120" t="b">
        <v>0</v>
      </c>
      <c r="AY120" t="b">
        <v>0</v>
      </c>
      <c r="AZ120" t="b">
        <v>0</v>
      </c>
      <c r="BA120" t="b">
        <v>0</v>
      </c>
      <c r="BB120" t="b">
        <v>0</v>
      </c>
      <c r="BC120" t="b">
        <v>0</v>
      </c>
      <c r="BD120" s="6" t="s">
        <v>12</v>
      </c>
      <c r="BE120" s="6" t="s">
        <v>12</v>
      </c>
      <c r="BF120" t="b">
        <v>0</v>
      </c>
      <c r="BG120" t="b">
        <v>0</v>
      </c>
      <c r="BH120" t="b">
        <v>0</v>
      </c>
    </row>
    <row r="121" spans="1:60" x14ac:dyDescent="0.25">
      <c r="A121" s="2">
        <v>226279</v>
      </c>
      <c r="B121" t="s">
        <v>17</v>
      </c>
      <c r="C121" s="2" t="s">
        <v>657</v>
      </c>
      <c r="D121" s="2" t="s">
        <v>658</v>
      </c>
      <c r="E121" s="2" t="s">
        <v>659</v>
      </c>
      <c r="F121" s="2" t="s">
        <v>660</v>
      </c>
      <c r="G121" s="2" t="s">
        <v>661</v>
      </c>
      <c r="H121" s="2" t="s">
        <v>672</v>
      </c>
      <c r="I121" s="2" t="s">
        <v>663</v>
      </c>
      <c r="J121" s="2" t="s">
        <v>25</v>
      </c>
      <c r="K121" s="2" t="s">
        <v>664</v>
      </c>
      <c r="L121" s="2" t="s">
        <v>673</v>
      </c>
      <c r="M121" t="b">
        <v>1</v>
      </c>
      <c r="N121" t="b">
        <v>1</v>
      </c>
      <c r="O121" t="b">
        <v>0</v>
      </c>
      <c r="P121" t="b">
        <v>0</v>
      </c>
      <c r="Q121" t="b">
        <v>0</v>
      </c>
      <c r="R121" s="7" t="s">
        <v>666</v>
      </c>
      <c r="S121">
        <v>4.1677329999999999E-3</v>
      </c>
      <c r="T121">
        <v>0.82208306799999997</v>
      </c>
      <c r="U121">
        <v>1.768</v>
      </c>
      <c r="V121">
        <v>1</v>
      </c>
      <c r="W121">
        <v>7</v>
      </c>
      <c r="X121" s="2" t="s">
        <v>674</v>
      </c>
      <c r="Y121" t="b">
        <v>0</v>
      </c>
      <c r="Z121" t="b">
        <v>0</v>
      </c>
      <c r="AA121">
        <v>14.79705837</v>
      </c>
      <c r="AB121">
        <v>14.71127648</v>
      </c>
      <c r="AC121">
        <v>15.04841708</v>
      </c>
      <c r="AD121">
        <v>14.79545877</v>
      </c>
      <c r="AE121">
        <v>15.04278323</v>
      </c>
      <c r="AF121">
        <v>13.795105230000001</v>
      </c>
      <c r="AG121">
        <v>14.1289631</v>
      </c>
      <c r="AH121">
        <v>14.212821160000001</v>
      </c>
      <c r="AI121">
        <v>14.162777820000001</v>
      </c>
      <c r="AJ121">
        <v>13.984911289999999</v>
      </c>
      <c r="AK121" s="1">
        <v>5.4700000000000001E-5</v>
      </c>
      <c r="AL121" t="b">
        <v>0</v>
      </c>
      <c r="AM121" t="b">
        <v>1</v>
      </c>
      <c r="AN121" t="b">
        <v>0</v>
      </c>
      <c r="AO121" t="b">
        <v>0</v>
      </c>
      <c r="AP121" t="b">
        <v>0</v>
      </c>
      <c r="AQ121" t="b">
        <v>0</v>
      </c>
      <c r="AR121" t="b">
        <v>0</v>
      </c>
      <c r="AS121" t="b">
        <v>0</v>
      </c>
      <c r="AT121" t="b">
        <v>0</v>
      </c>
      <c r="AU121" t="b">
        <v>0</v>
      </c>
      <c r="AV121" t="b">
        <v>0</v>
      </c>
      <c r="AW121" t="b">
        <v>0</v>
      </c>
      <c r="AX121" t="b">
        <v>0</v>
      </c>
      <c r="AY121" t="b">
        <v>0</v>
      </c>
      <c r="AZ121" t="b">
        <v>0</v>
      </c>
      <c r="BA121" t="b">
        <v>0</v>
      </c>
      <c r="BB121" t="b">
        <v>0</v>
      </c>
      <c r="BC121" t="b">
        <v>0</v>
      </c>
      <c r="BD121" s="6" t="s">
        <v>12</v>
      </c>
      <c r="BE121" s="6" t="s">
        <v>12</v>
      </c>
      <c r="BF121" t="b">
        <v>0</v>
      </c>
      <c r="BG121" t="b">
        <v>0</v>
      </c>
      <c r="BH121" t="b">
        <v>0</v>
      </c>
    </row>
    <row r="122" spans="1:60" x14ac:dyDescent="0.25">
      <c r="A122" s="2">
        <v>226285</v>
      </c>
      <c r="B122" t="s">
        <v>13</v>
      </c>
      <c r="C122" s="2" t="s">
        <v>657</v>
      </c>
      <c r="D122" s="2" t="s">
        <v>658</v>
      </c>
      <c r="E122" s="2" t="s">
        <v>659</v>
      </c>
      <c r="F122" s="2" t="s">
        <v>660</v>
      </c>
      <c r="G122" s="2" t="s">
        <v>675</v>
      </c>
      <c r="H122" s="2" t="s">
        <v>676</v>
      </c>
      <c r="I122" s="2" t="s">
        <v>677</v>
      </c>
      <c r="J122" s="2" t="s">
        <v>41</v>
      </c>
      <c r="K122" s="2" t="s">
        <v>664</v>
      </c>
      <c r="L122" s="2" t="s">
        <v>678</v>
      </c>
      <c r="M122" t="b">
        <v>1</v>
      </c>
      <c r="N122" t="b">
        <v>0</v>
      </c>
      <c r="O122" t="b">
        <v>0</v>
      </c>
      <c r="P122" t="b">
        <v>0</v>
      </c>
      <c r="Q122" t="b">
        <v>0</v>
      </c>
      <c r="R122" s="7" t="s">
        <v>666</v>
      </c>
      <c r="S122">
        <v>4.2999299999999999E-4</v>
      </c>
      <c r="T122">
        <v>1.3847904369999999</v>
      </c>
      <c r="U122">
        <v>2.6110000000000002</v>
      </c>
      <c r="V122">
        <v>1</v>
      </c>
      <c r="W122">
        <v>4</v>
      </c>
      <c r="X122" s="2" t="s">
        <v>679</v>
      </c>
      <c r="Y122" t="b">
        <v>0</v>
      </c>
      <c r="Z122" t="b">
        <v>0</v>
      </c>
      <c r="AA122">
        <v>11.88888161</v>
      </c>
      <c r="AB122">
        <v>11.88189246</v>
      </c>
      <c r="AC122">
        <v>11.82817813</v>
      </c>
      <c r="AD122">
        <v>11.94063611</v>
      </c>
      <c r="AE122">
        <v>12.31776756</v>
      </c>
      <c r="AF122">
        <v>13.546137330000001</v>
      </c>
      <c r="AG122">
        <v>13.598239209999999</v>
      </c>
      <c r="AH122">
        <v>12.93299595</v>
      </c>
      <c r="AI122">
        <v>13.19728153</v>
      </c>
      <c r="AJ122">
        <v>13.506654019999999</v>
      </c>
      <c r="AK122" s="1">
        <v>3.2200000000000001E-6</v>
      </c>
      <c r="AL122" t="b">
        <v>0</v>
      </c>
      <c r="AM122" t="b">
        <v>1</v>
      </c>
      <c r="AN122" t="b">
        <v>0</v>
      </c>
      <c r="AO122" t="b">
        <v>0</v>
      </c>
      <c r="AP122" t="b">
        <v>0</v>
      </c>
      <c r="AQ122" t="b">
        <v>0</v>
      </c>
      <c r="AR122" t="b">
        <v>0</v>
      </c>
      <c r="AS122" t="b">
        <v>0</v>
      </c>
      <c r="AT122" t="b">
        <v>0</v>
      </c>
      <c r="AU122" t="b">
        <v>0</v>
      </c>
      <c r="AV122" t="b">
        <v>0</v>
      </c>
      <c r="AW122" t="b">
        <v>0</v>
      </c>
      <c r="AX122" t="b">
        <v>0</v>
      </c>
      <c r="AY122" t="b">
        <v>0</v>
      </c>
      <c r="AZ122" t="b">
        <v>0</v>
      </c>
      <c r="BA122" t="b">
        <v>0</v>
      </c>
      <c r="BB122" t="b">
        <v>0</v>
      </c>
      <c r="BC122" t="b">
        <v>0</v>
      </c>
      <c r="BD122" s="6" t="s">
        <v>12</v>
      </c>
      <c r="BE122" s="6" t="s">
        <v>12</v>
      </c>
      <c r="BF122" t="b">
        <v>0</v>
      </c>
      <c r="BG122" t="b">
        <v>0</v>
      </c>
      <c r="BH122" t="b">
        <v>0</v>
      </c>
    </row>
    <row r="123" spans="1:60" x14ac:dyDescent="0.25">
      <c r="A123" s="2">
        <v>226303</v>
      </c>
      <c r="B123" t="s">
        <v>13</v>
      </c>
      <c r="C123" s="2" t="s">
        <v>657</v>
      </c>
      <c r="D123" s="2" t="s">
        <v>658</v>
      </c>
      <c r="E123" s="2" t="s">
        <v>659</v>
      </c>
      <c r="F123" s="2" t="s">
        <v>660</v>
      </c>
      <c r="G123" s="2" t="s">
        <v>680</v>
      </c>
      <c r="H123" s="2" t="s">
        <v>681</v>
      </c>
      <c r="I123" s="2" t="s">
        <v>682</v>
      </c>
      <c r="J123" s="2" t="s">
        <v>41</v>
      </c>
      <c r="K123" s="2" t="s">
        <v>664</v>
      </c>
      <c r="L123" s="2" t="s">
        <v>683</v>
      </c>
      <c r="M123" t="b">
        <v>1</v>
      </c>
      <c r="N123" t="b">
        <v>1</v>
      </c>
      <c r="O123" t="b">
        <v>0</v>
      </c>
      <c r="P123" t="b">
        <v>0</v>
      </c>
      <c r="Q123" t="b">
        <v>0</v>
      </c>
      <c r="R123" s="7" t="s">
        <v>666</v>
      </c>
      <c r="S123" s="1">
        <v>5.4200000000000003E-5</v>
      </c>
      <c r="T123">
        <v>1.604574449</v>
      </c>
      <c r="U123">
        <v>3.0409999999999999</v>
      </c>
      <c r="V123">
        <v>1</v>
      </c>
      <c r="W123">
        <v>7</v>
      </c>
      <c r="X123" s="2" t="s">
        <v>684</v>
      </c>
      <c r="Y123" t="b">
        <v>0</v>
      </c>
      <c r="Z123" t="b">
        <v>0</v>
      </c>
      <c r="AA123">
        <v>16.18999372</v>
      </c>
      <c r="AB123">
        <v>16.075593649999998</v>
      </c>
      <c r="AC123">
        <v>16.404803789999999</v>
      </c>
      <c r="AD123">
        <v>15.66102482</v>
      </c>
      <c r="AE123">
        <v>16.089043749999998</v>
      </c>
      <c r="AF123">
        <v>17.587746639999999</v>
      </c>
      <c r="AG123">
        <v>17.78305293</v>
      </c>
      <c r="AH123">
        <v>17.723295230000002</v>
      </c>
      <c r="AI123">
        <v>17.640889749999999</v>
      </c>
      <c r="AJ123">
        <v>17.708347409999998</v>
      </c>
      <c r="AK123" s="1">
        <v>2.0599999999999999E-7</v>
      </c>
      <c r="AL123" t="b">
        <v>0</v>
      </c>
      <c r="AM123" t="b">
        <v>1</v>
      </c>
      <c r="AN123" t="b">
        <v>0</v>
      </c>
      <c r="AO123" t="b">
        <v>0</v>
      </c>
      <c r="AP123" t="b">
        <v>0</v>
      </c>
      <c r="AQ123" t="b">
        <v>0</v>
      </c>
      <c r="AR123" t="b">
        <v>0</v>
      </c>
      <c r="AS123" t="b">
        <v>0</v>
      </c>
      <c r="AT123" t="b">
        <v>0</v>
      </c>
      <c r="AU123" t="b">
        <v>0</v>
      </c>
      <c r="AV123" t="b">
        <v>0</v>
      </c>
      <c r="AW123" t="b">
        <v>0</v>
      </c>
      <c r="AX123" t="b">
        <v>0</v>
      </c>
      <c r="AY123" t="b">
        <v>0</v>
      </c>
      <c r="AZ123" t="b">
        <v>0</v>
      </c>
      <c r="BA123" t="b">
        <v>0</v>
      </c>
      <c r="BB123" t="b">
        <v>0</v>
      </c>
      <c r="BC123" t="b">
        <v>0</v>
      </c>
      <c r="BD123" s="6" t="s">
        <v>12</v>
      </c>
      <c r="BE123" s="6" t="s">
        <v>12</v>
      </c>
      <c r="BF123" t="b">
        <v>0</v>
      </c>
      <c r="BG123" t="b">
        <v>0</v>
      </c>
      <c r="BH123" t="b">
        <v>0</v>
      </c>
    </row>
    <row r="124" spans="1:60" x14ac:dyDescent="0.25">
      <c r="A124" s="2">
        <v>141530</v>
      </c>
      <c r="B124" t="s">
        <v>13</v>
      </c>
      <c r="C124" s="2" t="s">
        <v>685</v>
      </c>
      <c r="D124" s="2" t="s">
        <v>686</v>
      </c>
      <c r="E124" s="2" t="s">
        <v>687</v>
      </c>
      <c r="F124" s="2" t="s">
        <v>688</v>
      </c>
      <c r="G124" s="2" t="s">
        <v>689</v>
      </c>
      <c r="H124" s="2" t="s">
        <v>690</v>
      </c>
      <c r="I124" s="2" t="s">
        <v>691</v>
      </c>
      <c r="J124" s="2" t="s">
        <v>67</v>
      </c>
      <c r="K124" s="2" t="s">
        <v>692</v>
      </c>
      <c r="L124" s="2" t="s">
        <v>69</v>
      </c>
      <c r="M124" t="b">
        <v>1</v>
      </c>
      <c r="N124" t="b">
        <v>1</v>
      </c>
      <c r="O124" t="b">
        <v>1</v>
      </c>
      <c r="P124" t="b">
        <v>0</v>
      </c>
      <c r="Q124" t="b">
        <v>0</v>
      </c>
      <c r="R124" s="7" t="s">
        <v>693</v>
      </c>
      <c r="S124">
        <v>4.7927480000000001E-2</v>
      </c>
      <c r="T124">
        <v>0.65601375399999995</v>
      </c>
      <c r="U124">
        <v>1.5760000000000001</v>
      </c>
      <c r="V124">
        <v>1</v>
      </c>
      <c r="W124">
        <v>8</v>
      </c>
      <c r="X124" s="2" t="s">
        <v>694</v>
      </c>
      <c r="Y124" t="b">
        <v>0</v>
      </c>
      <c r="Z124" t="b">
        <v>0</v>
      </c>
      <c r="AA124">
        <v>15.17052131</v>
      </c>
      <c r="AB124">
        <v>14.862995980000001</v>
      </c>
      <c r="AC124">
        <v>14.820879959999999</v>
      </c>
      <c r="AD124">
        <v>14.41342429</v>
      </c>
      <c r="AE124">
        <v>15.145900620000001</v>
      </c>
      <c r="AF124">
        <v>15.734830949999999</v>
      </c>
      <c r="AG124">
        <v>15.44273956</v>
      </c>
      <c r="AH124">
        <v>15.430775300000001</v>
      </c>
      <c r="AI124">
        <v>15.36788346</v>
      </c>
      <c r="AJ124">
        <v>15.717561659999999</v>
      </c>
      <c r="AK124">
        <v>2.00891E-3</v>
      </c>
      <c r="AL124" t="b">
        <v>0</v>
      </c>
      <c r="AM124" t="b">
        <v>1</v>
      </c>
      <c r="AN124" t="b">
        <v>0</v>
      </c>
      <c r="AO124" t="b">
        <v>0</v>
      </c>
      <c r="AP124" t="b">
        <v>0</v>
      </c>
      <c r="AQ124" t="b">
        <v>0</v>
      </c>
      <c r="AR124" t="b">
        <v>0</v>
      </c>
      <c r="AS124" t="b">
        <v>0</v>
      </c>
      <c r="AT124" t="b">
        <v>0</v>
      </c>
      <c r="AU124" t="b">
        <v>0</v>
      </c>
      <c r="AV124" t="b">
        <v>0</v>
      </c>
      <c r="AW124" t="b">
        <v>0</v>
      </c>
      <c r="AX124" t="b">
        <v>0</v>
      </c>
      <c r="AY124" t="b">
        <v>0</v>
      </c>
      <c r="AZ124" t="s">
        <v>12</v>
      </c>
      <c r="BA124" t="s">
        <v>12</v>
      </c>
      <c r="BB124" t="s">
        <v>12</v>
      </c>
      <c r="BC124" t="s">
        <v>12</v>
      </c>
      <c r="BD124" s="6" t="s">
        <v>12</v>
      </c>
      <c r="BE124" s="6" t="s">
        <v>12</v>
      </c>
      <c r="BF124" t="b">
        <v>0</v>
      </c>
      <c r="BG124" t="b">
        <v>0</v>
      </c>
      <c r="BH124" t="b">
        <v>0</v>
      </c>
    </row>
    <row r="125" spans="1:60" x14ac:dyDescent="0.25">
      <c r="A125" s="2">
        <v>141536</v>
      </c>
      <c r="B125" t="s">
        <v>17</v>
      </c>
      <c r="C125" s="2" t="s">
        <v>685</v>
      </c>
      <c r="D125" s="2" t="s">
        <v>686</v>
      </c>
      <c r="E125" s="2" t="s">
        <v>687</v>
      </c>
      <c r="F125" s="2" t="s">
        <v>688</v>
      </c>
      <c r="G125" s="2" t="s">
        <v>689</v>
      </c>
      <c r="H125" s="2" t="s">
        <v>690</v>
      </c>
      <c r="I125" s="2" t="s">
        <v>691</v>
      </c>
      <c r="J125" s="2" t="s">
        <v>67</v>
      </c>
      <c r="K125" s="2" t="s">
        <v>692</v>
      </c>
      <c r="L125" s="2" t="s">
        <v>69</v>
      </c>
      <c r="M125" t="b">
        <v>1</v>
      </c>
      <c r="N125" t="b">
        <v>1</v>
      </c>
      <c r="O125" t="b">
        <v>1</v>
      </c>
      <c r="P125" t="b">
        <v>0</v>
      </c>
      <c r="Q125" t="b">
        <v>0</v>
      </c>
      <c r="R125" s="7" t="s">
        <v>693</v>
      </c>
      <c r="S125">
        <v>2.3784784999999999E-2</v>
      </c>
      <c r="T125">
        <v>0.630640647</v>
      </c>
      <c r="U125">
        <v>1.548</v>
      </c>
      <c r="V125">
        <v>1</v>
      </c>
      <c r="W125">
        <v>7</v>
      </c>
      <c r="X125" s="2" t="s">
        <v>695</v>
      </c>
      <c r="Y125" t="b">
        <v>0</v>
      </c>
      <c r="Z125" t="b">
        <v>0</v>
      </c>
      <c r="AA125">
        <v>15.0430621</v>
      </c>
      <c r="AB125">
        <v>14.921433370000001</v>
      </c>
      <c r="AC125">
        <v>14.919805800000001</v>
      </c>
      <c r="AD125">
        <v>15.47688832</v>
      </c>
      <c r="AE125">
        <v>14.91192096</v>
      </c>
      <c r="AF125">
        <v>14.504038080000001</v>
      </c>
      <c r="AG125">
        <v>14.287012069999999</v>
      </c>
      <c r="AH125">
        <v>14.438041330000001</v>
      </c>
      <c r="AI125">
        <v>14.493792620000001</v>
      </c>
      <c r="AJ125">
        <v>14.397023219999999</v>
      </c>
      <c r="AK125">
        <v>7.7149499999999997E-4</v>
      </c>
      <c r="AL125" t="b">
        <v>0</v>
      </c>
      <c r="AM125" t="b">
        <v>1</v>
      </c>
      <c r="AN125" t="b">
        <v>0</v>
      </c>
      <c r="AO125" t="b">
        <v>0</v>
      </c>
      <c r="AP125" t="b">
        <v>0</v>
      </c>
      <c r="AQ125" t="b">
        <v>0</v>
      </c>
      <c r="AR125" t="b">
        <v>0</v>
      </c>
      <c r="AS125" t="b">
        <v>0</v>
      </c>
      <c r="AT125" t="b">
        <v>0</v>
      </c>
      <c r="AU125" t="b">
        <v>0</v>
      </c>
      <c r="AV125" t="b">
        <v>0</v>
      </c>
      <c r="AW125" t="b">
        <v>0</v>
      </c>
      <c r="AX125" t="b">
        <v>0</v>
      </c>
      <c r="AY125" t="b">
        <v>0</v>
      </c>
      <c r="AZ125" t="s">
        <v>12</v>
      </c>
      <c r="BA125" t="s">
        <v>12</v>
      </c>
      <c r="BB125" t="s">
        <v>12</v>
      </c>
      <c r="BC125" t="s">
        <v>12</v>
      </c>
      <c r="BD125" s="6" t="s">
        <v>12</v>
      </c>
      <c r="BE125" s="6" t="s">
        <v>12</v>
      </c>
      <c r="BF125" t="b">
        <v>0</v>
      </c>
      <c r="BG125" t="b">
        <v>0</v>
      </c>
      <c r="BH125" t="b">
        <v>0</v>
      </c>
    </row>
    <row r="126" spans="1:60" x14ac:dyDescent="0.25">
      <c r="A126" s="2">
        <v>141539</v>
      </c>
      <c r="B126" t="s">
        <v>17</v>
      </c>
      <c r="C126" s="2" t="s">
        <v>685</v>
      </c>
      <c r="D126" s="2" t="s">
        <v>686</v>
      </c>
      <c r="E126" s="2" t="s">
        <v>687</v>
      </c>
      <c r="F126" s="2" t="s">
        <v>688</v>
      </c>
      <c r="G126" s="2" t="s">
        <v>689</v>
      </c>
      <c r="H126" s="2" t="s">
        <v>690</v>
      </c>
      <c r="I126" s="2" t="s">
        <v>691</v>
      </c>
      <c r="J126" s="2" t="s">
        <v>67</v>
      </c>
      <c r="K126" s="2" t="s">
        <v>692</v>
      </c>
      <c r="L126" s="2" t="s">
        <v>69</v>
      </c>
      <c r="M126" t="b">
        <v>1</v>
      </c>
      <c r="N126" t="b">
        <v>1</v>
      </c>
      <c r="O126" t="b">
        <v>1</v>
      </c>
      <c r="P126" t="b">
        <v>0</v>
      </c>
      <c r="Q126" t="b">
        <v>0</v>
      </c>
      <c r="R126" s="7" t="s">
        <v>693</v>
      </c>
      <c r="S126">
        <v>1.513564E-3</v>
      </c>
      <c r="T126">
        <v>0.95627936800000002</v>
      </c>
      <c r="U126">
        <v>1.94</v>
      </c>
      <c r="V126">
        <v>1</v>
      </c>
      <c r="W126">
        <v>8</v>
      </c>
      <c r="X126" s="2" t="s">
        <v>696</v>
      </c>
      <c r="Y126" t="b">
        <v>0</v>
      </c>
      <c r="Z126" t="b">
        <v>0</v>
      </c>
      <c r="AA126">
        <v>16.298511820000002</v>
      </c>
      <c r="AB126">
        <v>16.08664916</v>
      </c>
      <c r="AC126">
        <v>16.161598139999999</v>
      </c>
      <c r="AD126">
        <v>16.343731439999999</v>
      </c>
      <c r="AE126">
        <v>15.87063156</v>
      </c>
      <c r="AF126">
        <v>15.248776339999999</v>
      </c>
      <c r="AG126">
        <v>15.141542100000001</v>
      </c>
      <c r="AH126">
        <v>15.0645668</v>
      </c>
      <c r="AI126">
        <v>15.325753410000001</v>
      </c>
      <c r="AJ126">
        <v>15.199086640000001</v>
      </c>
      <c r="AK126" s="1">
        <v>9.9499999999999996E-6</v>
      </c>
      <c r="AL126" t="b">
        <v>0</v>
      </c>
      <c r="AM126" t="b">
        <v>1</v>
      </c>
      <c r="AN126" t="b">
        <v>0</v>
      </c>
      <c r="AO126" t="b">
        <v>0</v>
      </c>
      <c r="AP126" t="b">
        <v>0</v>
      </c>
      <c r="AQ126" t="b">
        <v>0</v>
      </c>
      <c r="AR126" t="b">
        <v>0</v>
      </c>
      <c r="AS126" t="b">
        <v>0</v>
      </c>
      <c r="AT126" t="b">
        <v>0</v>
      </c>
      <c r="AU126" t="b">
        <v>0</v>
      </c>
      <c r="AV126" t="b">
        <v>0</v>
      </c>
      <c r="AW126" t="b">
        <v>0</v>
      </c>
      <c r="AX126" t="b">
        <v>0</v>
      </c>
      <c r="AY126" t="b">
        <v>0</v>
      </c>
      <c r="AZ126" t="s">
        <v>12</v>
      </c>
      <c r="BA126" t="s">
        <v>12</v>
      </c>
      <c r="BB126" t="s">
        <v>12</v>
      </c>
      <c r="BC126" t="s">
        <v>12</v>
      </c>
      <c r="BD126" s="6" t="s">
        <v>12</v>
      </c>
      <c r="BE126" s="6" t="s">
        <v>12</v>
      </c>
      <c r="BF126" t="b">
        <v>0</v>
      </c>
      <c r="BG126" t="b">
        <v>0</v>
      </c>
      <c r="BH126" t="b">
        <v>0</v>
      </c>
    </row>
    <row r="127" spans="1:60" x14ac:dyDescent="0.25">
      <c r="A127" s="2">
        <v>141543</v>
      </c>
      <c r="B127" t="s">
        <v>17</v>
      </c>
      <c r="C127" s="2" t="s">
        <v>685</v>
      </c>
      <c r="D127" s="2" t="s">
        <v>686</v>
      </c>
      <c r="E127" s="2" t="s">
        <v>687</v>
      </c>
      <c r="F127" s="2" t="s">
        <v>688</v>
      </c>
      <c r="G127" s="2" t="s">
        <v>689</v>
      </c>
      <c r="H127" s="2" t="s">
        <v>690</v>
      </c>
      <c r="I127" s="2" t="s">
        <v>691</v>
      </c>
      <c r="J127" s="2" t="s">
        <v>67</v>
      </c>
      <c r="K127" s="2" t="s">
        <v>692</v>
      </c>
      <c r="L127" s="2" t="s">
        <v>69</v>
      </c>
      <c r="M127" t="b">
        <v>1</v>
      </c>
      <c r="N127" t="b">
        <v>1</v>
      </c>
      <c r="O127" t="b">
        <v>1</v>
      </c>
      <c r="P127" t="b">
        <v>0</v>
      </c>
      <c r="Q127" t="b">
        <v>0</v>
      </c>
      <c r="R127" s="7" t="s">
        <v>693</v>
      </c>
      <c r="S127">
        <v>1.9480430999999999E-2</v>
      </c>
      <c r="T127">
        <v>0.92201521799999997</v>
      </c>
      <c r="U127">
        <v>1.895</v>
      </c>
      <c r="V127">
        <v>1</v>
      </c>
      <c r="W127">
        <v>19</v>
      </c>
      <c r="X127" s="2" t="s">
        <v>697</v>
      </c>
      <c r="Y127" t="b">
        <v>0</v>
      </c>
      <c r="Z127" t="b">
        <v>0</v>
      </c>
      <c r="AA127">
        <v>16.756299890000001</v>
      </c>
      <c r="AB127">
        <v>16.755928449999999</v>
      </c>
      <c r="AC127">
        <v>16.273608410000001</v>
      </c>
      <c r="AD127">
        <v>16.273577469999999</v>
      </c>
      <c r="AE127">
        <v>15.9523057</v>
      </c>
      <c r="AF127">
        <v>15.326719199999999</v>
      </c>
      <c r="AG127">
        <v>15.521172699999999</v>
      </c>
      <c r="AH127">
        <v>15.94924702</v>
      </c>
      <c r="AI127">
        <v>15.360322890000001</v>
      </c>
      <c r="AJ127">
        <v>15.244182009999999</v>
      </c>
      <c r="AK127">
        <v>5.7687899999999998E-4</v>
      </c>
      <c r="AL127" t="b">
        <v>0</v>
      </c>
      <c r="AM127" t="b">
        <v>1</v>
      </c>
      <c r="AN127" t="b">
        <v>0</v>
      </c>
      <c r="AO127" t="b">
        <v>0</v>
      </c>
      <c r="AP127" t="b">
        <v>0</v>
      </c>
      <c r="AQ127" t="b">
        <v>0</v>
      </c>
      <c r="AR127" t="b">
        <v>0</v>
      </c>
      <c r="AS127" t="b">
        <v>0</v>
      </c>
      <c r="AT127" t="b">
        <v>0</v>
      </c>
      <c r="AU127" t="b">
        <v>0</v>
      </c>
      <c r="AV127" t="b">
        <v>0</v>
      </c>
      <c r="AW127" t="b">
        <v>0</v>
      </c>
      <c r="AX127" t="b">
        <v>0</v>
      </c>
      <c r="AY127" t="b">
        <v>0</v>
      </c>
      <c r="AZ127" t="s">
        <v>12</v>
      </c>
      <c r="BA127" t="s">
        <v>12</v>
      </c>
      <c r="BB127" t="s">
        <v>12</v>
      </c>
      <c r="BC127" t="s">
        <v>12</v>
      </c>
      <c r="BD127" s="6" t="s">
        <v>12</v>
      </c>
      <c r="BE127" s="6" t="s">
        <v>12</v>
      </c>
      <c r="BF127" t="b">
        <v>0</v>
      </c>
      <c r="BG127" t="b">
        <v>0</v>
      </c>
      <c r="BH127" t="b">
        <v>0</v>
      </c>
    </row>
    <row r="128" spans="1:60" x14ac:dyDescent="0.25">
      <c r="A128" s="2">
        <v>141552</v>
      </c>
      <c r="B128" t="s">
        <v>17</v>
      </c>
      <c r="C128" s="2" t="s">
        <v>685</v>
      </c>
      <c r="D128" s="2" t="s">
        <v>686</v>
      </c>
      <c r="E128" s="2" t="s">
        <v>687</v>
      </c>
      <c r="F128" s="2" t="s">
        <v>688</v>
      </c>
      <c r="G128" s="2" t="s">
        <v>698</v>
      </c>
      <c r="H128" s="2" t="s">
        <v>690</v>
      </c>
      <c r="I128" s="2">
        <v>520.23012600000004</v>
      </c>
      <c r="J128" s="2">
        <v>2</v>
      </c>
      <c r="K128" s="2" t="s">
        <v>692</v>
      </c>
      <c r="L128" s="2" t="s">
        <v>69</v>
      </c>
      <c r="M128" t="b">
        <v>1</v>
      </c>
      <c r="N128" t="b">
        <v>1</v>
      </c>
      <c r="O128" t="b">
        <v>1</v>
      </c>
      <c r="P128" t="b">
        <v>0</v>
      </c>
      <c r="Q128" t="b">
        <v>0</v>
      </c>
      <c r="R128" s="7" t="s">
        <v>693</v>
      </c>
      <c r="S128">
        <v>9.0037269999999996E-3</v>
      </c>
      <c r="T128">
        <v>0.71389975100000003</v>
      </c>
      <c r="U128">
        <v>1.64</v>
      </c>
      <c r="V128">
        <v>1</v>
      </c>
      <c r="W128">
        <v>8</v>
      </c>
      <c r="X128" s="2">
        <v>39487</v>
      </c>
      <c r="Y128" t="b">
        <v>0</v>
      </c>
      <c r="Z128" t="b">
        <v>0</v>
      </c>
      <c r="AA128">
        <v>14.707261259999999</v>
      </c>
      <c r="AB128">
        <v>14.44075318</v>
      </c>
      <c r="AC128">
        <v>14.623026790000001</v>
      </c>
      <c r="AD128">
        <v>14.42621748</v>
      </c>
      <c r="AE128">
        <v>14.426150570000001</v>
      </c>
      <c r="AF128">
        <v>13.81713703</v>
      </c>
      <c r="AG128">
        <v>14.07375482</v>
      </c>
      <c r="AH128">
        <v>13.896308100000001</v>
      </c>
      <c r="AI128">
        <v>13.63301564</v>
      </c>
      <c r="AJ128">
        <v>13.63369492</v>
      </c>
      <c r="AK128">
        <v>1.83666E-4</v>
      </c>
      <c r="AL128" t="b">
        <v>0</v>
      </c>
      <c r="AM128" t="b">
        <v>1</v>
      </c>
      <c r="AN128" t="b">
        <v>0</v>
      </c>
      <c r="AO128" t="b">
        <v>0</v>
      </c>
      <c r="AP128" t="b">
        <v>0</v>
      </c>
      <c r="AQ128" t="b">
        <v>0</v>
      </c>
      <c r="AR128" t="b">
        <v>0</v>
      </c>
      <c r="AS128" t="b">
        <v>0</v>
      </c>
      <c r="AT128" t="b">
        <v>0</v>
      </c>
      <c r="AU128" t="b">
        <v>0</v>
      </c>
      <c r="AV128" t="b">
        <v>0</v>
      </c>
      <c r="AW128" t="b">
        <v>0</v>
      </c>
      <c r="AX128" t="b">
        <v>0</v>
      </c>
      <c r="AY128" t="b">
        <v>0</v>
      </c>
      <c r="AZ128" t="s">
        <v>12</v>
      </c>
      <c r="BA128" t="s">
        <v>12</v>
      </c>
      <c r="BB128" t="s">
        <v>12</v>
      </c>
      <c r="BC128" t="s">
        <v>12</v>
      </c>
      <c r="BD128" s="6" t="s">
        <v>12</v>
      </c>
      <c r="BE128" s="6" t="s">
        <v>12</v>
      </c>
      <c r="BF128" t="b">
        <v>0</v>
      </c>
      <c r="BG128" t="b">
        <v>0</v>
      </c>
      <c r="BH128" t="b">
        <v>0</v>
      </c>
    </row>
    <row r="129" spans="1:60" x14ac:dyDescent="0.25">
      <c r="A129" s="2">
        <v>187313</v>
      </c>
      <c r="B129" t="s">
        <v>13</v>
      </c>
      <c r="C129" s="2" t="s">
        <v>699</v>
      </c>
      <c r="D129" s="2" t="s">
        <v>700</v>
      </c>
      <c r="E129" s="2" t="s">
        <v>701</v>
      </c>
      <c r="F129" s="2" t="s">
        <v>702</v>
      </c>
      <c r="G129" s="2" t="s">
        <v>703</v>
      </c>
      <c r="H129" s="2" t="s">
        <v>704</v>
      </c>
      <c r="I129" s="2">
        <v>442.19968299999999</v>
      </c>
      <c r="J129" s="2">
        <v>2</v>
      </c>
      <c r="K129" s="2" t="s">
        <v>705</v>
      </c>
      <c r="L129" s="2" t="s">
        <v>10</v>
      </c>
      <c r="M129" t="b">
        <v>1</v>
      </c>
      <c r="N129" t="b">
        <v>1</v>
      </c>
      <c r="O129" t="b">
        <v>1</v>
      </c>
      <c r="P129" t="b">
        <v>0</v>
      </c>
      <c r="Q129" t="b">
        <v>0</v>
      </c>
      <c r="R129" s="7" t="s">
        <v>706</v>
      </c>
      <c r="S129">
        <v>3.284309E-3</v>
      </c>
      <c r="T129">
        <v>0.71922546899999995</v>
      </c>
      <c r="U129">
        <v>1.6459999999999999</v>
      </c>
      <c r="V129">
        <v>1</v>
      </c>
      <c r="W129">
        <v>20</v>
      </c>
      <c r="X129" s="2">
        <v>15936</v>
      </c>
      <c r="Y129" t="b">
        <v>0</v>
      </c>
      <c r="Z129" t="b">
        <v>0</v>
      </c>
      <c r="AA129">
        <v>16.29431168</v>
      </c>
      <c r="AB129">
        <v>16.332207499999999</v>
      </c>
      <c r="AC129">
        <v>16.271509290000001</v>
      </c>
      <c r="AD129">
        <v>16.531239849999999</v>
      </c>
      <c r="AE129">
        <v>16.465068110000001</v>
      </c>
      <c r="AF129">
        <v>17.198298340000001</v>
      </c>
      <c r="AG129">
        <v>17.002233929999999</v>
      </c>
      <c r="AH129">
        <v>16.973936989999999</v>
      </c>
      <c r="AI129">
        <v>17.093438679999998</v>
      </c>
      <c r="AJ129">
        <v>17.222555830000001</v>
      </c>
      <c r="AK129" s="1">
        <v>4.4400000000000002E-5</v>
      </c>
      <c r="AL129" t="b">
        <v>0</v>
      </c>
      <c r="AM129" t="b">
        <v>0</v>
      </c>
      <c r="AN129" t="b">
        <v>0</v>
      </c>
      <c r="AO129" t="b">
        <v>0</v>
      </c>
      <c r="AP129" t="b">
        <v>0</v>
      </c>
      <c r="AQ129" t="b">
        <v>0</v>
      </c>
      <c r="AR129" t="b">
        <v>0</v>
      </c>
      <c r="AS129" t="b">
        <v>0</v>
      </c>
      <c r="AT129" t="b">
        <v>0</v>
      </c>
      <c r="AU129" t="b">
        <v>0</v>
      </c>
      <c r="AV129" t="b">
        <v>0</v>
      </c>
      <c r="AW129" t="b">
        <v>0</v>
      </c>
      <c r="AX129" t="b">
        <v>0</v>
      </c>
      <c r="AY129" t="b">
        <v>0</v>
      </c>
      <c r="AZ129" t="b">
        <v>0</v>
      </c>
      <c r="BA129" t="b">
        <v>1</v>
      </c>
      <c r="BB129" t="b">
        <v>0</v>
      </c>
      <c r="BC129" t="b">
        <v>0</v>
      </c>
      <c r="BD129" s="6" t="s">
        <v>12</v>
      </c>
      <c r="BE129" s="6" t="s">
        <v>707</v>
      </c>
      <c r="BF129" t="b">
        <v>0</v>
      </c>
      <c r="BG129" t="b">
        <v>0</v>
      </c>
      <c r="BH129" t="b">
        <v>0</v>
      </c>
    </row>
    <row r="130" spans="1:60" x14ac:dyDescent="0.25">
      <c r="A130" s="2">
        <v>187314</v>
      </c>
      <c r="B130" t="s">
        <v>17</v>
      </c>
      <c r="C130" s="2" t="s">
        <v>699</v>
      </c>
      <c r="D130" s="2" t="s">
        <v>700</v>
      </c>
      <c r="E130" s="2" t="s">
        <v>701</v>
      </c>
      <c r="F130" s="2" t="s">
        <v>702</v>
      </c>
      <c r="G130" s="2" t="s">
        <v>703</v>
      </c>
      <c r="H130" s="2" t="s">
        <v>704</v>
      </c>
      <c r="I130" s="2" t="s">
        <v>708</v>
      </c>
      <c r="J130" s="2" t="s">
        <v>85</v>
      </c>
      <c r="K130" s="2" t="s">
        <v>705</v>
      </c>
      <c r="L130" s="2" t="s">
        <v>10</v>
      </c>
      <c r="M130" t="b">
        <v>1</v>
      </c>
      <c r="N130" t="b">
        <v>1</v>
      </c>
      <c r="O130" t="b">
        <v>1</v>
      </c>
      <c r="P130" t="b">
        <v>0</v>
      </c>
      <c r="Q130" t="b">
        <v>0</v>
      </c>
      <c r="R130" s="7" t="s">
        <v>706</v>
      </c>
      <c r="S130">
        <v>2.0912375E-2</v>
      </c>
      <c r="T130">
        <v>0.80857063399999995</v>
      </c>
      <c r="U130">
        <v>1.7509999999999999</v>
      </c>
      <c r="V130">
        <v>1</v>
      </c>
      <c r="W130">
        <v>19</v>
      </c>
      <c r="X130" s="2" t="s">
        <v>709</v>
      </c>
      <c r="Y130" t="b">
        <v>0</v>
      </c>
      <c r="Z130" t="b">
        <v>0</v>
      </c>
      <c r="AA130">
        <v>17.683689439999998</v>
      </c>
      <c r="AB130">
        <v>17.945494979999999</v>
      </c>
      <c r="AC130">
        <v>17.736901660000001</v>
      </c>
      <c r="AD130">
        <v>17.774210119999999</v>
      </c>
      <c r="AE130">
        <v>17.198324589999999</v>
      </c>
      <c r="AF130">
        <v>17.148220420000001</v>
      </c>
      <c r="AG130">
        <v>17.087100979999999</v>
      </c>
      <c r="AH130">
        <v>16.82726078</v>
      </c>
      <c r="AI130">
        <v>16.677083939999999</v>
      </c>
      <c r="AJ130">
        <v>16.55610149</v>
      </c>
      <c r="AK130">
        <v>6.3409999999999996E-4</v>
      </c>
      <c r="AL130" t="b">
        <v>0</v>
      </c>
      <c r="AM130" t="b">
        <v>0</v>
      </c>
      <c r="AN130" t="b">
        <v>0</v>
      </c>
      <c r="AO130" t="b">
        <v>0</v>
      </c>
      <c r="AP130" t="b">
        <v>0</v>
      </c>
      <c r="AQ130" t="b">
        <v>0</v>
      </c>
      <c r="AR130" t="b">
        <v>0</v>
      </c>
      <c r="AS130" t="b">
        <v>0</v>
      </c>
      <c r="AT130" t="b">
        <v>0</v>
      </c>
      <c r="AU130" t="b">
        <v>0</v>
      </c>
      <c r="AV130" t="b">
        <v>0</v>
      </c>
      <c r="AW130" t="b">
        <v>0</v>
      </c>
      <c r="AX130" t="b">
        <v>0</v>
      </c>
      <c r="AY130" t="b">
        <v>0</v>
      </c>
      <c r="AZ130" t="b">
        <v>0</v>
      </c>
      <c r="BA130" t="b">
        <v>1</v>
      </c>
      <c r="BB130" t="b">
        <v>0</v>
      </c>
      <c r="BC130" t="b">
        <v>0</v>
      </c>
      <c r="BD130" s="6" t="s">
        <v>12</v>
      </c>
      <c r="BE130" s="6" t="s">
        <v>707</v>
      </c>
      <c r="BF130" t="b">
        <v>0</v>
      </c>
      <c r="BG130" t="b">
        <v>0</v>
      </c>
      <c r="BH130" t="b">
        <v>0</v>
      </c>
    </row>
    <row r="131" spans="1:60" x14ac:dyDescent="0.25">
      <c r="A131" s="2">
        <v>178351</v>
      </c>
      <c r="B131" t="s">
        <v>13</v>
      </c>
      <c r="C131" s="2" t="s">
        <v>710</v>
      </c>
      <c r="D131" s="2" t="s">
        <v>711</v>
      </c>
      <c r="E131" s="2" t="s">
        <v>712</v>
      </c>
      <c r="F131" s="2" t="s">
        <v>713</v>
      </c>
      <c r="G131" s="2" t="s">
        <v>714</v>
      </c>
      <c r="H131" s="2" t="s">
        <v>715</v>
      </c>
      <c r="I131" s="2">
        <v>386.82762000000002</v>
      </c>
      <c r="J131" s="2">
        <v>3</v>
      </c>
      <c r="K131" s="2" t="s">
        <v>716</v>
      </c>
      <c r="L131" s="2" t="s">
        <v>466</v>
      </c>
      <c r="M131" t="b">
        <v>1</v>
      </c>
      <c r="N131" t="b">
        <v>0</v>
      </c>
      <c r="O131" t="b">
        <v>0</v>
      </c>
      <c r="P131" t="b">
        <v>0</v>
      </c>
      <c r="Q131" t="b">
        <v>0</v>
      </c>
      <c r="R131" s="7" t="s">
        <v>717</v>
      </c>
      <c r="S131">
        <v>7.1938810000000001E-3</v>
      </c>
      <c r="T131">
        <v>0.79380019099999999</v>
      </c>
      <c r="U131">
        <v>1.734</v>
      </c>
      <c r="V131">
        <v>1</v>
      </c>
      <c r="W131">
        <v>3</v>
      </c>
      <c r="X131" s="2">
        <v>11090</v>
      </c>
      <c r="Y131" t="b">
        <v>0</v>
      </c>
      <c r="Z131" t="b">
        <v>0</v>
      </c>
      <c r="AA131">
        <v>15.12944207</v>
      </c>
      <c r="AB131">
        <v>14.87244293</v>
      </c>
      <c r="AC131">
        <v>14.89034848</v>
      </c>
      <c r="AD131">
        <v>14.88013582</v>
      </c>
      <c r="AE131">
        <v>15.20255448</v>
      </c>
      <c r="AF131">
        <v>15.95837356</v>
      </c>
      <c r="AG131">
        <v>15.690804290000001</v>
      </c>
      <c r="AH131">
        <v>15.46738543</v>
      </c>
      <c r="AI131">
        <v>15.8194453</v>
      </c>
      <c r="AJ131">
        <v>16.007916170000001</v>
      </c>
      <c r="AK131">
        <v>1.2983100000000001E-4</v>
      </c>
      <c r="AL131" t="b">
        <v>0</v>
      </c>
      <c r="AM131" t="b">
        <v>1</v>
      </c>
      <c r="AN131" t="b">
        <v>0</v>
      </c>
      <c r="AO131" t="b">
        <v>0</v>
      </c>
      <c r="AP131" t="b">
        <v>0</v>
      </c>
      <c r="AQ131" t="b">
        <v>0</v>
      </c>
      <c r="AR131" t="b">
        <v>0</v>
      </c>
      <c r="AS131" t="b">
        <v>0</v>
      </c>
      <c r="AT131" t="b">
        <v>0</v>
      </c>
      <c r="AU131" t="b">
        <v>0</v>
      </c>
      <c r="AV131" t="b">
        <v>0</v>
      </c>
      <c r="AW131" t="b">
        <v>0</v>
      </c>
      <c r="AX131" t="b">
        <v>0</v>
      </c>
      <c r="AY131" t="b">
        <v>0</v>
      </c>
      <c r="AZ131" t="b">
        <v>0</v>
      </c>
      <c r="BA131" t="b">
        <v>1</v>
      </c>
      <c r="BB131" t="b">
        <v>0</v>
      </c>
      <c r="BC131" t="b">
        <v>0</v>
      </c>
      <c r="BD131" s="6" t="s">
        <v>12</v>
      </c>
      <c r="BE131" s="6" t="s">
        <v>12</v>
      </c>
      <c r="BF131" t="b">
        <v>0</v>
      </c>
      <c r="BG131" t="b">
        <v>0</v>
      </c>
      <c r="BH131" t="b">
        <v>0</v>
      </c>
    </row>
    <row r="132" spans="1:60" x14ac:dyDescent="0.25">
      <c r="A132" s="2">
        <v>178352</v>
      </c>
      <c r="B132" t="s">
        <v>13</v>
      </c>
      <c r="C132" s="2" t="s">
        <v>710</v>
      </c>
      <c r="D132" s="2" t="s">
        <v>711</v>
      </c>
      <c r="E132" s="2" t="s">
        <v>712</v>
      </c>
      <c r="F132" s="2" t="s">
        <v>713</v>
      </c>
      <c r="G132" s="2" t="s">
        <v>718</v>
      </c>
      <c r="H132" s="2" t="s">
        <v>719</v>
      </c>
      <c r="I132" s="2" t="s">
        <v>720</v>
      </c>
      <c r="J132" s="2" t="s">
        <v>25</v>
      </c>
      <c r="K132" s="2" t="s">
        <v>716</v>
      </c>
      <c r="L132" s="2" t="s">
        <v>721</v>
      </c>
      <c r="M132" t="b">
        <v>1</v>
      </c>
      <c r="N132" t="b">
        <v>0</v>
      </c>
      <c r="O132" t="b">
        <v>0</v>
      </c>
      <c r="P132" t="b">
        <v>0</v>
      </c>
      <c r="Q132" t="b">
        <v>0</v>
      </c>
      <c r="R132" s="7" t="s">
        <v>717</v>
      </c>
      <c r="S132">
        <v>1.232129E-3</v>
      </c>
      <c r="T132">
        <v>0.88246779900000005</v>
      </c>
      <c r="U132">
        <v>1.8440000000000001</v>
      </c>
      <c r="V132">
        <v>1</v>
      </c>
      <c r="W132">
        <v>20</v>
      </c>
      <c r="X132" s="2" t="s">
        <v>722</v>
      </c>
      <c r="Y132" t="b">
        <v>0</v>
      </c>
      <c r="Z132" t="b">
        <v>0</v>
      </c>
      <c r="AA132">
        <v>15.985751909999999</v>
      </c>
      <c r="AB132">
        <v>15.79190384</v>
      </c>
      <c r="AC132">
        <v>15.896468130000001</v>
      </c>
      <c r="AD132">
        <v>15.792369730000001</v>
      </c>
      <c r="AE132">
        <v>16.11018632</v>
      </c>
      <c r="AF132">
        <v>16.794538769999999</v>
      </c>
      <c r="AG132">
        <v>16.780867409999999</v>
      </c>
      <c r="AH132">
        <v>16.61413696</v>
      </c>
      <c r="AI132">
        <v>16.7969811</v>
      </c>
      <c r="AJ132">
        <v>17.002494680000002</v>
      </c>
      <c r="AK132" s="1">
        <v>1.26E-5</v>
      </c>
      <c r="AL132" t="b">
        <v>0</v>
      </c>
      <c r="AM132" t="b">
        <v>1</v>
      </c>
      <c r="AN132" t="b">
        <v>0</v>
      </c>
      <c r="AO132" t="b">
        <v>0</v>
      </c>
      <c r="AP132" t="b">
        <v>0</v>
      </c>
      <c r="AQ132" t="b">
        <v>0</v>
      </c>
      <c r="AR132" t="b">
        <v>0</v>
      </c>
      <c r="AS132" t="b">
        <v>0</v>
      </c>
      <c r="AT132" t="b">
        <v>0</v>
      </c>
      <c r="AU132" t="b">
        <v>0</v>
      </c>
      <c r="AV132" t="b">
        <v>0</v>
      </c>
      <c r="AW132" t="b">
        <v>0</v>
      </c>
      <c r="AX132" t="b">
        <v>0</v>
      </c>
      <c r="AY132" t="b">
        <v>0</v>
      </c>
      <c r="AZ132" t="b">
        <v>0</v>
      </c>
      <c r="BA132" t="b">
        <v>1</v>
      </c>
      <c r="BB132" t="b">
        <v>0</v>
      </c>
      <c r="BC132" t="b">
        <v>0</v>
      </c>
      <c r="BD132" s="6" t="s">
        <v>12</v>
      </c>
      <c r="BE132" s="6" t="s">
        <v>12</v>
      </c>
      <c r="BF132" t="b">
        <v>0</v>
      </c>
      <c r="BG132" t="b">
        <v>0</v>
      </c>
      <c r="BH132" t="b">
        <v>0</v>
      </c>
    </row>
    <row r="133" spans="1:60" x14ac:dyDescent="0.25">
      <c r="A133" s="2">
        <v>178358</v>
      </c>
      <c r="B133" t="s">
        <v>17</v>
      </c>
      <c r="C133" s="2" t="s">
        <v>710</v>
      </c>
      <c r="D133" s="2" t="s">
        <v>711</v>
      </c>
      <c r="E133" s="2" t="s">
        <v>712</v>
      </c>
      <c r="F133" s="2" t="s">
        <v>713</v>
      </c>
      <c r="G133" s="2" t="s">
        <v>718</v>
      </c>
      <c r="H133" s="2" t="s">
        <v>723</v>
      </c>
      <c r="I133" s="2">
        <v>386.82762000000002</v>
      </c>
      <c r="J133" s="2">
        <v>3</v>
      </c>
      <c r="K133" s="2" t="s">
        <v>716</v>
      </c>
      <c r="L133" s="2" t="s">
        <v>724</v>
      </c>
      <c r="M133" t="b">
        <v>1</v>
      </c>
      <c r="N133" t="b">
        <v>0</v>
      </c>
      <c r="O133" t="b">
        <v>0</v>
      </c>
      <c r="P133" t="b">
        <v>0</v>
      </c>
      <c r="Q133" t="b">
        <v>0</v>
      </c>
      <c r="R133" s="7" t="s">
        <v>717</v>
      </c>
      <c r="S133">
        <v>3.9428282000000002E-2</v>
      </c>
      <c r="T133">
        <v>0.61878933199999997</v>
      </c>
      <c r="U133">
        <v>1.536</v>
      </c>
      <c r="V133">
        <v>1</v>
      </c>
      <c r="W133">
        <v>20</v>
      </c>
      <c r="X133" s="2">
        <v>10697</v>
      </c>
      <c r="Y133" t="b">
        <v>0</v>
      </c>
      <c r="Z133" t="b">
        <v>0</v>
      </c>
      <c r="AA133">
        <v>14.24485048</v>
      </c>
      <c r="AB133">
        <v>14.678270339999999</v>
      </c>
      <c r="AC133">
        <v>14.2933158</v>
      </c>
      <c r="AD133">
        <v>14.382770259999999</v>
      </c>
      <c r="AE133">
        <v>14.218631</v>
      </c>
      <c r="AF133">
        <v>14.030323839999999</v>
      </c>
      <c r="AG133">
        <v>13.53766358</v>
      </c>
      <c r="AH133">
        <v>13.954471399999999</v>
      </c>
      <c r="AI133">
        <v>13.69256302</v>
      </c>
      <c r="AJ133">
        <v>13.508869369999999</v>
      </c>
      <c r="AK133">
        <v>1.6406540000000001E-3</v>
      </c>
      <c r="AL133" t="b">
        <v>0</v>
      </c>
      <c r="AM133" t="b">
        <v>1</v>
      </c>
      <c r="AN133" t="b">
        <v>0</v>
      </c>
      <c r="AO133" t="b">
        <v>0</v>
      </c>
      <c r="AP133" t="b">
        <v>0</v>
      </c>
      <c r="AQ133" t="b">
        <v>0</v>
      </c>
      <c r="AR133" t="b">
        <v>0</v>
      </c>
      <c r="AS133" t="b">
        <v>0</v>
      </c>
      <c r="AT133" t="b">
        <v>0</v>
      </c>
      <c r="AU133" t="b">
        <v>0</v>
      </c>
      <c r="AV133" t="b">
        <v>0</v>
      </c>
      <c r="AW133" t="b">
        <v>0</v>
      </c>
      <c r="AX133" t="b">
        <v>0</v>
      </c>
      <c r="AY133" t="b">
        <v>0</v>
      </c>
      <c r="AZ133" t="b">
        <v>0</v>
      </c>
      <c r="BA133" t="b">
        <v>1</v>
      </c>
      <c r="BB133" t="b">
        <v>0</v>
      </c>
      <c r="BC133" t="b">
        <v>0</v>
      </c>
      <c r="BD133" s="6" t="s">
        <v>12</v>
      </c>
      <c r="BE133" s="6" t="s">
        <v>12</v>
      </c>
      <c r="BF133" t="b">
        <v>0</v>
      </c>
      <c r="BG133" t="b">
        <v>0</v>
      </c>
      <c r="BH133" t="b">
        <v>0</v>
      </c>
    </row>
    <row r="134" spans="1:60" x14ac:dyDescent="0.25">
      <c r="A134" s="2">
        <v>1500</v>
      </c>
      <c r="B134" t="s">
        <v>13</v>
      </c>
      <c r="C134" s="2" t="s">
        <v>725</v>
      </c>
      <c r="D134" s="2" t="s">
        <v>726</v>
      </c>
      <c r="E134" s="2" t="s">
        <v>727</v>
      </c>
      <c r="F134" s="2" t="s">
        <v>728</v>
      </c>
      <c r="G134" s="2" t="s">
        <v>729</v>
      </c>
      <c r="H134" s="2" t="s">
        <v>730</v>
      </c>
      <c r="I134" s="2" t="s">
        <v>731</v>
      </c>
      <c r="J134" s="2" t="s">
        <v>67</v>
      </c>
      <c r="K134" s="2" t="s">
        <v>732</v>
      </c>
      <c r="L134" s="2" t="s">
        <v>69</v>
      </c>
      <c r="M134" t="b">
        <v>1</v>
      </c>
      <c r="N134" t="b">
        <v>1</v>
      </c>
      <c r="O134" t="b">
        <v>1</v>
      </c>
      <c r="P134" t="b">
        <v>0</v>
      </c>
      <c r="Q134" t="b">
        <v>0</v>
      </c>
      <c r="R134" s="7" t="s">
        <v>733</v>
      </c>
      <c r="S134">
        <v>4.6516486000000003E-2</v>
      </c>
      <c r="T134">
        <v>1.5032400269999999</v>
      </c>
      <c r="U134">
        <v>2.835</v>
      </c>
      <c r="V134">
        <v>1</v>
      </c>
      <c r="W134">
        <v>1</v>
      </c>
      <c r="X134" s="2" t="s">
        <v>734</v>
      </c>
      <c r="Y134" t="b">
        <v>0</v>
      </c>
      <c r="Z134" t="b">
        <v>0</v>
      </c>
      <c r="AA134">
        <v>16.254748459999998</v>
      </c>
      <c r="AB134">
        <v>16.224738160000001</v>
      </c>
      <c r="AC134">
        <v>16.443635359999998</v>
      </c>
      <c r="AD134">
        <v>14.48833314</v>
      </c>
      <c r="AE134">
        <v>15.844320959999999</v>
      </c>
      <c r="AF134">
        <v>17.529022600000001</v>
      </c>
      <c r="AG134">
        <v>17.929880829999998</v>
      </c>
      <c r="AH134">
        <v>17.511223510000001</v>
      </c>
      <c r="AI134">
        <v>17.207457689999998</v>
      </c>
      <c r="AJ134">
        <v>16.59439158</v>
      </c>
      <c r="AK134">
        <v>1.9268460000000001E-3</v>
      </c>
      <c r="AL134" t="b">
        <v>0</v>
      </c>
      <c r="AM134" t="b">
        <v>1</v>
      </c>
      <c r="AN134" t="b">
        <v>0</v>
      </c>
      <c r="AO134" t="b">
        <v>0</v>
      </c>
      <c r="AP134" t="b">
        <v>0</v>
      </c>
      <c r="AQ134" t="b">
        <v>0</v>
      </c>
      <c r="AR134" t="b">
        <v>0</v>
      </c>
      <c r="AS134" t="b">
        <v>0</v>
      </c>
      <c r="AT134" t="b">
        <v>0</v>
      </c>
      <c r="AU134" t="b">
        <v>0</v>
      </c>
      <c r="AV134" t="b">
        <v>0</v>
      </c>
      <c r="AW134" t="b">
        <v>0</v>
      </c>
      <c r="AX134" t="b">
        <v>0</v>
      </c>
      <c r="AY134" t="b">
        <v>0</v>
      </c>
      <c r="AZ134" t="b">
        <v>0</v>
      </c>
      <c r="BA134" t="b">
        <v>1</v>
      </c>
      <c r="BB134" t="b">
        <v>1</v>
      </c>
      <c r="BC134" t="b">
        <v>0</v>
      </c>
      <c r="BD134" s="6" t="s">
        <v>12</v>
      </c>
      <c r="BE134" s="6" t="s">
        <v>12</v>
      </c>
      <c r="BF134" t="b">
        <v>0</v>
      </c>
      <c r="BG134" t="b">
        <v>0</v>
      </c>
      <c r="BH134" t="b">
        <v>0</v>
      </c>
    </row>
    <row r="135" spans="1:60" x14ac:dyDescent="0.25">
      <c r="A135" s="2">
        <v>1504</v>
      </c>
      <c r="B135" t="s">
        <v>13</v>
      </c>
      <c r="C135" s="2" t="s">
        <v>725</v>
      </c>
      <c r="D135" s="2" t="s">
        <v>726</v>
      </c>
      <c r="E135" s="2" t="s">
        <v>727</v>
      </c>
      <c r="F135" s="2" t="s">
        <v>728</v>
      </c>
      <c r="G135" s="2" t="s">
        <v>729</v>
      </c>
      <c r="H135" s="2" t="s">
        <v>730</v>
      </c>
      <c r="I135" s="2" t="s">
        <v>735</v>
      </c>
      <c r="J135" s="2" t="s">
        <v>85</v>
      </c>
      <c r="K135" s="2" t="s">
        <v>732</v>
      </c>
      <c r="L135" s="2" t="s">
        <v>69</v>
      </c>
      <c r="M135" t="b">
        <v>1</v>
      </c>
      <c r="N135" t="b">
        <v>1</v>
      </c>
      <c r="O135" t="b">
        <v>1</v>
      </c>
      <c r="P135" t="b">
        <v>0</v>
      </c>
      <c r="Q135" t="b">
        <v>0</v>
      </c>
      <c r="R135" s="7" t="s">
        <v>733</v>
      </c>
      <c r="S135">
        <v>3.5769002000000001E-2</v>
      </c>
      <c r="T135">
        <v>1.4359047279999999</v>
      </c>
      <c r="U135">
        <v>2.706</v>
      </c>
      <c r="V135">
        <v>1</v>
      </c>
      <c r="W135">
        <v>20</v>
      </c>
      <c r="X135" s="2" t="s">
        <v>736</v>
      </c>
      <c r="Y135" t="b">
        <v>0</v>
      </c>
      <c r="Z135" t="b">
        <v>0</v>
      </c>
      <c r="AA135">
        <v>17.741043579999999</v>
      </c>
      <c r="AB135">
        <v>17.954968260000001</v>
      </c>
      <c r="AC135">
        <v>17.91040254</v>
      </c>
      <c r="AD135">
        <v>16.39701384</v>
      </c>
      <c r="AE135">
        <v>17.249928090000001</v>
      </c>
      <c r="AF135">
        <v>19.169205049999999</v>
      </c>
      <c r="AG135">
        <v>19.348508540000001</v>
      </c>
      <c r="AH135">
        <v>19.261888389999999</v>
      </c>
      <c r="AI135">
        <v>18.463520800000001</v>
      </c>
      <c r="AJ135">
        <v>18.18975717</v>
      </c>
      <c r="AK135">
        <v>1.284486E-3</v>
      </c>
      <c r="AL135" t="b">
        <v>0</v>
      </c>
      <c r="AM135" t="b">
        <v>1</v>
      </c>
      <c r="AN135" t="b">
        <v>0</v>
      </c>
      <c r="AO135" t="b">
        <v>0</v>
      </c>
      <c r="AP135" t="b">
        <v>0</v>
      </c>
      <c r="AQ135" t="b">
        <v>0</v>
      </c>
      <c r="AR135" t="b">
        <v>0</v>
      </c>
      <c r="AS135" t="b">
        <v>0</v>
      </c>
      <c r="AT135" t="b">
        <v>0</v>
      </c>
      <c r="AU135" t="b">
        <v>0</v>
      </c>
      <c r="AV135" t="b">
        <v>0</v>
      </c>
      <c r="AW135" t="b">
        <v>0</v>
      </c>
      <c r="AX135" t="b">
        <v>0</v>
      </c>
      <c r="AY135" t="b">
        <v>0</v>
      </c>
      <c r="AZ135" t="b">
        <v>0</v>
      </c>
      <c r="BA135" t="b">
        <v>1</v>
      </c>
      <c r="BB135" t="b">
        <v>1</v>
      </c>
      <c r="BC135" t="b">
        <v>0</v>
      </c>
      <c r="BD135" s="6" t="s">
        <v>12</v>
      </c>
      <c r="BE135" s="6" t="s">
        <v>12</v>
      </c>
      <c r="BF135" t="b">
        <v>0</v>
      </c>
      <c r="BG135" t="b">
        <v>0</v>
      </c>
      <c r="BH135" t="b">
        <v>0</v>
      </c>
    </row>
    <row r="136" spans="1:60" x14ac:dyDescent="0.25">
      <c r="A136" s="2">
        <v>1509</v>
      </c>
      <c r="B136" t="s">
        <v>17</v>
      </c>
      <c r="C136" s="2" t="s">
        <v>725</v>
      </c>
      <c r="D136" s="2" t="s">
        <v>726</v>
      </c>
      <c r="E136" s="2" t="s">
        <v>727</v>
      </c>
      <c r="F136" s="2" t="s">
        <v>728</v>
      </c>
      <c r="G136" s="2" t="s">
        <v>729</v>
      </c>
      <c r="H136" s="2" t="s">
        <v>730</v>
      </c>
      <c r="I136" s="2" t="s">
        <v>731</v>
      </c>
      <c r="J136" s="2" t="s">
        <v>67</v>
      </c>
      <c r="K136" s="2" t="s">
        <v>732</v>
      </c>
      <c r="L136" s="2" t="s">
        <v>69</v>
      </c>
      <c r="M136" t="b">
        <v>1</v>
      </c>
      <c r="N136" t="b">
        <v>1</v>
      </c>
      <c r="O136" t="b">
        <v>1</v>
      </c>
      <c r="P136" t="b">
        <v>0</v>
      </c>
      <c r="Q136" t="b">
        <v>0</v>
      </c>
      <c r="R136" s="7" t="s">
        <v>733</v>
      </c>
      <c r="S136">
        <v>2.3850883999999999E-2</v>
      </c>
      <c r="T136">
        <v>1.1349248860000001</v>
      </c>
      <c r="U136">
        <v>2.1960000000000002</v>
      </c>
      <c r="V136">
        <v>1</v>
      </c>
      <c r="W136">
        <v>20</v>
      </c>
      <c r="X136" s="2" t="s">
        <v>737</v>
      </c>
      <c r="Y136" t="b">
        <v>0</v>
      </c>
      <c r="Z136" t="b">
        <v>0</v>
      </c>
      <c r="AA136">
        <v>21.694038840000001</v>
      </c>
      <c r="AB136">
        <v>21.132652279999999</v>
      </c>
      <c r="AC136">
        <v>21.385875309999999</v>
      </c>
      <c r="AD136">
        <v>21.78401753</v>
      </c>
      <c r="AE136">
        <v>21.82336566</v>
      </c>
      <c r="AF136">
        <v>20.553528750000002</v>
      </c>
      <c r="AG136">
        <v>19.55207437</v>
      </c>
      <c r="AH136">
        <v>20.439917879999999</v>
      </c>
      <c r="AI136">
        <v>20.60214715</v>
      </c>
      <c r="AJ136">
        <v>20.997657050000001</v>
      </c>
      <c r="AK136">
        <v>7.7519100000000005E-4</v>
      </c>
      <c r="AL136" t="b">
        <v>0</v>
      </c>
      <c r="AM136" t="b">
        <v>1</v>
      </c>
      <c r="AN136" t="b">
        <v>0</v>
      </c>
      <c r="AO136" t="b">
        <v>0</v>
      </c>
      <c r="AP136" t="b">
        <v>0</v>
      </c>
      <c r="AQ136" t="b">
        <v>0</v>
      </c>
      <c r="AR136" t="b">
        <v>0</v>
      </c>
      <c r="AS136" t="b">
        <v>0</v>
      </c>
      <c r="AT136" t="b">
        <v>0</v>
      </c>
      <c r="AU136" t="b">
        <v>0</v>
      </c>
      <c r="AV136" t="b">
        <v>0</v>
      </c>
      <c r="AW136" t="b">
        <v>0</v>
      </c>
      <c r="AX136" t="b">
        <v>0</v>
      </c>
      <c r="AY136" t="b">
        <v>0</v>
      </c>
      <c r="AZ136" t="b">
        <v>0</v>
      </c>
      <c r="BA136" t="b">
        <v>1</v>
      </c>
      <c r="BB136" t="b">
        <v>1</v>
      </c>
      <c r="BC136" t="b">
        <v>0</v>
      </c>
      <c r="BD136" s="6" t="s">
        <v>12</v>
      </c>
      <c r="BE136" s="6" t="s">
        <v>12</v>
      </c>
      <c r="BF136" t="b">
        <v>0</v>
      </c>
      <c r="BG136" t="b">
        <v>0</v>
      </c>
      <c r="BH136" t="b">
        <v>0</v>
      </c>
    </row>
    <row r="137" spans="1:60" x14ac:dyDescent="0.25">
      <c r="A137" s="2">
        <v>1515</v>
      </c>
      <c r="B137" t="s">
        <v>17</v>
      </c>
      <c r="C137" s="2" t="s">
        <v>725</v>
      </c>
      <c r="D137" s="2" t="s">
        <v>726</v>
      </c>
      <c r="E137" s="2" t="s">
        <v>727</v>
      </c>
      <c r="F137" s="2" t="s">
        <v>728</v>
      </c>
      <c r="G137" s="2" t="s">
        <v>738</v>
      </c>
      <c r="H137" s="2" t="s">
        <v>739</v>
      </c>
      <c r="I137" s="2" t="s">
        <v>740</v>
      </c>
      <c r="J137" s="2" t="s">
        <v>25</v>
      </c>
      <c r="K137" s="2" t="s">
        <v>732</v>
      </c>
      <c r="L137" s="2" t="s">
        <v>69</v>
      </c>
      <c r="M137" t="b">
        <v>1</v>
      </c>
      <c r="N137" t="b">
        <v>1</v>
      </c>
      <c r="O137" t="b">
        <v>1</v>
      </c>
      <c r="P137" t="b">
        <v>0</v>
      </c>
      <c r="Q137" t="b">
        <v>0</v>
      </c>
      <c r="R137" s="7" t="s">
        <v>733</v>
      </c>
      <c r="S137">
        <v>8.9966339999999999E-3</v>
      </c>
      <c r="T137">
        <v>0.993468978</v>
      </c>
      <c r="U137">
        <v>1.9910000000000001</v>
      </c>
      <c r="V137">
        <v>1</v>
      </c>
      <c r="W137">
        <v>11</v>
      </c>
      <c r="X137" s="2" t="s">
        <v>741</v>
      </c>
      <c r="Y137" t="b">
        <v>0</v>
      </c>
      <c r="Z137" t="b">
        <v>0</v>
      </c>
      <c r="AA137">
        <v>18.685608970000001</v>
      </c>
      <c r="AB137">
        <v>18.394343110000001</v>
      </c>
      <c r="AC137">
        <v>18.516872429999999</v>
      </c>
      <c r="AD137">
        <v>18.781570210000002</v>
      </c>
      <c r="AE137">
        <v>18.728877390000001</v>
      </c>
      <c r="AF137">
        <v>17.765652889999998</v>
      </c>
      <c r="AG137">
        <v>16.977304449999998</v>
      </c>
      <c r="AH137">
        <v>17.71396653</v>
      </c>
      <c r="AI137">
        <v>17.734963350000001</v>
      </c>
      <c r="AJ137">
        <v>17.94804001</v>
      </c>
      <c r="AK137">
        <v>1.8231399999999999E-4</v>
      </c>
      <c r="AL137" t="b">
        <v>0</v>
      </c>
      <c r="AM137" t="b">
        <v>1</v>
      </c>
      <c r="AN137" t="b">
        <v>0</v>
      </c>
      <c r="AO137" t="b">
        <v>0</v>
      </c>
      <c r="AP137" t="b">
        <v>0</v>
      </c>
      <c r="AQ137" t="b">
        <v>0</v>
      </c>
      <c r="AR137" t="b">
        <v>0</v>
      </c>
      <c r="AS137" t="b">
        <v>0</v>
      </c>
      <c r="AT137" t="b">
        <v>0</v>
      </c>
      <c r="AU137" t="b">
        <v>0</v>
      </c>
      <c r="AV137" t="b">
        <v>0</v>
      </c>
      <c r="AW137" t="b">
        <v>0</v>
      </c>
      <c r="AX137" t="b">
        <v>0</v>
      </c>
      <c r="AY137" t="b">
        <v>0</v>
      </c>
      <c r="AZ137" t="b">
        <v>0</v>
      </c>
      <c r="BA137" t="b">
        <v>1</v>
      </c>
      <c r="BB137" t="b">
        <v>1</v>
      </c>
      <c r="BC137" t="b">
        <v>0</v>
      </c>
      <c r="BD137" s="6" t="s">
        <v>12</v>
      </c>
      <c r="BE137" s="6" t="s">
        <v>12</v>
      </c>
      <c r="BF137" t="b">
        <v>0</v>
      </c>
      <c r="BG137" t="b">
        <v>0</v>
      </c>
      <c r="BH137" t="b">
        <v>0</v>
      </c>
    </row>
    <row r="138" spans="1:60" x14ac:dyDescent="0.25">
      <c r="A138" s="2">
        <v>101574</v>
      </c>
      <c r="B138" t="s">
        <v>13</v>
      </c>
      <c r="C138" s="2" t="s">
        <v>725</v>
      </c>
      <c r="D138" s="2" t="s">
        <v>726</v>
      </c>
      <c r="E138" s="2" t="s">
        <v>727</v>
      </c>
      <c r="F138" s="2" t="s">
        <v>728</v>
      </c>
      <c r="G138" s="2" t="s">
        <v>742</v>
      </c>
      <c r="H138" s="2" t="s">
        <v>743</v>
      </c>
      <c r="I138" s="2" t="s">
        <v>744</v>
      </c>
      <c r="J138" s="2" t="s">
        <v>41</v>
      </c>
      <c r="K138" s="2" t="s">
        <v>732</v>
      </c>
      <c r="L138" s="2" t="s">
        <v>69</v>
      </c>
      <c r="M138" t="b">
        <v>1</v>
      </c>
      <c r="N138" t="b">
        <v>1</v>
      </c>
      <c r="O138" t="b">
        <v>1</v>
      </c>
      <c r="P138" t="b">
        <v>0</v>
      </c>
      <c r="Q138" t="b">
        <v>0</v>
      </c>
      <c r="R138" s="7" t="s">
        <v>733</v>
      </c>
      <c r="S138">
        <v>2.6369990999999999E-2</v>
      </c>
      <c r="T138">
        <v>1.4825869199999999</v>
      </c>
      <c r="U138">
        <v>2.794</v>
      </c>
      <c r="V138">
        <v>1</v>
      </c>
      <c r="W138">
        <v>13</v>
      </c>
      <c r="X138" s="2" t="s">
        <v>745</v>
      </c>
      <c r="Y138" t="b">
        <v>0</v>
      </c>
      <c r="Z138" t="b">
        <v>0</v>
      </c>
      <c r="AA138">
        <v>19.408621310000001</v>
      </c>
      <c r="AB138">
        <v>19.806845670000001</v>
      </c>
      <c r="AC138">
        <v>19.585112299999999</v>
      </c>
      <c r="AD138">
        <v>18.05003542</v>
      </c>
      <c r="AE138">
        <v>18.83412766</v>
      </c>
      <c r="AF138">
        <v>20.939114669999999</v>
      </c>
      <c r="AG138">
        <v>20.822988160000001</v>
      </c>
      <c r="AH138">
        <v>20.961191150000001</v>
      </c>
      <c r="AI138">
        <v>20.186673899999999</v>
      </c>
      <c r="AJ138">
        <v>20.187709080000001</v>
      </c>
      <c r="AK138">
        <v>8.2578000000000003E-4</v>
      </c>
      <c r="AL138" t="b">
        <v>0</v>
      </c>
      <c r="AM138" t="b">
        <v>1</v>
      </c>
      <c r="AN138" t="b">
        <v>0</v>
      </c>
      <c r="AO138" t="b">
        <v>0</v>
      </c>
      <c r="AP138" t="b">
        <v>0</v>
      </c>
      <c r="AQ138" t="b">
        <v>0</v>
      </c>
      <c r="AR138" t="b">
        <v>0</v>
      </c>
      <c r="AS138" t="b">
        <v>0</v>
      </c>
      <c r="AT138" t="b">
        <v>0</v>
      </c>
      <c r="AU138" t="b">
        <v>0</v>
      </c>
      <c r="AV138" t="b">
        <v>0</v>
      </c>
      <c r="AW138" t="b">
        <v>0</v>
      </c>
      <c r="AX138" t="b">
        <v>0</v>
      </c>
      <c r="AY138" t="b">
        <v>0</v>
      </c>
      <c r="AZ138" t="b">
        <v>0</v>
      </c>
      <c r="BA138" t="b">
        <v>1</v>
      </c>
      <c r="BB138" t="b">
        <v>1</v>
      </c>
      <c r="BC138" t="b">
        <v>0</v>
      </c>
      <c r="BD138" s="6" t="s">
        <v>12</v>
      </c>
      <c r="BE138" s="6" t="s">
        <v>12</v>
      </c>
      <c r="BF138" t="b">
        <v>0</v>
      </c>
      <c r="BG138" t="b">
        <v>0</v>
      </c>
      <c r="BH138" t="b">
        <v>0</v>
      </c>
    </row>
    <row r="139" spans="1:60" x14ac:dyDescent="0.25">
      <c r="A139" s="2">
        <v>101577</v>
      </c>
      <c r="B139" t="s">
        <v>13</v>
      </c>
      <c r="C139" s="2" t="s">
        <v>725</v>
      </c>
      <c r="D139" s="2" t="s">
        <v>726</v>
      </c>
      <c r="E139" s="2" t="s">
        <v>727</v>
      </c>
      <c r="F139" s="2" t="s">
        <v>728</v>
      </c>
      <c r="G139" s="2" t="s">
        <v>742</v>
      </c>
      <c r="H139" s="2" t="s">
        <v>743</v>
      </c>
      <c r="I139" s="2" t="s">
        <v>746</v>
      </c>
      <c r="J139" s="2" t="s">
        <v>747</v>
      </c>
      <c r="K139" s="2" t="s">
        <v>732</v>
      </c>
      <c r="L139" s="2" t="s">
        <v>69</v>
      </c>
      <c r="M139" t="b">
        <v>1</v>
      </c>
      <c r="N139" t="b">
        <v>1</v>
      </c>
      <c r="O139" t="b">
        <v>1</v>
      </c>
      <c r="P139" t="b">
        <v>0</v>
      </c>
      <c r="Q139" t="b">
        <v>0</v>
      </c>
      <c r="R139" s="7" t="s">
        <v>733</v>
      </c>
      <c r="S139">
        <v>3.4078641999999999E-2</v>
      </c>
      <c r="T139">
        <v>1.514605092</v>
      </c>
      <c r="U139">
        <v>2.8570000000000002</v>
      </c>
      <c r="V139">
        <v>1</v>
      </c>
      <c r="W139">
        <v>14</v>
      </c>
      <c r="X139" s="2" t="s">
        <v>748</v>
      </c>
      <c r="Y139" t="b">
        <v>0</v>
      </c>
      <c r="Z139" t="b">
        <v>0</v>
      </c>
      <c r="AA139">
        <v>17.502639599999998</v>
      </c>
      <c r="AB139">
        <v>17.605233699999999</v>
      </c>
      <c r="AC139">
        <v>17.72189243</v>
      </c>
      <c r="AD139">
        <v>15.80287171</v>
      </c>
      <c r="AE139">
        <v>16.93796558</v>
      </c>
      <c r="AF139">
        <v>18.74812073</v>
      </c>
      <c r="AG139">
        <v>19.038151689999999</v>
      </c>
      <c r="AH139">
        <v>18.848582220000001</v>
      </c>
      <c r="AI139">
        <v>18.420152460000001</v>
      </c>
      <c r="AJ139">
        <v>18.088621400000001</v>
      </c>
      <c r="AK139">
        <v>1.2013779999999999E-3</v>
      </c>
      <c r="AL139" t="b">
        <v>0</v>
      </c>
      <c r="AM139" t="b">
        <v>1</v>
      </c>
      <c r="AN139" t="b">
        <v>0</v>
      </c>
      <c r="AO139" t="b">
        <v>0</v>
      </c>
      <c r="AP139" t="b">
        <v>0</v>
      </c>
      <c r="AQ139" t="b">
        <v>0</v>
      </c>
      <c r="AR139" t="b">
        <v>0</v>
      </c>
      <c r="AS139" t="b">
        <v>0</v>
      </c>
      <c r="AT139" t="b">
        <v>0</v>
      </c>
      <c r="AU139" t="b">
        <v>0</v>
      </c>
      <c r="AV139" t="b">
        <v>0</v>
      </c>
      <c r="AW139" t="b">
        <v>0</v>
      </c>
      <c r="AX139" t="b">
        <v>0</v>
      </c>
      <c r="AY139" t="b">
        <v>0</v>
      </c>
      <c r="AZ139" t="b">
        <v>0</v>
      </c>
      <c r="BA139" t="b">
        <v>1</v>
      </c>
      <c r="BB139" t="b">
        <v>1</v>
      </c>
      <c r="BC139" t="b">
        <v>0</v>
      </c>
      <c r="BD139" s="6" t="s">
        <v>12</v>
      </c>
      <c r="BE139" s="6" t="s">
        <v>12</v>
      </c>
      <c r="BF139" t="b">
        <v>0</v>
      </c>
      <c r="BG139" t="b">
        <v>0</v>
      </c>
      <c r="BH139" t="b">
        <v>0</v>
      </c>
    </row>
    <row r="140" spans="1:60" x14ac:dyDescent="0.25">
      <c r="A140" s="2">
        <v>102183</v>
      </c>
      <c r="B140" t="s">
        <v>13</v>
      </c>
      <c r="C140" s="2" t="s">
        <v>725</v>
      </c>
      <c r="D140" s="2" t="s">
        <v>726</v>
      </c>
      <c r="E140" s="2" t="s">
        <v>727</v>
      </c>
      <c r="F140" s="2" t="s">
        <v>728</v>
      </c>
      <c r="G140" s="2" t="s">
        <v>749</v>
      </c>
      <c r="H140" s="2" t="s">
        <v>750</v>
      </c>
      <c r="I140" s="2" t="s">
        <v>751</v>
      </c>
      <c r="J140" s="2" t="s">
        <v>752</v>
      </c>
      <c r="K140" s="2" t="s">
        <v>753</v>
      </c>
      <c r="L140" s="2" t="s">
        <v>69</v>
      </c>
      <c r="M140" t="b">
        <v>1</v>
      </c>
      <c r="N140" t="b">
        <v>1</v>
      </c>
      <c r="O140" t="b">
        <v>1</v>
      </c>
      <c r="P140" t="b">
        <v>0</v>
      </c>
      <c r="Q140" t="b">
        <v>0</v>
      </c>
      <c r="R140" s="7" t="s">
        <v>754</v>
      </c>
      <c r="S140">
        <v>1.5609379E-2</v>
      </c>
      <c r="T140">
        <v>1.495425805</v>
      </c>
      <c r="U140">
        <v>2.819</v>
      </c>
      <c r="V140">
        <v>1</v>
      </c>
      <c r="W140">
        <v>10</v>
      </c>
      <c r="X140" s="2" t="s">
        <v>755</v>
      </c>
      <c r="Y140" t="b">
        <v>0</v>
      </c>
      <c r="Z140" t="b">
        <v>0</v>
      </c>
      <c r="AA140">
        <v>18.187367120000001</v>
      </c>
      <c r="AB140">
        <v>18.46568139</v>
      </c>
      <c r="AC140">
        <v>18.46036896</v>
      </c>
      <c r="AD140">
        <v>16.985363679999999</v>
      </c>
      <c r="AE140">
        <v>17.769903920000001</v>
      </c>
      <c r="AF140">
        <v>19.607664809999999</v>
      </c>
      <c r="AG140">
        <v>19.872539490000001</v>
      </c>
      <c r="AH140">
        <v>19.688961110000001</v>
      </c>
      <c r="AI140">
        <v>19.300460260000001</v>
      </c>
      <c r="AJ140">
        <v>18.876188429999999</v>
      </c>
      <c r="AK140">
        <v>3.8410499999999998E-4</v>
      </c>
      <c r="AL140" t="b">
        <v>0</v>
      </c>
      <c r="AM140" t="b">
        <v>1</v>
      </c>
      <c r="AN140" t="b">
        <v>0</v>
      </c>
      <c r="AO140" t="b">
        <v>0</v>
      </c>
      <c r="AP140" t="b">
        <v>0</v>
      </c>
      <c r="AQ140" t="b">
        <v>0</v>
      </c>
      <c r="AR140" t="b">
        <v>0</v>
      </c>
      <c r="AS140" t="b">
        <v>0</v>
      </c>
      <c r="AT140" t="b">
        <v>0</v>
      </c>
      <c r="AU140" t="b">
        <v>0</v>
      </c>
      <c r="AV140" t="b">
        <v>0</v>
      </c>
      <c r="AW140" t="b">
        <v>0</v>
      </c>
      <c r="AX140" t="b">
        <v>0</v>
      </c>
      <c r="AY140" t="b">
        <v>0</v>
      </c>
      <c r="AZ140" t="b">
        <v>0</v>
      </c>
      <c r="BA140" t="b">
        <v>1</v>
      </c>
      <c r="BB140" t="b">
        <v>0</v>
      </c>
      <c r="BC140" t="b">
        <v>0</v>
      </c>
      <c r="BD140" s="6" t="s">
        <v>12</v>
      </c>
      <c r="BE140" s="6" t="s">
        <v>12</v>
      </c>
      <c r="BF140" t="b">
        <v>0</v>
      </c>
      <c r="BG140" t="b">
        <v>0</v>
      </c>
      <c r="BH140" t="b">
        <v>0</v>
      </c>
    </row>
    <row r="141" spans="1:60" x14ac:dyDescent="0.25">
      <c r="A141" s="2">
        <v>102197</v>
      </c>
      <c r="B141" t="s">
        <v>17</v>
      </c>
      <c r="C141" s="2" t="s">
        <v>725</v>
      </c>
      <c r="D141" s="2" t="s">
        <v>726</v>
      </c>
      <c r="E141" s="2" t="s">
        <v>727</v>
      </c>
      <c r="F141" s="2" t="s">
        <v>728</v>
      </c>
      <c r="G141" s="2" t="s">
        <v>749</v>
      </c>
      <c r="H141" s="2" t="s">
        <v>750</v>
      </c>
      <c r="I141" s="2" t="s">
        <v>756</v>
      </c>
      <c r="J141" s="2" t="s">
        <v>25</v>
      </c>
      <c r="K141" s="2" t="s">
        <v>753</v>
      </c>
      <c r="L141" s="2" t="s">
        <v>69</v>
      </c>
      <c r="M141" t="b">
        <v>1</v>
      </c>
      <c r="N141" t="b">
        <v>1</v>
      </c>
      <c r="O141" t="b">
        <v>1</v>
      </c>
      <c r="P141" t="b">
        <v>0</v>
      </c>
      <c r="Q141" t="b">
        <v>0</v>
      </c>
      <c r="R141" s="7" t="s">
        <v>754</v>
      </c>
      <c r="S141">
        <v>1.5018010000000001E-3</v>
      </c>
      <c r="T141">
        <v>0.98988554500000003</v>
      </c>
      <c r="U141">
        <v>1.986</v>
      </c>
      <c r="V141">
        <v>1</v>
      </c>
      <c r="W141">
        <v>9</v>
      </c>
      <c r="X141" s="2" t="s">
        <v>757</v>
      </c>
      <c r="Y141" t="b">
        <v>0</v>
      </c>
      <c r="Z141" t="b">
        <v>0</v>
      </c>
      <c r="AA141">
        <v>18.643350479999999</v>
      </c>
      <c r="AB141">
        <v>18.84004419</v>
      </c>
      <c r="AC141">
        <v>18.859588810000002</v>
      </c>
      <c r="AD141">
        <v>18.911867789999999</v>
      </c>
      <c r="AE141">
        <v>18.791165079999999</v>
      </c>
      <c r="AF141">
        <v>18.023479290000001</v>
      </c>
      <c r="AG141">
        <v>17.785129260000001</v>
      </c>
      <c r="AH141">
        <v>17.689294870000001</v>
      </c>
      <c r="AI141">
        <v>17.56318113</v>
      </c>
      <c r="AJ141">
        <v>18.035504060000001</v>
      </c>
      <c r="AK141" s="1">
        <v>9.8200000000000008E-6</v>
      </c>
      <c r="AL141" t="b">
        <v>0</v>
      </c>
      <c r="AM141" t="b">
        <v>1</v>
      </c>
      <c r="AN141" t="b">
        <v>0</v>
      </c>
      <c r="AO141" t="b">
        <v>0</v>
      </c>
      <c r="AP141" t="b">
        <v>0</v>
      </c>
      <c r="AQ141" t="b">
        <v>0</v>
      </c>
      <c r="AR141" t="b">
        <v>0</v>
      </c>
      <c r="AS141" t="b">
        <v>0</v>
      </c>
      <c r="AT141" t="b">
        <v>0</v>
      </c>
      <c r="AU141" t="b">
        <v>0</v>
      </c>
      <c r="AV141" t="b">
        <v>0</v>
      </c>
      <c r="AW141" t="b">
        <v>0</v>
      </c>
      <c r="AX141" t="b">
        <v>0</v>
      </c>
      <c r="AY141" t="b">
        <v>0</v>
      </c>
      <c r="AZ141" t="b">
        <v>0</v>
      </c>
      <c r="BA141" t="b">
        <v>1</v>
      </c>
      <c r="BB141" t="b">
        <v>0</v>
      </c>
      <c r="BC141" t="b">
        <v>0</v>
      </c>
      <c r="BD141" s="6" t="s">
        <v>12</v>
      </c>
      <c r="BE141" s="6" t="s">
        <v>12</v>
      </c>
      <c r="BF141" t="b">
        <v>0</v>
      </c>
      <c r="BG141" t="b">
        <v>0</v>
      </c>
      <c r="BH141" t="b">
        <v>0</v>
      </c>
    </row>
    <row r="142" spans="1:60" x14ac:dyDescent="0.25">
      <c r="A142" s="2">
        <v>29330</v>
      </c>
      <c r="B142" t="s">
        <v>13</v>
      </c>
      <c r="C142" s="2" t="s">
        <v>758</v>
      </c>
      <c r="D142" s="2" t="s">
        <v>759</v>
      </c>
      <c r="E142" s="2" t="s">
        <v>760</v>
      </c>
      <c r="F142" s="2" t="s">
        <v>761</v>
      </c>
      <c r="G142" s="2" t="s">
        <v>762</v>
      </c>
      <c r="H142" s="2" t="s">
        <v>763</v>
      </c>
      <c r="I142" s="2" t="s">
        <v>764</v>
      </c>
      <c r="J142" s="2" t="s">
        <v>67</v>
      </c>
      <c r="K142" s="2" t="s">
        <v>732</v>
      </c>
      <c r="L142" s="2" t="s">
        <v>69</v>
      </c>
      <c r="M142" t="b">
        <v>1</v>
      </c>
      <c r="N142" t="b">
        <v>1</v>
      </c>
      <c r="O142" t="b">
        <v>1</v>
      </c>
      <c r="P142" t="b">
        <v>0</v>
      </c>
      <c r="Q142" t="b">
        <v>0</v>
      </c>
      <c r="R142" s="7" t="s">
        <v>765</v>
      </c>
      <c r="S142">
        <v>4.2923845000000002E-2</v>
      </c>
      <c r="T142">
        <v>1.7320895999999999</v>
      </c>
      <c r="U142">
        <v>3.3220000000000001</v>
      </c>
      <c r="V142">
        <v>1</v>
      </c>
      <c r="W142">
        <v>1</v>
      </c>
      <c r="X142" s="2" t="s">
        <v>766</v>
      </c>
      <c r="Y142" t="b">
        <v>0</v>
      </c>
      <c r="Z142" t="b">
        <v>0</v>
      </c>
      <c r="AA142">
        <v>19.101359689999999</v>
      </c>
      <c r="AB142">
        <v>19.32792847</v>
      </c>
      <c r="AC142">
        <v>19.29738643</v>
      </c>
      <c r="AD142">
        <v>16.906643819999999</v>
      </c>
      <c r="AE142">
        <v>18.815493050000001</v>
      </c>
      <c r="AF142">
        <v>20.630152209999999</v>
      </c>
      <c r="AG142">
        <v>20.65611818</v>
      </c>
      <c r="AH142">
        <v>20.658554160000001</v>
      </c>
      <c r="AI142">
        <v>20.173524619999998</v>
      </c>
      <c r="AJ142">
        <v>19.990910299999999</v>
      </c>
      <c r="AK142">
        <v>1.7043990000000001E-3</v>
      </c>
      <c r="AL142" t="b">
        <v>0</v>
      </c>
      <c r="AM142" t="b">
        <v>1</v>
      </c>
      <c r="AN142" t="b">
        <v>0</v>
      </c>
      <c r="AO142" t="b">
        <v>0</v>
      </c>
      <c r="AP142" t="b">
        <v>0</v>
      </c>
      <c r="AQ142" t="b">
        <v>0</v>
      </c>
      <c r="AR142" t="b">
        <v>0</v>
      </c>
      <c r="AS142" t="b">
        <v>0</v>
      </c>
      <c r="AT142" t="b">
        <v>0</v>
      </c>
      <c r="AU142" t="b">
        <v>0</v>
      </c>
      <c r="AV142" t="b">
        <v>0</v>
      </c>
      <c r="AW142" t="b">
        <v>0</v>
      </c>
      <c r="AX142" t="b">
        <v>0</v>
      </c>
      <c r="AY142" t="b">
        <v>0</v>
      </c>
      <c r="AZ142" t="b">
        <v>0</v>
      </c>
      <c r="BA142" t="b">
        <v>1</v>
      </c>
      <c r="BB142" t="b">
        <v>1</v>
      </c>
      <c r="BC142" t="b">
        <v>0</v>
      </c>
      <c r="BD142" s="6" t="s">
        <v>12</v>
      </c>
      <c r="BE142" s="6" t="s">
        <v>12</v>
      </c>
      <c r="BF142" t="b">
        <v>0</v>
      </c>
      <c r="BG142" t="b">
        <v>0</v>
      </c>
      <c r="BH142" t="b">
        <v>0</v>
      </c>
    </row>
    <row r="143" spans="1:60" x14ac:dyDescent="0.25">
      <c r="A143" s="2">
        <v>29334</v>
      </c>
      <c r="B143" t="s">
        <v>17</v>
      </c>
      <c r="C143" s="2" t="s">
        <v>758</v>
      </c>
      <c r="D143" s="2" t="s">
        <v>759</v>
      </c>
      <c r="E143" s="2" t="s">
        <v>760</v>
      </c>
      <c r="F143" s="2" t="s">
        <v>761</v>
      </c>
      <c r="G143" s="2" t="s">
        <v>762</v>
      </c>
      <c r="H143" s="2" t="s">
        <v>767</v>
      </c>
      <c r="I143" s="2" t="s">
        <v>764</v>
      </c>
      <c r="J143" s="2" t="s">
        <v>67</v>
      </c>
      <c r="K143" s="2" t="s">
        <v>732</v>
      </c>
      <c r="L143" s="2" t="s">
        <v>69</v>
      </c>
      <c r="M143" t="b">
        <v>1</v>
      </c>
      <c r="N143" t="b">
        <v>1</v>
      </c>
      <c r="O143" t="b">
        <v>1</v>
      </c>
      <c r="P143" t="b">
        <v>0</v>
      </c>
      <c r="Q143" t="b">
        <v>0</v>
      </c>
      <c r="R143" s="7" t="s">
        <v>765</v>
      </c>
      <c r="S143">
        <v>1.9958737000000001E-2</v>
      </c>
      <c r="T143">
        <v>1.179970425</v>
      </c>
      <c r="U143">
        <v>2.266</v>
      </c>
      <c r="V143">
        <v>1</v>
      </c>
      <c r="W143">
        <v>1</v>
      </c>
      <c r="X143" s="2" t="s">
        <v>768</v>
      </c>
      <c r="Y143" t="b">
        <v>0</v>
      </c>
      <c r="Z143" t="b">
        <v>0</v>
      </c>
      <c r="AA143">
        <v>19.622962139999998</v>
      </c>
      <c r="AB143">
        <v>18.832722459999999</v>
      </c>
      <c r="AC143">
        <v>19.095623790000001</v>
      </c>
      <c r="AD143">
        <v>19.33881431</v>
      </c>
      <c r="AE143">
        <v>19.440896380000002</v>
      </c>
      <c r="AF143">
        <v>18.163943629999999</v>
      </c>
      <c r="AG143">
        <v>17.209419870000001</v>
      </c>
      <c r="AH143">
        <v>18.058126380000001</v>
      </c>
      <c r="AI143">
        <v>18.564314240000002</v>
      </c>
      <c r="AJ143">
        <v>18.43536284</v>
      </c>
      <c r="AK143">
        <v>5.9733699999999998E-4</v>
      </c>
      <c r="AL143" t="b">
        <v>0</v>
      </c>
      <c r="AM143" t="b">
        <v>1</v>
      </c>
      <c r="AN143" t="b">
        <v>0</v>
      </c>
      <c r="AO143" t="b">
        <v>0</v>
      </c>
      <c r="AP143" t="b">
        <v>0</v>
      </c>
      <c r="AQ143" t="b">
        <v>0</v>
      </c>
      <c r="AR143" t="b">
        <v>0</v>
      </c>
      <c r="AS143" t="b">
        <v>0</v>
      </c>
      <c r="AT143" t="b">
        <v>0</v>
      </c>
      <c r="AU143" t="b">
        <v>0</v>
      </c>
      <c r="AV143" t="b">
        <v>0</v>
      </c>
      <c r="AW143" t="b">
        <v>0</v>
      </c>
      <c r="AX143" t="b">
        <v>0</v>
      </c>
      <c r="AY143" t="b">
        <v>0</v>
      </c>
      <c r="AZ143" t="b">
        <v>0</v>
      </c>
      <c r="BA143" t="b">
        <v>1</v>
      </c>
      <c r="BB143" t="b">
        <v>1</v>
      </c>
      <c r="BC143" t="b">
        <v>0</v>
      </c>
      <c r="BD143" s="6" t="s">
        <v>12</v>
      </c>
      <c r="BE143" s="6" t="s">
        <v>12</v>
      </c>
      <c r="BF143" t="b">
        <v>0</v>
      </c>
      <c r="BG143" t="b">
        <v>0</v>
      </c>
      <c r="BH143" t="b">
        <v>0</v>
      </c>
    </row>
    <row r="144" spans="1:60" x14ac:dyDescent="0.25">
      <c r="A144" s="2">
        <v>29338</v>
      </c>
      <c r="B144" t="s">
        <v>17</v>
      </c>
      <c r="C144" s="2" t="s">
        <v>758</v>
      </c>
      <c r="D144" s="2" t="s">
        <v>759</v>
      </c>
      <c r="E144" s="2" t="s">
        <v>760</v>
      </c>
      <c r="F144" s="2" t="s">
        <v>761</v>
      </c>
      <c r="G144" s="2" t="s">
        <v>762</v>
      </c>
      <c r="H144" s="2" t="s">
        <v>769</v>
      </c>
      <c r="I144" s="2" t="s">
        <v>764</v>
      </c>
      <c r="J144" s="2" t="s">
        <v>67</v>
      </c>
      <c r="K144" s="2" t="s">
        <v>732</v>
      </c>
      <c r="L144" s="2" t="s">
        <v>770</v>
      </c>
      <c r="M144" t="b">
        <v>1</v>
      </c>
      <c r="N144" t="b">
        <v>1</v>
      </c>
      <c r="O144" t="b">
        <v>0</v>
      </c>
      <c r="P144" t="b">
        <v>0</v>
      </c>
      <c r="Q144" t="b">
        <v>0</v>
      </c>
      <c r="R144" s="7" t="s">
        <v>765</v>
      </c>
      <c r="S144">
        <v>3.6270947999999997E-2</v>
      </c>
      <c r="T144">
        <v>1.0379528469999999</v>
      </c>
      <c r="U144">
        <v>2.0529999999999999</v>
      </c>
      <c r="V144">
        <v>1</v>
      </c>
      <c r="W144">
        <v>20</v>
      </c>
      <c r="X144" s="2" t="s">
        <v>771</v>
      </c>
      <c r="Y144" t="b">
        <v>0</v>
      </c>
      <c r="Z144" t="b">
        <v>0</v>
      </c>
      <c r="AA144">
        <v>20.13817165</v>
      </c>
      <c r="AB144">
        <v>19.766408649999999</v>
      </c>
      <c r="AC144">
        <v>19.557024070000001</v>
      </c>
      <c r="AD144">
        <v>20.273122749999999</v>
      </c>
      <c r="AE144">
        <v>19.898531699999999</v>
      </c>
      <c r="AF144">
        <v>19.17327804</v>
      </c>
      <c r="AG144">
        <v>17.961084710000002</v>
      </c>
      <c r="AH144">
        <v>19.057078220000001</v>
      </c>
      <c r="AI144">
        <v>18.944152320000001</v>
      </c>
      <c r="AJ144">
        <v>19.307901300000001</v>
      </c>
      <c r="AK144">
        <v>1.463252E-3</v>
      </c>
      <c r="AL144" t="b">
        <v>0</v>
      </c>
      <c r="AM144" t="b">
        <v>1</v>
      </c>
      <c r="AN144" t="b">
        <v>0</v>
      </c>
      <c r="AO144" t="b">
        <v>0</v>
      </c>
      <c r="AP144" t="b">
        <v>0</v>
      </c>
      <c r="AQ144" t="b">
        <v>0</v>
      </c>
      <c r="AR144" t="b">
        <v>0</v>
      </c>
      <c r="AS144" t="b">
        <v>0</v>
      </c>
      <c r="AT144" t="b">
        <v>0</v>
      </c>
      <c r="AU144" t="b">
        <v>0</v>
      </c>
      <c r="AV144" t="b">
        <v>0</v>
      </c>
      <c r="AW144" t="b">
        <v>0</v>
      </c>
      <c r="AX144" t="b">
        <v>0</v>
      </c>
      <c r="AY144" t="b">
        <v>0</v>
      </c>
      <c r="AZ144" t="b">
        <v>0</v>
      </c>
      <c r="BA144" t="b">
        <v>1</v>
      </c>
      <c r="BB144" t="b">
        <v>1</v>
      </c>
      <c r="BC144" t="b">
        <v>0</v>
      </c>
      <c r="BD144" s="6" t="s">
        <v>12</v>
      </c>
      <c r="BE144" s="6" t="s">
        <v>12</v>
      </c>
      <c r="BF144" t="b">
        <v>0</v>
      </c>
      <c r="BG144" t="b">
        <v>0</v>
      </c>
      <c r="BH144" t="b">
        <v>0</v>
      </c>
    </row>
    <row r="145" spans="1:60" x14ac:dyDescent="0.25">
      <c r="A145" s="2">
        <v>29343</v>
      </c>
      <c r="B145" t="s">
        <v>13</v>
      </c>
      <c r="C145" s="2" t="s">
        <v>758</v>
      </c>
      <c r="D145" s="2" t="s">
        <v>759</v>
      </c>
      <c r="E145" s="2" t="s">
        <v>760</v>
      </c>
      <c r="F145" s="2" t="s">
        <v>761</v>
      </c>
      <c r="G145" s="2" t="s">
        <v>772</v>
      </c>
      <c r="H145" s="2" t="s">
        <v>773</v>
      </c>
      <c r="I145" s="2">
        <v>308.82319200000001</v>
      </c>
      <c r="J145" s="2">
        <v>3</v>
      </c>
      <c r="K145" s="2" t="s">
        <v>732</v>
      </c>
      <c r="L145" s="2" t="s">
        <v>69</v>
      </c>
      <c r="M145" t="b">
        <v>1</v>
      </c>
      <c r="N145" t="b">
        <v>1</v>
      </c>
      <c r="O145" t="b">
        <v>1</v>
      </c>
      <c r="P145" t="b">
        <v>0</v>
      </c>
      <c r="Q145" t="b">
        <v>0</v>
      </c>
      <c r="R145" s="7" t="s">
        <v>765</v>
      </c>
      <c r="S145">
        <v>2.8399822000000002E-2</v>
      </c>
      <c r="T145">
        <v>1.399223828</v>
      </c>
      <c r="U145">
        <v>2.6379999999999999</v>
      </c>
      <c r="V145">
        <v>1</v>
      </c>
      <c r="W145">
        <v>11</v>
      </c>
      <c r="X145" s="2">
        <v>13816</v>
      </c>
      <c r="Y145" t="b">
        <v>0</v>
      </c>
      <c r="Z145" t="b">
        <v>0</v>
      </c>
      <c r="AA145">
        <v>15.50941611</v>
      </c>
      <c r="AB145">
        <v>15.923060100000001</v>
      </c>
      <c r="AC145">
        <v>15.632693870000001</v>
      </c>
      <c r="AD145">
        <v>14.29714081</v>
      </c>
      <c r="AE145">
        <v>15.058902140000001</v>
      </c>
      <c r="AF145">
        <v>17.125571220000001</v>
      </c>
      <c r="AG145">
        <v>16.721015229999999</v>
      </c>
      <c r="AH145">
        <v>17.042918660000002</v>
      </c>
      <c r="AI145">
        <v>16.012293970000002</v>
      </c>
      <c r="AJ145">
        <v>16.515533099999999</v>
      </c>
      <c r="AK145">
        <v>9.4088799999999997E-4</v>
      </c>
      <c r="AL145" t="b">
        <v>0</v>
      </c>
      <c r="AM145" t="b">
        <v>1</v>
      </c>
      <c r="AN145" t="b">
        <v>0</v>
      </c>
      <c r="AO145" t="b">
        <v>0</v>
      </c>
      <c r="AP145" t="b">
        <v>0</v>
      </c>
      <c r="AQ145" t="b">
        <v>0</v>
      </c>
      <c r="AR145" t="b">
        <v>0</v>
      </c>
      <c r="AS145" t="b">
        <v>0</v>
      </c>
      <c r="AT145" t="b">
        <v>0</v>
      </c>
      <c r="AU145" t="b">
        <v>0</v>
      </c>
      <c r="AV145" t="b">
        <v>0</v>
      </c>
      <c r="AW145" t="b">
        <v>0</v>
      </c>
      <c r="AX145" t="b">
        <v>0</v>
      </c>
      <c r="AY145" t="b">
        <v>0</v>
      </c>
      <c r="AZ145" t="b">
        <v>0</v>
      </c>
      <c r="BA145" t="b">
        <v>1</v>
      </c>
      <c r="BB145" t="b">
        <v>1</v>
      </c>
      <c r="BC145" t="b">
        <v>0</v>
      </c>
      <c r="BD145" s="6" t="s">
        <v>12</v>
      </c>
      <c r="BE145" s="6" t="s">
        <v>12</v>
      </c>
      <c r="BF145" t="b">
        <v>0</v>
      </c>
      <c r="BG145" t="b">
        <v>0</v>
      </c>
      <c r="BH145" t="b">
        <v>0</v>
      </c>
    </row>
    <row r="146" spans="1:60" x14ac:dyDescent="0.25">
      <c r="A146" s="2">
        <v>29347</v>
      </c>
      <c r="B146" t="s">
        <v>17</v>
      </c>
      <c r="C146" s="2" t="s">
        <v>758</v>
      </c>
      <c r="D146" s="2" t="s">
        <v>759</v>
      </c>
      <c r="E146" s="2" t="s">
        <v>760</v>
      </c>
      <c r="F146" s="2" t="s">
        <v>761</v>
      </c>
      <c r="G146" s="2" t="s">
        <v>772</v>
      </c>
      <c r="H146" s="2" t="s">
        <v>774</v>
      </c>
      <c r="I146" s="2" t="s">
        <v>775</v>
      </c>
      <c r="J146" s="2" t="s">
        <v>25</v>
      </c>
      <c r="K146" s="2" t="s">
        <v>732</v>
      </c>
      <c r="L146" s="2" t="s">
        <v>776</v>
      </c>
      <c r="M146" t="b">
        <v>1</v>
      </c>
      <c r="N146" t="b">
        <v>1</v>
      </c>
      <c r="O146" t="b">
        <v>1</v>
      </c>
      <c r="P146" t="b">
        <v>0</v>
      </c>
      <c r="Q146" t="b">
        <v>0</v>
      </c>
      <c r="R146" s="7" t="s">
        <v>765</v>
      </c>
      <c r="S146">
        <v>2.6035889E-2</v>
      </c>
      <c r="T146">
        <v>0.97284804899999999</v>
      </c>
      <c r="U146">
        <v>1.9630000000000001</v>
      </c>
      <c r="V146">
        <v>1</v>
      </c>
      <c r="W146">
        <v>11</v>
      </c>
      <c r="X146" s="2" t="s">
        <v>777</v>
      </c>
      <c r="Y146" t="b">
        <v>0</v>
      </c>
      <c r="Z146" t="b">
        <v>0</v>
      </c>
      <c r="AA146">
        <v>18.707314669999999</v>
      </c>
      <c r="AB146">
        <v>18.386668520000001</v>
      </c>
      <c r="AC146">
        <v>18.297849899999999</v>
      </c>
      <c r="AD146">
        <v>18.70337645</v>
      </c>
      <c r="AE146">
        <v>18.48138522</v>
      </c>
      <c r="AF146">
        <v>17.951279939999999</v>
      </c>
      <c r="AG146">
        <v>16.706968620000001</v>
      </c>
      <c r="AH146">
        <v>17.67346354</v>
      </c>
      <c r="AI146">
        <v>17.691703610000001</v>
      </c>
      <c r="AJ146">
        <v>17.688938820000001</v>
      </c>
      <c r="AK146">
        <v>8.7839500000000002E-4</v>
      </c>
      <c r="AL146" t="b">
        <v>0</v>
      </c>
      <c r="AM146" t="b">
        <v>1</v>
      </c>
      <c r="AN146" t="b">
        <v>0</v>
      </c>
      <c r="AO146" t="b">
        <v>0</v>
      </c>
      <c r="AP146" t="b">
        <v>0</v>
      </c>
      <c r="AQ146" t="b">
        <v>0</v>
      </c>
      <c r="AR146" t="b">
        <v>0</v>
      </c>
      <c r="AS146" t="b">
        <v>0</v>
      </c>
      <c r="AT146" t="b">
        <v>0</v>
      </c>
      <c r="AU146" t="b">
        <v>0</v>
      </c>
      <c r="AV146" t="b">
        <v>0</v>
      </c>
      <c r="AW146" t="b">
        <v>0</v>
      </c>
      <c r="AX146" t="b">
        <v>0</v>
      </c>
      <c r="AY146" t="b">
        <v>0</v>
      </c>
      <c r="AZ146" t="b">
        <v>0</v>
      </c>
      <c r="BA146" t="b">
        <v>1</v>
      </c>
      <c r="BB146" t="b">
        <v>1</v>
      </c>
      <c r="BC146" t="b">
        <v>0</v>
      </c>
      <c r="BD146" s="6" t="s">
        <v>12</v>
      </c>
      <c r="BE146" s="6" t="s">
        <v>12</v>
      </c>
      <c r="BF146" t="b">
        <v>0</v>
      </c>
      <c r="BG146" t="b">
        <v>0</v>
      </c>
      <c r="BH146" t="b">
        <v>0</v>
      </c>
    </row>
    <row r="147" spans="1:60" x14ac:dyDescent="0.25">
      <c r="A147" s="2">
        <v>102803</v>
      </c>
      <c r="B147" t="s">
        <v>13</v>
      </c>
      <c r="C147" s="2" t="s">
        <v>758</v>
      </c>
      <c r="D147" s="2" t="s">
        <v>759</v>
      </c>
      <c r="E147" s="2" t="s">
        <v>760</v>
      </c>
      <c r="F147" s="2" t="s">
        <v>761</v>
      </c>
      <c r="G147" s="2" t="s">
        <v>778</v>
      </c>
      <c r="H147" s="2" t="s">
        <v>779</v>
      </c>
      <c r="I147" s="2" t="s">
        <v>780</v>
      </c>
      <c r="J147" s="2" t="s">
        <v>781</v>
      </c>
      <c r="K147" s="2" t="s">
        <v>732</v>
      </c>
      <c r="L147" s="2" t="s">
        <v>270</v>
      </c>
      <c r="M147" t="b">
        <v>1</v>
      </c>
      <c r="N147" t="b">
        <v>1</v>
      </c>
      <c r="O147" t="b">
        <v>1</v>
      </c>
      <c r="P147" t="b">
        <v>0</v>
      </c>
      <c r="Q147" t="b">
        <v>0</v>
      </c>
      <c r="R147" s="7" t="s">
        <v>765</v>
      </c>
      <c r="S147">
        <v>3.4365643000000001E-2</v>
      </c>
      <c r="T147">
        <v>1.272678387</v>
      </c>
      <c r="U147">
        <v>2.4159999999999999</v>
      </c>
      <c r="V147">
        <v>1</v>
      </c>
      <c r="W147">
        <v>14</v>
      </c>
      <c r="X147" s="2" t="s">
        <v>782</v>
      </c>
      <c r="Y147" t="b">
        <v>0</v>
      </c>
      <c r="Z147" t="b">
        <v>0</v>
      </c>
      <c r="AA147">
        <v>16.212998200000001</v>
      </c>
      <c r="AB147">
        <v>16.676181620000001</v>
      </c>
      <c r="AC147">
        <v>16.30756109</v>
      </c>
      <c r="AD147">
        <v>14.84141739</v>
      </c>
      <c r="AE147">
        <v>15.98611262</v>
      </c>
      <c r="AF147">
        <v>17.52901001</v>
      </c>
      <c r="AG147">
        <v>17.37560775</v>
      </c>
      <c r="AH147">
        <v>17.361013849999999</v>
      </c>
      <c r="AI147">
        <v>17.108341759999998</v>
      </c>
      <c r="AJ147">
        <v>17.013689490000001</v>
      </c>
      <c r="AK147">
        <v>1.2213720000000001E-3</v>
      </c>
      <c r="AL147" t="b">
        <v>0</v>
      </c>
      <c r="AM147" t="b">
        <v>1</v>
      </c>
      <c r="AN147" t="b">
        <v>0</v>
      </c>
      <c r="AO147" t="b">
        <v>0</v>
      </c>
      <c r="AP147" t="b">
        <v>0</v>
      </c>
      <c r="AQ147" t="b">
        <v>0</v>
      </c>
      <c r="AR147" t="b">
        <v>0</v>
      </c>
      <c r="AS147" t="b">
        <v>0</v>
      </c>
      <c r="AT147" t="b">
        <v>0</v>
      </c>
      <c r="AU147" t="b">
        <v>0</v>
      </c>
      <c r="AV147" t="b">
        <v>0</v>
      </c>
      <c r="AW147" t="b">
        <v>0</v>
      </c>
      <c r="AX147" t="b">
        <v>0</v>
      </c>
      <c r="AY147" t="b">
        <v>0</v>
      </c>
      <c r="AZ147" t="b">
        <v>0</v>
      </c>
      <c r="BA147" t="b">
        <v>1</v>
      </c>
      <c r="BB147" t="b">
        <v>1</v>
      </c>
      <c r="BC147" t="b">
        <v>0</v>
      </c>
      <c r="BD147" s="6" t="s">
        <v>12</v>
      </c>
      <c r="BE147" s="6" t="s">
        <v>12</v>
      </c>
      <c r="BF147" t="b">
        <v>0</v>
      </c>
      <c r="BG147" t="b">
        <v>0</v>
      </c>
      <c r="BH147" t="b">
        <v>0</v>
      </c>
    </row>
    <row r="148" spans="1:60" x14ac:dyDescent="0.25">
      <c r="A148" s="2">
        <v>110401</v>
      </c>
      <c r="B148" t="s">
        <v>13</v>
      </c>
      <c r="C148" s="2" t="s">
        <v>783</v>
      </c>
      <c r="D148" s="2" t="s">
        <v>784</v>
      </c>
      <c r="E148" s="2" t="s">
        <v>785</v>
      </c>
      <c r="F148" s="2" t="s">
        <v>786</v>
      </c>
      <c r="G148" s="2" t="s">
        <v>787</v>
      </c>
      <c r="H148" s="2" t="s">
        <v>788</v>
      </c>
      <c r="I148" s="2">
        <v>332.50223</v>
      </c>
      <c r="J148" s="2">
        <v>3</v>
      </c>
      <c r="K148" s="2" t="s">
        <v>705</v>
      </c>
      <c r="L148" s="2" t="s">
        <v>10</v>
      </c>
      <c r="M148" t="b">
        <v>1</v>
      </c>
      <c r="N148" t="b">
        <v>1</v>
      </c>
      <c r="O148" t="b">
        <v>1</v>
      </c>
      <c r="P148" t="b">
        <v>0</v>
      </c>
      <c r="Q148" t="b">
        <v>0</v>
      </c>
      <c r="R148" s="7" t="s">
        <v>789</v>
      </c>
      <c r="S148">
        <v>1.3371423E-2</v>
      </c>
      <c r="T148">
        <v>0.67950821299999997</v>
      </c>
      <c r="U148">
        <v>1.6020000000000001</v>
      </c>
      <c r="V148">
        <v>1</v>
      </c>
      <c r="W148">
        <v>13</v>
      </c>
      <c r="X148" s="2">
        <v>16271</v>
      </c>
      <c r="Y148" t="b">
        <v>0</v>
      </c>
      <c r="Z148" t="b">
        <v>0</v>
      </c>
      <c r="AA148">
        <v>15.340404339999999</v>
      </c>
      <c r="AB148">
        <v>15.52616939</v>
      </c>
      <c r="AC148">
        <v>15.258210549999999</v>
      </c>
      <c r="AD148">
        <v>15.009800009999999</v>
      </c>
      <c r="AE148">
        <v>15.4076325</v>
      </c>
      <c r="AF148">
        <v>15.93517271</v>
      </c>
      <c r="AG148">
        <v>16.1583662</v>
      </c>
      <c r="AH148">
        <v>15.75804726</v>
      </c>
      <c r="AI148">
        <v>16.024742079999999</v>
      </c>
      <c r="AJ148">
        <v>16.063429589999998</v>
      </c>
      <c r="AK148">
        <v>3.1256300000000002E-4</v>
      </c>
      <c r="AL148" t="b">
        <v>0</v>
      </c>
      <c r="AM148" t="b">
        <v>0</v>
      </c>
      <c r="AN148" t="b">
        <v>0</v>
      </c>
      <c r="AO148" t="b">
        <v>0</v>
      </c>
      <c r="AP148" t="b">
        <v>0</v>
      </c>
      <c r="AQ148" t="b">
        <v>0</v>
      </c>
      <c r="AR148" t="b">
        <v>0</v>
      </c>
      <c r="AS148" t="b">
        <v>0</v>
      </c>
      <c r="AT148" t="b">
        <v>0</v>
      </c>
      <c r="AU148" t="b">
        <v>0</v>
      </c>
      <c r="AV148" t="b">
        <v>0</v>
      </c>
      <c r="AW148" t="b">
        <v>0</v>
      </c>
      <c r="AX148" t="b">
        <v>0</v>
      </c>
      <c r="AY148" t="b">
        <v>0</v>
      </c>
      <c r="AZ148" t="b">
        <v>0</v>
      </c>
      <c r="BA148" t="b">
        <v>1</v>
      </c>
      <c r="BB148" t="b">
        <v>0</v>
      </c>
      <c r="BC148" t="b">
        <v>0</v>
      </c>
      <c r="BD148" s="6" t="s">
        <v>12</v>
      </c>
      <c r="BE148" s="6" t="s">
        <v>707</v>
      </c>
      <c r="BF148" t="b">
        <v>0</v>
      </c>
      <c r="BG148" t="b">
        <v>0</v>
      </c>
      <c r="BH148" t="b">
        <v>0</v>
      </c>
    </row>
    <row r="149" spans="1:60" x14ac:dyDescent="0.25">
      <c r="A149" s="2">
        <v>110402</v>
      </c>
      <c r="B149" t="s">
        <v>17</v>
      </c>
      <c r="C149" s="2" t="s">
        <v>783</v>
      </c>
      <c r="D149" s="2" t="s">
        <v>784</v>
      </c>
      <c r="E149" s="2" t="s">
        <v>785</v>
      </c>
      <c r="F149" s="2" t="s">
        <v>786</v>
      </c>
      <c r="G149" s="2" t="s">
        <v>787</v>
      </c>
      <c r="H149" s="2" t="s">
        <v>788</v>
      </c>
      <c r="I149" s="2" t="s">
        <v>790</v>
      </c>
      <c r="J149" s="2" t="s">
        <v>25</v>
      </c>
      <c r="K149" s="2" t="s">
        <v>705</v>
      </c>
      <c r="L149" s="2" t="s">
        <v>10</v>
      </c>
      <c r="M149" t="b">
        <v>1</v>
      </c>
      <c r="N149" t="b">
        <v>1</v>
      </c>
      <c r="O149" t="b">
        <v>1</v>
      </c>
      <c r="P149" t="b">
        <v>0</v>
      </c>
      <c r="Q149" t="b">
        <v>0</v>
      </c>
      <c r="R149" s="7" t="s">
        <v>789</v>
      </c>
      <c r="S149">
        <v>7.8160409999999993E-3</v>
      </c>
      <c r="T149">
        <v>0.90991498500000001</v>
      </c>
      <c r="U149">
        <v>1.879</v>
      </c>
      <c r="V149">
        <v>1</v>
      </c>
      <c r="W149">
        <v>12</v>
      </c>
      <c r="X149" s="2" t="s">
        <v>791</v>
      </c>
      <c r="Y149" t="b">
        <v>0</v>
      </c>
      <c r="Z149" t="b">
        <v>0</v>
      </c>
      <c r="AA149">
        <v>17.47391013</v>
      </c>
      <c r="AB149">
        <v>17.460904060000001</v>
      </c>
      <c r="AC149">
        <v>17.56085333</v>
      </c>
      <c r="AD149">
        <v>17.639101969999999</v>
      </c>
      <c r="AE149">
        <v>17.594232699999999</v>
      </c>
      <c r="AF149">
        <v>17.062772580000001</v>
      </c>
      <c r="AG149">
        <v>16.149939180000001</v>
      </c>
      <c r="AH149">
        <v>16.780823649999999</v>
      </c>
      <c r="AI149">
        <v>16.518312980000001</v>
      </c>
      <c r="AJ149">
        <v>16.66757887</v>
      </c>
      <c r="AK149">
        <v>1.4647E-4</v>
      </c>
      <c r="AL149" t="b">
        <v>0</v>
      </c>
      <c r="AM149" t="b">
        <v>0</v>
      </c>
      <c r="AN149" t="b">
        <v>0</v>
      </c>
      <c r="AO149" t="b">
        <v>0</v>
      </c>
      <c r="AP149" t="b">
        <v>0</v>
      </c>
      <c r="AQ149" t="b">
        <v>0</v>
      </c>
      <c r="AR149" t="b">
        <v>0</v>
      </c>
      <c r="AS149" t="b">
        <v>0</v>
      </c>
      <c r="AT149" t="b">
        <v>0</v>
      </c>
      <c r="AU149" t="b">
        <v>0</v>
      </c>
      <c r="AV149" t="b">
        <v>0</v>
      </c>
      <c r="AW149" t="b">
        <v>0</v>
      </c>
      <c r="AX149" t="b">
        <v>0</v>
      </c>
      <c r="AY149" t="b">
        <v>0</v>
      </c>
      <c r="AZ149" t="b">
        <v>0</v>
      </c>
      <c r="BA149" t="b">
        <v>1</v>
      </c>
      <c r="BB149" t="b">
        <v>0</v>
      </c>
      <c r="BC149" t="b">
        <v>0</v>
      </c>
      <c r="BD149" s="6" t="s">
        <v>12</v>
      </c>
      <c r="BE149" s="6" t="s">
        <v>707</v>
      </c>
      <c r="BF149" t="b">
        <v>0</v>
      </c>
      <c r="BG149" t="b">
        <v>0</v>
      </c>
      <c r="BH149" t="b">
        <v>0</v>
      </c>
    </row>
    <row r="150" spans="1:60" x14ac:dyDescent="0.25">
      <c r="A150" s="2">
        <v>187229</v>
      </c>
      <c r="B150" t="s">
        <v>13</v>
      </c>
      <c r="C150" s="2" t="s">
        <v>783</v>
      </c>
      <c r="D150" s="2" t="s">
        <v>784</v>
      </c>
      <c r="E150" s="2" t="s">
        <v>785</v>
      </c>
      <c r="F150" s="2" t="s">
        <v>786</v>
      </c>
      <c r="G150" s="2" t="s">
        <v>792</v>
      </c>
      <c r="H150" s="2" t="s">
        <v>793</v>
      </c>
      <c r="I150" s="2" t="s">
        <v>794</v>
      </c>
      <c r="J150" s="2" t="s">
        <v>795</v>
      </c>
      <c r="K150" s="2" t="s">
        <v>705</v>
      </c>
      <c r="L150" s="2" t="s">
        <v>10</v>
      </c>
      <c r="M150" t="b">
        <v>1</v>
      </c>
      <c r="N150" t="b">
        <v>1</v>
      </c>
      <c r="O150" t="b">
        <v>1</v>
      </c>
      <c r="P150" t="b">
        <v>0</v>
      </c>
      <c r="Q150" t="b">
        <v>0</v>
      </c>
      <c r="R150" s="7" t="s">
        <v>789</v>
      </c>
      <c r="S150">
        <v>1.0039339999999999E-3</v>
      </c>
      <c r="T150">
        <v>0.82914624599999998</v>
      </c>
      <c r="U150">
        <v>1.7769999999999999</v>
      </c>
      <c r="V150">
        <v>1</v>
      </c>
      <c r="W150">
        <v>20</v>
      </c>
      <c r="X150" s="2" t="s">
        <v>796</v>
      </c>
      <c r="Y150" t="b">
        <v>0</v>
      </c>
      <c r="Z150" t="b">
        <v>0</v>
      </c>
      <c r="AA150">
        <v>18.203331120000001</v>
      </c>
      <c r="AB150">
        <v>18.17665251</v>
      </c>
      <c r="AC150">
        <v>17.911208259999999</v>
      </c>
      <c r="AD150">
        <v>18.058805230000001</v>
      </c>
      <c r="AE150">
        <v>18.086434799999999</v>
      </c>
      <c r="AF150">
        <v>18.916357430000001</v>
      </c>
      <c r="AG150">
        <v>19.000488369999999</v>
      </c>
      <c r="AH150">
        <v>18.787643209999999</v>
      </c>
      <c r="AI150">
        <v>18.87174551</v>
      </c>
      <c r="AJ150">
        <v>19.00592863</v>
      </c>
      <c r="AK150" s="1">
        <v>9.8300000000000008E-6</v>
      </c>
      <c r="AL150" t="b">
        <v>0</v>
      </c>
      <c r="AM150" t="b">
        <v>0</v>
      </c>
      <c r="AN150" t="b">
        <v>0</v>
      </c>
      <c r="AO150" t="b">
        <v>0</v>
      </c>
      <c r="AP150" t="b">
        <v>0</v>
      </c>
      <c r="AQ150" t="b">
        <v>0</v>
      </c>
      <c r="AR150" t="b">
        <v>0</v>
      </c>
      <c r="AS150" t="b">
        <v>0</v>
      </c>
      <c r="AT150" t="b">
        <v>0</v>
      </c>
      <c r="AU150" t="b">
        <v>0</v>
      </c>
      <c r="AV150" t="b">
        <v>0</v>
      </c>
      <c r="AW150" t="b">
        <v>0</v>
      </c>
      <c r="AX150" t="b">
        <v>0</v>
      </c>
      <c r="AY150" t="b">
        <v>0</v>
      </c>
      <c r="AZ150" t="b">
        <v>0</v>
      </c>
      <c r="BA150" t="b">
        <v>1</v>
      </c>
      <c r="BB150" t="b">
        <v>0</v>
      </c>
      <c r="BC150" t="b">
        <v>0</v>
      </c>
      <c r="BD150" s="6" t="s">
        <v>12</v>
      </c>
      <c r="BE150" s="6" t="s">
        <v>707</v>
      </c>
      <c r="BF150" t="b">
        <v>0</v>
      </c>
      <c r="BG150" t="b">
        <v>0</v>
      </c>
      <c r="BH150" t="b">
        <v>0</v>
      </c>
    </row>
    <row r="151" spans="1:60" x14ac:dyDescent="0.25">
      <c r="A151" s="2">
        <v>187235</v>
      </c>
      <c r="B151" t="s">
        <v>17</v>
      </c>
      <c r="C151" s="2" t="s">
        <v>783</v>
      </c>
      <c r="D151" s="2" t="s">
        <v>784</v>
      </c>
      <c r="E151" s="2" t="s">
        <v>785</v>
      </c>
      <c r="F151" s="2" t="s">
        <v>786</v>
      </c>
      <c r="G151" s="2" t="s">
        <v>792</v>
      </c>
      <c r="H151" s="2" t="s">
        <v>793</v>
      </c>
      <c r="I151" s="2" t="s">
        <v>797</v>
      </c>
      <c r="J151" s="2" t="s">
        <v>67</v>
      </c>
      <c r="K151" s="2" t="s">
        <v>705</v>
      </c>
      <c r="L151" s="2" t="s">
        <v>10</v>
      </c>
      <c r="M151" t="b">
        <v>1</v>
      </c>
      <c r="N151" t="b">
        <v>1</v>
      </c>
      <c r="O151" t="b">
        <v>1</v>
      </c>
      <c r="P151" t="b">
        <v>0</v>
      </c>
      <c r="Q151" t="b">
        <v>0</v>
      </c>
      <c r="R151" s="7" t="s">
        <v>789</v>
      </c>
      <c r="S151">
        <v>3.1939963000000002E-2</v>
      </c>
      <c r="T151">
        <v>1.001942678</v>
      </c>
      <c r="U151">
        <v>2.0030000000000001</v>
      </c>
      <c r="V151">
        <v>1</v>
      </c>
      <c r="W151">
        <v>19</v>
      </c>
      <c r="X151" s="2" t="s">
        <v>798</v>
      </c>
      <c r="Y151" t="b">
        <v>0</v>
      </c>
      <c r="Z151" t="b">
        <v>0</v>
      </c>
      <c r="AA151">
        <v>18.875914649999999</v>
      </c>
      <c r="AB151">
        <v>19.536477009999999</v>
      </c>
      <c r="AC151">
        <v>19.147355919999999</v>
      </c>
      <c r="AD151">
        <v>19.555199170000002</v>
      </c>
      <c r="AE151">
        <v>18.859141300000001</v>
      </c>
      <c r="AF151">
        <v>18.492363439999998</v>
      </c>
      <c r="AG151">
        <v>17.685961630000001</v>
      </c>
      <c r="AH151">
        <v>18.616739429999999</v>
      </c>
      <c r="AI151">
        <v>17.72388226</v>
      </c>
      <c r="AJ151">
        <v>18.445427909999999</v>
      </c>
      <c r="AK151">
        <v>1.2102860000000001E-3</v>
      </c>
      <c r="AL151" t="b">
        <v>0</v>
      </c>
      <c r="AM151" t="b">
        <v>0</v>
      </c>
      <c r="AN151" t="b">
        <v>0</v>
      </c>
      <c r="AO151" t="b">
        <v>0</v>
      </c>
      <c r="AP151" t="b">
        <v>0</v>
      </c>
      <c r="AQ151" t="b">
        <v>0</v>
      </c>
      <c r="AR151" t="b">
        <v>0</v>
      </c>
      <c r="AS151" t="b">
        <v>0</v>
      </c>
      <c r="AT151" t="b">
        <v>0</v>
      </c>
      <c r="AU151" t="b">
        <v>0</v>
      </c>
      <c r="AV151" t="b">
        <v>0</v>
      </c>
      <c r="AW151" t="b">
        <v>0</v>
      </c>
      <c r="AX151" t="b">
        <v>0</v>
      </c>
      <c r="AY151" t="b">
        <v>0</v>
      </c>
      <c r="AZ151" t="b">
        <v>0</v>
      </c>
      <c r="BA151" t="b">
        <v>1</v>
      </c>
      <c r="BB151" t="b">
        <v>0</v>
      </c>
      <c r="BC151" t="b">
        <v>0</v>
      </c>
      <c r="BD151" s="6" t="s">
        <v>12</v>
      </c>
      <c r="BE151" s="6" t="s">
        <v>707</v>
      </c>
      <c r="BF151" t="b">
        <v>0</v>
      </c>
      <c r="BG151" t="b">
        <v>0</v>
      </c>
      <c r="BH151" t="b">
        <v>0</v>
      </c>
    </row>
    <row r="152" spans="1:60" x14ac:dyDescent="0.25">
      <c r="A152" s="2">
        <v>187238</v>
      </c>
      <c r="B152" t="s">
        <v>17</v>
      </c>
      <c r="C152" s="2" t="s">
        <v>783</v>
      </c>
      <c r="D152" s="2" t="s">
        <v>784</v>
      </c>
      <c r="E152" s="2" t="s">
        <v>785</v>
      </c>
      <c r="F152" s="2" t="s">
        <v>786</v>
      </c>
      <c r="G152" s="2" t="s">
        <v>792</v>
      </c>
      <c r="H152" s="2" t="s">
        <v>793</v>
      </c>
      <c r="I152" s="2" t="s">
        <v>797</v>
      </c>
      <c r="J152" s="2" t="s">
        <v>67</v>
      </c>
      <c r="K152" s="2" t="s">
        <v>705</v>
      </c>
      <c r="L152" s="2" t="s">
        <v>10</v>
      </c>
      <c r="M152" t="b">
        <v>1</v>
      </c>
      <c r="N152" t="b">
        <v>1</v>
      </c>
      <c r="O152" t="b">
        <v>1</v>
      </c>
      <c r="P152" t="b">
        <v>0</v>
      </c>
      <c r="Q152" t="b">
        <v>0</v>
      </c>
      <c r="R152" s="7" t="s">
        <v>789</v>
      </c>
      <c r="S152">
        <v>4.2807899999999999E-4</v>
      </c>
      <c r="T152">
        <v>1.088410823</v>
      </c>
      <c r="U152">
        <v>2.1259999999999999</v>
      </c>
      <c r="V152">
        <v>1</v>
      </c>
      <c r="W152">
        <v>20</v>
      </c>
      <c r="X152" s="2" t="s">
        <v>799</v>
      </c>
      <c r="Y152" t="b">
        <v>0</v>
      </c>
      <c r="Z152" t="b">
        <v>0</v>
      </c>
      <c r="AA152">
        <v>19.204058759999999</v>
      </c>
      <c r="AB152">
        <v>19.122197150000002</v>
      </c>
      <c r="AC152">
        <v>19.502391469999999</v>
      </c>
      <c r="AD152">
        <v>19.131717349999999</v>
      </c>
      <c r="AE152">
        <v>19.116978039999999</v>
      </c>
      <c r="AF152">
        <v>18.09009227</v>
      </c>
      <c r="AG152">
        <v>18.11089144</v>
      </c>
      <c r="AH152">
        <v>18.224993390000002</v>
      </c>
      <c r="AI152">
        <v>18.086916110000001</v>
      </c>
      <c r="AJ152">
        <v>18.122395449999999</v>
      </c>
      <c r="AK152" s="1">
        <v>1.39E-6</v>
      </c>
      <c r="AL152" t="b">
        <v>0</v>
      </c>
      <c r="AM152" t="b">
        <v>0</v>
      </c>
      <c r="AN152" t="b">
        <v>0</v>
      </c>
      <c r="AO152" t="b">
        <v>0</v>
      </c>
      <c r="AP152" t="b">
        <v>0</v>
      </c>
      <c r="AQ152" t="b">
        <v>0</v>
      </c>
      <c r="AR152" t="b">
        <v>0</v>
      </c>
      <c r="AS152" t="b">
        <v>0</v>
      </c>
      <c r="AT152" t="b">
        <v>0</v>
      </c>
      <c r="AU152" t="b">
        <v>0</v>
      </c>
      <c r="AV152" t="b">
        <v>0</v>
      </c>
      <c r="AW152" t="b">
        <v>0</v>
      </c>
      <c r="AX152" t="b">
        <v>0</v>
      </c>
      <c r="AY152" t="b">
        <v>0</v>
      </c>
      <c r="AZ152" t="b">
        <v>0</v>
      </c>
      <c r="BA152" t="b">
        <v>1</v>
      </c>
      <c r="BB152" t="b">
        <v>0</v>
      </c>
      <c r="BC152" t="b">
        <v>0</v>
      </c>
      <c r="BD152" s="6" t="s">
        <v>12</v>
      </c>
      <c r="BE152" s="6" t="s">
        <v>707</v>
      </c>
      <c r="BF152" t="b">
        <v>0</v>
      </c>
      <c r="BG152" t="b">
        <v>0</v>
      </c>
      <c r="BH152" t="b">
        <v>0</v>
      </c>
    </row>
    <row r="153" spans="1:60" x14ac:dyDescent="0.25">
      <c r="A153" s="2">
        <v>56822</v>
      </c>
      <c r="B153" t="s">
        <v>13</v>
      </c>
      <c r="C153" s="2" t="s">
        <v>800</v>
      </c>
      <c r="D153" s="2" t="s">
        <v>801</v>
      </c>
      <c r="E153" s="2" t="s">
        <v>802</v>
      </c>
      <c r="F153" s="2" t="s">
        <v>803</v>
      </c>
      <c r="G153" s="2" t="s">
        <v>804</v>
      </c>
      <c r="H153" s="2" t="s">
        <v>805</v>
      </c>
      <c r="I153" s="2" t="s">
        <v>806</v>
      </c>
      <c r="J153" s="2" t="s">
        <v>306</v>
      </c>
      <c r="K153" s="2" t="s">
        <v>807</v>
      </c>
      <c r="L153" s="2" t="s">
        <v>270</v>
      </c>
      <c r="M153" t="b">
        <v>1</v>
      </c>
      <c r="N153" t="b">
        <v>1</v>
      </c>
      <c r="O153" t="b">
        <v>1</v>
      </c>
      <c r="P153" t="b">
        <v>0</v>
      </c>
      <c r="Q153" t="b">
        <v>0</v>
      </c>
      <c r="R153" s="7" t="s">
        <v>808</v>
      </c>
      <c r="S153">
        <v>2.2477681999999999E-2</v>
      </c>
      <c r="T153">
        <v>1.3287621970000001</v>
      </c>
      <c r="U153">
        <v>2.512</v>
      </c>
      <c r="V153">
        <v>1</v>
      </c>
      <c r="W153">
        <v>11</v>
      </c>
      <c r="X153" s="2" t="s">
        <v>809</v>
      </c>
      <c r="Y153" t="b">
        <v>1</v>
      </c>
      <c r="Z153" t="b">
        <v>1</v>
      </c>
      <c r="AA153">
        <v>16.87308444</v>
      </c>
      <c r="AB153">
        <v>16.939008609999998</v>
      </c>
      <c r="AC153">
        <v>16.467348009999998</v>
      </c>
      <c r="AD153">
        <v>15.32340518</v>
      </c>
      <c r="AE153">
        <v>16.841135919999999</v>
      </c>
      <c r="AF153">
        <v>17.974193060000001</v>
      </c>
      <c r="AG153">
        <v>17.74854419</v>
      </c>
      <c r="AH153">
        <v>17.857645600000001</v>
      </c>
      <c r="AI153">
        <v>17.583533760000002</v>
      </c>
      <c r="AJ153">
        <v>17.923876530000001</v>
      </c>
      <c r="AK153">
        <v>6.53493E-4</v>
      </c>
      <c r="AL153" t="b">
        <v>0</v>
      </c>
      <c r="AM153" t="b">
        <v>1</v>
      </c>
      <c r="AN153" t="b">
        <v>0</v>
      </c>
      <c r="AO153" t="b">
        <v>0</v>
      </c>
      <c r="AP153" t="b">
        <v>0</v>
      </c>
      <c r="AQ153" t="b">
        <v>0</v>
      </c>
      <c r="AR153" t="b">
        <v>0</v>
      </c>
      <c r="AS153" t="b">
        <v>0</v>
      </c>
      <c r="AT153" t="b">
        <v>0</v>
      </c>
      <c r="AU153" t="b">
        <v>0</v>
      </c>
      <c r="AV153" t="b">
        <v>0</v>
      </c>
      <c r="AW153" t="b">
        <v>0</v>
      </c>
      <c r="AX153" t="b">
        <v>0</v>
      </c>
      <c r="AY153" t="b">
        <v>0</v>
      </c>
      <c r="AZ153" t="b">
        <v>0</v>
      </c>
      <c r="BA153" t="b">
        <v>1</v>
      </c>
      <c r="BB153" t="b">
        <v>0</v>
      </c>
      <c r="BC153" t="b">
        <v>0</v>
      </c>
      <c r="BD153" s="6" t="s">
        <v>12</v>
      </c>
      <c r="BE153" s="6" t="s">
        <v>12</v>
      </c>
      <c r="BF153" t="b">
        <v>0</v>
      </c>
      <c r="BG153" t="b">
        <v>0</v>
      </c>
      <c r="BH153" t="b">
        <v>0</v>
      </c>
    </row>
    <row r="154" spans="1:60" x14ac:dyDescent="0.25">
      <c r="A154" s="2">
        <v>56828</v>
      </c>
      <c r="B154" t="s">
        <v>13</v>
      </c>
      <c r="C154" s="2" t="s">
        <v>800</v>
      </c>
      <c r="D154" s="2" t="s">
        <v>801</v>
      </c>
      <c r="E154" s="2" t="s">
        <v>802</v>
      </c>
      <c r="F154" s="2" t="s">
        <v>803</v>
      </c>
      <c r="G154" s="2" t="s">
        <v>804</v>
      </c>
      <c r="H154" s="2" t="s">
        <v>810</v>
      </c>
      <c r="I154" s="2" t="s">
        <v>811</v>
      </c>
      <c r="J154" s="2" t="s">
        <v>812</v>
      </c>
      <c r="K154" s="2" t="s">
        <v>807</v>
      </c>
      <c r="L154" s="2" t="s">
        <v>813</v>
      </c>
      <c r="M154" t="b">
        <v>1</v>
      </c>
      <c r="N154" t="b">
        <v>1</v>
      </c>
      <c r="O154" t="b">
        <v>1</v>
      </c>
      <c r="P154" t="b">
        <v>0</v>
      </c>
      <c r="Q154" t="b">
        <v>0</v>
      </c>
      <c r="R154" s="7" t="s">
        <v>808</v>
      </c>
      <c r="S154">
        <v>4.8337864000000001E-2</v>
      </c>
      <c r="T154">
        <v>1.246528469</v>
      </c>
      <c r="U154">
        <v>2.3730000000000002</v>
      </c>
      <c r="V154">
        <v>1</v>
      </c>
      <c r="W154">
        <v>12</v>
      </c>
      <c r="X154" s="2" t="s">
        <v>814</v>
      </c>
      <c r="Y154" t="b">
        <v>1</v>
      </c>
      <c r="Z154" t="b">
        <v>1</v>
      </c>
      <c r="AA154">
        <v>17.496255640000001</v>
      </c>
      <c r="AB154">
        <v>17.33767847</v>
      </c>
      <c r="AC154">
        <v>17.1197385</v>
      </c>
      <c r="AD154">
        <v>15.637463650000001</v>
      </c>
      <c r="AE154">
        <v>17.329100180000001</v>
      </c>
      <c r="AF154">
        <v>18.30399852</v>
      </c>
      <c r="AG154">
        <v>18.324828149999998</v>
      </c>
      <c r="AH154">
        <v>18.09924685</v>
      </c>
      <c r="AI154">
        <v>18.172181080000001</v>
      </c>
      <c r="AJ154">
        <v>18.252624189999999</v>
      </c>
      <c r="AK154">
        <v>2.030577E-3</v>
      </c>
      <c r="AL154" t="b">
        <v>0</v>
      </c>
      <c r="AM154" t="b">
        <v>1</v>
      </c>
      <c r="AN154" t="b">
        <v>0</v>
      </c>
      <c r="AO154" t="b">
        <v>0</v>
      </c>
      <c r="AP154" t="b">
        <v>0</v>
      </c>
      <c r="AQ154" t="b">
        <v>0</v>
      </c>
      <c r="AR154" t="b">
        <v>0</v>
      </c>
      <c r="AS154" t="b">
        <v>0</v>
      </c>
      <c r="AT154" t="b">
        <v>0</v>
      </c>
      <c r="AU154" t="b">
        <v>0</v>
      </c>
      <c r="AV154" t="b">
        <v>0</v>
      </c>
      <c r="AW154" t="b">
        <v>0</v>
      </c>
      <c r="AX154" t="b">
        <v>0</v>
      </c>
      <c r="AY154" t="b">
        <v>0</v>
      </c>
      <c r="AZ154" t="b">
        <v>0</v>
      </c>
      <c r="BA154" t="b">
        <v>1</v>
      </c>
      <c r="BB154" t="b">
        <v>0</v>
      </c>
      <c r="BC154" t="b">
        <v>0</v>
      </c>
      <c r="BD154" s="6" t="s">
        <v>12</v>
      </c>
      <c r="BE154" s="6" t="s">
        <v>12</v>
      </c>
      <c r="BF154" t="b">
        <v>0</v>
      </c>
      <c r="BG154" t="b">
        <v>0</v>
      </c>
      <c r="BH154" t="b">
        <v>0</v>
      </c>
    </row>
    <row r="155" spans="1:60" x14ac:dyDescent="0.25">
      <c r="A155" s="2">
        <v>56835</v>
      </c>
      <c r="B155" t="s">
        <v>17</v>
      </c>
      <c r="C155" s="2" t="s">
        <v>800</v>
      </c>
      <c r="D155" s="2" t="s">
        <v>801</v>
      </c>
      <c r="E155" s="2" t="s">
        <v>802</v>
      </c>
      <c r="F155" s="2" t="s">
        <v>803</v>
      </c>
      <c r="G155" s="2" t="s">
        <v>804</v>
      </c>
      <c r="H155" s="2" t="s">
        <v>815</v>
      </c>
      <c r="I155" s="2" t="s">
        <v>806</v>
      </c>
      <c r="J155" s="2" t="s">
        <v>306</v>
      </c>
      <c r="K155" s="2" t="s">
        <v>807</v>
      </c>
      <c r="L155" s="2" t="s">
        <v>270</v>
      </c>
      <c r="M155" t="b">
        <v>1</v>
      </c>
      <c r="N155" t="b">
        <v>1</v>
      </c>
      <c r="O155" t="b">
        <v>1</v>
      </c>
      <c r="P155" t="b">
        <v>0</v>
      </c>
      <c r="Q155" t="b">
        <v>0</v>
      </c>
      <c r="R155" s="7" t="s">
        <v>808</v>
      </c>
      <c r="S155">
        <v>2.5613971999999999E-2</v>
      </c>
      <c r="T155">
        <v>0.96102638799999995</v>
      </c>
      <c r="U155">
        <v>1.9470000000000001</v>
      </c>
      <c r="V155">
        <v>1</v>
      </c>
      <c r="W155">
        <v>11</v>
      </c>
      <c r="X155" s="2" t="s">
        <v>816</v>
      </c>
      <c r="Y155" t="b">
        <v>1</v>
      </c>
      <c r="Z155" t="b">
        <v>1</v>
      </c>
      <c r="AA155">
        <v>20.663759469999999</v>
      </c>
      <c r="AB155">
        <v>20.07661757</v>
      </c>
      <c r="AC155">
        <v>20.09085017</v>
      </c>
      <c r="AD155">
        <v>20.56440173</v>
      </c>
      <c r="AE155">
        <v>20.0974322</v>
      </c>
      <c r="AF155">
        <v>19.616843589999998</v>
      </c>
      <c r="AG155">
        <v>18.62156057</v>
      </c>
      <c r="AH155">
        <v>19.431246389999998</v>
      </c>
      <c r="AI155">
        <v>19.624567290000002</v>
      </c>
      <c r="AJ155">
        <v>19.39371135</v>
      </c>
      <c r="AK155">
        <v>8.5582699999999998E-4</v>
      </c>
      <c r="AL155" t="b">
        <v>0</v>
      </c>
      <c r="AM155" t="b">
        <v>1</v>
      </c>
      <c r="AN155" t="b">
        <v>0</v>
      </c>
      <c r="AO155" t="b">
        <v>0</v>
      </c>
      <c r="AP155" t="b">
        <v>0</v>
      </c>
      <c r="AQ155" t="b">
        <v>0</v>
      </c>
      <c r="AR155" t="b">
        <v>0</v>
      </c>
      <c r="AS155" t="b">
        <v>0</v>
      </c>
      <c r="AT155" t="b">
        <v>0</v>
      </c>
      <c r="AU155" t="b">
        <v>0</v>
      </c>
      <c r="AV155" t="b">
        <v>0</v>
      </c>
      <c r="AW155" t="b">
        <v>0</v>
      </c>
      <c r="AX155" t="b">
        <v>0</v>
      </c>
      <c r="AY155" t="b">
        <v>0</v>
      </c>
      <c r="AZ155" t="b">
        <v>0</v>
      </c>
      <c r="BA155" t="b">
        <v>1</v>
      </c>
      <c r="BB155" t="b">
        <v>0</v>
      </c>
      <c r="BC155" t="b">
        <v>0</v>
      </c>
      <c r="BD155" s="6" t="s">
        <v>12</v>
      </c>
      <c r="BE155" s="6" t="s">
        <v>12</v>
      </c>
      <c r="BF155" t="b">
        <v>0</v>
      </c>
      <c r="BG155" t="b">
        <v>0</v>
      </c>
      <c r="BH155" t="b">
        <v>0</v>
      </c>
    </row>
    <row r="156" spans="1:60" x14ac:dyDescent="0.25">
      <c r="A156" s="2">
        <v>56841</v>
      </c>
      <c r="B156" t="s">
        <v>17</v>
      </c>
      <c r="C156" s="2" t="s">
        <v>800</v>
      </c>
      <c r="D156" s="2" t="s">
        <v>801</v>
      </c>
      <c r="E156" s="2" t="s">
        <v>802</v>
      </c>
      <c r="F156" s="2" t="s">
        <v>803</v>
      </c>
      <c r="G156" s="2" t="s">
        <v>804</v>
      </c>
      <c r="H156" s="2" t="s">
        <v>817</v>
      </c>
      <c r="I156" s="2" t="s">
        <v>818</v>
      </c>
      <c r="J156" s="2" t="s">
        <v>212</v>
      </c>
      <c r="K156" s="2" t="s">
        <v>807</v>
      </c>
      <c r="L156" s="2" t="s">
        <v>69</v>
      </c>
      <c r="M156" t="b">
        <v>1</v>
      </c>
      <c r="N156" t="b">
        <v>1</v>
      </c>
      <c r="O156" t="b">
        <v>1</v>
      </c>
      <c r="P156" t="b">
        <v>0</v>
      </c>
      <c r="Q156" t="b">
        <v>0</v>
      </c>
      <c r="R156" s="7" t="s">
        <v>808</v>
      </c>
      <c r="S156">
        <v>2.093536E-2</v>
      </c>
      <c r="T156">
        <v>0.96376023899999996</v>
      </c>
      <c r="U156">
        <v>1.95</v>
      </c>
      <c r="V156">
        <v>1</v>
      </c>
      <c r="W156">
        <v>12</v>
      </c>
      <c r="X156" s="2" t="s">
        <v>819</v>
      </c>
      <c r="Y156" t="b">
        <v>1</v>
      </c>
      <c r="Z156" t="b">
        <v>1</v>
      </c>
      <c r="AA156">
        <v>16.414869360000001</v>
      </c>
      <c r="AB156">
        <v>15.37174551</v>
      </c>
      <c r="AC156">
        <v>15.86078728</v>
      </c>
      <c r="AD156">
        <v>15.882624180000001</v>
      </c>
      <c r="AE156">
        <v>15.77915604</v>
      </c>
      <c r="AF156">
        <v>14.828003750000001</v>
      </c>
      <c r="AG156">
        <v>14.58578606</v>
      </c>
      <c r="AH156">
        <v>14.859509709999999</v>
      </c>
      <c r="AI156">
        <v>15.413464510000001</v>
      </c>
      <c r="AJ156">
        <v>14.80361714</v>
      </c>
      <c r="AK156">
        <v>6.3677999999999998E-4</v>
      </c>
      <c r="AL156" t="b">
        <v>0</v>
      </c>
      <c r="AM156" t="b">
        <v>1</v>
      </c>
      <c r="AN156" t="b">
        <v>0</v>
      </c>
      <c r="AO156" t="b">
        <v>0</v>
      </c>
      <c r="AP156" t="b">
        <v>0</v>
      </c>
      <c r="AQ156" t="b">
        <v>0</v>
      </c>
      <c r="AR156" t="b">
        <v>0</v>
      </c>
      <c r="AS156" t="b">
        <v>0</v>
      </c>
      <c r="AT156" t="b">
        <v>0</v>
      </c>
      <c r="AU156" t="b">
        <v>0</v>
      </c>
      <c r="AV156" t="b">
        <v>0</v>
      </c>
      <c r="AW156" t="b">
        <v>0</v>
      </c>
      <c r="AX156" t="b">
        <v>0</v>
      </c>
      <c r="AY156" t="b">
        <v>0</v>
      </c>
      <c r="AZ156" t="b">
        <v>0</v>
      </c>
      <c r="BA156" t="b">
        <v>1</v>
      </c>
      <c r="BB156" t="b">
        <v>0</v>
      </c>
      <c r="BC156" t="b">
        <v>0</v>
      </c>
      <c r="BD156" s="6" t="s">
        <v>12</v>
      </c>
      <c r="BE156" s="6" t="s">
        <v>12</v>
      </c>
      <c r="BF156" t="b">
        <v>0</v>
      </c>
      <c r="BG156" t="b">
        <v>0</v>
      </c>
      <c r="BH156" t="b">
        <v>0</v>
      </c>
    </row>
    <row r="157" spans="1:60" x14ac:dyDescent="0.25">
      <c r="A157" s="2">
        <v>109673</v>
      </c>
      <c r="B157" t="s">
        <v>13</v>
      </c>
      <c r="C157" s="2" t="s">
        <v>800</v>
      </c>
      <c r="D157" s="2" t="s">
        <v>801</v>
      </c>
      <c r="E157" s="2" t="s">
        <v>802</v>
      </c>
      <c r="F157" s="2" t="s">
        <v>803</v>
      </c>
      <c r="G157" s="2" t="s">
        <v>820</v>
      </c>
      <c r="H157" s="2" t="s">
        <v>821</v>
      </c>
      <c r="I157" s="2" t="s">
        <v>822</v>
      </c>
      <c r="J157" s="2" t="s">
        <v>499</v>
      </c>
      <c r="K157" s="2" t="s">
        <v>823</v>
      </c>
      <c r="L157" s="2" t="s">
        <v>824</v>
      </c>
      <c r="M157" t="b">
        <v>1</v>
      </c>
      <c r="N157" t="b">
        <v>1</v>
      </c>
      <c r="O157" t="b">
        <v>0</v>
      </c>
      <c r="P157" t="b">
        <v>0</v>
      </c>
      <c r="Q157" t="b">
        <v>0</v>
      </c>
      <c r="R157" s="7" t="s">
        <v>825</v>
      </c>
      <c r="S157">
        <v>4.0165129000000001E-2</v>
      </c>
      <c r="T157">
        <v>0.73566458899999998</v>
      </c>
      <c r="U157">
        <v>1.665</v>
      </c>
      <c r="V157">
        <v>1</v>
      </c>
      <c r="W157">
        <v>15</v>
      </c>
      <c r="X157" s="2" t="s">
        <v>826</v>
      </c>
      <c r="Y157" t="b">
        <v>1</v>
      </c>
      <c r="Z157" t="b">
        <v>1</v>
      </c>
      <c r="AA157">
        <v>17.293719729999999</v>
      </c>
      <c r="AB157">
        <v>17.218654839999999</v>
      </c>
      <c r="AC157">
        <v>17.042665469999999</v>
      </c>
      <c r="AD157">
        <v>16.344667699999999</v>
      </c>
      <c r="AE157">
        <v>17.121398410000001</v>
      </c>
      <c r="AF157">
        <v>17.86548522</v>
      </c>
      <c r="AG157">
        <v>17.637465630000001</v>
      </c>
      <c r="AH157">
        <v>17.646525270000001</v>
      </c>
      <c r="AI157">
        <v>17.78072976</v>
      </c>
      <c r="AJ157">
        <v>17.76922321</v>
      </c>
      <c r="AK157">
        <v>1.551188E-3</v>
      </c>
      <c r="AL157" t="b">
        <v>0</v>
      </c>
      <c r="AM157" t="b">
        <v>1</v>
      </c>
      <c r="AN157" t="b">
        <v>0</v>
      </c>
      <c r="AO157" t="b">
        <v>0</v>
      </c>
      <c r="AP157" t="b">
        <v>0</v>
      </c>
      <c r="AQ157" t="b">
        <v>0</v>
      </c>
      <c r="AR157" t="b">
        <v>0</v>
      </c>
      <c r="AS157" t="b">
        <v>0</v>
      </c>
      <c r="AT157" t="b">
        <v>0</v>
      </c>
      <c r="AU157" t="b">
        <v>0</v>
      </c>
      <c r="AV157" t="b">
        <v>0</v>
      </c>
      <c r="AW157" t="b">
        <v>0</v>
      </c>
      <c r="AX157" t="b">
        <v>0</v>
      </c>
      <c r="AY157" t="b">
        <v>0</v>
      </c>
      <c r="AZ157" t="b">
        <v>0</v>
      </c>
      <c r="BA157" t="b">
        <v>1</v>
      </c>
      <c r="BB157" t="b">
        <v>0</v>
      </c>
      <c r="BC157" t="b">
        <v>0</v>
      </c>
      <c r="BD157" s="6" t="s">
        <v>12</v>
      </c>
      <c r="BE157" s="6" t="s">
        <v>12</v>
      </c>
      <c r="BF157" t="b">
        <v>0</v>
      </c>
      <c r="BG157" t="b">
        <v>0</v>
      </c>
      <c r="BH157" t="b">
        <v>0</v>
      </c>
    </row>
    <row r="158" spans="1:60" x14ac:dyDescent="0.25">
      <c r="A158" s="2">
        <v>109678</v>
      </c>
      <c r="B158" t="s">
        <v>17</v>
      </c>
      <c r="C158" s="2" t="s">
        <v>800</v>
      </c>
      <c r="D158" s="2" t="s">
        <v>801</v>
      </c>
      <c r="E158" s="2" t="s">
        <v>802</v>
      </c>
      <c r="F158" s="2" t="s">
        <v>803</v>
      </c>
      <c r="G158" s="2" t="s">
        <v>820</v>
      </c>
      <c r="H158" s="2" t="s">
        <v>827</v>
      </c>
      <c r="I158" s="2" t="s">
        <v>828</v>
      </c>
      <c r="J158" s="2" t="s">
        <v>829</v>
      </c>
      <c r="K158" s="2" t="s">
        <v>823</v>
      </c>
      <c r="L158" s="2" t="s">
        <v>830</v>
      </c>
      <c r="M158" t="b">
        <v>1</v>
      </c>
      <c r="N158" t="b">
        <v>0</v>
      </c>
      <c r="O158" t="b">
        <v>0</v>
      </c>
      <c r="P158" t="b">
        <v>0</v>
      </c>
      <c r="Q158" t="b">
        <v>0</v>
      </c>
      <c r="R158" s="7" t="s">
        <v>825</v>
      </c>
      <c r="S158">
        <v>2.4271160999999999E-2</v>
      </c>
      <c r="T158">
        <v>0.70198039199999995</v>
      </c>
      <c r="U158">
        <v>1.627</v>
      </c>
      <c r="V158">
        <v>1</v>
      </c>
      <c r="W158">
        <v>14</v>
      </c>
      <c r="X158" s="2" t="s">
        <v>831</v>
      </c>
      <c r="Y158" t="b">
        <v>1</v>
      </c>
      <c r="Z158" t="b">
        <v>1</v>
      </c>
      <c r="AA158">
        <v>17.102118839999999</v>
      </c>
      <c r="AB158">
        <v>17.10184933</v>
      </c>
      <c r="AC158">
        <v>17.115399270000001</v>
      </c>
      <c r="AD158">
        <v>17.213253300000002</v>
      </c>
      <c r="AE158">
        <v>16.68429519</v>
      </c>
      <c r="AF158">
        <v>16.658633900000002</v>
      </c>
      <c r="AG158">
        <v>16.230151150000001</v>
      </c>
      <c r="AH158">
        <v>16.322524479999998</v>
      </c>
      <c r="AI158">
        <v>16.47500101</v>
      </c>
      <c r="AJ158">
        <v>16.02070342</v>
      </c>
      <c r="AK158">
        <v>7.9477200000000001E-4</v>
      </c>
      <c r="AL158" t="b">
        <v>0</v>
      </c>
      <c r="AM158" t="b">
        <v>1</v>
      </c>
      <c r="AN158" t="b">
        <v>0</v>
      </c>
      <c r="AO158" t="b">
        <v>0</v>
      </c>
      <c r="AP158" t="b">
        <v>0</v>
      </c>
      <c r="AQ158" t="b">
        <v>0</v>
      </c>
      <c r="AR158" t="b">
        <v>0</v>
      </c>
      <c r="AS158" t="b">
        <v>0</v>
      </c>
      <c r="AT158" t="b">
        <v>0</v>
      </c>
      <c r="AU158" t="b">
        <v>0</v>
      </c>
      <c r="AV158" t="b">
        <v>0</v>
      </c>
      <c r="AW158" t="b">
        <v>0</v>
      </c>
      <c r="AX158" t="b">
        <v>0</v>
      </c>
      <c r="AY158" t="b">
        <v>0</v>
      </c>
      <c r="AZ158" t="b">
        <v>0</v>
      </c>
      <c r="BA158" t="b">
        <v>1</v>
      </c>
      <c r="BB158" t="b">
        <v>0</v>
      </c>
      <c r="BC158" t="b">
        <v>0</v>
      </c>
      <c r="BD158" s="6" t="s">
        <v>12</v>
      </c>
      <c r="BE158" s="6" t="s">
        <v>12</v>
      </c>
      <c r="BF158" t="b">
        <v>0</v>
      </c>
      <c r="BG158" t="b">
        <v>0</v>
      </c>
      <c r="BH158" t="b">
        <v>0</v>
      </c>
    </row>
    <row r="159" spans="1:60" x14ac:dyDescent="0.25">
      <c r="A159" s="2">
        <v>130198</v>
      </c>
      <c r="B159" t="s">
        <v>13</v>
      </c>
      <c r="C159" s="2" t="s">
        <v>832</v>
      </c>
      <c r="D159" s="2" t="s">
        <v>833</v>
      </c>
      <c r="E159" s="2" t="s">
        <v>834</v>
      </c>
      <c r="F159" s="2" t="s">
        <v>835</v>
      </c>
      <c r="G159" s="2" t="s">
        <v>836</v>
      </c>
      <c r="H159" s="2" t="s">
        <v>837</v>
      </c>
      <c r="I159" s="2" t="s">
        <v>838</v>
      </c>
      <c r="J159" s="2" t="s">
        <v>839</v>
      </c>
      <c r="K159" s="2" t="s">
        <v>840</v>
      </c>
      <c r="L159" s="2" t="s">
        <v>841</v>
      </c>
      <c r="M159" t="b">
        <v>1</v>
      </c>
      <c r="N159" t="b">
        <v>1</v>
      </c>
      <c r="O159" t="b">
        <v>0</v>
      </c>
      <c r="P159" t="b">
        <v>0</v>
      </c>
      <c r="Q159" t="b">
        <v>0</v>
      </c>
      <c r="R159" s="7" t="s">
        <v>842</v>
      </c>
      <c r="S159">
        <v>2.4412638E-2</v>
      </c>
      <c r="T159">
        <v>0.805091538</v>
      </c>
      <c r="U159">
        <v>1.7470000000000001</v>
      </c>
      <c r="V159">
        <v>1</v>
      </c>
      <c r="W159">
        <v>3</v>
      </c>
      <c r="X159" s="2" t="s">
        <v>843</v>
      </c>
      <c r="Y159" t="b">
        <v>1</v>
      </c>
      <c r="Z159" t="b">
        <v>1</v>
      </c>
      <c r="AA159">
        <v>15.38617013</v>
      </c>
      <c r="AB159">
        <v>14.99686391</v>
      </c>
      <c r="AC159">
        <v>15.19757261</v>
      </c>
      <c r="AD159">
        <v>14.41660697</v>
      </c>
      <c r="AE159">
        <v>15.15297243</v>
      </c>
      <c r="AF159">
        <v>15.900722379999999</v>
      </c>
      <c r="AG159">
        <v>15.765064369999999</v>
      </c>
      <c r="AH159">
        <v>15.840400349999999</v>
      </c>
      <c r="AI159">
        <v>15.68928771</v>
      </c>
      <c r="AJ159">
        <v>15.98016894</v>
      </c>
      <c r="AK159">
        <v>7.4057400000000003E-4</v>
      </c>
      <c r="AL159" t="b">
        <v>0</v>
      </c>
      <c r="AM159" t="b">
        <v>1</v>
      </c>
      <c r="AN159" t="b">
        <v>0</v>
      </c>
      <c r="AO159" t="b">
        <v>0</v>
      </c>
      <c r="AP159" t="b">
        <v>0</v>
      </c>
      <c r="AQ159" t="b">
        <v>0</v>
      </c>
      <c r="AR159" t="b">
        <v>0</v>
      </c>
      <c r="AS159" t="b">
        <v>0</v>
      </c>
      <c r="AT159" t="b">
        <v>0</v>
      </c>
      <c r="AU159" t="b">
        <v>0</v>
      </c>
      <c r="AV159" t="b">
        <v>0</v>
      </c>
      <c r="AW159" t="b">
        <v>0</v>
      </c>
      <c r="AX159" t="b">
        <v>0</v>
      </c>
      <c r="AY159" t="b">
        <v>0</v>
      </c>
      <c r="AZ159" t="b">
        <v>0</v>
      </c>
      <c r="BA159" t="b">
        <v>1</v>
      </c>
      <c r="BB159" t="b">
        <v>0</v>
      </c>
      <c r="BC159" t="b">
        <v>0</v>
      </c>
      <c r="BD159" s="6" t="s">
        <v>12</v>
      </c>
      <c r="BE159" s="6" t="s">
        <v>12</v>
      </c>
      <c r="BF159" t="b">
        <v>0</v>
      </c>
      <c r="BG159" t="b">
        <v>0</v>
      </c>
      <c r="BH159" t="b">
        <v>0</v>
      </c>
    </row>
    <row r="160" spans="1:60" x14ac:dyDescent="0.25">
      <c r="A160" s="2">
        <v>130202</v>
      </c>
      <c r="B160" t="s">
        <v>17</v>
      </c>
      <c r="C160" s="2" t="s">
        <v>832</v>
      </c>
      <c r="D160" s="2" t="s">
        <v>833</v>
      </c>
      <c r="E160" s="2" t="s">
        <v>834</v>
      </c>
      <c r="F160" s="2" t="s">
        <v>835</v>
      </c>
      <c r="G160" s="2" t="s">
        <v>836</v>
      </c>
      <c r="H160" s="2" t="s">
        <v>844</v>
      </c>
      <c r="I160" s="2" t="s">
        <v>845</v>
      </c>
      <c r="J160" s="2" t="s">
        <v>25</v>
      </c>
      <c r="K160" s="2" t="s">
        <v>840</v>
      </c>
      <c r="L160" s="2" t="s">
        <v>776</v>
      </c>
      <c r="M160" t="b">
        <v>1</v>
      </c>
      <c r="N160" t="b">
        <v>1</v>
      </c>
      <c r="O160" t="b">
        <v>1</v>
      </c>
      <c r="P160" t="b">
        <v>0</v>
      </c>
      <c r="Q160" t="b">
        <v>0</v>
      </c>
      <c r="R160" s="7" t="s">
        <v>842</v>
      </c>
      <c r="S160">
        <v>1.7375900999999999E-2</v>
      </c>
      <c r="T160">
        <v>0.53526323799999997</v>
      </c>
      <c r="U160">
        <v>1.4490000000000001</v>
      </c>
      <c r="V160">
        <v>1</v>
      </c>
      <c r="W160">
        <v>2</v>
      </c>
      <c r="X160" s="2" t="s">
        <v>846</v>
      </c>
      <c r="Y160" t="b">
        <v>1</v>
      </c>
      <c r="Z160" t="b">
        <v>1</v>
      </c>
      <c r="AA160">
        <v>15.86471388</v>
      </c>
      <c r="AB160">
        <v>15.9324057</v>
      </c>
      <c r="AC160">
        <v>15.829186849999999</v>
      </c>
      <c r="AD160">
        <v>15.95138317</v>
      </c>
      <c r="AE160">
        <v>15.74640915</v>
      </c>
      <c r="AF160">
        <v>15.20498999</v>
      </c>
      <c r="AG160">
        <v>15.308697159999999</v>
      </c>
      <c r="AH160">
        <v>15.461291080000001</v>
      </c>
      <c r="AI160">
        <v>15.383259819999999</v>
      </c>
      <c r="AJ160">
        <v>15.289544510000001</v>
      </c>
      <c r="AK160">
        <v>4.8401800000000001E-4</v>
      </c>
      <c r="AL160" t="b">
        <v>0</v>
      </c>
      <c r="AM160" t="b">
        <v>1</v>
      </c>
      <c r="AN160" t="b">
        <v>0</v>
      </c>
      <c r="AO160" t="b">
        <v>0</v>
      </c>
      <c r="AP160" t="b">
        <v>0</v>
      </c>
      <c r="AQ160" t="b">
        <v>0</v>
      </c>
      <c r="AR160" t="b">
        <v>0</v>
      </c>
      <c r="AS160" t="b">
        <v>0</v>
      </c>
      <c r="AT160" t="b">
        <v>0</v>
      </c>
      <c r="AU160" t="b">
        <v>0</v>
      </c>
      <c r="AV160" t="b">
        <v>0</v>
      </c>
      <c r="AW160" t="b">
        <v>0</v>
      </c>
      <c r="AX160" t="b">
        <v>0</v>
      </c>
      <c r="AY160" t="b">
        <v>0</v>
      </c>
      <c r="AZ160" t="b">
        <v>0</v>
      </c>
      <c r="BA160" t="b">
        <v>1</v>
      </c>
      <c r="BB160" t="b">
        <v>0</v>
      </c>
      <c r="BC160" t="b">
        <v>0</v>
      </c>
      <c r="BD160" s="6" t="s">
        <v>12</v>
      </c>
      <c r="BE160" s="6" t="s">
        <v>12</v>
      </c>
      <c r="BF160" t="b">
        <v>0</v>
      </c>
      <c r="BG160" t="b">
        <v>0</v>
      </c>
      <c r="BH160" t="b">
        <v>0</v>
      </c>
    </row>
    <row r="161" spans="1:60" x14ac:dyDescent="0.25">
      <c r="A161" s="2">
        <v>27198</v>
      </c>
      <c r="B161" t="s">
        <v>13</v>
      </c>
      <c r="C161" s="2" t="s">
        <v>847</v>
      </c>
      <c r="D161" s="2" t="s">
        <v>848</v>
      </c>
      <c r="E161" s="2" t="s">
        <v>849</v>
      </c>
      <c r="F161" s="2" t="s">
        <v>850</v>
      </c>
      <c r="G161" s="2" t="s">
        <v>851</v>
      </c>
      <c r="H161" s="2" t="s">
        <v>852</v>
      </c>
      <c r="I161" s="2" t="s">
        <v>853</v>
      </c>
      <c r="J161" s="2" t="s">
        <v>67</v>
      </c>
      <c r="K161" s="2" t="s">
        <v>854</v>
      </c>
      <c r="L161" s="2" t="s">
        <v>10</v>
      </c>
      <c r="M161" t="b">
        <v>1</v>
      </c>
      <c r="N161" t="b">
        <v>1</v>
      </c>
      <c r="O161" t="b">
        <v>1</v>
      </c>
      <c r="P161" t="b">
        <v>0</v>
      </c>
      <c r="Q161" t="b">
        <v>0</v>
      </c>
      <c r="R161" s="7" t="s">
        <v>855</v>
      </c>
      <c r="S161">
        <v>3.5192408000000001E-2</v>
      </c>
      <c r="T161">
        <v>0.66876099600000005</v>
      </c>
      <c r="U161">
        <v>1.59</v>
      </c>
      <c r="V161">
        <v>1</v>
      </c>
      <c r="W161">
        <v>16</v>
      </c>
      <c r="X161" s="2" t="s">
        <v>856</v>
      </c>
      <c r="Y161" t="b">
        <v>0</v>
      </c>
      <c r="Z161" t="b">
        <v>0</v>
      </c>
      <c r="AA161">
        <v>14.347471929999999</v>
      </c>
      <c r="AB161">
        <v>14.171704869999999</v>
      </c>
      <c r="AC161">
        <v>14.016183229999999</v>
      </c>
      <c r="AD161">
        <v>14.609379300000001</v>
      </c>
      <c r="AE161">
        <v>14.0018022</v>
      </c>
      <c r="AF161">
        <v>15.07745787</v>
      </c>
      <c r="AG161">
        <v>14.80764117</v>
      </c>
      <c r="AH161">
        <v>14.662903119999999</v>
      </c>
      <c r="AI161">
        <v>14.79016515</v>
      </c>
      <c r="AJ161">
        <v>15.152179200000001</v>
      </c>
      <c r="AK161">
        <v>1.256053E-3</v>
      </c>
      <c r="AL161" t="b">
        <v>0</v>
      </c>
      <c r="AM161" t="b">
        <v>1</v>
      </c>
      <c r="AN161" t="b">
        <v>0</v>
      </c>
      <c r="AO161" t="b">
        <v>0</v>
      </c>
      <c r="AP161" t="b">
        <v>0</v>
      </c>
      <c r="AQ161" t="b">
        <v>0</v>
      </c>
      <c r="AR161" t="b">
        <v>0</v>
      </c>
      <c r="AS161" t="b">
        <v>0</v>
      </c>
      <c r="AT161" t="b">
        <v>0</v>
      </c>
      <c r="AU161" t="b">
        <v>0</v>
      </c>
      <c r="AV161" t="b">
        <v>0</v>
      </c>
      <c r="AW161" t="b">
        <v>0</v>
      </c>
      <c r="AX161" t="b">
        <v>0</v>
      </c>
      <c r="AY161" t="b">
        <v>0</v>
      </c>
      <c r="AZ161" t="b">
        <v>0</v>
      </c>
      <c r="BA161" t="b">
        <v>1</v>
      </c>
      <c r="BB161" t="b">
        <v>0</v>
      </c>
      <c r="BC161" t="b">
        <v>0</v>
      </c>
      <c r="BD161" s="6" t="s">
        <v>12</v>
      </c>
      <c r="BE161" s="6" t="s">
        <v>12</v>
      </c>
      <c r="BF161" t="b">
        <v>0</v>
      </c>
      <c r="BG161" t="b">
        <v>0</v>
      </c>
      <c r="BH161" t="b">
        <v>0</v>
      </c>
    </row>
    <row r="162" spans="1:60" x14ac:dyDescent="0.25">
      <c r="A162" s="2">
        <v>27204</v>
      </c>
      <c r="B162" t="s">
        <v>17</v>
      </c>
      <c r="C162" s="2" t="s">
        <v>847</v>
      </c>
      <c r="D162" s="2" t="s">
        <v>848</v>
      </c>
      <c r="E162" s="2" t="s">
        <v>849</v>
      </c>
      <c r="F162" s="2" t="s">
        <v>850</v>
      </c>
      <c r="G162" s="2" t="s">
        <v>851</v>
      </c>
      <c r="H162" s="2" t="s">
        <v>857</v>
      </c>
      <c r="I162" s="2" t="s">
        <v>858</v>
      </c>
      <c r="J162" s="2" t="s">
        <v>85</v>
      </c>
      <c r="K162" s="2" t="s">
        <v>854</v>
      </c>
      <c r="L162" s="2" t="s">
        <v>179</v>
      </c>
      <c r="M162" t="b">
        <v>1</v>
      </c>
      <c r="N162" t="b">
        <v>1</v>
      </c>
      <c r="O162" t="b">
        <v>1</v>
      </c>
      <c r="P162" t="b">
        <v>0</v>
      </c>
      <c r="Q162" t="b">
        <v>0</v>
      </c>
      <c r="R162" s="7" t="s">
        <v>855</v>
      </c>
      <c r="S162">
        <v>2.9944970000000001E-2</v>
      </c>
      <c r="T162">
        <v>0.84332664800000001</v>
      </c>
      <c r="U162">
        <v>1.794</v>
      </c>
      <c r="V162">
        <v>1</v>
      </c>
      <c r="W162">
        <v>19</v>
      </c>
      <c r="X162" s="2" t="s">
        <v>859</v>
      </c>
      <c r="Y162" t="b">
        <v>0</v>
      </c>
      <c r="Z162" t="b">
        <v>0</v>
      </c>
      <c r="AA162">
        <v>15.969030030000001</v>
      </c>
      <c r="AB162">
        <v>16.46118435</v>
      </c>
      <c r="AC162">
        <v>16.102109160000001</v>
      </c>
      <c r="AD162">
        <v>15.716859319999999</v>
      </c>
      <c r="AE162">
        <v>15.61428379</v>
      </c>
      <c r="AF162">
        <v>15.11827585</v>
      </c>
      <c r="AG162">
        <v>15.63641211</v>
      </c>
      <c r="AH162">
        <v>14.93389386</v>
      </c>
      <c r="AI162">
        <v>14.983844660000001</v>
      </c>
      <c r="AJ162">
        <v>14.974406930000001</v>
      </c>
      <c r="AK162">
        <v>1.0901660000000001E-3</v>
      </c>
      <c r="AL162" t="b">
        <v>0</v>
      </c>
      <c r="AM162" t="b">
        <v>1</v>
      </c>
      <c r="AN162" t="b">
        <v>0</v>
      </c>
      <c r="AO162" t="b">
        <v>0</v>
      </c>
      <c r="AP162" t="b">
        <v>0</v>
      </c>
      <c r="AQ162" t="b">
        <v>0</v>
      </c>
      <c r="AR162" t="b">
        <v>0</v>
      </c>
      <c r="AS162" t="b">
        <v>0</v>
      </c>
      <c r="AT162" t="b">
        <v>0</v>
      </c>
      <c r="AU162" t="b">
        <v>0</v>
      </c>
      <c r="AV162" t="b">
        <v>0</v>
      </c>
      <c r="AW162" t="b">
        <v>0</v>
      </c>
      <c r="AX162" t="b">
        <v>0</v>
      </c>
      <c r="AY162" t="b">
        <v>0</v>
      </c>
      <c r="AZ162" t="b">
        <v>0</v>
      </c>
      <c r="BA162" t="b">
        <v>1</v>
      </c>
      <c r="BB162" t="b">
        <v>0</v>
      </c>
      <c r="BC162" t="b">
        <v>0</v>
      </c>
      <c r="BD162" s="6" t="s">
        <v>12</v>
      </c>
      <c r="BE162" s="6" t="s">
        <v>12</v>
      </c>
      <c r="BF162" t="b">
        <v>0</v>
      </c>
      <c r="BG162" t="b">
        <v>0</v>
      </c>
      <c r="BH162" t="b">
        <v>0</v>
      </c>
    </row>
    <row r="163" spans="1:60" x14ac:dyDescent="0.25">
      <c r="A163" s="2">
        <v>4430</v>
      </c>
      <c r="B163" t="s">
        <v>13</v>
      </c>
      <c r="C163" s="2" t="s">
        <v>860</v>
      </c>
      <c r="D163" s="2" t="s">
        <v>861</v>
      </c>
      <c r="E163" s="2" t="s">
        <v>861</v>
      </c>
      <c r="F163" s="2" t="s">
        <v>862</v>
      </c>
      <c r="G163" s="2" t="s">
        <v>863</v>
      </c>
      <c r="H163" s="2" t="s">
        <v>864</v>
      </c>
      <c r="I163" s="2" t="s">
        <v>865</v>
      </c>
      <c r="J163" s="2" t="s">
        <v>25</v>
      </c>
      <c r="K163" s="2" t="s">
        <v>866</v>
      </c>
      <c r="L163" s="2" t="s">
        <v>867</v>
      </c>
      <c r="M163" t="b">
        <v>1</v>
      </c>
      <c r="N163" t="b">
        <v>1</v>
      </c>
      <c r="O163" t="b">
        <v>0</v>
      </c>
      <c r="P163" t="b">
        <v>0</v>
      </c>
      <c r="Q163" t="b">
        <v>0</v>
      </c>
      <c r="R163" s="7" t="s">
        <v>868</v>
      </c>
      <c r="S163">
        <v>5.9660909999999998E-3</v>
      </c>
      <c r="T163">
        <v>0.872005319</v>
      </c>
      <c r="U163">
        <v>1.83</v>
      </c>
      <c r="V163">
        <v>1</v>
      </c>
      <c r="W163">
        <v>8</v>
      </c>
      <c r="X163" s="2" t="s">
        <v>869</v>
      </c>
      <c r="Y163" t="b">
        <v>0</v>
      </c>
      <c r="Z163" t="b">
        <v>0</v>
      </c>
      <c r="AA163">
        <v>17.094223540000002</v>
      </c>
      <c r="AB163">
        <v>16.980454510000001</v>
      </c>
      <c r="AC163">
        <v>16.877697309999999</v>
      </c>
      <c r="AD163">
        <v>16.44239658</v>
      </c>
      <c r="AE163">
        <v>17.067284449999999</v>
      </c>
      <c r="AF163">
        <v>17.875258840000001</v>
      </c>
      <c r="AG163">
        <v>17.72270383</v>
      </c>
      <c r="AH163">
        <v>17.59853352</v>
      </c>
      <c r="AI163">
        <v>17.679776069999999</v>
      </c>
      <c r="AJ163">
        <v>17.945810730000002</v>
      </c>
      <c r="AK163">
        <v>1.00874E-4</v>
      </c>
      <c r="AL163" t="b">
        <v>0</v>
      </c>
      <c r="AM163" t="b">
        <v>1</v>
      </c>
      <c r="AN163" t="b">
        <v>0</v>
      </c>
      <c r="AO163" t="b">
        <v>0</v>
      </c>
      <c r="AP163" t="b">
        <v>0</v>
      </c>
      <c r="AQ163" t="b">
        <v>0</v>
      </c>
      <c r="AR163" t="b">
        <v>0</v>
      </c>
      <c r="AS163" t="b">
        <v>0</v>
      </c>
      <c r="AT163" t="b">
        <v>0</v>
      </c>
      <c r="AU163" t="b">
        <v>0</v>
      </c>
      <c r="AV163" t="b">
        <v>0</v>
      </c>
      <c r="AW163" t="b">
        <v>0</v>
      </c>
      <c r="AX163" t="b">
        <v>0</v>
      </c>
      <c r="AY163" t="b">
        <v>0</v>
      </c>
      <c r="AZ163" t="b">
        <v>0</v>
      </c>
      <c r="BA163" t="b">
        <v>0</v>
      </c>
      <c r="BB163" t="b">
        <v>0</v>
      </c>
      <c r="BC163" t="b">
        <v>0</v>
      </c>
      <c r="BD163" s="6" t="s">
        <v>12</v>
      </c>
      <c r="BE163" s="6" t="s">
        <v>12</v>
      </c>
      <c r="BF163" t="b">
        <v>0</v>
      </c>
      <c r="BG163" t="b">
        <v>0</v>
      </c>
      <c r="BH163" t="b">
        <v>0</v>
      </c>
    </row>
    <row r="164" spans="1:60" x14ac:dyDescent="0.25">
      <c r="A164" s="2">
        <v>4433</v>
      </c>
      <c r="B164" t="s">
        <v>17</v>
      </c>
      <c r="C164" s="2" t="s">
        <v>860</v>
      </c>
      <c r="D164" s="2" t="s">
        <v>861</v>
      </c>
      <c r="E164" s="2" t="s">
        <v>861</v>
      </c>
      <c r="F164" s="2" t="s">
        <v>862</v>
      </c>
      <c r="G164" s="2" t="s">
        <v>863</v>
      </c>
      <c r="H164" s="2" t="s">
        <v>870</v>
      </c>
      <c r="I164" s="2" t="s">
        <v>871</v>
      </c>
      <c r="J164" s="2" t="s">
        <v>41</v>
      </c>
      <c r="K164" s="2" t="s">
        <v>866</v>
      </c>
      <c r="L164" s="2" t="s">
        <v>872</v>
      </c>
      <c r="M164" t="b">
        <v>1</v>
      </c>
      <c r="N164" t="b">
        <v>1</v>
      </c>
      <c r="O164" t="b">
        <v>0</v>
      </c>
      <c r="P164" t="b">
        <v>0</v>
      </c>
      <c r="Q164" t="b">
        <v>0</v>
      </c>
      <c r="R164" s="7" t="s">
        <v>868</v>
      </c>
      <c r="S164">
        <v>1.0220720000000001E-2</v>
      </c>
      <c r="T164">
        <v>0.67576189900000005</v>
      </c>
      <c r="U164">
        <v>1.597</v>
      </c>
      <c r="V164">
        <v>1</v>
      </c>
      <c r="W164">
        <v>7</v>
      </c>
      <c r="X164" s="2" t="s">
        <v>873</v>
      </c>
      <c r="Y164" t="b">
        <v>0</v>
      </c>
      <c r="Z164" t="b">
        <v>0</v>
      </c>
      <c r="AA164">
        <v>16.80393664</v>
      </c>
      <c r="AB164">
        <v>16.71571239</v>
      </c>
      <c r="AC164">
        <v>16.69735476</v>
      </c>
      <c r="AD164">
        <v>16.928478269999999</v>
      </c>
      <c r="AE164">
        <v>16.448629050000001</v>
      </c>
      <c r="AF164">
        <v>16.077575790000001</v>
      </c>
      <c r="AG164">
        <v>15.89038384</v>
      </c>
      <c r="AH164">
        <v>16.203442639999999</v>
      </c>
      <c r="AI164">
        <v>16.026335540000002</v>
      </c>
      <c r="AJ164">
        <v>16.017563809999999</v>
      </c>
      <c r="AK164">
        <v>2.1846699999999999E-4</v>
      </c>
      <c r="AL164" t="b">
        <v>0</v>
      </c>
      <c r="AM164" t="b">
        <v>1</v>
      </c>
      <c r="AN164" t="b">
        <v>0</v>
      </c>
      <c r="AO164" t="b">
        <v>0</v>
      </c>
      <c r="AP164" t="b">
        <v>0</v>
      </c>
      <c r="AQ164" t="b">
        <v>0</v>
      </c>
      <c r="AR164" t="b">
        <v>0</v>
      </c>
      <c r="AS164" t="b">
        <v>0</v>
      </c>
      <c r="AT164" t="b">
        <v>0</v>
      </c>
      <c r="AU164" t="b">
        <v>0</v>
      </c>
      <c r="AV164" t="b">
        <v>0</v>
      </c>
      <c r="AW164" t="b">
        <v>0</v>
      </c>
      <c r="AX164" t="b">
        <v>0</v>
      </c>
      <c r="AY164" t="b">
        <v>0</v>
      </c>
      <c r="AZ164" t="b">
        <v>0</v>
      </c>
      <c r="BA164" t="b">
        <v>0</v>
      </c>
      <c r="BB164" t="b">
        <v>0</v>
      </c>
      <c r="BC164" t="b">
        <v>0</v>
      </c>
      <c r="BD164" s="6" t="s">
        <v>12</v>
      </c>
      <c r="BE164" s="6" t="s">
        <v>12</v>
      </c>
      <c r="BF164" t="b">
        <v>0</v>
      </c>
      <c r="BG164" t="b">
        <v>0</v>
      </c>
      <c r="BH164" t="b">
        <v>0</v>
      </c>
    </row>
    <row r="165" spans="1:60" x14ac:dyDescent="0.25">
      <c r="A165" s="2">
        <v>214466</v>
      </c>
      <c r="B165" t="s">
        <v>17</v>
      </c>
      <c r="C165" s="2" t="s">
        <v>860</v>
      </c>
      <c r="D165" s="2" t="s">
        <v>861</v>
      </c>
      <c r="E165" s="2" t="s">
        <v>861</v>
      </c>
      <c r="F165" s="2" t="s">
        <v>862</v>
      </c>
      <c r="G165" s="2" t="s">
        <v>874</v>
      </c>
      <c r="H165" s="2" t="s">
        <v>875</v>
      </c>
      <c r="I165" s="2">
        <v>642.29758200000003</v>
      </c>
      <c r="J165" s="2">
        <v>2</v>
      </c>
      <c r="K165" s="2" t="s">
        <v>866</v>
      </c>
      <c r="L165" s="2" t="s">
        <v>876</v>
      </c>
      <c r="M165" t="b">
        <v>1</v>
      </c>
      <c r="N165" t="b">
        <v>1</v>
      </c>
      <c r="O165" t="b">
        <v>0</v>
      </c>
      <c r="P165" t="b">
        <v>0</v>
      </c>
      <c r="Q165" t="b">
        <v>0</v>
      </c>
      <c r="R165" s="7" t="s">
        <v>868</v>
      </c>
      <c r="S165">
        <v>4.3931769000000002E-2</v>
      </c>
      <c r="T165">
        <v>0.55437926199999998</v>
      </c>
      <c r="U165">
        <v>1.4690000000000001</v>
      </c>
      <c r="V165">
        <v>1</v>
      </c>
      <c r="W165">
        <v>10</v>
      </c>
      <c r="X165" s="2">
        <v>30205</v>
      </c>
      <c r="Y165" t="b">
        <v>0</v>
      </c>
      <c r="Z165" t="b">
        <v>0</v>
      </c>
      <c r="AA165">
        <v>15.068260130000001</v>
      </c>
      <c r="AB165">
        <v>14.7331532</v>
      </c>
      <c r="AC165">
        <v>14.92512765</v>
      </c>
      <c r="AD165">
        <v>14.73042161</v>
      </c>
      <c r="AE165">
        <v>14.98264017</v>
      </c>
      <c r="AF165">
        <v>14.061241880000001</v>
      </c>
      <c r="AG165">
        <v>14.58347487</v>
      </c>
      <c r="AH165">
        <v>14.379759290000001</v>
      </c>
      <c r="AI165">
        <v>14.198991530000001</v>
      </c>
      <c r="AJ165">
        <v>14.44423887</v>
      </c>
      <c r="AK165">
        <v>1.9209520000000001E-3</v>
      </c>
      <c r="AL165" t="b">
        <v>0</v>
      </c>
      <c r="AM165" t="b">
        <v>1</v>
      </c>
      <c r="AN165" t="b">
        <v>0</v>
      </c>
      <c r="AO165" t="b">
        <v>0</v>
      </c>
      <c r="AP165" t="b">
        <v>0</v>
      </c>
      <c r="AQ165" t="b">
        <v>0</v>
      </c>
      <c r="AR165" t="b">
        <v>0</v>
      </c>
      <c r="AS165" t="b">
        <v>0</v>
      </c>
      <c r="AT165" t="b">
        <v>0</v>
      </c>
      <c r="AU165" t="b">
        <v>0</v>
      </c>
      <c r="AV165" t="b">
        <v>0</v>
      </c>
      <c r="AW165" t="b">
        <v>0</v>
      </c>
      <c r="AX165" t="b">
        <v>0</v>
      </c>
      <c r="AY165" t="b">
        <v>0</v>
      </c>
      <c r="AZ165" t="b">
        <v>0</v>
      </c>
      <c r="BA165" t="b">
        <v>0</v>
      </c>
      <c r="BB165" t="b">
        <v>0</v>
      </c>
      <c r="BC165" t="b">
        <v>0</v>
      </c>
      <c r="BD165" s="6" t="s">
        <v>12</v>
      </c>
      <c r="BE165" s="6" t="s">
        <v>12</v>
      </c>
      <c r="BF165" t="b">
        <v>0</v>
      </c>
      <c r="BG165" t="b">
        <v>0</v>
      </c>
      <c r="BH165" t="b">
        <v>0</v>
      </c>
    </row>
    <row r="166" spans="1:60" x14ac:dyDescent="0.25">
      <c r="A166" s="2">
        <v>214470</v>
      </c>
      <c r="B166" t="s">
        <v>13</v>
      </c>
      <c r="C166" s="2" t="s">
        <v>860</v>
      </c>
      <c r="D166" s="2" t="s">
        <v>861</v>
      </c>
      <c r="E166" s="2" t="s">
        <v>861</v>
      </c>
      <c r="F166" s="2" t="s">
        <v>862</v>
      </c>
      <c r="G166" s="2" t="s">
        <v>877</v>
      </c>
      <c r="H166" s="2" t="s">
        <v>878</v>
      </c>
      <c r="I166" s="2">
        <v>641.80557499999998</v>
      </c>
      <c r="J166" s="2">
        <v>2</v>
      </c>
      <c r="K166" s="2" t="s">
        <v>866</v>
      </c>
      <c r="L166" s="2" t="s">
        <v>415</v>
      </c>
      <c r="M166" t="b">
        <v>1</v>
      </c>
      <c r="N166" t="b">
        <v>1</v>
      </c>
      <c r="O166" t="b">
        <v>0</v>
      </c>
      <c r="P166" t="b">
        <v>0</v>
      </c>
      <c r="Q166" t="b">
        <v>0</v>
      </c>
      <c r="R166" s="7" t="s">
        <v>868</v>
      </c>
      <c r="S166">
        <v>1.0986717999999999E-2</v>
      </c>
      <c r="T166">
        <v>0.87440491799999998</v>
      </c>
      <c r="U166">
        <v>1.833</v>
      </c>
      <c r="V166">
        <v>1</v>
      </c>
      <c r="W166">
        <v>14</v>
      </c>
      <c r="X166" s="2">
        <v>24718</v>
      </c>
      <c r="Y166" t="b">
        <v>0</v>
      </c>
      <c r="Z166" t="b">
        <v>0</v>
      </c>
      <c r="AA166">
        <v>16.76253543</v>
      </c>
      <c r="AB166">
        <v>16.658109899999999</v>
      </c>
      <c r="AC166">
        <v>16.718547099999999</v>
      </c>
      <c r="AD166">
        <v>15.96785736</v>
      </c>
      <c r="AE166">
        <v>16.752845369999999</v>
      </c>
      <c r="AF166">
        <v>17.478782939999999</v>
      </c>
      <c r="AG166">
        <v>17.459367069999999</v>
      </c>
      <c r="AH166">
        <v>17.348853510000001</v>
      </c>
      <c r="AI166">
        <v>17.35272938</v>
      </c>
      <c r="AJ166">
        <v>17.592186860000002</v>
      </c>
      <c r="AK166">
        <v>2.38209E-4</v>
      </c>
      <c r="AL166" t="b">
        <v>0</v>
      </c>
      <c r="AM166" t="b">
        <v>1</v>
      </c>
      <c r="AN166" t="b">
        <v>0</v>
      </c>
      <c r="AO166" t="b">
        <v>0</v>
      </c>
      <c r="AP166" t="b">
        <v>0</v>
      </c>
      <c r="AQ166" t="b">
        <v>0</v>
      </c>
      <c r="AR166" t="b">
        <v>0</v>
      </c>
      <c r="AS166" t="b">
        <v>0</v>
      </c>
      <c r="AT166" t="b">
        <v>0</v>
      </c>
      <c r="AU166" t="b">
        <v>0</v>
      </c>
      <c r="AV166" t="b">
        <v>0</v>
      </c>
      <c r="AW166" t="b">
        <v>0</v>
      </c>
      <c r="AX166" t="b">
        <v>0</v>
      </c>
      <c r="AY166" t="b">
        <v>0</v>
      </c>
      <c r="AZ166" t="b">
        <v>0</v>
      </c>
      <c r="BA166" t="b">
        <v>0</v>
      </c>
      <c r="BB166" t="b">
        <v>0</v>
      </c>
      <c r="BC166" t="b">
        <v>0</v>
      </c>
      <c r="BD166" s="6" t="s">
        <v>12</v>
      </c>
      <c r="BE166" s="6" t="s">
        <v>12</v>
      </c>
      <c r="BF166" t="b">
        <v>0</v>
      </c>
      <c r="BG166" t="b">
        <v>0</v>
      </c>
      <c r="BH166" t="b">
        <v>0</v>
      </c>
    </row>
    <row r="167" spans="1:60" x14ac:dyDescent="0.25">
      <c r="A167" s="2">
        <v>214472</v>
      </c>
      <c r="B167" t="s">
        <v>17</v>
      </c>
      <c r="C167" s="2" t="s">
        <v>860</v>
      </c>
      <c r="D167" s="2" t="s">
        <v>861</v>
      </c>
      <c r="E167" s="2" t="s">
        <v>861</v>
      </c>
      <c r="F167" s="2" t="s">
        <v>862</v>
      </c>
      <c r="G167" s="2" t="s">
        <v>877</v>
      </c>
      <c r="H167" s="2" t="s">
        <v>879</v>
      </c>
      <c r="I167" s="2" t="s">
        <v>880</v>
      </c>
      <c r="J167" s="2" t="s">
        <v>67</v>
      </c>
      <c r="K167" s="2" t="s">
        <v>866</v>
      </c>
      <c r="L167" s="2" t="s">
        <v>881</v>
      </c>
      <c r="M167" t="b">
        <v>1</v>
      </c>
      <c r="N167" t="b">
        <v>1</v>
      </c>
      <c r="O167" t="b">
        <v>0</v>
      </c>
      <c r="P167" t="b">
        <v>0</v>
      </c>
      <c r="Q167" t="b">
        <v>0</v>
      </c>
      <c r="R167" s="7" t="s">
        <v>868</v>
      </c>
      <c r="S167">
        <v>1.3556992E-2</v>
      </c>
      <c r="T167">
        <v>0.67266358100000001</v>
      </c>
      <c r="U167">
        <v>1.5940000000000001</v>
      </c>
      <c r="V167">
        <v>1</v>
      </c>
      <c r="W167">
        <v>14</v>
      </c>
      <c r="X167" s="2" t="s">
        <v>882</v>
      </c>
      <c r="Y167" t="b">
        <v>0</v>
      </c>
      <c r="Z167" t="b">
        <v>0</v>
      </c>
      <c r="AA167">
        <v>17.07699238</v>
      </c>
      <c r="AB167">
        <v>16.728672769999999</v>
      </c>
      <c r="AC167">
        <v>16.682495360000001</v>
      </c>
      <c r="AD167">
        <v>16.900934360000001</v>
      </c>
      <c r="AE167">
        <v>16.87016861</v>
      </c>
      <c r="AF167">
        <v>16.170874399999999</v>
      </c>
      <c r="AG167">
        <v>15.877793609999999</v>
      </c>
      <c r="AH167">
        <v>16.299628559999999</v>
      </c>
      <c r="AI167">
        <v>16.29573431</v>
      </c>
      <c r="AJ167">
        <v>16.2519147</v>
      </c>
      <c r="AK167">
        <v>3.3422699999999998E-4</v>
      </c>
      <c r="AL167" t="b">
        <v>0</v>
      </c>
      <c r="AM167" t="b">
        <v>1</v>
      </c>
      <c r="AN167" t="b">
        <v>0</v>
      </c>
      <c r="AO167" t="b">
        <v>0</v>
      </c>
      <c r="AP167" t="b">
        <v>0</v>
      </c>
      <c r="AQ167" t="b">
        <v>0</v>
      </c>
      <c r="AR167" t="b">
        <v>0</v>
      </c>
      <c r="AS167" t="b">
        <v>0</v>
      </c>
      <c r="AT167" t="b">
        <v>0</v>
      </c>
      <c r="AU167" t="b">
        <v>0</v>
      </c>
      <c r="AV167" t="b">
        <v>0</v>
      </c>
      <c r="AW167" t="b">
        <v>0</v>
      </c>
      <c r="AX167" t="b">
        <v>0</v>
      </c>
      <c r="AY167" t="b">
        <v>0</v>
      </c>
      <c r="AZ167" t="b">
        <v>0</v>
      </c>
      <c r="BA167" t="b">
        <v>0</v>
      </c>
      <c r="BB167" t="b">
        <v>0</v>
      </c>
      <c r="BC167" t="b">
        <v>0</v>
      </c>
      <c r="BD167" s="6" t="s">
        <v>12</v>
      </c>
      <c r="BE167" s="6" t="s">
        <v>12</v>
      </c>
      <c r="BF167" t="b">
        <v>0</v>
      </c>
      <c r="BG167" t="b">
        <v>0</v>
      </c>
      <c r="BH167" t="b">
        <v>0</v>
      </c>
    </row>
    <row r="168" spans="1:60" x14ac:dyDescent="0.25">
      <c r="A168" s="2">
        <v>60905</v>
      </c>
      <c r="B168" t="s">
        <v>13</v>
      </c>
      <c r="C168" s="2" t="s">
        <v>883</v>
      </c>
      <c r="D168" s="2" t="s">
        <v>884</v>
      </c>
      <c r="E168" s="2" t="s">
        <v>885</v>
      </c>
      <c r="F168" s="2" t="s">
        <v>886</v>
      </c>
      <c r="G168" s="2" t="s">
        <v>887</v>
      </c>
      <c r="H168" s="2" t="s">
        <v>888</v>
      </c>
      <c r="I168" s="2" t="s">
        <v>889</v>
      </c>
      <c r="J168" s="2" t="s">
        <v>890</v>
      </c>
      <c r="K168" s="2" t="s">
        <v>891</v>
      </c>
      <c r="L168" s="2" t="s">
        <v>10</v>
      </c>
      <c r="M168" t="b">
        <v>1</v>
      </c>
      <c r="N168" t="b">
        <v>1</v>
      </c>
      <c r="O168" t="b">
        <v>1</v>
      </c>
      <c r="P168" t="b">
        <v>0</v>
      </c>
      <c r="Q168" t="b">
        <v>0</v>
      </c>
      <c r="R168" s="7" t="s">
        <v>892</v>
      </c>
      <c r="S168">
        <v>1.03368E-4</v>
      </c>
      <c r="T168">
        <v>1.6037315000000001</v>
      </c>
      <c r="U168">
        <v>3.0390000000000001</v>
      </c>
      <c r="V168">
        <v>1</v>
      </c>
      <c r="W168">
        <v>9</v>
      </c>
      <c r="X168" s="2" t="s">
        <v>893</v>
      </c>
      <c r="Y168" t="b">
        <v>0</v>
      </c>
      <c r="Z168" t="b">
        <v>0</v>
      </c>
      <c r="AA168">
        <v>15.294328520000001</v>
      </c>
      <c r="AB168">
        <v>15.497019659999999</v>
      </c>
      <c r="AC168">
        <v>15.050363969999999</v>
      </c>
      <c r="AD168">
        <v>15.202837860000001</v>
      </c>
      <c r="AE168">
        <v>14.9702264</v>
      </c>
      <c r="AF168">
        <v>17.147005870000001</v>
      </c>
      <c r="AG168">
        <v>16.859783109999999</v>
      </c>
      <c r="AH168">
        <v>16.91240578</v>
      </c>
      <c r="AI168">
        <v>16.5445648</v>
      </c>
      <c r="AJ168">
        <v>16.56967435</v>
      </c>
      <c r="AK168" s="1">
        <v>5.2200000000000004E-7</v>
      </c>
      <c r="AL168" t="b">
        <v>0</v>
      </c>
      <c r="AM168" t="b">
        <v>1</v>
      </c>
      <c r="AN168" t="b">
        <v>0</v>
      </c>
      <c r="AO168" t="b">
        <v>0</v>
      </c>
      <c r="AP168" t="b">
        <v>0</v>
      </c>
      <c r="AQ168" t="b">
        <v>0</v>
      </c>
      <c r="AR168" t="b">
        <v>0</v>
      </c>
      <c r="AS168" t="b">
        <v>0</v>
      </c>
      <c r="AT168" t="b">
        <v>0</v>
      </c>
      <c r="AU168" t="b">
        <v>0</v>
      </c>
      <c r="AV168" t="b">
        <v>0</v>
      </c>
      <c r="AW168" t="b">
        <v>0</v>
      </c>
      <c r="AX168" t="b">
        <v>0</v>
      </c>
      <c r="AY168" t="b">
        <v>0</v>
      </c>
      <c r="AZ168" t="b">
        <v>0</v>
      </c>
      <c r="BA168" t="b">
        <v>1</v>
      </c>
      <c r="BB168" t="b">
        <v>0</v>
      </c>
      <c r="BC168" t="b">
        <v>0</v>
      </c>
      <c r="BD168" s="6" t="s">
        <v>12</v>
      </c>
      <c r="BE168" s="6" t="s">
        <v>12</v>
      </c>
      <c r="BF168" t="b">
        <v>0</v>
      </c>
      <c r="BG168" t="b">
        <v>0</v>
      </c>
      <c r="BH168" t="b">
        <v>0</v>
      </c>
    </row>
    <row r="169" spans="1:60" x14ac:dyDescent="0.25">
      <c r="A169" s="2">
        <v>60911</v>
      </c>
      <c r="B169" t="s">
        <v>13</v>
      </c>
      <c r="C169" s="2" t="s">
        <v>883</v>
      </c>
      <c r="D169" s="2" t="s">
        <v>884</v>
      </c>
      <c r="E169" s="2" t="s">
        <v>885</v>
      </c>
      <c r="F169" s="2" t="s">
        <v>886</v>
      </c>
      <c r="G169" s="2" t="s">
        <v>887</v>
      </c>
      <c r="H169" s="2" t="s">
        <v>894</v>
      </c>
      <c r="I169" s="2" t="s">
        <v>895</v>
      </c>
      <c r="J169" s="2" t="s">
        <v>67</v>
      </c>
      <c r="K169" s="2" t="s">
        <v>891</v>
      </c>
      <c r="L169" s="2" t="s">
        <v>10</v>
      </c>
      <c r="M169" t="b">
        <v>1</v>
      </c>
      <c r="N169" t="b">
        <v>1</v>
      </c>
      <c r="O169" t="b">
        <v>1</v>
      </c>
      <c r="P169" t="b">
        <v>0</v>
      </c>
      <c r="Q169" t="b">
        <v>0</v>
      </c>
      <c r="R169" s="7" t="s">
        <v>892</v>
      </c>
      <c r="S169">
        <v>1.628188E-3</v>
      </c>
      <c r="T169">
        <v>2.0114789709999998</v>
      </c>
      <c r="U169">
        <v>4.032</v>
      </c>
      <c r="V169">
        <v>1</v>
      </c>
      <c r="W169">
        <v>10</v>
      </c>
      <c r="X169" s="2" t="s">
        <v>896</v>
      </c>
      <c r="Y169" t="b">
        <v>0</v>
      </c>
      <c r="Z169" t="b">
        <v>0</v>
      </c>
      <c r="AA169">
        <v>11.16138346</v>
      </c>
      <c r="AB169">
        <v>12.311302700000001</v>
      </c>
      <c r="AC169">
        <v>12.37944092</v>
      </c>
      <c r="AD169">
        <v>11.210335799999999</v>
      </c>
      <c r="AE169">
        <v>12.07827316</v>
      </c>
      <c r="AF169">
        <v>14.10806052</v>
      </c>
      <c r="AG169">
        <v>14.11637601</v>
      </c>
      <c r="AH169">
        <v>13.9078632</v>
      </c>
      <c r="AI169">
        <v>13.75332811</v>
      </c>
      <c r="AJ169">
        <v>13.31250305</v>
      </c>
      <c r="AK169" s="1">
        <v>1.7600000000000001E-5</v>
      </c>
      <c r="AL169" t="b">
        <v>0</v>
      </c>
      <c r="AM169" t="b">
        <v>1</v>
      </c>
      <c r="AN169" t="b">
        <v>0</v>
      </c>
      <c r="AO169" t="b">
        <v>0</v>
      </c>
      <c r="AP169" t="b">
        <v>0</v>
      </c>
      <c r="AQ169" t="b">
        <v>0</v>
      </c>
      <c r="AR169" t="b">
        <v>0</v>
      </c>
      <c r="AS169" t="b">
        <v>0</v>
      </c>
      <c r="AT169" t="b">
        <v>0</v>
      </c>
      <c r="AU169" t="b">
        <v>0</v>
      </c>
      <c r="AV169" t="b">
        <v>0</v>
      </c>
      <c r="AW169" t="b">
        <v>0</v>
      </c>
      <c r="AX169" t="b">
        <v>0</v>
      </c>
      <c r="AY169" t="b">
        <v>0</v>
      </c>
      <c r="AZ169" t="b">
        <v>0</v>
      </c>
      <c r="BA169" t="b">
        <v>1</v>
      </c>
      <c r="BB169" t="b">
        <v>0</v>
      </c>
      <c r="BC169" t="b">
        <v>0</v>
      </c>
      <c r="BD169" s="6" t="s">
        <v>12</v>
      </c>
      <c r="BE169" s="6" t="s">
        <v>12</v>
      </c>
      <c r="BF169" t="b">
        <v>0</v>
      </c>
      <c r="BG169" t="b">
        <v>0</v>
      </c>
      <c r="BH169" t="b">
        <v>0</v>
      </c>
    </row>
    <row r="170" spans="1:60" x14ac:dyDescent="0.25">
      <c r="A170" s="2">
        <v>60916</v>
      </c>
      <c r="B170" t="s">
        <v>13</v>
      </c>
      <c r="C170" s="2" t="s">
        <v>883</v>
      </c>
      <c r="D170" s="2" t="s">
        <v>884</v>
      </c>
      <c r="E170" s="2" t="s">
        <v>885</v>
      </c>
      <c r="F170" s="2" t="s">
        <v>886</v>
      </c>
      <c r="G170" s="2" t="s">
        <v>887</v>
      </c>
      <c r="H170" s="2" t="s">
        <v>894</v>
      </c>
      <c r="I170" s="2" t="s">
        <v>895</v>
      </c>
      <c r="J170" s="2" t="s">
        <v>67</v>
      </c>
      <c r="K170" s="2" t="s">
        <v>891</v>
      </c>
      <c r="L170" s="2" t="s">
        <v>10</v>
      </c>
      <c r="M170" t="b">
        <v>1</v>
      </c>
      <c r="N170" t="b">
        <v>1</v>
      </c>
      <c r="O170" t="b">
        <v>1</v>
      </c>
      <c r="P170" t="b">
        <v>0</v>
      </c>
      <c r="Q170" t="b">
        <v>0</v>
      </c>
      <c r="R170" s="7" t="s">
        <v>892</v>
      </c>
      <c r="S170" s="1">
        <v>4.6600000000000001E-5</v>
      </c>
      <c r="T170">
        <v>2.7016487580000002</v>
      </c>
      <c r="U170">
        <v>6.5049999999999999</v>
      </c>
      <c r="V170">
        <v>1</v>
      </c>
      <c r="W170">
        <v>11</v>
      </c>
      <c r="X170" s="2" t="s">
        <v>897</v>
      </c>
      <c r="Y170" t="b">
        <v>0</v>
      </c>
      <c r="Z170" t="b">
        <v>0</v>
      </c>
      <c r="AA170">
        <v>12.61137916</v>
      </c>
      <c r="AB170">
        <v>12.09219989</v>
      </c>
      <c r="AC170">
        <v>11.304899369999999</v>
      </c>
      <c r="AD170">
        <v>12.46142047</v>
      </c>
      <c r="AE170">
        <v>12.4325277</v>
      </c>
      <c r="AF170">
        <v>14.854066469999999</v>
      </c>
      <c r="AG170">
        <v>15.142667729999999</v>
      </c>
      <c r="AH170">
        <v>14.91560832</v>
      </c>
      <c r="AI170">
        <v>14.782642879999999</v>
      </c>
      <c r="AJ170">
        <v>14.71568499</v>
      </c>
      <c r="AK170" s="1">
        <v>1.6199999999999999E-7</v>
      </c>
      <c r="AL170" t="b">
        <v>0</v>
      </c>
      <c r="AM170" t="b">
        <v>1</v>
      </c>
      <c r="AN170" t="b">
        <v>0</v>
      </c>
      <c r="AO170" t="b">
        <v>0</v>
      </c>
      <c r="AP170" t="b">
        <v>0</v>
      </c>
      <c r="AQ170" t="b">
        <v>0</v>
      </c>
      <c r="AR170" t="b">
        <v>0</v>
      </c>
      <c r="AS170" t="b">
        <v>0</v>
      </c>
      <c r="AT170" t="b">
        <v>0</v>
      </c>
      <c r="AU170" t="b">
        <v>0</v>
      </c>
      <c r="AV170" t="b">
        <v>0</v>
      </c>
      <c r="AW170" t="b">
        <v>0</v>
      </c>
      <c r="AX170" t="b">
        <v>0</v>
      </c>
      <c r="AY170" t="b">
        <v>0</v>
      </c>
      <c r="AZ170" t="b">
        <v>0</v>
      </c>
      <c r="BA170" t="b">
        <v>1</v>
      </c>
      <c r="BB170" t="b">
        <v>0</v>
      </c>
      <c r="BC170" t="b">
        <v>0</v>
      </c>
      <c r="BD170" s="6" t="s">
        <v>12</v>
      </c>
      <c r="BE170" s="6" t="s">
        <v>12</v>
      </c>
      <c r="BF170" t="b">
        <v>0</v>
      </c>
      <c r="BG170" t="b">
        <v>0</v>
      </c>
      <c r="BH170" t="b">
        <v>0</v>
      </c>
    </row>
    <row r="171" spans="1:60" x14ac:dyDescent="0.25">
      <c r="A171" s="2">
        <v>60919</v>
      </c>
      <c r="B171" t="s">
        <v>13</v>
      </c>
      <c r="C171" s="2" t="s">
        <v>883</v>
      </c>
      <c r="D171" s="2" t="s">
        <v>884</v>
      </c>
      <c r="E171" s="2" t="s">
        <v>885</v>
      </c>
      <c r="F171" s="2" t="s">
        <v>886</v>
      </c>
      <c r="G171" s="2" t="s">
        <v>887</v>
      </c>
      <c r="H171" s="2" t="s">
        <v>898</v>
      </c>
      <c r="I171" s="2" t="s">
        <v>895</v>
      </c>
      <c r="J171" s="2" t="s">
        <v>67</v>
      </c>
      <c r="K171" s="2" t="s">
        <v>891</v>
      </c>
      <c r="L171" s="2" t="s">
        <v>10</v>
      </c>
      <c r="M171" t="b">
        <v>1</v>
      </c>
      <c r="N171" t="b">
        <v>1</v>
      </c>
      <c r="O171" t="b">
        <v>1</v>
      </c>
      <c r="P171" t="b">
        <v>0</v>
      </c>
      <c r="Q171" t="b">
        <v>0</v>
      </c>
      <c r="R171" s="7" t="s">
        <v>892</v>
      </c>
      <c r="S171">
        <v>1.4966400000000001E-4</v>
      </c>
      <c r="T171">
        <v>2.3081730390000001</v>
      </c>
      <c r="U171">
        <v>4.9530000000000003</v>
      </c>
      <c r="V171">
        <v>1</v>
      </c>
      <c r="W171">
        <v>12</v>
      </c>
      <c r="X171" s="2" t="s">
        <v>899</v>
      </c>
      <c r="Y171" t="b">
        <v>0</v>
      </c>
      <c r="Z171" t="b">
        <v>0</v>
      </c>
      <c r="AA171">
        <v>14.39120069</v>
      </c>
      <c r="AB171">
        <v>14.195702389999999</v>
      </c>
      <c r="AC171">
        <v>13.22618228</v>
      </c>
      <c r="AD171">
        <v>13.80756725</v>
      </c>
      <c r="AE171">
        <v>13.26576676</v>
      </c>
      <c r="AF171">
        <v>16.226574469999999</v>
      </c>
      <c r="AG171">
        <v>16.27418638</v>
      </c>
      <c r="AH171">
        <v>16.066738879999999</v>
      </c>
      <c r="AI171">
        <v>15.930961480000001</v>
      </c>
      <c r="AJ171">
        <v>15.92882335</v>
      </c>
      <c r="AK171" s="1">
        <v>8.1800000000000005E-7</v>
      </c>
      <c r="AL171" t="b">
        <v>0</v>
      </c>
      <c r="AM171" t="b">
        <v>1</v>
      </c>
      <c r="AN171" t="b">
        <v>0</v>
      </c>
      <c r="AO171" t="b">
        <v>0</v>
      </c>
      <c r="AP171" t="b">
        <v>0</v>
      </c>
      <c r="AQ171" t="b">
        <v>0</v>
      </c>
      <c r="AR171" t="b">
        <v>0</v>
      </c>
      <c r="AS171" t="b">
        <v>0</v>
      </c>
      <c r="AT171" t="b">
        <v>0</v>
      </c>
      <c r="AU171" t="b">
        <v>0</v>
      </c>
      <c r="AV171" t="b">
        <v>0</v>
      </c>
      <c r="AW171" t="b">
        <v>0</v>
      </c>
      <c r="AX171" t="b">
        <v>0</v>
      </c>
      <c r="AY171" t="b">
        <v>0</v>
      </c>
      <c r="AZ171" t="b">
        <v>0</v>
      </c>
      <c r="BA171" t="b">
        <v>1</v>
      </c>
      <c r="BB171" t="b">
        <v>0</v>
      </c>
      <c r="BC171" t="b">
        <v>0</v>
      </c>
      <c r="BD171" s="6" t="s">
        <v>12</v>
      </c>
      <c r="BE171" s="6" t="s">
        <v>12</v>
      </c>
      <c r="BF171" t="b">
        <v>0</v>
      </c>
      <c r="BG171" t="b">
        <v>0</v>
      </c>
      <c r="BH171" t="b">
        <v>0</v>
      </c>
    </row>
    <row r="172" spans="1:60" x14ac:dyDescent="0.25">
      <c r="A172" s="2">
        <v>60922</v>
      </c>
      <c r="B172" t="s">
        <v>13</v>
      </c>
      <c r="C172" s="2" t="s">
        <v>883</v>
      </c>
      <c r="D172" s="2" t="s">
        <v>884</v>
      </c>
      <c r="E172" s="2" t="s">
        <v>885</v>
      </c>
      <c r="F172" s="2" t="s">
        <v>886</v>
      </c>
      <c r="G172" s="2" t="s">
        <v>887</v>
      </c>
      <c r="H172" s="2" t="s">
        <v>898</v>
      </c>
      <c r="I172" s="2" t="s">
        <v>895</v>
      </c>
      <c r="J172" s="2" t="s">
        <v>67</v>
      </c>
      <c r="K172" s="2" t="s">
        <v>891</v>
      </c>
      <c r="L172" s="2" t="s">
        <v>10</v>
      </c>
      <c r="M172" t="b">
        <v>1</v>
      </c>
      <c r="N172" t="b">
        <v>1</v>
      </c>
      <c r="O172" t="b">
        <v>1</v>
      </c>
      <c r="P172" t="b">
        <v>0</v>
      </c>
      <c r="Q172" t="b">
        <v>0</v>
      </c>
      <c r="R172" s="7" t="s">
        <v>892</v>
      </c>
      <c r="S172" s="1">
        <v>4.6300000000000001E-5</v>
      </c>
      <c r="T172">
        <v>2.0485464879999999</v>
      </c>
      <c r="U172">
        <v>4.1369999999999996</v>
      </c>
      <c r="V172">
        <v>1</v>
      </c>
      <c r="W172">
        <v>13</v>
      </c>
      <c r="X172" s="2" t="s">
        <v>900</v>
      </c>
      <c r="Y172" t="b">
        <v>0</v>
      </c>
      <c r="Z172" t="b">
        <v>0</v>
      </c>
      <c r="AA172">
        <v>15.39233552</v>
      </c>
      <c r="AB172">
        <v>15.43257783</v>
      </c>
      <c r="AC172">
        <v>15.08263041</v>
      </c>
      <c r="AD172">
        <v>15.10587535</v>
      </c>
      <c r="AE172">
        <v>14.59290712</v>
      </c>
      <c r="AF172">
        <v>17.418086500000001</v>
      </c>
      <c r="AG172">
        <v>17.320782040000001</v>
      </c>
      <c r="AH172">
        <v>17.15409159</v>
      </c>
      <c r="AI172">
        <v>17.01343632</v>
      </c>
      <c r="AJ172">
        <v>16.94266223</v>
      </c>
      <c r="AK172" s="1">
        <v>1.5900000000000001E-7</v>
      </c>
      <c r="AL172" t="b">
        <v>0</v>
      </c>
      <c r="AM172" t="b">
        <v>1</v>
      </c>
      <c r="AN172" t="b">
        <v>0</v>
      </c>
      <c r="AO172" t="b">
        <v>0</v>
      </c>
      <c r="AP172" t="b">
        <v>0</v>
      </c>
      <c r="AQ172" t="b">
        <v>0</v>
      </c>
      <c r="AR172" t="b">
        <v>0</v>
      </c>
      <c r="AS172" t="b">
        <v>0</v>
      </c>
      <c r="AT172" t="b">
        <v>0</v>
      </c>
      <c r="AU172" t="b">
        <v>0</v>
      </c>
      <c r="AV172" t="b">
        <v>0</v>
      </c>
      <c r="AW172" t="b">
        <v>0</v>
      </c>
      <c r="AX172" t="b">
        <v>0</v>
      </c>
      <c r="AY172" t="b">
        <v>0</v>
      </c>
      <c r="AZ172" t="b">
        <v>0</v>
      </c>
      <c r="BA172" t="b">
        <v>1</v>
      </c>
      <c r="BB172" t="b">
        <v>0</v>
      </c>
      <c r="BC172" t="b">
        <v>0</v>
      </c>
      <c r="BD172" s="6" t="s">
        <v>12</v>
      </c>
      <c r="BE172" s="6" t="s">
        <v>12</v>
      </c>
      <c r="BF172" t="b">
        <v>0</v>
      </c>
      <c r="BG172" t="b">
        <v>0</v>
      </c>
      <c r="BH172" t="b">
        <v>0</v>
      </c>
    </row>
    <row r="173" spans="1:60" x14ac:dyDescent="0.25">
      <c r="A173" s="2">
        <v>60927</v>
      </c>
      <c r="B173" t="s">
        <v>13</v>
      </c>
      <c r="C173" s="2" t="s">
        <v>883</v>
      </c>
      <c r="D173" s="2" t="s">
        <v>884</v>
      </c>
      <c r="E173" s="2" t="s">
        <v>885</v>
      </c>
      <c r="F173" s="2" t="s">
        <v>886</v>
      </c>
      <c r="G173" s="2" t="s">
        <v>887</v>
      </c>
      <c r="H173" s="2" t="s">
        <v>901</v>
      </c>
      <c r="I173" s="2" t="s">
        <v>889</v>
      </c>
      <c r="J173" s="2" t="s">
        <v>890</v>
      </c>
      <c r="K173" s="2" t="s">
        <v>891</v>
      </c>
      <c r="L173" s="2" t="s">
        <v>10</v>
      </c>
      <c r="M173" t="b">
        <v>1</v>
      </c>
      <c r="N173" t="b">
        <v>1</v>
      </c>
      <c r="O173" t="b">
        <v>1</v>
      </c>
      <c r="P173" t="b">
        <v>0</v>
      </c>
      <c r="Q173" t="b">
        <v>0</v>
      </c>
      <c r="R173" s="7" t="s">
        <v>892</v>
      </c>
      <c r="S173" s="1">
        <v>1.19E-5</v>
      </c>
      <c r="T173">
        <v>1.9786936939999999</v>
      </c>
      <c r="U173">
        <v>3.9409999999999998</v>
      </c>
      <c r="V173">
        <v>1</v>
      </c>
      <c r="W173">
        <v>14</v>
      </c>
      <c r="X173" s="2" t="s">
        <v>902</v>
      </c>
      <c r="Y173" t="b">
        <v>0</v>
      </c>
      <c r="Z173" t="b">
        <v>0</v>
      </c>
      <c r="AA173">
        <v>18.190792729999998</v>
      </c>
      <c r="AB173">
        <v>18.108791440000001</v>
      </c>
      <c r="AC173">
        <v>17.95382901</v>
      </c>
      <c r="AD173">
        <v>17.96106511</v>
      </c>
      <c r="AE173">
        <v>17.73501362</v>
      </c>
      <c r="AF173">
        <v>20.130385839999999</v>
      </c>
      <c r="AG173">
        <v>20.17742127</v>
      </c>
      <c r="AH173">
        <v>19.955537719999999</v>
      </c>
      <c r="AI173">
        <v>19.885547450000001</v>
      </c>
      <c r="AJ173">
        <v>19.694068099999999</v>
      </c>
      <c r="AK173" s="1">
        <v>1.5399999999999999E-8</v>
      </c>
      <c r="AL173" t="b">
        <v>0</v>
      </c>
      <c r="AM173" t="b">
        <v>1</v>
      </c>
      <c r="AN173" t="b">
        <v>0</v>
      </c>
      <c r="AO173" t="b">
        <v>0</v>
      </c>
      <c r="AP173" t="b">
        <v>0</v>
      </c>
      <c r="AQ173" t="b">
        <v>0</v>
      </c>
      <c r="AR173" t="b">
        <v>0</v>
      </c>
      <c r="AS173" t="b">
        <v>0</v>
      </c>
      <c r="AT173" t="b">
        <v>0</v>
      </c>
      <c r="AU173" t="b">
        <v>0</v>
      </c>
      <c r="AV173" t="b">
        <v>0</v>
      </c>
      <c r="AW173" t="b">
        <v>0</v>
      </c>
      <c r="AX173" t="b">
        <v>0</v>
      </c>
      <c r="AY173" t="b">
        <v>0</v>
      </c>
      <c r="AZ173" t="b">
        <v>0</v>
      </c>
      <c r="BA173" t="b">
        <v>1</v>
      </c>
      <c r="BB173" t="b">
        <v>0</v>
      </c>
      <c r="BC173" t="b">
        <v>0</v>
      </c>
      <c r="BD173" s="6" t="s">
        <v>12</v>
      </c>
      <c r="BE173" s="6" t="s">
        <v>12</v>
      </c>
      <c r="BF173" t="b">
        <v>0</v>
      </c>
      <c r="BG173" t="b">
        <v>0</v>
      </c>
      <c r="BH173" t="b">
        <v>0</v>
      </c>
    </row>
    <row r="174" spans="1:60" x14ac:dyDescent="0.25">
      <c r="A174" s="2">
        <v>60933</v>
      </c>
      <c r="B174" t="s">
        <v>13</v>
      </c>
      <c r="C174" s="2" t="s">
        <v>883</v>
      </c>
      <c r="D174" s="2" t="s">
        <v>884</v>
      </c>
      <c r="E174" s="2" t="s">
        <v>885</v>
      </c>
      <c r="F174" s="2" t="s">
        <v>886</v>
      </c>
      <c r="G174" s="2" t="s">
        <v>887</v>
      </c>
      <c r="H174" s="2" t="s">
        <v>903</v>
      </c>
      <c r="I174" s="2" t="s">
        <v>889</v>
      </c>
      <c r="J174" s="2" t="s">
        <v>890</v>
      </c>
      <c r="K174" s="2" t="s">
        <v>891</v>
      </c>
      <c r="L174" s="2" t="s">
        <v>10</v>
      </c>
      <c r="M174" t="b">
        <v>1</v>
      </c>
      <c r="N174" t="b">
        <v>1</v>
      </c>
      <c r="O174" t="b">
        <v>1</v>
      </c>
      <c r="P174" t="b">
        <v>0</v>
      </c>
      <c r="Q174" t="b">
        <v>0</v>
      </c>
      <c r="R174" s="7" t="s">
        <v>892</v>
      </c>
      <c r="S174" s="1">
        <v>2.2099999999999998E-5</v>
      </c>
      <c r="T174">
        <v>1.936150501</v>
      </c>
      <c r="U174">
        <v>3.827</v>
      </c>
      <c r="V174">
        <v>1</v>
      </c>
      <c r="W174">
        <v>15</v>
      </c>
      <c r="X174" s="2" t="s">
        <v>904</v>
      </c>
      <c r="Y174" t="b">
        <v>0</v>
      </c>
      <c r="Z174" t="b">
        <v>0</v>
      </c>
      <c r="AA174">
        <v>18.652041010000001</v>
      </c>
      <c r="AB174">
        <v>18.485019059999999</v>
      </c>
      <c r="AC174">
        <v>18.361984920000001</v>
      </c>
      <c r="AD174">
        <v>18.31264346</v>
      </c>
      <c r="AE174">
        <v>18.173359399999999</v>
      </c>
      <c r="AF174">
        <v>20.45264104</v>
      </c>
      <c r="AG174">
        <v>20.6286342</v>
      </c>
      <c r="AH174">
        <v>20.30594906</v>
      </c>
      <c r="AI174">
        <v>20.29699287</v>
      </c>
      <c r="AJ174">
        <v>19.98158317</v>
      </c>
      <c r="AK174" s="1">
        <v>4.3200000000000003E-8</v>
      </c>
      <c r="AL174" t="b">
        <v>0</v>
      </c>
      <c r="AM174" t="b">
        <v>1</v>
      </c>
      <c r="AN174" t="b">
        <v>0</v>
      </c>
      <c r="AO174" t="b">
        <v>0</v>
      </c>
      <c r="AP174" t="b">
        <v>0</v>
      </c>
      <c r="AQ174" t="b">
        <v>0</v>
      </c>
      <c r="AR174" t="b">
        <v>0</v>
      </c>
      <c r="AS174" t="b">
        <v>0</v>
      </c>
      <c r="AT174" t="b">
        <v>0</v>
      </c>
      <c r="AU174" t="b">
        <v>0</v>
      </c>
      <c r="AV174" t="b">
        <v>0</v>
      </c>
      <c r="AW174" t="b">
        <v>0</v>
      </c>
      <c r="AX174" t="b">
        <v>0</v>
      </c>
      <c r="AY174" t="b">
        <v>0</v>
      </c>
      <c r="AZ174" t="b">
        <v>0</v>
      </c>
      <c r="BA174" t="b">
        <v>1</v>
      </c>
      <c r="BB174" t="b">
        <v>0</v>
      </c>
      <c r="BC174" t="b">
        <v>0</v>
      </c>
      <c r="BD174" s="6" t="s">
        <v>12</v>
      </c>
      <c r="BE174" s="6" t="s">
        <v>12</v>
      </c>
      <c r="BF174" t="b">
        <v>0</v>
      </c>
      <c r="BG174" t="b">
        <v>0</v>
      </c>
      <c r="BH174" t="b">
        <v>0</v>
      </c>
    </row>
    <row r="175" spans="1:60" x14ac:dyDescent="0.25">
      <c r="A175" s="2">
        <v>60939</v>
      </c>
      <c r="B175" t="s">
        <v>13</v>
      </c>
      <c r="C175" s="2" t="s">
        <v>883</v>
      </c>
      <c r="D175" s="2" t="s">
        <v>884</v>
      </c>
      <c r="E175" s="2" t="s">
        <v>885</v>
      </c>
      <c r="F175" s="2" t="s">
        <v>886</v>
      </c>
      <c r="G175" s="2" t="s">
        <v>887</v>
      </c>
      <c r="H175" s="2" t="s">
        <v>898</v>
      </c>
      <c r="I175" s="2" t="s">
        <v>895</v>
      </c>
      <c r="J175" s="2" t="s">
        <v>67</v>
      </c>
      <c r="K175" s="2" t="s">
        <v>891</v>
      </c>
      <c r="L175" s="2" t="s">
        <v>10</v>
      </c>
      <c r="M175" t="b">
        <v>1</v>
      </c>
      <c r="N175" t="b">
        <v>1</v>
      </c>
      <c r="O175" t="b">
        <v>1</v>
      </c>
      <c r="P175" t="b">
        <v>0</v>
      </c>
      <c r="Q175" t="b">
        <v>0</v>
      </c>
      <c r="R175" s="7" t="s">
        <v>892</v>
      </c>
      <c r="S175">
        <v>1.036171E-3</v>
      </c>
      <c r="T175">
        <v>1.1158534579999999</v>
      </c>
      <c r="U175">
        <v>2.1669999999999998</v>
      </c>
      <c r="V175">
        <v>1</v>
      </c>
      <c r="W175">
        <v>16</v>
      </c>
      <c r="X175" s="2" t="s">
        <v>905</v>
      </c>
      <c r="Y175" t="b">
        <v>0</v>
      </c>
      <c r="Z175" t="b">
        <v>0</v>
      </c>
      <c r="AA175">
        <v>14.631768900000001</v>
      </c>
      <c r="AB175">
        <v>14.522169679999999</v>
      </c>
      <c r="AC175">
        <v>14.578599909999999</v>
      </c>
      <c r="AD175">
        <v>14.465566900000001</v>
      </c>
      <c r="AE175">
        <v>14.38182742</v>
      </c>
      <c r="AF175">
        <v>15.685163149999999</v>
      </c>
      <c r="AG175">
        <v>16.01170917</v>
      </c>
      <c r="AH175">
        <v>15.370228490000001</v>
      </c>
      <c r="AI175">
        <v>15.75390148</v>
      </c>
      <c r="AJ175">
        <v>15.33819782</v>
      </c>
      <c r="AK175" s="1">
        <v>1.0200000000000001E-5</v>
      </c>
      <c r="AL175" t="b">
        <v>0</v>
      </c>
      <c r="AM175" t="b">
        <v>1</v>
      </c>
      <c r="AN175" t="b">
        <v>0</v>
      </c>
      <c r="AO175" t="b">
        <v>0</v>
      </c>
      <c r="AP175" t="b">
        <v>0</v>
      </c>
      <c r="AQ175" t="b">
        <v>0</v>
      </c>
      <c r="AR175" t="b">
        <v>0</v>
      </c>
      <c r="AS175" t="b">
        <v>0</v>
      </c>
      <c r="AT175" t="b">
        <v>0</v>
      </c>
      <c r="AU175" t="b">
        <v>0</v>
      </c>
      <c r="AV175" t="b">
        <v>0</v>
      </c>
      <c r="AW175" t="b">
        <v>0</v>
      </c>
      <c r="AX175" t="b">
        <v>0</v>
      </c>
      <c r="AY175" t="b">
        <v>0</v>
      </c>
      <c r="AZ175" t="b">
        <v>0</v>
      </c>
      <c r="BA175" t="b">
        <v>1</v>
      </c>
      <c r="BB175" t="b">
        <v>0</v>
      </c>
      <c r="BC175" t="b">
        <v>0</v>
      </c>
      <c r="BD175" s="6" t="s">
        <v>12</v>
      </c>
      <c r="BE175" s="6" t="s">
        <v>12</v>
      </c>
      <c r="BF175" t="b">
        <v>0</v>
      </c>
      <c r="BG175" t="b">
        <v>0</v>
      </c>
      <c r="BH175" t="b">
        <v>0</v>
      </c>
    </row>
    <row r="176" spans="1:60" x14ac:dyDescent="0.25">
      <c r="A176" s="2">
        <v>60948</v>
      </c>
      <c r="B176" t="s">
        <v>17</v>
      </c>
      <c r="C176" s="2" t="s">
        <v>883</v>
      </c>
      <c r="D176" s="2" t="s">
        <v>884</v>
      </c>
      <c r="E176" s="2" t="s">
        <v>885</v>
      </c>
      <c r="F176" s="2" t="s">
        <v>886</v>
      </c>
      <c r="G176" s="2" t="s">
        <v>887</v>
      </c>
      <c r="H176" s="2" t="s">
        <v>906</v>
      </c>
      <c r="I176" s="2" t="s">
        <v>889</v>
      </c>
      <c r="J176" s="2" t="s">
        <v>890</v>
      </c>
      <c r="K176" s="2" t="s">
        <v>891</v>
      </c>
      <c r="L176" s="2" t="s">
        <v>10</v>
      </c>
      <c r="M176" t="b">
        <v>1</v>
      </c>
      <c r="N176" t="b">
        <v>1</v>
      </c>
      <c r="O176" t="b">
        <v>1</v>
      </c>
      <c r="P176" t="b">
        <v>0</v>
      </c>
      <c r="Q176" t="b">
        <v>0</v>
      </c>
      <c r="R176" s="7" t="s">
        <v>892</v>
      </c>
      <c r="S176">
        <v>3.7056799999999998E-3</v>
      </c>
      <c r="T176">
        <v>0.89277005099999995</v>
      </c>
      <c r="U176">
        <v>1.857</v>
      </c>
      <c r="V176">
        <v>1</v>
      </c>
      <c r="W176">
        <v>18</v>
      </c>
      <c r="X176" s="2" t="s">
        <v>907</v>
      </c>
      <c r="Y176" t="b">
        <v>0</v>
      </c>
      <c r="Z176" t="b">
        <v>0</v>
      </c>
      <c r="AA176">
        <v>18.912178879999999</v>
      </c>
      <c r="AB176">
        <v>18.969043719999998</v>
      </c>
      <c r="AC176">
        <v>18.85871302</v>
      </c>
      <c r="AD176">
        <v>18.861139000000001</v>
      </c>
      <c r="AE176">
        <v>18.5812159</v>
      </c>
      <c r="AF176">
        <v>17.954631760000002</v>
      </c>
      <c r="AG176">
        <v>18.191641099999998</v>
      </c>
      <c r="AH176">
        <v>17.623829050000001</v>
      </c>
      <c r="AI176">
        <v>18.07180241</v>
      </c>
      <c r="AJ176">
        <v>17.876535950000001</v>
      </c>
      <c r="AK176" s="1">
        <v>4.4100000000000001E-5</v>
      </c>
      <c r="AL176" t="b">
        <v>0</v>
      </c>
      <c r="AM176" t="b">
        <v>1</v>
      </c>
      <c r="AN176" t="b">
        <v>0</v>
      </c>
      <c r="AO176" t="b">
        <v>0</v>
      </c>
      <c r="AP176" t="b">
        <v>0</v>
      </c>
      <c r="AQ176" t="b">
        <v>0</v>
      </c>
      <c r="AR176" t="b">
        <v>0</v>
      </c>
      <c r="AS176" t="b">
        <v>0</v>
      </c>
      <c r="AT176" t="b">
        <v>0</v>
      </c>
      <c r="AU176" t="b">
        <v>0</v>
      </c>
      <c r="AV176" t="b">
        <v>0</v>
      </c>
      <c r="AW176" t="b">
        <v>0</v>
      </c>
      <c r="AX176" t="b">
        <v>0</v>
      </c>
      <c r="AY176" t="b">
        <v>0</v>
      </c>
      <c r="AZ176" t="b">
        <v>0</v>
      </c>
      <c r="BA176" t="b">
        <v>1</v>
      </c>
      <c r="BB176" t="b">
        <v>0</v>
      </c>
      <c r="BC176" t="b">
        <v>0</v>
      </c>
      <c r="BD176" s="6" t="s">
        <v>12</v>
      </c>
      <c r="BE176" s="6" t="s">
        <v>12</v>
      </c>
      <c r="BF176" t="b">
        <v>0</v>
      </c>
      <c r="BG176" t="b">
        <v>0</v>
      </c>
      <c r="BH176" t="b">
        <v>0</v>
      </c>
    </row>
    <row r="177" spans="1:60" x14ac:dyDescent="0.25">
      <c r="A177" s="2">
        <v>165130</v>
      </c>
      <c r="B177" t="s">
        <v>13</v>
      </c>
      <c r="C177" s="2" t="s">
        <v>908</v>
      </c>
      <c r="D177" s="2" t="s">
        <v>909</v>
      </c>
      <c r="E177" s="2" t="s">
        <v>910</v>
      </c>
      <c r="F177" s="2" t="s">
        <v>911</v>
      </c>
      <c r="G177" s="2" t="s">
        <v>912</v>
      </c>
      <c r="H177" s="2" t="s">
        <v>913</v>
      </c>
      <c r="I177" s="2" t="s">
        <v>914</v>
      </c>
      <c r="J177" s="2" t="s">
        <v>380</v>
      </c>
      <c r="K177" s="2" t="s">
        <v>915</v>
      </c>
      <c r="L177" s="2" t="s">
        <v>270</v>
      </c>
      <c r="M177" t="b">
        <v>1</v>
      </c>
      <c r="N177" t="b">
        <v>1</v>
      </c>
      <c r="O177" t="b">
        <v>1</v>
      </c>
      <c r="P177" t="b">
        <v>0</v>
      </c>
      <c r="Q177" t="b">
        <v>0</v>
      </c>
      <c r="R177" s="7" t="s">
        <v>916</v>
      </c>
      <c r="S177">
        <v>8.7979400000000004E-4</v>
      </c>
      <c r="T177">
        <v>0.83250359699999998</v>
      </c>
      <c r="U177">
        <v>1.7809999999999999</v>
      </c>
      <c r="V177">
        <v>1</v>
      </c>
      <c r="W177">
        <v>1</v>
      </c>
      <c r="X177" s="2" t="s">
        <v>917</v>
      </c>
      <c r="Y177" t="b">
        <v>0</v>
      </c>
      <c r="Z177" t="b">
        <v>0</v>
      </c>
      <c r="AA177">
        <v>13.043429</v>
      </c>
      <c r="AB177">
        <v>13.25785374</v>
      </c>
      <c r="AC177">
        <v>13.04318014</v>
      </c>
      <c r="AD177">
        <v>13.169863189999999</v>
      </c>
      <c r="AE177">
        <v>13.04482215</v>
      </c>
      <c r="AF177">
        <v>13.93662058</v>
      </c>
      <c r="AG177">
        <v>13.77910076</v>
      </c>
      <c r="AH177">
        <v>14.007355029999999</v>
      </c>
      <c r="AI177">
        <v>13.987778990000001</v>
      </c>
      <c r="AJ177">
        <v>14.010810859999999</v>
      </c>
      <c r="AK177" s="1">
        <v>8.0700000000000007E-6</v>
      </c>
      <c r="AL177" t="b">
        <v>0</v>
      </c>
      <c r="AM177" t="b">
        <v>1</v>
      </c>
      <c r="AN177" t="b">
        <v>0</v>
      </c>
      <c r="AO177" t="b">
        <v>0</v>
      </c>
      <c r="AP177" t="b">
        <v>0</v>
      </c>
      <c r="AQ177" t="b">
        <v>0</v>
      </c>
      <c r="AR177" t="b">
        <v>0</v>
      </c>
      <c r="AS177" t="b">
        <v>0</v>
      </c>
      <c r="AT177" t="b">
        <v>0</v>
      </c>
      <c r="AU177" t="b">
        <v>0</v>
      </c>
      <c r="AV177" t="b">
        <v>0</v>
      </c>
      <c r="AW177" t="b">
        <v>0</v>
      </c>
      <c r="AX177" t="b">
        <v>0</v>
      </c>
      <c r="AY177" t="b">
        <v>0</v>
      </c>
      <c r="AZ177" t="b">
        <v>0</v>
      </c>
      <c r="BA177" t="b">
        <v>0</v>
      </c>
      <c r="BB177" t="b">
        <v>0</v>
      </c>
      <c r="BC177" t="b">
        <v>1</v>
      </c>
      <c r="BD177" s="6" t="s">
        <v>918</v>
      </c>
      <c r="BE177" s="6" t="s">
        <v>919</v>
      </c>
      <c r="BF177" t="b">
        <v>0</v>
      </c>
      <c r="BG177" t="b">
        <v>0</v>
      </c>
      <c r="BH177" t="b">
        <v>1</v>
      </c>
    </row>
    <row r="178" spans="1:60" x14ac:dyDescent="0.25">
      <c r="A178" s="2">
        <v>165134</v>
      </c>
      <c r="B178" t="s">
        <v>17</v>
      </c>
      <c r="C178" s="2" t="s">
        <v>908</v>
      </c>
      <c r="D178" s="2" t="s">
        <v>909</v>
      </c>
      <c r="E178" s="2" t="s">
        <v>910</v>
      </c>
      <c r="F178" s="2" t="s">
        <v>911</v>
      </c>
      <c r="G178" s="2" t="s">
        <v>912</v>
      </c>
      <c r="H178" s="2" t="s">
        <v>920</v>
      </c>
      <c r="I178" s="2" t="s">
        <v>921</v>
      </c>
      <c r="J178" s="2" t="s">
        <v>922</v>
      </c>
      <c r="K178" s="2" t="s">
        <v>915</v>
      </c>
      <c r="L178" s="2" t="s">
        <v>69</v>
      </c>
      <c r="M178" t="b">
        <v>1</v>
      </c>
      <c r="N178" t="b">
        <v>1</v>
      </c>
      <c r="O178" t="b">
        <v>1</v>
      </c>
      <c r="P178" t="b">
        <v>0</v>
      </c>
      <c r="Q178" t="b">
        <v>0</v>
      </c>
      <c r="R178" s="7" t="s">
        <v>916</v>
      </c>
      <c r="S178">
        <v>3.5485862999999999E-2</v>
      </c>
      <c r="T178">
        <v>0.83440014799999995</v>
      </c>
      <c r="U178">
        <v>1.7829999999999999</v>
      </c>
      <c r="V178">
        <v>1</v>
      </c>
      <c r="W178">
        <v>1</v>
      </c>
      <c r="X178" s="2" t="s">
        <v>923</v>
      </c>
      <c r="Y178" t="b">
        <v>0</v>
      </c>
      <c r="Z178" t="b">
        <v>0</v>
      </c>
      <c r="AA178">
        <v>13.69425648</v>
      </c>
      <c r="AB178">
        <v>13.24965197</v>
      </c>
      <c r="AC178">
        <v>13.7313209</v>
      </c>
      <c r="AD178">
        <v>13.80181952</v>
      </c>
      <c r="AE178">
        <v>13.17609818</v>
      </c>
      <c r="AF178">
        <v>13.07892983</v>
      </c>
      <c r="AG178">
        <v>12.23013179</v>
      </c>
      <c r="AH178">
        <v>12.628378789999999</v>
      </c>
      <c r="AI178">
        <v>13.01872124</v>
      </c>
      <c r="AJ178">
        <v>12.52498467</v>
      </c>
      <c r="AK178">
        <v>1.423498E-3</v>
      </c>
      <c r="AL178" t="b">
        <v>0</v>
      </c>
      <c r="AM178" t="b">
        <v>1</v>
      </c>
      <c r="AN178" t="b">
        <v>0</v>
      </c>
      <c r="AO178" t="b">
        <v>0</v>
      </c>
      <c r="AP178" t="b">
        <v>0</v>
      </c>
      <c r="AQ178" t="b">
        <v>0</v>
      </c>
      <c r="AR178" t="b">
        <v>0</v>
      </c>
      <c r="AS178" t="b">
        <v>0</v>
      </c>
      <c r="AT178" t="b">
        <v>0</v>
      </c>
      <c r="AU178" t="b">
        <v>0</v>
      </c>
      <c r="AV178" t="b">
        <v>0</v>
      </c>
      <c r="AW178" t="b">
        <v>0</v>
      </c>
      <c r="AX178" t="b">
        <v>0</v>
      </c>
      <c r="AY178" t="b">
        <v>0</v>
      </c>
      <c r="AZ178" t="b">
        <v>0</v>
      </c>
      <c r="BA178" t="b">
        <v>0</v>
      </c>
      <c r="BB178" t="b">
        <v>0</v>
      </c>
      <c r="BC178" t="b">
        <v>1</v>
      </c>
      <c r="BD178" s="6" t="s">
        <v>918</v>
      </c>
      <c r="BE178" s="6" t="s">
        <v>919</v>
      </c>
      <c r="BF178" t="b">
        <v>0</v>
      </c>
      <c r="BG178" t="b">
        <v>0</v>
      </c>
      <c r="BH178" t="b">
        <v>1</v>
      </c>
    </row>
    <row r="179" spans="1:60" x14ac:dyDescent="0.25">
      <c r="A179" s="2">
        <v>56174</v>
      </c>
      <c r="B179" t="s">
        <v>13</v>
      </c>
      <c r="C179" s="2" t="s">
        <v>924</v>
      </c>
      <c r="D179" s="2" t="s">
        <v>925</v>
      </c>
      <c r="E179" s="2" t="s">
        <v>926</v>
      </c>
      <c r="F179" s="2" t="s">
        <v>927</v>
      </c>
      <c r="G179" s="2" t="s">
        <v>928</v>
      </c>
      <c r="H179" s="2" t="s">
        <v>929</v>
      </c>
      <c r="I179" s="2">
        <v>751.35800700000004</v>
      </c>
      <c r="J179" s="2">
        <v>3</v>
      </c>
      <c r="K179" s="2" t="s">
        <v>930</v>
      </c>
      <c r="L179" s="2" t="s">
        <v>655</v>
      </c>
      <c r="M179" t="b">
        <v>1</v>
      </c>
      <c r="N179" t="b">
        <v>1</v>
      </c>
      <c r="O179" t="b">
        <v>0</v>
      </c>
      <c r="P179" t="b">
        <v>0</v>
      </c>
      <c r="Q179" t="b">
        <v>0</v>
      </c>
      <c r="R179" s="7" t="s">
        <v>931</v>
      </c>
      <c r="S179">
        <v>3.046899E-3</v>
      </c>
      <c r="T179">
        <v>1.950195337</v>
      </c>
      <c r="U179">
        <v>3.8639999999999999</v>
      </c>
      <c r="V179">
        <v>1</v>
      </c>
      <c r="W179">
        <v>6</v>
      </c>
      <c r="X179" s="2">
        <v>33628</v>
      </c>
      <c r="Y179" t="b">
        <v>0</v>
      </c>
      <c r="Z179" t="b">
        <v>0</v>
      </c>
      <c r="AA179">
        <v>11.32884278</v>
      </c>
      <c r="AB179">
        <v>9.7829978890000007</v>
      </c>
      <c r="AC179">
        <v>11.373555809999999</v>
      </c>
      <c r="AD179">
        <v>10.732040899999999</v>
      </c>
      <c r="AE179">
        <v>11.246219180000001</v>
      </c>
      <c r="AF179">
        <v>12.89122993</v>
      </c>
      <c r="AG179">
        <v>12.94087246</v>
      </c>
      <c r="AH179">
        <v>12.393154020000001</v>
      </c>
      <c r="AI179">
        <v>12.813775529999999</v>
      </c>
      <c r="AJ179">
        <v>13.1756013</v>
      </c>
      <c r="AK179" s="1">
        <v>3.9700000000000003E-5</v>
      </c>
      <c r="AL179" t="b">
        <v>0</v>
      </c>
      <c r="AM179" t="b">
        <v>1</v>
      </c>
      <c r="AN179" t="b">
        <v>0</v>
      </c>
      <c r="AO179" t="b">
        <v>0</v>
      </c>
      <c r="AP179" t="b">
        <v>0</v>
      </c>
      <c r="AQ179" t="b">
        <v>0</v>
      </c>
      <c r="AR179" t="b">
        <v>0</v>
      </c>
      <c r="AS179" t="b">
        <v>0</v>
      </c>
      <c r="AT179" t="b">
        <v>0</v>
      </c>
      <c r="AU179" t="b">
        <v>0</v>
      </c>
      <c r="AV179" t="b">
        <v>0</v>
      </c>
      <c r="AW179" t="b">
        <v>0</v>
      </c>
      <c r="AX179" t="b">
        <v>0</v>
      </c>
      <c r="AY179" t="b">
        <v>0</v>
      </c>
      <c r="AZ179" t="b">
        <v>0</v>
      </c>
      <c r="BA179" t="b">
        <v>1</v>
      </c>
      <c r="BB179" t="b">
        <v>0</v>
      </c>
      <c r="BC179" t="b">
        <v>0</v>
      </c>
      <c r="BD179" s="6" t="s">
        <v>12</v>
      </c>
      <c r="BE179" s="6" t="s">
        <v>12</v>
      </c>
      <c r="BF179" t="b">
        <v>0</v>
      </c>
      <c r="BG179" t="b">
        <v>0</v>
      </c>
      <c r="BH179" t="b">
        <v>0</v>
      </c>
    </row>
    <row r="180" spans="1:60" x14ac:dyDescent="0.25">
      <c r="A180" s="2">
        <v>56178</v>
      </c>
      <c r="B180" t="s">
        <v>13</v>
      </c>
      <c r="C180" s="2" t="s">
        <v>924</v>
      </c>
      <c r="D180" s="2" t="s">
        <v>925</v>
      </c>
      <c r="E180" s="2" t="s">
        <v>926</v>
      </c>
      <c r="F180" s="2" t="s">
        <v>927</v>
      </c>
      <c r="G180" s="2" t="s">
        <v>932</v>
      </c>
      <c r="H180" s="2" t="s">
        <v>933</v>
      </c>
      <c r="I180" s="2" t="s">
        <v>934</v>
      </c>
      <c r="J180" s="2" t="s">
        <v>25</v>
      </c>
      <c r="K180" s="2" t="s">
        <v>930</v>
      </c>
      <c r="L180" s="2" t="s">
        <v>935</v>
      </c>
      <c r="M180" t="b">
        <v>1</v>
      </c>
      <c r="N180" t="b">
        <v>0</v>
      </c>
      <c r="O180" t="b">
        <v>0</v>
      </c>
      <c r="P180" t="b">
        <v>0</v>
      </c>
      <c r="Q180" t="b">
        <v>0</v>
      </c>
      <c r="R180" s="7" t="s">
        <v>931</v>
      </c>
      <c r="S180" s="1">
        <v>1.8300000000000001E-5</v>
      </c>
      <c r="T180">
        <v>1.6551267359999999</v>
      </c>
      <c r="U180">
        <v>3.15</v>
      </c>
      <c r="V180">
        <v>1</v>
      </c>
      <c r="W180">
        <v>9</v>
      </c>
      <c r="X180" s="2" t="s">
        <v>936</v>
      </c>
      <c r="Y180" t="b">
        <v>0</v>
      </c>
      <c r="Z180" t="b">
        <v>0</v>
      </c>
      <c r="AA180">
        <v>13.29379014</v>
      </c>
      <c r="AB180">
        <v>13.402495979999999</v>
      </c>
      <c r="AC180">
        <v>13.512774029999999</v>
      </c>
      <c r="AD180">
        <v>13.651478859999999</v>
      </c>
      <c r="AE180">
        <v>13.161164230000001</v>
      </c>
      <c r="AF180">
        <v>15.05528981</v>
      </c>
      <c r="AG180">
        <v>14.95462229</v>
      </c>
      <c r="AH180">
        <v>15.15681324</v>
      </c>
      <c r="AI180">
        <v>15.1260624</v>
      </c>
      <c r="AJ180">
        <v>15.004549190000001</v>
      </c>
      <c r="AK180" s="1">
        <v>3.1300000000000002E-8</v>
      </c>
      <c r="AL180" t="b">
        <v>0</v>
      </c>
      <c r="AM180" t="b">
        <v>1</v>
      </c>
      <c r="AN180" t="b">
        <v>0</v>
      </c>
      <c r="AO180" t="b">
        <v>0</v>
      </c>
      <c r="AP180" t="b">
        <v>0</v>
      </c>
      <c r="AQ180" t="b">
        <v>0</v>
      </c>
      <c r="AR180" t="b">
        <v>0</v>
      </c>
      <c r="AS180" t="b">
        <v>0</v>
      </c>
      <c r="AT180" t="b">
        <v>0</v>
      </c>
      <c r="AU180" t="b">
        <v>0</v>
      </c>
      <c r="AV180" t="b">
        <v>0</v>
      </c>
      <c r="AW180" t="b">
        <v>0</v>
      </c>
      <c r="AX180" t="b">
        <v>0</v>
      </c>
      <c r="AY180" t="b">
        <v>0</v>
      </c>
      <c r="AZ180" t="b">
        <v>0</v>
      </c>
      <c r="BA180" t="b">
        <v>1</v>
      </c>
      <c r="BB180" t="b">
        <v>0</v>
      </c>
      <c r="BC180" t="b">
        <v>0</v>
      </c>
      <c r="BD180" s="6" t="s">
        <v>12</v>
      </c>
      <c r="BE180" s="6" t="s">
        <v>12</v>
      </c>
      <c r="BF180" t="b">
        <v>0</v>
      </c>
      <c r="BG180" t="b">
        <v>0</v>
      </c>
      <c r="BH180" t="b">
        <v>0</v>
      </c>
    </row>
    <row r="181" spans="1:60" x14ac:dyDescent="0.25">
      <c r="A181" s="2">
        <v>56181</v>
      </c>
      <c r="B181" t="s">
        <v>17</v>
      </c>
      <c r="C181" s="2" t="s">
        <v>924</v>
      </c>
      <c r="D181" s="2" t="s">
        <v>925</v>
      </c>
      <c r="E181" s="2" t="s">
        <v>926</v>
      </c>
      <c r="F181" s="2" t="s">
        <v>927</v>
      </c>
      <c r="G181" s="2" t="s">
        <v>932</v>
      </c>
      <c r="H181" s="2" t="s">
        <v>937</v>
      </c>
      <c r="I181" s="2" t="s">
        <v>934</v>
      </c>
      <c r="J181" s="2" t="s">
        <v>25</v>
      </c>
      <c r="K181" s="2" t="s">
        <v>930</v>
      </c>
      <c r="L181" s="2" t="s">
        <v>938</v>
      </c>
      <c r="M181" t="b">
        <v>1</v>
      </c>
      <c r="N181" t="b">
        <v>1</v>
      </c>
      <c r="O181" t="b">
        <v>0</v>
      </c>
      <c r="P181" t="b">
        <v>0</v>
      </c>
      <c r="Q181" t="b">
        <v>0</v>
      </c>
      <c r="R181" s="7" t="s">
        <v>931</v>
      </c>
      <c r="S181">
        <v>2.0338543000000001E-2</v>
      </c>
      <c r="T181">
        <v>0.51480288799999996</v>
      </c>
      <c r="U181">
        <v>1.429</v>
      </c>
      <c r="V181">
        <v>1</v>
      </c>
      <c r="W181">
        <v>9</v>
      </c>
      <c r="X181" s="2" t="s">
        <v>939</v>
      </c>
      <c r="Y181" t="b">
        <v>0</v>
      </c>
      <c r="Z181" t="b">
        <v>0</v>
      </c>
      <c r="AA181">
        <v>14.885345600000001</v>
      </c>
      <c r="AB181">
        <v>15.04980086</v>
      </c>
      <c r="AC181">
        <v>14.86373437</v>
      </c>
      <c r="AD181">
        <v>15.070864459999999</v>
      </c>
      <c r="AE181">
        <v>15.09506828</v>
      </c>
      <c r="AF181">
        <v>14.428048609999999</v>
      </c>
      <c r="AG181">
        <v>14.41590212</v>
      </c>
      <c r="AH181">
        <v>14.51523349</v>
      </c>
      <c r="AI181">
        <v>14.512965100000001</v>
      </c>
      <c r="AJ181">
        <v>14.51864982</v>
      </c>
      <c r="AK181">
        <v>6.1140700000000001E-4</v>
      </c>
      <c r="AL181" t="b">
        <v>0</v>
      </c>
      <c r="AM181" t="b">
        <v>1</v>
      </c>
      <c r="AN181" t="b">
        <v>0</v>
      </c>
      <c r="AO181" t="b">
        <v>0</v>
      </c>
      <c r="AP181" t="b">
        <v>0</v>
      </c>
      <c r="AQ181" t="b">
        <v>0</v>
      </c>
      <c r="AR181" t="b">
        <v>0</v>
      </c>
      <c r="AS181" t="b">
        <v>0</v>
      </c>
      <c r="AT181" t="b">
        <v>0</v>
      </c>
      <c r="AU181" t="b">
        <v>0</v>
      </c>
      <c r="AV181" t="b">
        <v>0</v>
      </c>
      <c r="AW181" t="b">
        <v>0</v>
      </c>
      <c r="AX181" t="b">
        <v>0</v>
      </c>
      <c r="AY181" t="b">
        <v>0</v>
      </c>
      <c r="AZ181" t="b">
        <v>0</v>
      </c>
      <c r="BA181" t="b">
        <v>1</v>
      </c>
      <c r="BB181" t="b">
        <v>0</v>
      </c>
      <c r="BC181" t="b">
        <v>0</v>
      </c>
      <c r="BD181" s="6" t="s">
        <v>12</v>
      </c>
      <c r="BE181" s="6" t="s">
        <v>12</v>
      </c>
      <c r="BF181" t="b">
        <v>0</v>
      </c>
      <c r="BG181" t="b">
        <v>0</v>
      </c>
      <c r="BH181" t="b">
        <v>0</v>
      </c>
    </row>
    <row r="182" spans="1:60" x14ac:dyDescent="0.25">
      <c r="A182" s="2">
        <v>21215</v>
      </c>
      <c r="B182" t="s">
        <v>13</v>
      </c>
      <c r="C182" s="2" t="s">
        <v>940</v>
      </c>
      <c r="D182" s="2" t="s">
        <v>941</v>
      </c>
      <c r="E182" s="2" t="s">
        <v>941</v>
      </c>
      <c r="F182" s="2" t="s">
        <v>942</v>
      </c>
      <c r="G182" s="2" t="s">
        <v>943</v>
      </c>
      <c r="H182" s="2" t="s">
        <v>944</v>
      </c>
      <c r="I182" s="2" t="s">
        <v>945</v>
      </c>
      <c r="J182" s="2" t="s">
        <v>946</v>
      </c>
      <c r="K182" s="2" t="s">
        <v>947</v>
      </c>
      <c r="L182" s="2" t="s">
        <v>948</v>
      </c>
      <c r="M182" t="b">
        <v>1</v>
      </c>
      <c r="N182" t="b">
        <v>0</v>
      </c>
      <c r="O182" t="b">
        <v>0</v>
      </c>
      <c r="P182" t="b">
        <v>0</v>
      </c>
      <c r="Q182" t="b">
        <v>0</v>
      </c>
      <c r="R182" s="7" t="s">
        <v>949</v>
      </c>
      <c r="S182">
        <v>1.0696748000000001E-2</v>
      </c>
      <c r="T182">
        <v>0.73764619899999995</v>
      </c>
      <c r="U182">
        <v>1.667</v>
      </c>
      <c r="V182">
        <v>1</v>
      </c>
      <c r="W182">
        <v>6</v>
      </c>
      <c r="X182" s="2" t="s">
        <v>950</v>
      </c>
      <c r="Y182" t="b">
        <v>0</v>
      </c>
      <c r="Z182" t="b">
        <v>0</v>
      </c>
      <c r="AA182">
        <v>14.838848309999999</v>
      </c>
      <c r="AB182">
        <v>14.46972034</v>
      </c>
      <c r="AC182">
        <v>14.38515606</v>
      </c>
      <c r="AD182">
        <v>14.4018309</v>
      </c>
      <c r="AE182">
        <v>14.315504349999999</v>
      </c>
      <c r="AF182">
        <v>15.495662340000001</v>
      </c>
      <c r="AG182">
        <v>15.25373557</v>
      </c>
      <c r="AH182">
        <v>15.11789873</v>
      </c>
      <c r="AI182">
        <v>15.062266879999999</v>
      </c>
      <c r="AJ182">
        <v>15.169727419999999</v>
      </c>
      <c r="AK182">
        <v>2.2994500000000001E-4</v>
      </c>
      <c r="AL182" t="b">
        <v>0</v>
      </c>
      <c r="AM182" t="b">
        <v>1</v>
      </c>
      <c r="AN182" t="b">
        <v>0</v>
      </c>
      <c r="AO182" t="b">
        <v>0</v>
      </c>
      <c r="AP182" t="b">
        <v>0</v>
      </c>
      <c r="AQ182" t="b">
        <v>0</v>
      </c>
      <c r="AR182" t="b">
        <v>0</v>
      </c>
      <c r="AS182" t="b">
        <v>0</v>
      </c>
      <c r="AT182" t="b">
        <v>0</v>
      </c>
      <c r="AU182" t="b">
        <v>0</v>
      </c>
      <c r="AV182" t="b">
        <v>0</v>
      </c>
      <c r="AW182" t="b">
        <v>0</v>
      </c>
      <c r="AX182" t="b">
        <v>0</v>
      </c>
      <c r="AY182" t="b">
        <v>0</v>
      </c>
      <c r="AZ182" t="b">
        <v>0</v>
      </c>
      <c r="BA182" t="b">
        <v>1</v>
      </c>
      <c r="BB182" t="b">
        <v>1</v>
      </c>
      <c r="BC182" t="b">
        <v>0</v>
      </c>
      <c r="BD182" s="6" t="s">
        <v>12</v>
      </c>
      <c r="BE182" s="6" t="s">
        <v>951</v>
      </c>
      <c r="BF182" t="b">
        <v>0</v>
      </c>
      <c r="BG182" t="b">
        <v>0</v>
      </c>
      <c r="BH182" t="b">
        <v>0</v>
      </c>
    </row>
    <row r="183" spans="1:60" x14ac:dyDescent="0.25">
      <c r="A183" s="2">
        <v>21225</v>
      </c>
      <c r="B183" t="s">
        <v>17</v>
      </c>
      <c r="C183" s="2" t="s">
        <v>940</v>
      </c>
      <c r="D183" s="2" t="s">
        <v>941</v>
      </c>
      <c r="E183" s="2" t="s">
        <v>941</v>
      </c>
      <c r="F183" s="2" t="s">
        <v>942</v>
      </c>
      <c r="G183" s="2" t="s">
        <v>943</v>
      </c>
      <c r="H183" s="2" t="s">
        <v>952</v>
      </c>
      <c r="I183" s="2" t="s">
        <v>953</v>
      </c>
      <c r="J183" s="2" t="s">
        <v>954</v>
      </c>
      <c r="K183" s="2" t="s">
        <v>947</v>
      </c>
      <c r="L183" s="2" t="s">
        <v>955</v>
      </c>
      <c r="M183" t="b">
        <v>1</v>
      </c>
      <c r="N183" t="b">
        <v>1</v>
      </c>
      <c r="O183" t="b">
        <v>0</v>
      </c>
      <c r="P183" t="b">
        <v>0</v>
      </c>
      <c r="Q183" t="b">
        <v>0</v>
      </c>
      <c r="R183" s="7" t="s">
        <v>949</v>
      </c>
      <c r="S183">
        <v>5.740841E-3</v>
      </c>
      <c r="T183">
        <v>1.0579165779999999</v>
      </c>
      <c r="U183">
        <v>2.0819999999999999</v>
      </c>
      <c r="V183">
        <v>1</v>
      </c>
      <c r="W183">
        <v>5</v>
      </c>
      <c r="X183" s="2" t="s">
        <v>956</v>
      </c>
      <c r="Y183" t="b">
        <v>0</v>
      </c>
      <c r="Z183" t="b">
        <v>0</v>
      </c>
      <c r="AA183">
        <v>15.78622719</v>
      </c>
      <c r="AB183">
        <v>15.54369309</v>
      </c>
      <c r="AC183">
        <v>15.44759601</v>
      </c>
      <c r="AD183">
        <v>15.78589137</v>
      </c>
      <c r="AE183">
        <v>14.883446019999999</v>
      </c>
      <c r="AF183">
        <v>14.61032838</v>
      </c>
      <c r="AG183">
        <v>14.430166890000001</v>
      </c>
      <c r="AH183">
        <v>14.376203869999999</v>
      </c>
      <c r="AI183">
        <v>14.5263326</v>
      </c>
      <c r="AJ183">
        <v>14.214239060000001</v>
      </c>
      <c r="AK183" s="1">
        <v>9.2600000000000001E-5</v>
      </c>
      <c r="AL183" t="b">
        <v>0</v>
      </c>
      <c r="AM183" t="b">
        <v>1</v>
      </c>
      <c r="AN183" t="b">
        <v>0</v>
      </c>
      <c r="AO183" t="b">
        <v>0</v>
      </c>
      <c r="AP183" t="b">
        <v>0</v>
      </c>
      <c r="AQ183" t="b">
        <v>0</v>
      </c>
      <c r="AR183" t="b">
        <v>0</v>
      </c>
      <c r="AS183" t="b">
        <v>0</v>
      </c>
      <c r="AT183" t="b">
        <v>0</v>
      </c>
      <c r="AU183" t="b">
        <v>0</v>
      </c>
      <c r="AV183" t="b">
        <v>0</v>
      </c>
      <c r="AW183" t="b">
        <v>0</v>
      </c>
      <c r="AX183" t="b">
        <v>0</v>
      </c>
      <c r="AY183" t="b">
        <v>0</v>
      </c>
      <c r="AZ183" t="b">
        <v>0</v>
      </c>
      <c r="BA183" t="b">
        <v>1</v>
      </c>
      <c r="BB183" t="b">
        <v>1</v>
      </c>
      <c r="BC183" t="b">
        <v>0</v>
      </c>
      <c r="BD183" s="6" t="s">
        <v>12</v>
      </c>
      <c r="BE183" s="6" t="s">
        <v>951</v>
      </c>
      <c r="BF183" t="b">
        <v>0</v>
      </c>
      <c r="BG183" t="b">
        <v>0</v>
      </c>
      <c r="BH183" t="b">
        <v>0</v>
      </c>
    </row>
    <row r="184" spans="1:60" x14ac:dyDescent="0.25">
      <c r="A184" s="2">
        <v>21231</v>
      </c>
      <c r="B184" t="s">
        <v>17</v>
      </c>
      <c r="C184" s="2" t="s">
        <v>940</v>
      </c>
      <c r="D184" s="2" t="s">
        <v>941</v>
      </c>
      <c r="E184" s="2" t="s">
        <v>941</v>
      </c>
      <c r="F184" s="2" t="s">
        <v>942</v>
      </c>
      <c r="G184" s="2" t="s">
        <v>943</v>
      </c>
      <c r="H184" s="2" t="s">
        <v>957</v>
      </c>
      <c r="I184" s="2">
        <v>485.56773900000002</v>
      </c>
      <c r="J184" s="2">
        <v>3</v>
      </c>
      <c r="K184" s="2" t="s">
        <v>947</v>
      </c>
      <c r="L184" s="2" t="s">
        <v>958</v>
      </c>
      <c r="M184" t="b">
        <v>1</v>
      </c>
      <c r="N184" t="b">
        <v>0</v>
      </c>
      <c r="O184" t="b">
        <v>0</v>
      </c>
      <c r="P184" t="b">
        <v>0</v>
      </c>
      <c r="Q184" t="b">
        <v>0</v>
      </c>
      <c r="R184" s="7" t="s">
        <v>949</v>
      </c>
      <c r="S184">
        <v>2.4680957E-2</v>
      </c>
      <c r="T184">
        <v>0.74308186200000004</v>
      </c>
      <c r="U184">
        <v>1.6739999999999999</v>
      </c>
      <c r="V184">
        <v>1</v>
      </c>
      <c r="W184">
        <v>6</v>
      </c>
      <c r="X184" s="2">
        <v>27526</v>
      </c>
      <c r="Y184" t="b">
        <v>0</v>
      </c>
      <c r="Z184" t="b">
        <v>0</v>
      </c>
      <c r="AA184">
        <v>16.023420269999999</v>
      </c>
      <c r="AB184">
        <v>16.070271250000001</v>
      </c>
      <c r="AC184">
        <v>15.95242082</v>
      </c>
      <c r="AD184">
        <v>16.120761739999999</v>
      </c>
      <c r="AE184">
        <v>15.56508547</v>
      </c>
      <c r="AF184">
        <v>15.57619837</v>
      </c>
      <c r="AG184">
        <v>15.08167757</v>
      </c>
      <c r="AH184">
        <v>15.08523718</v>
      </c>
      <c r="AI184">
        <v>15.37979752</v>
      </c>
      <c r="AJ184">
        <v>14.893639589999999</v>
      </c>
      <c r="AK184">
        <v>8.1530999999999997E-4</v>
      </c>
      <c r="AL184" t="b">
        <v>0</v>
      </c>
      <c r="AM184" t="b">
        <v>1</v>
      </c>
      <c r="AN184" t="b">
        <v>0</v>
      </c>
      <c r="AO184" t="b">
        <v>0</v>
      </c>
      <c r="AP184" t="b">
        <v>0</v>
      </c>
      <c r="AQ184" t="b">
        <v>0</v>
      </c>
      <c r="AR184" t="b">
        <v>0</v>
      </c>
      <c r="AS184" t="b">
        <v>0</v>
      </c>
      <c r="AT184" t="b">
        <v>0</v>
      </c>
      <c r="AU184" t="b">
        <v>0</v>
      </c>
      <c r="AV184" t="b">
        <v>0</v>
      </c>
      <c r="AW184" t="b">
        <v>0</v>
      </c>
      <c r="AX184" t="b">
        <v>0</v>
      </c>
      <c r="AY184" t="b">
        <v>0</v>
      </c>
      <c r="AZ184" t="b">
        <v>0</v>
      </c>
      <c r="BA184" t="b">
        <v>1</v>
      </c>
      <c r="BB184" t="b">
        <v>1</v>
      </c>
      <c r="BC184" t="b">
        <v>0</v>
      </c>
      <c r="BD184" s="6" t="s">
        <v>12</v>
      </c>
      <c r="BE184" s="6" t="s">
        <v>951</v>
      </c>
      <c r="BF184" t="b">
        <v>0</v>
      </c>
      <c r="BG184" t="b">
        <v>0</v>
      </c>
      <c r="BH184" t="b">
        <v>0</v>
      </c>
    </row>
    <row r="185" spans="1:60" x14ac:dyDescent="0.25">
      <c r="A185" s="2">
        <v>52800</v>
      </c>
      <c r="B185" t="s">
        <v>13</v>
      </c>
      <c r="C185" s="2" t="s">
        <v>959</v>
      </c>
      <c r="D185" s="2" t="s">
        <v>960</v>
      </c>
      <c r="E185" s="2" t="s">
        <v>961</v>
      </c>
      <c r="F185" s="2" t="s">
        <v>962</v>
      </c>
      <c r="G185" s="2" t="s">
        <v>963</v>
      </c>
      <c r="H185" s="2" t="s">
        <v>964</v>
      </c>
      <c r="I185" s="2" t="s">
        <v>965</v>
      </c>
      <c r="J185" s="2" t="s">
        <v>25</v>
      </c>
      <c r="K185" s="2" t="s">
        <v>966</v>
      </c>
      <c r="L185" s="2" t="s">
        <v>69</v>
      </c>
      <c r="M185" t="b">
        <v>1</v>
      </c>
      <c r="N185" t="b">
        <v>1</v>
      </c>
      <c r="O185" t="b">
        <v>1</v>
      </c>
      <c r="P185" t="b">
        <v>0</v>
      </c>
      <c r="Q185" t="b">
        <v>0</v>
      </c>
      <c r="R185" s="7" t="s">
        <v>967</v>
      </c>
      <c r="S185">
        <v>1.7424523000000001E-2</v>
      </c>
      <c r="T185">
        <v>0.81970865400000004</v>
      </c>
      <c r="U185">
        <v>1.7649999999999999</v>
      </c>
      <c r="V185">
        <v>1</v>
      </c>
      <c r="W185">
        <v>3</v>
      </c>
      <c r="X185" s="2" t="s">
        <v>968</v>
      </c>
      <c r="Y185" t="b">
        <v>0</v>
      </c>
      <c r="Z185" t="b">
        <v>0</v>
      </c>
      <c r="AA185">
        <v>14.23070528</v>
      </c>
      <c r="AB185">
        <v>14.07231526</v>
      </c>
      <c r="AC185">
        <v>14.032454830000001</v>
      </c>
      <c r="AD185">
        <v>13.4809948</v>
      </c>
      <c r="AE185">
        <v>14.275743800000001</v>
      </c>
      <c r="AF185">
        <v>15.07827601</v>
      </c>
      <c r="AG185">
        <v>14.765442180000001</v>
      </c>
      <c r="AH185">
        <v>14.87452021</v>
      </c>
      <c r="AI185">
        <v>14.877570739999999</v>
      </c>
      <c r="AJ185">
        <v>14.5949481</v>
      </c>
      <c r="AK185">
        <v>4.5613899999999999E-4</v>
      </c>
      <c r="AL185" t="b">
        <v>0</v>
      </c>
      <c r="AM185" t="b">
        <v>1</v>
      </c>
      <c r="AN185" t="b">
        <v>1</v>
      </c>
      <c r="AO185" t="b">
        <v>0</v>
      </c>
      <c r="AP185" t="b">
        <v>0</v>
      </c>
      <c r="AQ185" t="b">
        <v>0</v>
      </c>
      <c r="AR185" t="b">
        <v>0</v>
      </c>
      <c r="AS185" t="b">
        <v>0</v>
      </c>
      <c r="AT185" t="b">
        <v>0</v>
      </c>
      <c r="AU185" t="b">
        <v>0</v>
      </c>
      <c r="AV185" t="b">
        <v>0</v>
      </c>
      <c r="AW185" t="b">
        <v>0</v>
      </c>
      <c r="AX185" t="b">
        <v>0</v>
      </c>
      <c r="AY185" t="b">
        <v>0</v>
      </c>
      <c r="AZ185" t="b">
        <v>0</v>
      </c>
      <c r="BA185" t="b">
        <v>0</v>
      </c>
      <c r="BB185" t="b">
        <v>1</v>
      </c>
      <c r="BC185" t="b">
        <v>1</v>
      </c>
      <c r="BD185" s="6" t="s">
        <v>969</v>
      </c>
      <c r="BE185" s="6" t="s">
        <v>970</v>
      </c>
      <c r="BF185" t="b">
        <v>0</v>
      </c>
      <c r="BG185" t="b">
        <v>0</v>
      </c>
      <c r="BH185" t="b">
        <v>0</v>
      </c>
    </row>
    <row r="186" spans="1:60" x14ac:dyDescent="0.25">
      <c r="A186" s="2">
        <v>52803</v>
      </c>
      <c r="B186" t="s">
        <v>17</v>
      </c>
      <c r="C186" s="2" t="s">
        <v>959</v>
      </c>
      <c r="D186" s="2" t="s">
        <v>960</v>
      </c>
      <c r="E186" s="2" t="s">
        <v>961</v>
      </c>
      <c r="F186" s="2" t="s">
        <v>962</v>
      </c>
      <c r="G186" s="2" t="s">
        <v>963</v>
      </c>
      <c r="H186" s="2" t="s">
        <v>964</v>
      </c>
      <c r="I186" s="2" t="s">
        <v>971</v>
      </c>
      <c r="J186" s="2" t="s">
        <v>972</v>
      </c>
      <c r="K186" s="2" t="s">
        <v>966</v>
      </c>
      <c r="L186" s="2" t="s">
        <v>69</v>
      </c>
      <c r="M186" t="b">
        <v>1</v>
      </c>
      <c r="N186" t="b">
        <v>1</v>
      </c>
      <c r="O186" t="b">
        <v>1</v>
      </c>
      <c r="P186" t="b">
        <v>0</v>
      </c>
      <c r="Q186" t="b">
        <v>0</v>
      </c>
      <c r="R186" s="7" t="s">
        <v>967</v>
      </c>
      <c r="S186">
        <v>4.8049479999999999E-3</v>
      </c>
      <c r="T186">
        <v>0.853856956</v>
      </c>
      <c r="U186">
        <v>1.8069999999999999</v>
      </c>
      <c r="V186">
        <v>1</v>
      </c>
      <c r="W186">
        <v>2</v>
      </c>
      <c r="X186" s="2" t="s">
        <v>973</v>
      </c>
      <c r="Y186" t="b">
        <v>0</v>
      </c>
      <c r="Z186" t="b">
        <v>0</v>
      </c>
      <c r="AA186">
        <v>15.8403787</v>
      </c>
      <c r="AB186">
        <v>16.017752269999999</v>
      </c>
      <c r="AC186">
        <v>16.103338770000001</v>
      </c>
      <c r="AD186">
        <v>15.985644219999999</v>
      </c>
      <c r="AE186">
        <v>15.53107054</v>
      </c>
      <c r="AF186">
        <v>15.22072695</v>
      </c>
      <c r="AG186">
        <v>15.011293330000001</v>
      </c>
      <c r="AH186">
        <v>14.90400168</v>
      </c>
      <c r="AI186">
        <v>15.15496012</v>
      </c>
      <c r="AJ186">
        <v>14.91791763</v>
      </c>
      <c r="AK186" s="1">
        <v>7.0199999999999999E-5</v>
      </c>
      <c r="AL186" t="b">
        <v>0</v>
      </c>
      <c r="AM186" t="b">
        <v>1</v>
      </c>
      <c r="AN186" t="b">
        <v>1</v>
      </c>
      <c r="AO186" t="b">
        <v>0</v>
      </c>
      <c r="AP186" t="b">
        <v>0</v>
      </c>
      <c r="AQ186" t="b">
        <v>0</v>
      </c>
      <c r="AR186" t="b">
        <v>0</v>
      </c>
      <c r="AS186" t="b">
        <v>0</v>
      </c>
      <c r="AT186" t="b">
        <v>0</v>
      </c>
      <c r="AU186" t="b">
        <v>0</v>
      </c>
      <c r="AV186" t="b">
        <v>0</v>
      </c>
      <c r="AW186" t="b">
        <v>0</v>
      </c>
      <c r="AX186" t="b">
        <v>0</v>
      </c>
      <c r="AY186" t="b">
        <v>0</v>
      </c>
      <c r="AZ186" t="b">
        <v>0</v>
      </c>
      <c r="BA186" t="b">
        <v>0</v>
      </c>
      <c r="BB186" t="b">
        <v>1</v>
      </c>
      <c r="BC186" t="b">
        <v>1</v>
      </c>
      <c r="BD186" s="6" t="s">
        <v>969</v>
      </c>
      <c r="BE186" s="6" t="s">
        <v>970</v>
      </c>
      <c r="BF186" t="b">
        <v>0</v>
      </c>
      <c r="BG186" t="b">
        <v>0</v>
      </c>
      <c r="BH186" t="b">
        <v>0</v>
      </c>
    </row>
    <row r="187" spans="1:60" x14ac:dyDescent="0.25">
      <c r="A187" s="2">
        <v>52813</v>
      </c>
      <c r="B187" t="s">
        <v>13</v>
      </c>
      <c r="C187" s="2" t="s">
        <v>959</v>
      </c>
      <c r="D187" s="2" t="s">
        <v>960</v>
      </c>
      <c r="E187" s="2" t="s">
        <v>961</v>
      </c>
      <c r="F187" s="2" t="s">
        <v>962</v>
      </c>
      <c r="G187" s="2" t="s">
        <v>974</v>
      </c>
      <c r="H187" s="2" t="s">
        <v>964</v>
      </c>
      <c r="I187" s="2">
        <v>866.71698900000001</v>
      </c>
      <c r="J187" s="2">
        <v>3</v>
      </c>
      <c r="K187" s="2" t="s">
        <v>966</v>
      </c>
      <c r="L187" s="2" t="s">
        <v>69</v>
      </c>
      <c r="M187" t="b">
        <v>1</v>
      </c>
      <c r="N187" t="b">
        <v>1</v>
      </c>
      <c r="O187" t="b">
        <v>1</v>
      </c>
      <c r="P187" t="b">
        <v>0</v>
      </c>
      <c r="Q187" t="b">
        <v>0</v>
      </c>
      <c r="R187" s="7" t="s">
        <v>967</v>
      </c>
      <c r="S187">
        <v>1.463358E-2</v>
      </c>
      <c r="T187">
        <v>0.66441900600000003</v>
      </c>
      <c r="U187">
        <v>1.585</v>
      </c>
      <c r="V187">
        <v>1</v>
      </c>
      <c r="W187">
        <v>18</v>
      </c>
      <c r="X187" s="2">
        <v>37347</v>
      </c>
      <c r="Y187" t="b">
        <v>0</v>
      </c>
      <c r="Z187" t="b">
        <v>0</v>
      </c>
      <c r="AA187">
        <v>14.300149080000001</v>
      </c>
      <c r="AB187">
        <v>14.584748640000001</v>
      </c>
      <c r="AC187">
        <v>14.44670807</v>
      </c>
      <c r="AD187">
        <v>14.12947074</v>
      </c>
      <c r="AE187">
        <v>14.673372029999999</v>
      </c>
      <c r="AF187">
        <v>15.096857890000001</v>
      </c>
      <c r="AG187">
        <v>15.000094600000001</v>
      </c>
      <c r="AH187">
        <v>15.03124131</v>
      </c>
      <c r="AI187">
        <v>15.266690280000001</v>
      </c>
      <c r="AJ187">
        <v>15.061659519999999</v>
      </c>
      <c r="AK187">
        <v>3.5108600000000002E-4</v>
      </c>
      <c r="AL187" t="b">
        <v>0</v>
      </c>
      <c r="AM187" t="b">
        <v>1</v>
      </c>
      <c r="AN187" t="b">
        <v>1</v>
      </c>
      <c r="AO187" t="b">
        <v>0</v>
      </c>
      <c r="AP187" t="b">
        <v>0</v>
      </c>
      <c r="AQ187" t="b">
        <v>0</v>
      </c>
      <c r="AR187" t="b">
        <v>0</v>
      </c>
      <c r="AS187" t="b">
        <v>0</v>
      </c>
      <c r="AT187" t="b">
        <v>0</v>
      </c>
      <c r="AU187" t="b">
        <v>0</v>
      </c>
      <c r="AV187" t="b">
        <v>0</v>
      </c>
      <c r="AW187" t="b">
        <v>0</v>
      </c>
      <c r="AX187" t="b">
        <v>0</v>
      </c>
      <c r="AY187" t="b">
        <v>0</v>
      </c>
      <c r="AZ187" t="b">
        <v>0</v>
      </c>
      <c r="BA187" t="b">
        <v>0</v>
      </c>
      <c r="BB187" t="b">
        <v>1</v>
      </c>
      <c r="BC187" t="b">
        <v>1</v>
      </c>
      <c r="BD187" s="6" t="s">
        <v>969</v>
      </c>
      <c r="BE187" s="6" t="s">
        <v>970</v>
      </c>
      <c r="BF187" t="b">
        <v>0</v>
      </c>
      <c r="BG187" t="b">
        <v>0</v>
      </c>
      <c r="BH187" t="b">
        <v>0</v>
      </c>
    </row>
    <row r="188" spans="1:60" x14ac:dyDescent="0.25">
      <c r="A188" s="2">
        <v>52819</v>
      </c>
      <c r="B188" t="s">
        <v>17</v>
      </c>
      <c r="C188" s="2" t="s">
        <v>959</v>
      </c>
      <c r="D188" s="2" t="s">
        <v>960</v>
      </c>
      <c r="E188" s="2" t="s">
        <v>961</v>
      </c>
      <c r="F188" s="2" t="s">
        <v>962</v>
      </c>
      <c r="G188" s="2" t="s">
        <v>974</v>
      </c>
      <c r="H188" s="2" t="s">
        <v>964</v>
      </c>
      <c r="I188" s="2" t="s">
        <v>975</v>
      </c>
      <c r="J188" s="2" t="s">
        <v>25</v>
      </c>
      <c r="K188" s="2" t="s">
        <v>966</v>
      </c>
      <c r="L188" s="2" t="s">
        <v>69</v>
      </c>
      <c r="M188" t="b">
        <v>1</v>
      </c>
      <c r="N188" t="b">
        <v>1</v>
      </c>
      <c r="O188" t="b">
        <v>1</v>
      </c>
      <c r="P188" t="b">
        <v>0</v>
      </c>
      <c r="Q188" t="b">
        <v>0</v>
      </c>
      <c r="R188" s="7" t="s">
        <v>967</v>
      </c>
      <c r="S188">
        <v>1.6780053E-2</v>
      </c>
      <c r="T188">
        <v>1.086265684</v>
      </c>
      <c r="U188">
        <v>2.1230000000000002</v>
      </c>
      <c r="V188">
        <v>1</v>
      </c>
      <c r="W188">
        <v>18</v>
      </c>
      <c r="X188" s="2" t="s">
        <v>976</v>
      </c>
      <c r="Y188" t="b">
        <v>0</v>
      </c>
      <c r="Z188" t="b">
        <v>0</v>
      </c>
      <c r="AA188">
        <v>16.255639349999999</v>
      </c>
      <c r="AB188">
        <v>16.35923459</v>
      </c>
      <c r="AC188">
        <v>15.64754817</v>
      </c>
      <c r="AD188">
        <v>15.6283593</v>
      </c>
      <c r="AE188">
        <v>15.10153032</v>
      </c>
      <c r="AF188">
        <v>14.84393833</v>
      </c>
      <c r="AG188">
        <v>14.8558433</v>
      </c>
      <c r="AH188">
        <v>14.599153680000001</v>
      </c>
      <c r="AI188">
        <v>14.54647428</v>
      </c>
      <c r="AJ188">
        <v>14.715573709999999</v>
      </c>
      <c r="AK188">
        <v>4.6348899999999998E-4</v>
      </c>
      <c r="AL188" t="b">
        <v>0</v>
      </c>
      <c r="AM188" t="b">
        <v>1</v>
      </c>
      <c r="AN188" t="b">
        <v>1</v>
      </c>
      <c r="AO188" t="b">
        <v>0</v>
      </c>
      <c r="AP188" t="b">
        <v>0</v>
      </c>
      <c r="AQ188" t="b">
        <v>0</v>
      </c>
      <c r="AR188" t="b">
        <v>0</v>
      </c>
      <c r="AS188" t="b">
        <v>0</v>
      </c>
      <c r="AT188" t="b">
        <v>0</v>
      </c>
      <c r="AU188" t="b">
        <v>0</v>
      </c>
      <c r="AV188" t="b">
        <v>0</v>
      </c>
      <c r="AW188" t="b">
        <v>0</v>
      </c>
      <c r="AX188" t="b">
        <v>0</v>
      </c>
      <c r="AY188" t="b">
        <v>0</v>
      </c>
      <c r="AZ188" t="b">
        <v>0</v>
      </c>
      <c r="BA188" t="b">
        <v>0</v>
      </c>
      <c r="BB188" t="b">
        <v>1</v>
      </c>
      <c r="BC188" t="b">
        <v>1</v>
      </c>
      <c r="BD188" s="6" t="s">
        <v>969</v>
      </c>
      <c r="BE188" s="6" t="s">
        <v>970</v>
      </c>
      <c r="BF188" t="b">
        <v>0</v>
      </c>
      <c r="BG188" t="b">
        <v>0</v>
      </c>
      <c r="BH188" t="b">
        <v>0</v>
      </c>
    </row>
    <row r="189" spans="1:60" x14ac:dyDescent="0.25">
      <c r="A189" s="2">
        <v>37289</v>
      </c>
      <c r="B189" t="s">
        <v>17</v>
      </c>
      <c r="C189" s="2" t="s">
        <v>977</v>
      </c>
      <c r="D189" s="2" t="s">
        <v>978</v>
      </c>
      <c r="E189" s="2" t="s">
        <v>978</v>
      </c>
      <c r="F189" s="2" t="s">
        <v>979</v>
      </c>
      <c r="G189" s="2" t="s">
        <v>980</v>
      </c>
      <c r="H189" s="2" t="s">
        <v>981</v>
      </c>
      <c r="I189" s="2" t="s">
        <v>982</v>
      </c>
      <c r="J189" s="2" t="s">
        <v>41</v>
      </c>
      <c r="K189" s="2" t="s">
        <v>983</v>
      </c>
      <c r="L189" s="2" t="s">
        <v>69</v>
      </c>
      <c r="M189" t="b">
        <v>1</v>
      </c>
      <c r="N189" t="b">
        <v>1</v>
      </c>
      <c r="O189" t="b">
        <v>1</v>
      </c>
      <c r="P189" t="b">
        <v>0</v>
      </c>
      <c r="Q189" t="b">
        <v>0</v>
      </c>
      <c r="R189" s="7" t="s">
        <v>984</v>
      </c>
      <c r="S189">
        <v>1.3143943999999999E-2</v>
      </c>
      <c r="T189">
        <v>0.83661763899999997</v>
      </c>
      <c r="U189">
        <v>1.786</v>
      </c>
      <c r="V189">
        <v>1</v>
      </c>
      <c r="W189">
        <v>3</v>
      </c>
      <c r="X189" s="2" t="s">
        <v>985</v>
      </c>
      <c r="Y189" t="b">
        <v>0</v>
      </c>
      <c r="Z189" t="b">
        <v>0</v>
      </c>
      <c r="AA189">
        <v>16.301770250000001</v>
      </c>
      <c r="AB189">
        <v>16.4083331</v>
      </c>
      <c r="AC189">
        <v>15.772365239999999</v>
      </c>
      <c r="AD189">
        <v>16.423422250000002</v>
      </c>
      <c r="AE189">
        <v>15.91576875</v>
      </c>
      <c r="AF189">
        <v>15.57224003</v>
      </c>
      <c r="AG189">
        <v>15.131179879999999</v>
      </c>
      <c r="AH189">
        <v>15.253363159999999</v>
      </c>
      <c r="AI189">
        <v>15.22448292</v>
      </c>
      <c r="AJ189">
        <v>15.45730541</v>
      </c>
      <c r="AK189">
        <v>3.2075099999999998E-4</v>
      </c>
      <c r="AL189" t="b">
        <v>0</v>
      </c>
      <c r="AM189" t="b">
        <v>1</v>
      </c>
      <c r="AN189" t="b">
        <v>0</v>
      </c>
      <c r="AO189" t="b">
        <v>0</v>
      </c>
      <c r="AP189" t="b">
        <v>0</v>
      </c>
      <c r="AQ189" t="b">
        <v>0</v>
      </c>
      <c r="AR189" t="b">
        <v>0</v>
      </c>
      <c r="AS189" t="b">
        <v>0</v>
      </c>
      <c r="AT189" t="b">
        <v>0</v>
      </c>
      <c r="AU189" t="b">
        <v>0</v>
      </c>
      <c r="AV189" t="b">
        <v>0</v>
      </c>
      <c r="AW189" t="b">
        <v>0</v>
      </c>
      <c r="AX189" t="b">
        <v>0</v>
      </c>
      <c r="AY189" t="b">
        <v>0</v>
      </c>
      <c r="AZ189" t="b">
        <v>0</v>
      </c>
      <c r="BA189" t="b">
        <v>0</v>
      </c>
      <c r="BB189" t="b">
        <v>0</v>
      </c>
      <c r="BC189" t="b">
        <v>0</v>
      </c>
      <c r="BD189" s="6" t="s">
        <v>12</v>
      </c>
      <c r="BE189" s="6" t="s">
        <v>12</v>
      </c>
      <c r="BF189" t="b">
        <v>0</v>
      </c>
      <c r="BG189" t="b">
        <v>0</v>
      </c>
      <c r="BH189" t="b">
        <v>0</v>
      </c>
    </row>
    <row r="190" spans="1:60" x14ac:dyDescent="0.25">
      <c r="A190" s="2">
        <v>37294</v>
      </c>
      <c r="B190" t="s">
        <v>17</v>
      </c>
      <c r="C190" s="2" t="s">
        <v>977</v>
      </c>
      <c r="D190" s="2" t="s">
        <v>978</v>
      </c>
      <c r="E190" s="2" t="s">
        <v>978</v>
      </c>
      <c r="F190" s="2" t="s">
        <v>979</v>
      </c>
      <c r="G190" s="2" t="s">
        <v>986</v>
      </c>
      <c r="H190" s="2" t="s">
        <v>981</v>
      </c>
      <c r="I190" s="2">
        <v>498.57975599999997</v>
      </c>
      <c r="J190" s="2">
        <v>3</v>
      </c>
      <c r="K190" s="2" t="s">
        <v>983</v>
      </c>
      <c r="L190" s="2" t="s">
        <v>69</v>
      </c>
      <c r="M190" t="b">
        <v>1</v>
      </c>
      <c r="N190" t="b">
        <v>1</v>
      </c>
      <c r="O190" t="b">
        <v>1</v>
      </c>
      <c r="P190" t="b">
        <v>0</v>
      </c>
      <c r="Q190" t="b">
        <v>0</v>
      </c>
      <c r="R190" s="7" t="s">
        <v>984</v>
      </c>
      <c r="S190">
        <v>4.8037303000000003E-2</v>
      </c>
      <c r="T190">
        <v>0.50655429399999996</v>
      </c>
      <c r="U190">
        <v>1.421</v>
      </c>
      <c r="V190">
        <v>1</v>
      </c>
      <c r="W190">
        <v>4</v>
      </c>
      <c r="X190" s="2">
        <v>38944</v>
      </c>
      <c r="Y190" t="b">
        <v>0</v>
      </c>
      <c r="Z190" t="b">
        <v>0</v>
      </c>
      <c r="AA190">
        <v>15.74078403</v>
      </c>
      <c r="AB190">
        <v>15.4962082</v>
      </c>
      <c r="AC190">
        <v>15.343787109999999</v>
      </c>
      <c r="AD190">
        <v>15.46663689</v>
      </c>
      <c r="AE190">
        <v>15.3214788</v>
      </c>
      <c r="AF190">
        <v>14.8581039</v>
      </c>
      <c r="AG190">
        <v>14.901223829999999</v>
      </c>
      <c r="AH190">
        <v>15.093453419999999</v>
      </c>
      <c r="AI190">
        <v>14.84795942</v>
      </c>
      <c r="AJ190">
        <v>15.135382979999999</v>
      </c>
      <c r="AK190">
        <v>2.1770489999999999E-3</v>
      </c>
      <c r="AL190" t="b">
        <v>0</v>
      </c>
      <c r="AM190" t="b">
        <v>1</v>
      </c>
      <c r="AN190" t="b">
        <v>0</v>
      </c>
      <c r="AO190" t="b">
        <v>0</v>
      </c>
      <c r="AP190" t="b">
        <v>0</v>
      </c>
      <c r="AQ190" t="b">
        <v>0</v>
      </c>
      <c r="AR190" t="b">
        <v>0</v>
      </c>
      <c r="AS190" t="b">
        <v>0</v>
      </c>
      <c r="AT190" t="b">
        <v>0</v>
      </c>
      <c r="AU190" t="b">
        <v>0</v>
      </c>
      <c r="AV190" t="b">
        <v>0</v>
      </c>
      <c r="AW190" t="b">
        <v>0</v>
      </c>
      <c r="AX190" t="b">
        <v>0</v>
      </c>
      <c r="AY190" t="b">
        <v>0</v>
      </c>
      <c r="AZ190" t="b">
        <v>0</v>
      </c>
      <c r="BA190" t="b">
        <v>0</v>
      </c>
      <c r="BB190" t="b">
        <v>0</v>
      </c>
      <c r="BC190" t="b">
        <v>0</v>
      </c>
      <c r="BD190" s="6" t="s">
        <v>12</v>
      </c>
      <c r="BE190" s="6" t="s">
        <v>12</v>
      </c>
      <c r="BF190" t="b">
        <v>0</v>
      </c>
      <c r="BG190" t="b">
        <v>0</v>
      </c>
      <c r="BH190" t="b">
        <v>0</v>
      </c>
    </row>
    <row r="191" spans="1:60" x14ac:dyDescent="0.25">
      <c r="A191" s="2">
        <v>37295</v>
      </c>
      <c r="B191" t="s">
        <v>13</v>
      </c>
      <c r="C191" s="2" t="s">
        <v>977</v>
      </c>
      <c r="D191" s="2" t="s">
        <v>978</v>
      </c>
      <c r="E191" s="2" t="s">
        <v>978</v>
      </c>
      <c r="F191" s="2" t="s">
        <v>979</v>
      </c>
      <c r="G191" s="2" t="s">
        <v>987</v>
      </c>
      <c r="H191" s="2" t="s">
        <v>981</v>
      </c>
      <c r="I191" s="2" t="s">
        <v>988</v>
      </c>
      <c r="J191" s="2" t="s">
        <v>989</v>
      </c>
      <c r="K191" s="2" t="s">
        <v>983</v>
      </c>
      <c r="L191" s="2" t="s">
        <v>69</v>
      </c>
      <c r="M191" t="b">
        <v>1</v>
      </c>
      <c r="N191" t="b">
        <v>1</v>
      </c>
      <c r="O191" t="b">
        <v>1</v>
      </c>
      <c r="P191" t="b">
        <v>0</v>
      </c>
      <c r="Q191" t="b">
        <v>0</v>
      </c>
      <c r="R191" s="7" t="s">
        <v>984</v>
      </c>
      <c r="S191">
        <v>1.27977E-2</v>
      </c>
      <c r="T191">
        <v>1.038842314</v>
      </c>
      <c r="U191">
        <v>2.0550000000000002</v>
      </c>
      <c r="V191">
        <v>1</v>
      </c>
      <c r="W191">
        <v>8</v>
      </c>
      <c r="X191" s="2" t="s">
        <v>990</v>
      </c>
      <c r="Y191" t="b">
        <v>0</v>
      </c>
      <c r="Z191" t="b">
        <v>0</v>
      </c>
      <c r="AA191">
        <v>17.78361224</v>
      </c>
      <c r="AB191">
        <v>17.707913529999999</v>
      </c>
      <c r="AC191">
        <v>17.7457563</v>
      </c>
      <c r="AD191">
        <v>16.770411670000001</v>
      </c>
      <c r="AE191">
        <v>17.596989499999999</v>
      </c>
      <c r="AF191">
        <v>18.741977370000001</v>
      </c>
      <c r="AG191">
        <v>18.60521181</v>
      </c>
      <c r="AH191">
        <v>18.68224047</v>
      </c>
      <c r="AI191">
        <v>18.306726999999999</v>
      </c>
      <c r="AJ191">
        <v>18.46273815</v>
      </c>
      <c r="AK191">
        <v>2.9093899999999999E-4</v>
      </c>
      <c r="AL191" t="b">
        <v>0</v>
      </c>
      <c r="AM191" t="b">
        <v>1</v>
      </c>
      <c r="AN191" t="b">
        <v>0</v>
      </c>
      <c r="AO191" t="b">
        <v>0</v>
      </c>
      <c r="AP191" t="b">
        <v>0</v>
      </c>
      <c r="AQ191" t="b">
        <v>0</v>
      </c>
      <c r="AR191" t="b">
        <v>0</v>
      </c>
      <c r="AS191" t="b">
        <v>0</v>
      </c>
      <c r="AT191" t="b">
        <v>0</v>
      </c>
      <c r="AU191" t="b">
        <v>0</v>
      </c>
      <c r="AV191" t="b">
        <v>0</v>
      </c>
      <c r="AW191" t="b">
        <v>0</v>
      </c>
      <c r="AX191" t="b">
        <v>0</v>
      </c>
      <c r="AY191" t="b">
        <v>0</v>
      </c>
      <c r="AZ191" t="b">
        <v>0</v>
      </c>
      <c r="BA191" t="b">
        <v>0</v>
      </c>
      <c r="BB191" t="b">
        <v>0</v>
      </c>
      <c r="BC191" t="b">
        <v>0</v>
      </c>
      <c r="BD191" s="6" t="s">
        <v>12</v>
      </c>
      <c r="BE191" s="6" t="s">
        <v>12</v>
      </c>
      <c r="BF191" t="b">
        <v>0</v>
      </c>
      <c r="BG191" t="b">
        <v>0</v>
      </c>
      <c r="BH191" t="b">
        <v>0</v>
      </c>
    </row>
    <row r="192" spans="1:60" x14ac:dyDescent="0.25">
      <c r="A192" s="2">
        <v>37299</v>
      </c>
      <c r="B192" t="s">
        <v>17</v>
      </c>
      <c r="C192" s="2" t="s">
        <v>977</v>
      </c>
      <c r="D192" s="2" t="s">
        <v>978</v>
      </c>
      <c r="E192" s="2" t="s">
        <v>978</v>
      </c>
      <c r="F192" s="2" t="s">
        <v>979</v>
      </c>
      <c r="G192" s="2" t="s">
        <v>987</v>
      </c>
      <c r="H192" s="2" t="s">
        <v>981</v>
      </c>
      <c r="I192" s="2" t="s">
        <v>991</v>
      </c>
      <c r="J192" s="2" t="s">
        <v>992</v>
      </c>
      <c r="K192" s="2" t="s">
        <v>983</v>
      </c>
      <c r="L192" s="2" t="s">
        <v>69</v>
      </c>
      <c r="M192" t="b">
        <v>1</v>
      </c>
      <c r="N192" t="b">
        <v>1</v>
      </c>
      <c r="O192" t="b">
        <v>1</v>
      </c>
      <c r="P192" t="b">
        <v>0</v>
      </c>
      <c r="Q192" t="b">
        <v>0</v>
      </c>
      <c r="R192" s="7" t="s">
        <v>984</v>
      </c>
      <c r="S192">
        <v>4.4425843999999999E-2</v>
      </c>
      <c r="T192">
        <v>0.87387395499999998</v>
      </c>
      <c r="U192">
        <v>1.833</v>
      </c>
      <c r="V192">
        <v>1</v>
      </c>
      <c r="W192">
        <v>7</v>
      </c>
      <c r="X192" s="2" t="s">
        <v>993</v>
      </c>
      <c r="Y192" t="b">
        <v>0</v>
      </c>
      <c r="Z192" t="b">
        <v>0</v>
      </c>
      <c r="AA192">
        <v>18.218516510000001</v>
      </c>
      <c r="AB192">
        <v>18.004586230000001</v>
      </c>
      <c r="AC192">
        <v>17.550621710000001</v>
      </c>
      <c r="AD192">
        <v>18.194643580000001</v>
      </c>
      <c r="AE192">
        <v>17.926450819999999</v>
      </c>
      <c r="AF192">
        <v>17.58181544</v>
      </c>
      <c r="AG192">
        <v>16.41995137</v>
      </c>
      <c r="AH192">
        <v>17.310772849999999</v>
      </c>
      <c r="AI192">
        <v>16.962099949999999</v>
      </c>
      <c r="AJ192">
        <v>17.250809449999998</v>
      </c>
      <c r="AK192">
        <v>1.9541189999999998E-3</v>
      </c>
      <c r="AL192" t="b">
        <v>0</v>
      </c>
      <c r="AM192" t="b">
        <v>1</v>
      </c>
      <c r="AN192" t="b">
        <v>0</v>
      </c>
      <c r="AO192" t="b">
        <v>0</v>
      </c>
      <c r="AP192" t="b">
        <v>0</v>
      </c>
      <c r="AQ192" t="b">
        <v>0</v>
      </c>
      <c r="AR192" t="b">
        <v>0</v>
      </c>
      <c r="AS192" t="b">
        <v>0</v>
      </c>
      <c r="AT192" t="b">
        <v>0</v>
      </c>
      <c r="AU192" t="b">
        <v>0</v>
      </c>
      <c r="AV192" t="b">
        <v>0</v>
      </c>
      <c r="AW192" t="b">
        <v>0</v>
      </c>
      <c r="AX192" t="b">
        <v>0</v>
      </c>
      <c r="AY192" t="b">
        <v>0</v>
      </c>
      <c r="AZ192" t="b">
        <v>0</v>
      </c>
      <c r="BA192" t="b">
        <v>0</v>
      </c>
      <c r="BB192" t="b">
        <v>0</v>
      </c>
      <c r="BC192" t="b">
        <v>0</v>
      </c>
      <c r="BD192" s="6" t="s">
        <v>12</v>
      </c>
      <c r="BE192" s="6" t="s">
        <v>12</v>
      </c>
      <c r="BF192" t="b">
        <v>0</v>
      </c>
      <c r="BG192" t="b">
        <v>0</v>
      </c>
      <c r="BH192" t="b">
        <v>0</v>
      </c>
    </row>
    <row r="193" spans="1:60" x14ac:dyDescent="0.25">
      <c r="A193" s="2">
        <v>37304</v>
      </c>
      <c r="B193" t="s">
        <v>17</v>
      </c>
      <c r="C193" s="2" t="s">
        <v>977</v>
      </c>
      <c r="D193" s="2" t="s">
        <v>978</v>
      </c>
      <c r="E193" s="2" t="s">
        <v>978</v>
      </c>
      <c r="F193" s="2" t="s">
        <v>979</v>
      </c>
      <c r="G193" s="2" t="s">
        <v>987</v>
      </c>
      <c r="H193" s="2" t="s">
        <v>981</v>
      </c>
      <c r="I193" s="2" t="s">
        <v>994</v>
      </c>
      <c r="J193" s="2" t="s">
        <v>25</v>
      </c>
      <c r="K193" s="2" t="s">
        <v>983</v>
      </c>
      <c r="L193" s="2" t="s">
        <v>69</v>
      </c>
      <c r="M193" t="b">
        <v>1</v>
      </c>
      <c r="N193" t="b">
        <v>1</v>
      </c>
      <c r="O193" t="b">
        <v>1</v>
      </c>
      <c r="P193" t="b">
        <v>0</v>
      </c>
      <c r="Q193" t="b">
        <v>0</v>
      </c>
      <c r="R193" s="7" t="s">
        <v>984</v>
      </c>
      <c r="S193">
        <v>2.3871502999999999E-2</v>
      </c>
      <c r="T193">
        <v>0.886939951</v>
      </c>
      <c r="U193">
        <v>1.849</v>
      </c>
      <c r="V193">
        <v>1</v>
      </c>
      <c r="W193">
        <v>8</v>
      </c>
      <c r="X193" s="2" t="s">
        <v>995</v>
      </c>
      <c r="Y193" t="b">
        <v>0</v>
      </c>
      <c r="Z193" t="b">
        <v>0</v>
      </c>
      <c r="AA193">
        <v>18.692557560000001</v>
      </c>
      <c r="AB193">
        <v>17.887845989999999</v>
      </c>
      <c r="AC193">
        <v>18.076015519999999</v>
      </c>
      <c r="AD193">
        <v>18.196234780000001</v>
      </c>
      <c r="AE193">
        <v>18.233947449999999</v>
      </c>
      <c r="AF193">
        <v>17.508901909999999</v>
      </c>
      <c r="AG193">
        <v>16.753124580000001</v>
      </c>
      <c r="AH193">
        <v>17.332239149999999</v>
      </c>
      <c r="AI193">
        <v>17.560826070000001</v>
      </c>
      <c r="AJ193">
        <v>17.496809819999999</v>
      </c>
      <c r="AK193">
        <v>7.7663700000000005E-4</v>
      </c>
      <c r="AL193" t="b">
        <v>0</v>
      </c>
      <c r="AM193" t="b">
        <v>1</v>
      </c>
      <c r="AN193" t="b">
        <v>0</v>
      </c>
      <c r="AO193" t="b">
        <v>0</v>
      </c>
      <c r="AP193" t="b">
        <v>0</v>
      </c>
      <c r="AQ193" t="b">
        <v>0</v>
      </c>
      <c r="AR193" t="b">
        <v>0</v>
      </c>
      <c r="AS193" t="b">
        <v>0</v>
      </c>
      <c r="AT193" t="b">
        <v>0</v>
      </c>
      <c r="AU193" t="b">
        <v>0</v>
      </c>
      <c r="AV193" t="b">
        <v>0</v>
      </c>
      <c r="AW193" t="b">
        <v>0</v>
      </c>
      <c r="AX193" t="b">
        <v>0</v>
      </c>
      <c r="AY193" t="b">
        <v>0</v>
      </c>
      <c r="AZ193" t="b">
        <v>0</v>
      </c>
      <c r="BA193" t="b">
        <v>0</v>
      </c>
      <c r="BB193" t="b">
        <v>0</v>
      </c>
      <c r="BC193" t="b">
        <v>0</v>
      </c>
      <c r="BD193" s="6" t="s">
        <v>12</v>
      </c>
      <c r="BE193" s="6" t="s">
        <v>12</v>
      </c>
      <c r="BF193" t="b">
        <v>0</v>
      </c>
      <c r="BG193" t="b">
        <v>0</v>
      </c>
      <c r="BH193" t="b">
        <v>0</v>
      </c>
    </row>
    <row r="194" spans="1:60" x14ac:dyDescent="0.25">
      <c r="A194" s="2">
        <v>102922</v>
      </c>
      <c r="B194" t="s">
        <v>13</v>
      </c>
      <c r="C194" s="2" t="s">
        <v>996</v>
      </c>
      <c r="D194" s="2" t="s">
        <v>997</v>
      </c>
      <c r="E194" s="2" t="s">
        <v>998</v>
      </c>
      <c r="F194" s="2" t="s">
        <v>999</v>
      </c>
      <c r="G194" s="2" t="s">
        <v>1000</v>
      </c>
      <c r="H194" s="2" t="s">
        <v>1001</v>
      </c>
      <c r="I194" s="2" t="s">
        <v>1002</v>
      </c>
      <c r="J194" s="2" t="s">
        <v>752</v>
      </c>
      <c r="K194" s="2" t="s">
        <v>1003</v>
      </c>
      <c r="L194" s="2" t="s">
        <v>596</v>
      </c>
      <c r="M194" t="b">
        <v>1</v>
      </c>
      <c r="N194" t="b">
        <v>1</v>
      </c>
      <c r="O194" t="b">
        <v>0</v>
      </c>
      <c r="P194" t="b">
        <v>0</v>
      </c>
      <c r="Q194" t="b">
        <v>0</v>
      </c>
      <c r="R194" s="7" t="s">
        <v>1004</v>
      </c>
      <c r="S194">
        <v>2.4561970999999998E-2</v>
      </c>
      <c r="T194">
        <v>0.72300335199999999</v>
      </c>
      <c r="U194">
        <v>1.651</v>
      </c>
      <c r="V194">
        <v>1</v>
      </c>
      <c r="W194">
        <v>10</v>
      </c>
      <c r="X194" s="2" t="s">
        <v>1005</v>
      </c>
      <c r="Y194" t="b">
        <v>0</v>
      </c>
      <c r="Z194" t="b">
        <v>0</v>
      </c>
      <c r="AA194">
        <v>15.066375000000001</v>
      </c>
      <c r="AB194">
        <v>15.06584123</v>
      </c>
      <c r="AC194">
        <v>14.92254097</v>
      </c>
      <c r="AD194">
        <v>14.432968600000001</v>
      </c>
      <c r="AE194">
        <v>15.21267686</v>
      </c>
      <c r="AF194">
        <v>15.73553976</v>
      </c>
      <c r="AG194">
        <v>15.50659355</v>
      </c>
      <c r="AH194">
        <v>15.612755659999999</v>
      </c>
      <c r="AI194">
        <v>15.59565789</v>
      </c>
      <c r="AJ194">
        <v>15.86487254</v>
      </c>
      <c r="AK194">
        <v>7.4812999999999995E-4</v>
      </c>
      <c r="AL194" t="b">
        <v>0</v>
      </c>
      <c r="AM194" t="b">
        <v>1</v>
      </c>
      <c r="AN194" t="b">
        <v>0</v>
      </c>
      <c r="AO194" t="b">
        <v>0</v>
      </c>
      <c r="AP194" t="b">
        <v>0</v>
      </c>
      <c r="AQ194" t="b">
        <v>0</v>
      </c>
      <c r="AR194" t="b">
        <v>0</v>
      </c>
      <c r="AS194" t="b">
        <v>0</v>
      </c>
      <c r="AT194" t="b">
        <v>0</v>
      </c>
      <c r="AU194" t="b">
        <v>0</v>
      </c>
      <c r="AV194" t="b">
        <v>0</v>
      </c>
      <c r="AW194" t="b">
        <v>0</v>
      </c>
      <c r="AX194" t="b">
        <v>0</v>
      </c>
      <c r="AY194" t="b">
        <v>0</v>
      </c>
      <c r="AZ194" t="b">
        <v>0</v>
      </c>
      <c r="BA194" t="b">
        <v>0</v>
      </c>
      <c r="BB194" t="b">
        <v>0</v>
      </c>
      <c r="BC194" t="b">
        <v>0</v>
      </c>
      <c r="BD194" s="6" t="s">
        <v>12</v>
      </c>
      <c r="BE194" s="6" t="s">
        <v>12</v>
      </c>
      <c r="BF194" t="b">
        <v>0</v>
      </c>
      <c r="BG194" t="b">
        <v>0</v>
      </c>
      <c r="BH194" t="b">
        <v>0</v>
      </c>
    </row>
    <row r="195" spans="1:60" x14ac:dyDescent="0.25">
      <c r="A195" s="2">
        <v>102930</v>
      </c>
      <c r="B195" t="s">
        <v>17</v>
      </c>
      <c r="C195" s="2" t="s">
        <v>996</v>
      </c>
      <c r="D195" s="2" t="s">
        <v>997</v>
      </c>
      <c r="E195" s="2" t="s">
        <v>998</v>
      </c>
      <c r="F195" s="2" t="s">
        <v>999</v>
      </c>
      <c r="G195" s="2" t="s">
        <v>1000</v>
      </c>
      <c r="H195" s="2" t="s">
        <v>1006</v>
      </c>
      <c r="I195" s="2" t="s">
        <v>1007</v>
      </c>
      <c r="J195" s="2" t="s">
        <v>41</v>
      </c>
      <c r="K195" s="2" t="s">
        <v>1003</v>
      </c>
      <c r="L195" s="2" t="s">
        <v>10</v>
      </c>
      <c r="M195" t="b">
        <v>1</v>
      </c>
      <c r="N195" t="b">
        <v>1</v>
      </c>
      <c r="O195" t="b">
        <v>1</v>
      </c>
      <c r="P195" t="b">
        <v>0</v>
      </c>
      <c r="Q195" t="b">
        <v>0</v>
      </c>
      <c r="R195" s="7" t="s">
        <v>1004</v>
      </c>
      <c r="S195">
        <v>1.3828887E-2</v>
      </c>
      <c r="T195">
        <v>0.72920483199999997</v>
      </c>
      <c r="U195">
        <v>1.6579999999999999</v>
      </c>
      <c r="V195">
        <v>1</v>
      </c>
      <c r="W195">
        <v>10</v>
      </c>
      <c r="X195" s="2" t="s">
        <v>1008</v>
      </c>
      <c r="Y195" t="b">
        <v>0</v>
      </c>
      <c r="Z195" t="b">
        <v>0</v>
      </c>
      <c r="AA195">
        <v>16.584009600000002</v>
      </c>
      <c r="AB195">
        <v>16.413338370000002</v>
      </c>
      <c r="AC195">
        <v>16.386386179999999</v>
      </c>
      <c r="AD195">
        <v>16.355604079999999</v>
      </c>
      <c r="AE195">
        <v>16.026614179999999</v>
      </c>
      <c r="AF195">
        <v>15.65994942</v>
      </c>
      <c r="AG195">
        <v>15.42795664</v>
      </c>
      <c r="AH195">
        <v>15.88677107</v>
      </c>
      <c r="AI195">
        <v>15.707992640000001</v>
      </c>
      <c r="AJ195">
        <v>15.43725847</v>
      </c>
      <c r="AK195">
        <v>3.4373100000000001E-4</v>
      </c>
      <c r="AL195" t="b">
        <v>0</v>
      </c>
      <c r="AM195" t="b">
        <v>1</v>
      </c>
      <c r="AN195" t="b">
        <v>0</v>
      </c>
      <c r="AO195" t="b">
        <v>0</v>
      </c>
      <c r="AP195" t="b">
        <v>0</v>
      </c>
      <c r="AQ195" t="b">
        <v>0</v>
      </c>
      <c r="AR195" t="b">
        <v>0</v>
      </c>
      <c r="AS195" t="b">
        <v>0</v>
      </c>
      <c r="AT195" t="b">
        <v>0</v>
      </c>
      <c r="AU195" t="b">
        <v>0</v>
      </c>
      <c r="AV195" t="b">
        <v>0</v>
      </c>
      <c r="AW195" t="b">
        <v>0</v>
      </c>
      <c r="AX195" t="b">
        <v>0</v>
      </c>
      <c r="AY195" t="b">
        <v>0</v>
      </c>
      <c r="AZ195" t="b">
        <v>0</v>
      </c>
      <c r="BA195" t="b">
        <v>0</v>
      </c>
      <c r="BB195" t="b">
        <v>0</v>
      </c>
      <c r="BC195" t="b">
        <v>0</v>
      </c>
      <c r="BD195" s="6" t="s">
        <v>12</v>
      </c>
      <c r="BE195" s="6" t="s">
        <v>12</v>
      </c>
      <c r="BF195" t="b">
        <v>0</v>
      </c>
      <c r="BG195" t="b">
        <v>0</v>
      </c>
      <c r="BH195" t="b">
        <v>0</v>
      </c>
    </row>
    <row r="196" spans="1:60" x14ac:dyDescent="0.25">
      <c r="A196" s="2">
        <v>164905</v>
      </c>
      <c r="B196" t="s">
        <v>13</v>
      </c>
      <c r="C196" s="2" t="s">
        <v>1009</v>
      </c>
      <c r="D196" s="2" t="s">
        <v>1010</v>
      </c>
      <c r="E196" s="2" t="s">
        <v>1011</v>
      </c>
      <c r="F196" s="2" t="s">
        <v>1012</v>
      </c>
      <c r="G196" s="2" t="s">
        <v>1013</v>
      </c>
      <c r="H196" s="2" t="s">
        <v>1014</v>
      </c>
      <c r="I196" s="2" t="s">
        <v>1015</v>
      </c>
      <c r="J196" s="2" t="s">
        <v>1016</v>
      </c>
      <c r="K196" s="2" t="s">
        <v>1017</v>
      </c>
      <c r="L196" s="2" t="s">
        <v>10</v>
      </c>
      <c r="M196" t="b">
        <v>1</v>
      </c>
      <c r="N196" t="b">
        <v>1</v>
      </c>
      <c r="O196" t="b">
        <v>1</v>
      </c>
      <c r="P196" t="b">
        <v>0</v>
      </c>
      <c r="Q196" t="b">
        <v>0</v>
      </c>
      <c r="R196" s="7" t="s">
        <v>1018</v>
      </c>
      <c r="S196" s="1">
        <v>2.3799999999999999E-5</v>
      </c>
      <c r="T196">
        <v>1.7583491550000001</v>
      </c>
      <c r="U196">
        <v>3.383</v>
      </c>
      <c r="V196">
        <v>1</v>
      </c>
      <c r="W196">
        <v>1</v>
      </c>
      <c r="X196" s="2" t="s">
        <v>1019</v>
      </c>
      <c r="Y196" t="b">
        <v>1</v>
      </c>
      <c r="Z196" t="b">
        <v>1</v>
      </c>
      <c r="AA196">
        <v>17.27304591</v>
      </c>
      <c r="AB196">
        <v>17.147046509999999</v>
      </c>
      <c r="AC196">
        <v>17.09201371</v>
      </c>
      <c r="AD196">
        <v>17.659025969999998</v>
      </c>
      <c r="AE196">
        <v>17.092931409999998</v>
      </c>
      <c r="AF196">
        <v>19.071271200000002</v>
      </c>
      <c r="AG196">
        <v>19.077799850000002</v>
      </c>
      <c r="AH196">
        <v>18.832895629999999</v>
      </c>
      <c r="AI196">
        <v>19.00727359</v>
      </c>
      <c r="AJ196">
        <v>19.066569019999999</v>
      </c>
      <c r="AK196" s="1">
        <v>5.1499999999999998E-8</v>
      </c>
      <c r="AL196" t="b">
        <v>0</v>
      </c>
      <c r="AM196" t="b">
        <v>1</v>
      </c>
      <c r="AN196" t="b">
        <v>0</v>
      </c>
      <c r="AO196" t="b">
        <v>0</v>
      </c>
      <c r="AP196" t="b">
        <v>0</v>
      </c>
      <c r="AQ196" t="b">
        <v>0</v>
      </c>
      <c r="AR196" t="b">
        <v>0</v>
      </c>
      <c r="AS196" t="b">
        <v>0</v>
      </c>
      <c r="AT196" t="b">
        <v>0</v>
      </c>
      <c r="AU196" t="b">
        <v>0</v>
      </c>
      <c r="AV196" t="b">
        <v>0</v>
      </c>
      <c r="AW196" t="b">
        <v>0</v>
      </c>
      <c r="AX196" t="b">
        <v>0</v>
      </c>
      <c r="AY196" t="b">
        <v>0</v>
      </c>
      <c r="AZ196" t="b">
        <v>0</v>
      </c>
      <c r="BA196" t="b">
        <v>1</v>
      </c>
      <c r="BB196" t="b">
        <v>0</v>
      </c>
      <c r="BC196" t="b">
        <v>0</v>
      </c>
      <c r="BD196" s="6" t="s">
        <v>12</v>
      </c>
      <c r="BE196" s="6" t="s">
        <v>12</v>
      </c>
      <c r="BF196" t="b">
        <v>0</v>
      </c>
      <c r="BG196" t="b">
        <v>0</v>
      </c>
      <c r="BH196" t="b">
        <v>0</v>
      </c>
    </row>
    <row r="197" spans="1:60" x14ac:dyDescent="0.25">
      <c r="A197" s="2">
        <v>164910</v>
      </c>
      <c r="B197" t="s">
        <v>17</v>
      </c>
      <c r="C197" s="2" t="s">
        <v>1009</v>
      </c>
      <c r="D197" s="2" t="s">
        <v>1010</v>
      </c>
      <c r="E197" s="2" t="s">
        <v>1011</v>
      </c>
      <c r="F197" s="2" t="s">
        <v>1012</v>
      </c>
      <c r="G197" s="2" t="s">
        <v>1013</v>
      </c>
      <c r="H197" s="2" t="s">
        <v>1014</v>
      </c>
      <c r="I197" s="2" t="s">
        <v>1020</v>
      </c>
      <c r="J197" s="2" t="s">
        <v>41</v>
      </c>
      <c r="K197" s="2" t="s">
        <v>1017</v>
      </c>
      <c r="L197" s="2" t="s">
        <v>10</v>
      </c>
      <c r="M197" t="b">
        <v>1</v>
      </c>
      <c r="N197" t="b">
        <v>1</v>
      </c>
      <c r="O197" t="b">
        <v>1</v>
      </c>
      <c r="P197" t="b">
        <v>0</v>
      </c>
      <c r="Q197" t="b">
        <v>0</v>
      </c>
      <c r="R197" s="7" t="s">
        <v>1018</v>
      </c>
      <c r="S197">
        <v>3.0759170000000001E-3</v>
      </c>
      <c r="T197">
        <v>1.1210113829999999</v>
      </c>
      <c r="U197">
        <v>2.1749999999999998</v>
      </c>
      <c r="V197">
        <v>1</v>
      </c>
      <c r="W197">
        <v>1</v>
      </c>
      <c r="X197" s="2" t="s">
        <v>1021</v>
      </c>
      <c r="Y197" t="b">
        <v>1</v>
      </c>
      <c r="Z197" t="b">
        <v>1</v>
      </c>
      <c r="AA197">
        <v>15.97604153</v>
      </c>
      <c r="AB197">
        <v>15.58407966</v>
      </c>
      <c r="AC197">
        <v>15.656426870000001</v>
      </c>
      <c r="AD197">
        <v>15.84084028</v>
      </c>
      <c r="AE197">
        <v>16.0871599</v>
      </c>
      <c r="AF197">
        <v>15.162468430000001</v>
      </c>
      <c r="AG197">
        <v>14.40720046</v>
      </c>
      <c r="AH197">
        <v>14.703693149999999</v>
      </c>
      <c r="AI197">
        <v>14.80497926</v>
      </c>
      <c r="AJ197">
        <v>14.46115002</v>
      </c>
      <c r="AK197" s="1">
        <v>3.3599999999999997E-5</v>
      </c>
      <c r="AL197" t="b">
        <v>0</v>
      </c>
      <c r="AM197" t="b">
        <v>1</v>
      </c>
      <c r="AN197" t="b">
        <v>0</v>
      </c>
      <c r="AO197" t="b">
        <v>0</v>
      </c>
      <c r="AP197" t="b">
        <v>0</v>
      </c>
      <c r="AQ197" t="b">
        <v>0</v>
      </c>
      <c r="AR197" t="b">
        <v>0</v>
      </c>
      <c r="AS197" t="b">
        <v>0</v>
      </c>
      <c r="AT197" t="b">
        <v>0</v>
      </c>
      <c r="AU197" t="b">
        <v>0</v>
      </c>
      <c r="AV197" t="b">
        <v>0</v>
      </c>
      <c r="AW197" t="b">
        <v>0</v>
      </c>
      <c r="AX197" t="b">
        <v>0</v>
      </c>
      <c r="AY197" t="b">
        <v>0</v>
      </c>
      <c r="AZ197" t="b">
        <v>0</v>
      </c>
      <c r="BA197" t="b">
        <v>1</v>
      </c>
      <c r="BB197" t="b">
        <v>0</v>
      </c>
      <c r="BC197" t="b">
        <v>0</v>
      </c>
      <c r="BD197" s="6" t="s">
        <v>12</v>
      </c>
      <c r="BE197" s="6" t="s">
        <v>12</v>
      </c>
      <c r="BF197" t="b">
        <v>0</v>
      </c>
      <c r="BG197" t="b">
        <v>0</v>
      </c>
      <c r="BH197" t="b">
        <v>0</v>
      </c>
    </row>
    <row r="198" spans="1:60" x14ac:dyDescent="0.25">
      <c r="A198" s="2">
        <v>124075</v>
      </c>
      <c r="B198" t="s">
        <v>13</v>
      </c>
      <c r="C198" s="2" t="s">
        <v>1022</v>
      </c>
      <c r="D198" s="2" t="s">
        <v>1023</v>
      </c>
      <c r="E198" s="2" t="s">
        <v>1023</v>
      </c>
      <c r="F198" s="2" t="s">
        <v>1024</v>
      </c>
      <c r="G198" s="2" t="s">
        <v>1025</v>
      </c>
      <c r="H198" s="2" t="s">
        <v>1026</v>
      </c>
      <c r="I198" s="2" t="s">
        <v>1027</v>
      </c>
      <c r="J198" s="2" t="s">
        <v>67</v>
      </c>
      <c r="K198" s="2" t="s">
        <v>1028</v>
      </c>
      <c r="L198" s="2" t="s">
        <v>10</v>
      </c>
      <c r="M198" t="b">
        <v>1</v>
      </c>
      <c r="N198" t="b">
        <v>1</v>
      </c>
      <c r="O198" t="b">
        <v>1</v>
      </c>
      <c r="P198" t="b">
        <v>0</v>
      </c>
      <c r="Q198" t="b">
        <v>0</v>
      </c>
      <c r="R198" s="7" t="s">
        <v>1029</v>
      </c>
      <c r="S198">
        <v>3.6922841999999997E-2</v>
      </c>
      <c r="T198">
        <v>0.74999168999999999</v>
      </c>
      <c r="U198">
        <v>1.6819999999999999</v>
      </c>
      <c r="V198">
        <v>1</v>
      </c>
      <c r="W198">
        <v>7</v>
      </c>
      <c r="X198" s="2" t="s">
        <v>1030</v>
      </c>
      <c r="Y198" t="b">
        <v>0</v>
      </c>
      <c r="Z198" t="b">
        <v>0</v>
      </c>
      <c r="AA198">
        <v>16.67537815</v>
      </c>
      <c r="AB198">
        <v>16.42396119</v>
      </c>
      <c r="AC198">
        <v>16.594340370000001</v>
      </c>
      <c r="AD198">
        <v>15.749696760000001</v>
      </c>
      <c r="AE198">
        <v>16.560207720000001</v>
      </c>
      <c r="AF198">
        <v>17.252271279999999</v>
      </c>
      <c r="AG198">
        <v>17.173530150000001</v>
      </c>
      <c r="AH198">
        <v>17.215814030000001</v>
      </c>
      <c r="AI198">
        <v>16.952553519999999</v>
      </c>
      <c r="AJ198">
        <v>17.15937366</v>
      </c>
      <c r="AK198">
        <v>1.3509189999999999E-3</v>
      </c>
      <c r="AL198" t="b">
        <v>0</v>
      </c>
      <c r="AM198" t="b">
        <v>1</v>
      </c>
      <c r="AN198" t="b">
        <v>0</v>
      </c>
      <c r="AO198" t="b">
        <v>0</v>
      </c>
      <c r="AP198" t="b">
        <v>0</v>
      </c>
      <c r="AQ198" t="b">
        <v>0</v>
      </c>
      <c r="AR198" t="b">
        <v>0</v>
      </c>
      <c r="AS198" t="b">
        <v>0</v>
      </c>
      <c r="AT198" t="b">
        <v>0</v>
      </c>
      <c r="AU198" t="b">
        <v>0</v>
      </c>
      <c r="AV198" t="b">
        <v>0</v>
      </c>
      <c r="AW198" t="b">
        <v>0</v>
      </c>
      <c r="AX198" t="b">
        <v>0</v>
      </c>
      <c r="AY198" t="b">
        <v>0</v>
      </c>
      <c r="AZ198" t="b">
        <v>0</v>
      </c>
      <c r="BA198" t="b">
        <v>0</v>
      </c>
      <c r="BB198" t="b">
        <v>0</v>
      </c>
      <c r="BC198" t="b">
        <v>0</v>
      </c>
      <c r="BD198" s="6" t="s">
        <v>12</v>
      </c>
      <c r="BE198" s="6" t="s">
        <v>12</v>
      </c>
      <c r="BF198" t="b">
        <v>0</v>
      </c>
      <c r="BG198" t="b">
        <v>0</v>
      </c>
      <c r="BH198" t="b">
        <v>0</v>
      </c>
    </row>
    <row r="199" spans="1:60" x14ac:dyDescent="0.25">
      <c r="A199" s="2">
        <v>124080</v>
      </c>
      <c r="B199" t="s">
        <v>17</v>
      </c>
      <c r="C199" s="2" t="s">
        <v>1022</v>
      </c>
      <c r="D199" s="2" t="s">
        <v>1023</v>
      </c>
      <c r="E199" s="2" t="s">
        <v>1023</v>
      </c>
      <c r="F199" s="2" t="s">
        <v>1024</v>
      </c>
      <c r="G199" s="2" t="s">
        <v>1025</v>
      </c>
      <c r="H199" s="2" t="s">
        <v>1026</v>
      </c>
      <c r="I199" s="2" t="s">
        <v>1027</v>
      </c>
      <c r="J199" s="2" t="s">
        <v>67</v>
      </c>
      <c r="K199" s="2" t="s">
        <v>1028</v>
      </c>
      <c r="L199" s="2" t="s">
        <v>10</v>
      </c>
      <c r="M199" t="b">
        <v>1</v>
      </c>
      <c r="N199" t="b">
        <v>1</v>
      </c>
      <c r="O199" t="b">
        <v>1</v>
      </c>
      <c r="P199" t="b">
        <v>0</v>
      </c>
      <c r="Q199" t="b">
        <v>0</v>
      </c>
      <c r="R199" s="7" t="s">
        <v>1029</v>
      </c>
      <c r="S199">
        <v>2.1372484000000001E-2</v>
      </c>
      <c r="T199">
        <v>0.72553908099999997</v>
      </c>
      <c r="U199">
        <v>1.6539999999999999</v>
      </c>
      <c r="V199">
        <v>1</v>
      </c>
      <c r="W199">
        <v>6</v>
      </c>
      <c r="X199" s="2" t="s">
        <v>1031</v>
      </c>
      <c r="Y199" t="b">
        <v>0</v>
      </c>
      <c r="Z199" t="b">
        <v>0</v>
      </c>
      <c r="AA199">
        <v>17.49298173</v>
      </c>
      <c r="AB199">
        <v>17.432106390000001</v>
      </c>
      <c r="AC199">
        <v>17.336857850000001</v>
      </c>
      <c r="AD199">
        <v>17.576728889999998</v>
      </c>
      <c r="AE199">
        <v>16.839036190000002</v>
      </c>
      <c r="AF199">
        <v>16.739671980000001</v>
      </c>
      <c r="AG199">
        <v>16.514906549999999</v>
      </c>
      <c r="AH199">
        <v>16.699951309999999</v>
      </c>
      <c r="AI199">
        <v>16.679998829999999</v>
      </c>
      <c r="AJ199">
        <v>16.415486990000002</v>
      </c>
      <c r="AK199">
        <v>6.5709099999999995E-4</v>
      </c>
      <c r="AL199" t="b">
        <v>0</v>
      </c>
      <c r="AM199" t="b">
        <v>1</v>
      </c>
      <c r="AN199" t="b">
        <v>0</v>
      </c>
      <c r="AO199" t="b">
        <v>0</v>
      </c>
      <c r="AP199" t="b">
        <v>0</v>
      </c>
      <c r="AQ199" t="b">
        <v>0</v>
      </c>
      <c r="AR199" t="b">
        <v>0</v>
      </c>
      <c r="AS199" t="b">
        <v>0</v>
      </c>
      <c r="AT199" t="b">
        <v>0</v>
      </c>
      <c r="AU199" t="b">
        <v>0</v>
      </c>
      <c r="AV199" t="b">
        <v>0</v>
      </c>
      <c r="AW199" t="b">
        <v>0</v>
      </c>
      <c r="AX199" t="b">
        <v>0</v>
      </c>
      <c r="AY199" t="b">
        <v>0</v>
      </c>
      <c r="AZ199" t="b">
        <v>0</v>
      </c>
      <c r="BA199" t="b">
        <v>0</v>
      </c>
      <c r="BB199" t="b">
        <v>0</v>
      </c>
      <c r="BC199" t="b">
        <v>0</v>
      </c>
      <c r="BD199" s="6" t="s">
        <v>12</v>
      </c>
      <c r="BE199" s="6" t="s">
        <v>12</v>
      </c>
      <c r="BF199" t="b">
        <v>0</v>
      </c>
      <c r="BG199" t="b">
        <v>0</v>
      </c>
      <c r="BH199" t="b">
        <v>0</v>
      </c>
    </row>
    <row r="200" spans="1:60" x14ac:dyDescent="0.25">
      <c r="A200" s="2">
        <v>124083</v>
      </c>
      <c r="B200" t="s">
        <v>17</v>
      </c>
      <c r="C200" s="2" t="s">
        <v>1022</v>
      </c>
      <c r="D200" s="2" t="s">
        <v>1023</v>
      </c>
      <c r="E200" s="2" t="s">
        <v>1023</v>
      </c>
      <c r="F200" s="2" t="s">
        <v>1024</v>
      </c>
      <c r="G200" s="2" t="s">
        <v>1025</v>
      </c>
      <c r="H200" s="2" t="s">
        <v>1026</v>
      </c>
      <c r="I200" s="2">
        <v>665.847577</v>
      </c>
      <c r="J200" s="2">
        <v>2</v>
      </c>
      <c r="K200" s="2" t="s">
        <v>1028</v>
      </c>
      <c r="L200" s="2" t="s">
        <v>10</v>
      </c>
      <c r="M200" t="b">
        <v>1</v>
      </c>
      <c r="N200" t="b">
        <v>1</v>
      </c>
      <c r="O200" t="b">
        <v>1</v>
      </c>
      <c r="P200" t="b">
        <v>0</v>
      </c>
      <c r="Q200" t="b">
        <v>0</v>
      </c>
      <c r="R200" s="7" t="s">
        <v>1029</v>
      </c>
      <c r="S200">
        <v>8.9966339999999999E-3</v>
      </c>
      <c r="T200">
        <v>0.75382738599999999</v>
      </c>
      <c r="U200">
        <v>1.6859999999999999</v>
      </c>
      <c r="V200">
        <v>1</v>
      </c>
      <c r="W200">
        <v>7</v>
      </c>
      <c r="X200" s="2">
        <v>34672</v>
      </c>
      <c r="Y200" t="b">
        <v>0</v>
      </c>
      <c r="Z200" t="b">
        <v>0</v>
      </c>
      <c r="AA200">
        <v>15.537323239999999</v>
      </c>
      <c r="AB200">
        <v>15.41690444</v>
      </c>
      <c r="AC200">
        <v>15.417133850000001</v>
      </c>
      <c r="AD200">
        <v>15.436026419999999</v>
      </c>
      <c r="AE200">
        <v>15.120073339999999</v>
      </c>
      <c r="AF200">
        <v>14.879893470000001</v>
      </c>
      <c r="AG200">
        <v>14.452675660000001</v>
      </c>
      <c r="AH200">
        <v>14.427747500000001</v>
      </c>
      <c r="AI200">
        <v>14.80621534</v>
      </c>
      <c r="AJ200">
        <v>14.59179239</v>
      </c>
      <c r="AK200">
        <v>1.82318E-4</v>
      </c>
      <c r="AL200" t="b">
        <v>0</v>
      </c>
      <c r="AM200" t="b">
        <v>1</v>
      </c>
      <c r="AN200" t="b">
        <v>0</v>
      </c>
      <c r="AO200" t="b">
        <v>0</v>
      </c>
      <c r="AP200" t="b">
        <v>0</v>
      </c>
      <c r="AQ200" t="b">
        <v>0</v>
      </c>
      <c r="AR200" t="b">
        <v>0</v>
      </c>
      <c r="AS200" t="b">
        <v>0</v>
      </c>
      <c r="AT200" t="b">
        <v>0</v>
      </c>
      <c r="AU200" t="b">
        <v>0</v>
      </c>
      <c r="AV200" t="b">
        <v>0</v>
      </c>
      <c r="AW200" t="b">
        <v>0</v>
      </c>
      <c r="AX200" t="b">
        <v>0</v>
      </c>
      <c r="AY200" t="b">
        <v>0</v>
      </c>
      <c r="AZ200" t="b">
        <v>0</v>
      </c>
      <c r="BA200" t="b">
        <v>0</v>
      </c>
      <c r="BB200" t="b">
        <v>0</v>
      </c>
      <c r="BC200" t="b">
        <v>0</v>
      </c>
      <c r="BD200" s="6" t="s">
        <v>12</v>
      </c>
      <c r="BE200" s="6" t="s">
        <v>12</v>
      </c>
      <c r="BF200" t="b">
        <v>0</v>
      </c>
      <c r="BG200" t="b">
        <v>0</v>
      </c>
      <c r="BH200" t="b">
        <v>0</v>
      </c>
    </row>
    <row r="201" spans="1:60" x14ac:dyDescent="0.25">
      <c r="A201" s="2">
        <v>228190</v>
      </c>
      <c r="B201" t="s">
        <v>13</v>
      </c>
      <c r="C201" s="2" t="s">
        <v>1032</v>
      </c>
      <c r="D201" s="2" t="s">
        <v>1033</v>
      </c>
      <c r="E201" s="2" t="s">
        <v>1034</v>
      </c>
      <c r="F201" s="2" t="s">
        <v>1035</v>
      </c>
      <c r="G201" s="2" t="s">
        <v>1036</v>
      </c>
      <c r="H201" s="2" t="s">
        <v>1037</v>
      </c>
      <c r="I201" s="2" t="s">
        <v>1038</v>
      </c>
      <c r="J201" s="2" t="s">
        <v>499</v>
      </c>
      <c r="K201" s="2" t="s">
        <v>1039</v>
      </c>
      <c r="L201" s="2" t="s">
        <v>10</v>
      </c>
      <c r="M201" t="b">
        <v>1</v>
      </c>
      <c r="N201" t="b">
        <v>1</v>
      </c>
      <c r="O201" t="b">
        <v>1</v>
      </c>
      <c r="P201" t="b">
        <v>0</v>
      </c>
      <c r="Q201" t="b">
        <v>0</v>
      </c>
      <c r="R201" s="7" t="s">
        <v>1040</v>
      </c>
      <c r="S201">
        <v>3.7381269999999999E-3</v>
      </c>
      <c r="T201">
        <v>1.048587589</v>
      </c>
      <c r="U201">
        <v>2.069</v>
      </c>
      <c r="V201">
        <v>1</v>
      </c>
      <c r="W201">
        <v>8</v>
      </c>
      <c r="X201" s="2" t="s">
        <v>1041</v>
      </c>
      <c r="Y201" t="b">
        <v>0</v>
      </c>
      <c r="Z201" t="b">
        <v>0</v>
      </c>
      <c r="AA201">
        <v>15.898024879999999</v>
      </c>
      <c r="AB201">
        <v>15.937287939999999</v>
      </c>
      <c r="AC201">
        <v>15.7374022</v>
      </c>
      <c r="AD201">
        <v>15.31661124</v>
      </c>
      <c r="AE201">
        <v>15.43063562</v>
      </c>
      <c r="AF201">
        <v>16.726533109999998</v>
      </c>
      <c r="AG201">
        <v>17.02195214</v>
      </c>
      <c r="AH201">
        <v>16.805327550000001</v>
      </c>
      <c r="AI201">
        <v>16.434559369999999</v>
      </c>
      <c r="AJ201">
        <v>16.574527679999999</v>
      </c>
      <c r="AK201" s="1">
        <v>5.3000000000000001E-5</v>
      </c>
      <c r="AL201" t="b">
        <v>0</v>
      </c>
      <c r="AM201" t="b">
        <v>1</v>
      </c>
      <c r="AN201" t="b">
        <v>0</v>
      </c>
      <c r="AO201" t="b">
        <v>0</v>
      </c>
      <c r="AP201" t="b">
        <v>0</v>
      </c>
      <c r="AQ201" t="b">
        <v>0</v>
      </c>
      <c r="AR201" t="b">
        <v>0</v>
      </c>
      <c r="AS201" t="b">
        <v>0</v>
      </c>
      <c r="AT201" t="b">
        <v>0</v>
      </c>
      <c r="AU201" t="b">
        <v>0</v>
      </c>
      <c r="AV201" t="b">
        <v>0</v>
      </c>
      <c r="AW201" t="b">
        <v>0</v>
      </c>
      <c r="AX201" t="b">
        <v>0</v>
      </c>
      <c r="AY201" t="b">
        <v>0</v>
      </c>
      <c r="AZ201" t="b">
        <v>0</v>
      </c>
      <c r="BA201" t="b">
        <v>0</v>
      </c>
      <c r="BB201" t="b">
        <v>0</v>
      </c>
      <c r="BC201" t="b">
        <v>0</v>
      </c>
      <c r="BD201" s="6" t="s">
        <v>12</v>
      </c>
      <c r="BE201" s="6" t="s">
        <v>12</v>
      </c>
      <c r="BF201" t="b">
        <v>0</v>
      </c>
      <c r="BG201" t="b">
        <v>0</v>
      </c>
      <c r="BH201" t="b">
        <v>0</v>
      </c>
    </row>
    <row r="202" spans="1:60" x14ac:dyDescent="0.25">
      <c r="A202" s="2">
        <v>228194</v>
      </c>
      <c r="B202" t="s">
        <v>17</v>
      </c>
      <c r="C202" s="2" t="s">
        <v>1032</v>
      </c>
      <c r="D202" s="2" t="s">
        <v>1033</v>
      </c>
      <c r="E202" s="2" t="s">
        <v>1034</v>
      </c>
      <c r="F202" s="2" t="s">
        <v>1035</v>
      </c>
      <c r="G202" s="2" t="s">
        <v>1036</v>
      </c>
      <c r="H202" s="2" t="s">
        <v>1037</v>
      </c>
      <c r="I202" s="2" t="s">
        <v>1042</v>
      </c>
      <c r="J202" s="2" t="s">
        <v>1043</v>
      </c>
      <c r="K202" s="2" t="s">
        <v>1039</v>
      </c>
      <c r="L202" s="2" t="s">
        <v>10</v>
      </c>
      <c r="M202" t="b">
        <v>1</v>
      </c>
      <c r="N202" t="b">
        <v>1</v>
      </c>
      <c r="O202" t="b">
        <v>1</v>
      </c>
      <c r="P202" t="b">
        <v>0</v>
      </c>
      <c r="Q202" t="b">
        <v>0</v>
      </c>
      <c r="R202" s="7" t="s">
        <v>1040</v>
      </c>
      <c r="S202">
        <v>2.1335343999999999E-2</v>
      </c>
      <c r="T202">
        <v>0.54889960199999999</v>
      </c>
      <c r="U202">
        <v>1.4630000000000001</v>
      </c>
      <c r="V202">
        <v>1</v>
      </c>
      <c r="W202">
        <v>7</v>
      </c>
      <c r="X202" s="2" t="s">
        <v>1044</v>
      </c>
      <c r="Y202" t="b">
        <v>0</v>
      </c>
      <c r="Z202" t="b">
        <v>0</v>
      </c>
      <c r="AA202">
        <v>15.322609699999999</v>
      </c>
      <c r="AB202">
        <v>15.1358485</v>
      </c>
      <c r="AC202">
        <v>15.254303330000001</v>
      </c>
      <c r="AD202">
        <v>15.501570620000001</v>
      </c>
      <c r="AE202">
        <v>15.17897303</v>
      </c>
      <c r="AF202">
        <v>14.757677899999999</v>
      </c>
      <c r="AG202">
        <v>14.573619900000001</v>
      </c>
      <c r="AH202">
        <v>14.76919672</v>
      </c>
      <c r="AI202">
        <v>14.76458817</v>
      </c>
      <c r="AJ202">
        <v>14.78372448</v>
      </c>
      <c r="AK202">
        <v>6.5475199999999998E-4</v>
      </c>
      <c r="AL202" t="b">
        <v>0</v>
      </c>
      <c r="AM202" t="b">
        <v>1</v>
      </c>
      <c r="AN202" t="b">
        <v>0</v>
      </c>
      <c r="AO202" t="b">
        <v>0</v>
      </c>
      <c r="AP202" t="b">
        <v>0</v>
      </c>
      <c r="AQ202" t="b">
        <v>0</v>
      </c>
      <c r="AR202" t="b">
        <v>0</v>
      </c>
      <c r="AS202" t="b">
        <v>0</v>
      </c>
      <c r="AT202" t="b">
        <v>0</v>
      </c>
      <c r="AU202" t="b">
        <v>0</v>
      </c>
      <c r="AV202" t="b">
        <v>0</v>
      </c>
      <c r="AW202" t="b">
        <v>0</v>
      </c>
      <c r="AX202" t="b">
        <v>0</v>
      </c>
      <c r="AY202" t="b">
        <v>0</v>
      </c>
      <c r="AZ202" t="b">
        <v>0</v>
      </c>
      <c r="BA202" t="b">
        <v>0</v>
      </c>
      <c r="BB202" t="b">
        <v>0</v>
      </c>
      <c r="BC202" t="b">
        <v>0</v>
      </c>
      <c r="BD202" s="6" t="s">
        <v>12</v>
      </c>
      <c r="BE202" s="6" t="s">
        <v>12</v>
      </c>
      <c r="BF202" t="b">
        <v>0</v>
      </c>
      <c r="BG202" t="b">
        <v>0</v>
      </c>
      <c r="BH202" t="b">
        <v>0</v>
      </c>
    </row>
    <row r="203" spans="1:60" x14ac:dyDescent="0.25">
      <c r="A203" s="2">
        <v>228199</v>
      </c>
      <c r="B203" t="s">
        <v>13</v>
      </c>
      <c r="C203" s="2" t="s">
        <v>1032</v>
      </c>
      <c r="D203" s="2" t="s">
        <v>1033</v>
      </c>
      <c r="E203" s="2" t="s">
        <v>1034</v>
      </c>
      <c r="F203" s="2" t="s">
        <v>1035</v>
      </c>
      <c r="G203" s="2" t="s">
        <v>1045</v>
      </c>
      <c r="H203" s="2" t="s">
        <v>1046</v>
      </c>
      <c r="I203" s="2" t="s">
        <v>1047</v>
      </c>
      <c r="J203" s="2" t="s">
        <v>41</v>
      </c>
      <c r="K203" s="2" t="s">
        <v>1039</v>
      </c>
      <c r="L203" s="2" t="s">
        <v>10</v>
      </c>
      <c r="M203" t="b">
        <v>1</v>
      </c>
      <c r="N203" t="b">
        <v>1</v>
      </c>
      <c r="O203" t="b">
        <v>1</v>
      </c>
      <c r="P203" t="b">
        <v>0</v>
      </c>
      <c r="Q203" t="b">
        <v>0</v>
      </c>
      <c r="R203" s="7" t="s">
        <v>1040</v>
      </c>
      <c r="S203">
        <v>3.5879862999999998E-2</v>
      </c>
      <c r="T203">
        <v>0.62981271699999997</v>
      </c>
      <c r="U203">
        <v>1.5469999999999999</v>
      </c>
      <c r="V203">
        <v>1</v>
      </c>
      <c r="W203">
        <v>11</v>
      </c>
      <c r="X203" s="2" t="s">
        <v>1048</v>
      </c>
      <c r="Y203" t="b">
        <v>0</v>
      </c>
      <c r="Z203" t="b">
        <v>0</v>
      </c>
      <c r="AA203">
        <v>14.77648778</v>
      </c>
      <c r="AB203">
        <v>15.301382569999999</v>
      </c>
      <c r="AC203">
        <v>15.085380300000001</v>
      </c>
      <c r="AD203">
        <v>15.073710269999999</v>
      </c>
      <c r="AE203">
        <v>14.79624433</v>
      </c>
      <c r="AF203">
        <v>15.78530018</v>
      </c>
      <c r="AG203">
        <v>15.91208677</v>
      </c>
      <c r="AH203">
        <v>15.538564409999999</v>
      </c>
      <c r="AI203">
        <v>15.42795838</v>
      </c>
      <c r="AJ203">
        <v>15.518359090000001</v>
      </c>
      <c r="AK203">
        <v>1.291763E-3</v>
      </c>
      <c r="AL203" t="b">
        <v>0</v>
      </c>
      <c r="AM203" t="b">
        <v>1</v>
      </c>
      <c r="AN203" t="b">
        <v>0</v>
      </c>
      <c r="AO203" t="b">
        <v>0</v>
      </c>
      <c r="AP203" t="b">
        <v>0</v>
      </c>
      <c r="AQ203" t="b">
        <v>0</v>
      </c>
      <c r="AR203" t="b">
        <v>0</v>
      </c>
      <c r="AS203" t="b">
        <v>0</v>
      </c>
      <c r="AT203" t="b">
        <v>0</v>
      </c>
      <c r="AU203" t="b">
        <v>0</v>
      </c>
      <c r="AV203" t="b">
        <v>0</v>
      </c>
      <c r="AW203" t="b">
        <v>0</v>
      </c>
      <c r="AX203" t="b">
        <v>0</v>
      </c>
      <c r="AY203" t="b">
        <v>0</v>
      </c>
      <c r="AZ203" t="b">
        <v>0</v>
      </c>
      <c r="BA203" t="b">
        <v>0</v>
      </c>
      <c r="BB203" t="b">
        <v>0</v>
      </c>
      <c r="BC203" t="b">
        <v>0</v>
      </c>
      <c r="BD203" s="6" t="s">
        <v>12</v>
      </c>
      <c r="BE203" s="6" t="s">
        <v>12</v>
      </c>
      <c r="BF203" t="b">
        <v>0</v>
      </c>
      <c r="BG203" t="b">
        <v>0</v>
      </c>
      <c r="BH203" t="b">
        <v>0</v>
      </c>
    </row>
    <row r="204" spans="1:60" x14ac:dyDescent="0.25">
      <c r="A204" s="2">
        <v>83937</v>
      </c>
      <c r="B204" t="s">
        <v>13</v>
      </c>
      <c r="C204" s="2" t="s">
        <v>1049</v>
      </c>
      <c r="D204" s="2" t="s">
        <v>1050</v>
      </c>
      <c r="E204" s="2" t="s">
        <v>1051</v>
      </c>
      <c r="F204" s="2" t="s">
        <v>1052</v>
      </c>
      <c r="G204" s="2" t="s">
        <v>1053</v>
      </c>
      <c r="H204" s="2" t="s">
        <v>1054</v>
      </c>
      <c r="I204" s="2">
        <v>474.22045100000003</v>
      </c>
      <c r="J204" s="2">
        <v>3</v>
      </c>
      <c r="K204" s="2" t="s">
        <v>1055</v>
      </c>
      <c r="L204" s="2" t="s">
        <v>1056</v>
      </c>
      <c r="M204" t="b">
        <v>1</v>
      </c>
      <c r="N204" t="b">
        <v>1</v>
      </c>
      <c r="O204" t="b">
        <v>0</v>
      </c>
      <c r="P204" t="b">
        <v>0</v>
      </c>
      <c r="Q204" t="b">
        <v>0</v>
      </c>
      <c r="R204" s="7" t="s">
        <v>1057</v>
      </c>
      <c r="S204">
        <v>1.0224097E-2</v>
      </c>
      <c r="T204">
        <v>0.95231580000000005</v>
      </c>
      <c r="U204">
        <v>1.9350000000000001</v>
      </c>
      <c r="V204">
        <v>1</v>
      </c>
      <c r="W204">
        <v>20</v>
      </c>
      <c r="X204" s="2">
        <v>17927</v>
      </c>
      <c r="Y204" t="b">
        <v>0</v>
      </c>
      <c r="Z204" t="b">
        <v>0</v>
      </c>
      <c r="AA204">
        <v>14.218671499999999</v>
      </c>
      <c r="AB204">
        <v>13.939718020000001</v>
      </c>
      <c r="AC204">
        <v>13.977345680000001</v>
      </c>
      <c r="AD204">
        <v>13.48841256</v>
      </c>
      <c r="AE204">
        <v>14.05600025</v>
      </c>
      <c r="AF204">
        <v>15.16939185</v>
      </c>
      <c r="AG204">
        <v>14.52125594</v>
      </c>
      <c r="AH204">
        <v>14.80570784</v>
      </c>
      <c r="AI204">
        <v>14.76432176</v>
      </c>
      <c r="AJ204">
        <v>15.181049610000001</v>
      </c>
      <c r="AK204">
        <v>2.16636E-4</v>
      </c>
      <c r="AL204" t="b">
        <v>0</v>
      </c>
      <c r="AM204" t="b">
        <v>1</v>
      </c>
      <c r="AN204" t="b">
        <v>0</v>
      </c>
      <c r="AO204" t="b">
        <v>0</v>
      </c>
      <c r="AP204" t="b">
        <v>0</v>
      </c>
      <c r="AQ204" t="b">
        <v>0</v>
      </c>
      <c r="AR204" t="b">
        <v>0</v>
      </c>
      <c r="AS204" t="b">
        <v>0</v>
      </c>
      <c r="AT204" t="b">
        <v>0</v>
      </c>
      <c r="AU204" t="b">
        <v>0</v>
      </c>
      <c r="AV204" t="b">
        <v>0</v>
      </c>
      <c r="AW204" t="b">
        <v>0</v>
      </c>
      <c r="AX204" t="b">
        <v>0</v>
      </c>
      <c r="AY204" t="b">
        <v>0</v>
      </c>
      <c r="AZ204" t="b">
        <v>0</v>
      </c>
      <c r="BA204" t="b">
        <v>1</v>
      </c>
      <c r="BB204" t="b">
        <v>0</v>
      </c>
      <c r="BC204" t="b">
        <v>0</v>
      </c>
      <c r="BD204" s="6" t="s">
        <v>12</v>
      </c>
      <c r="BE204" s="6" t="s">
        <v>12</v>
      </c>
      <c r="BF204" t="b">
        <v>0</v>
      </c>
      <c r="BG204" t="b">
        <v>0</v>
      </c>
      <c r="BH204" t="b">
        <v>0</v>
      </c>
    </row>
    <row r="205" spans="1:60" x14ac:dyDescent="0.25">
      <c r="A205" s="2">
        <v>83942</v>
      </c>
      <c r="B205" t="s">
        <v>17</v>
      </c>
      <c r="C205" s="2" t="s">
        <v>1049</v>
      </c>
      <c r="D205" s="2" t="s">
        <v>1050</v>
      </c>
      <c r="E205" s="2" t="s">
        <v>1051</v>
      </c>
      <c r="F205" s="2" t="s">
        <v>1052</v>
      </c>
      <c r="G205" s="2" t="s">
        <v>1053</v>
      </c>
      <c r="H205" s="2" t="s">
        <v>1058</v>
      </c>
      <c r="I205" s="2">
        <v>474.22045100000003</v>
      </c>
      <c r="J205" s="2">
        <v>3</v>
      </c>
      <c r="K205" s="2" t="s">
        <v>1055</v>
      </c>
      <c r="L205" s="2" t="s">
        <v>1059</v>
      </c>
      <c r="M205" t="b">
        <v>1</v>
      </c>
      <c r="N205" t="b">
        <v>1</v>
      </c>
      <c r="O205" t="b">
        <v>0</v>
      </c>
      <c r="P205" t="b">
        <v>0</v>
      </c>
      <c r="Q205" t="b">
        <v>0</v>
      </c>
      <c r="R205" s="7" t="s">
        <v>1057</v>
      </c>
      <c r="S205">
        <v>6.6061410000000003E-3</v>
      </c>
      <c r="T205">
        <v>0.79267512799999995</v>
      </c>
      <c r="U205">
        <v>1.732</v>
      </c>
      <c r="V205">
        <v>1</v>
      </c>
      <c r="W205">
        <v>20</v>
      </c>
      <c r="X205" s="2">
        <v>17842</v>
      </c>
      <c r="Y205" t="b">
        <v>0</v>
      </c>
      <c r="Z205" t="b">
        <v>0</v>
      </c>
      <c r="AA205">
        <v>15.32746768</v>
      </c>
      <c r="AB205">
        <v>15.45101028</v>
      </c>
      <c r="AC205">
        <v>15.37726378</v>
      </c>
      <c r="AD205">
        <v>15.33995487</v>
      </c>
      <c r="AE205">
        <v>14.98101653</v>
      </c>
      <c r="AF205">
        <v>14.552104079999999</v>
      </c>
      <c r="AG205">
        <v>14.19514927</v>
      </c>
      <c r="AH205">
        <v>14.627157520000001</v>
      </c>
      <c r="AI205">
        <v>14.52551177</v>
      </c>
      <c r="AJ205">
        <v>14.61341487</v>
      </c>
      <c r="AK205">
        <v>1.11839E-4</v>
      </c>
      <c r="AL205" t="b">
        <v>0</v>
      </c>
      <c r="AM205" t="b">
        <v>1</v>
      </c>
      <c r="AN205" t="b">
        <v>0</v>
      </c>
      <c r="AO205" t="b">
        <v>0</v>
      </c>
      <c r="AP205" t="b">
        <v>0</v>
      </c>
      <c r="AQ205" t="b">
        <v>0</v>
      </c>
      <c r="AR205" t="b">
        <v>0</v>
      </c>
      <c r="AS205" t="b">
        <v>0</v>
      </c>
      <c r="AT205" t="b">
        <v>0</v>
      </c>
      <c r="AU205" t="b">
        <v>0</v>
      </c>
      <c r="AV205" t="b">
        <v>0</v>
      </c>
      <c r="AW205" t="b">
        <v>0</v>
      </c>
      <c r="AX205" t="b">
        <v>0</v>
      </c>
      <c r="AY205" t="b">
        <v>0</v>
      </c>
      <c r="AZ205" t="b">
        <v>0</v>
      </c>
      <c r="BA205" t="b">
        <v>1</v>
      </c>
      <c r="BB205" t="b">
        <v>0</v>
      </c>
      <c r="BC205" t="b">
        <v>0</v>
      </c>
      <c r="BD205" s="6" t="s">
        <v>12</v>
      </c>
      <c r="BE205" s="6" t="s">
        <v>12</v>
      </c>
      <c r="BF205" t="b">
        <v>0</v>
      </c>
      <c r="BG205" t="b">
        <v>0</v>
      </c>
      <c r="BH205" t="b">
        <v>0</v>
      </c>
    </row>
    <row r="206" spans="1:60" x14ac:dyDescent="0.25">
      <c r="A206" s="2">
        <v>27000</v>
      </c>
      <c r="B206" t="s">
        <v>13</v>
      </c>
      <c r="C206" s="2" t="s">
        <v>1060</v>
      </c>
      <c r="D206" s="2" t="s">
        <v>1061</v>
      </c>
      <c r="E206" s="2" t="s">
        <v>1061</v>
      </c>
      <c r="F206" s="2" t="s">
        <v>1062</v>
      </c>
      <c r="G206" s="2" t="s">
        <v>1063</v>
      </c>
      <c r="H206" s="2" t="s">
        <v>1064</v>
      </c>
      <c r="I206" s="2">
        <v>659.31726000000003</v>
      </c>
      <c r="J206" s="2">
        <v>3</v>
      </c>
      <c r="K206" s="2" t="s">
        <v>1065</v>
      </c>
      <c r="L206" s="2" t="s">
        <v>102</v>
      </c>
      <c r="M206" t="b">
        <v>1</v>
      </c>
      <c r="N206" t="b">
        <v>0</v>
      </c>
      <c r="O206" t="b">
        <v>0</v>
      </c>
      <c r="P206" t="b">
        <v>0</v>
      </c>
      <c r="Q206" t="b">
        <v>0</v>
      </c>
      <c r="R206" s="7" t="s">
        <v>1066</v>
      </c>
      <c r="S206">
        <v>5.5116009999999997E-3</v>
      </c>
      <c r="T206">
        <v>1.0832311139999999</v>
      </c>
      <c r="U206">
        <v>2.1190000000000002</v>
      </c>
      <c r="V206">
        <v>1</v>
      </c>
      <c r="W206">
        <v>5</v>
      </c>
      <c r="X206" s="2">
        <v>26776</v>
      </c>
      <c r="Y206" t="b">
        <v>0</v>
      </c>
      <c r="Z206" t="b">
        <v>0</v>
      </c>
      <c r="AA206">
        <v>13.73439065</v>
      </c>
      <c r="AB206">
        <v>13.63815971</v>
      </c>
      <c r="AC206">
        <v>13.7575416</v>
      </c>
      <c r="AD206">
        <v>13.51779062</v>
      </c>
      <c r="AE206">
        <v>12.96791181</v>
      </c>
      <c r="AF206">
        <v>14.990265320000001</v>
      </c>
      <c r="AG206">
        <v>14.630775460000001</v>
      </c>
      <c r="AH206">
        <v>14.524658580000001</v>
      </c>
      <c r="AI206">
        <v>14.32583017</v>
      </c>
      <c r="AJ206">
        <v>14.560420430000001</v>
      </c>
      <c r="AK206" s="1">
        <v>8.8999999999999995E-5</v>
      </c>
      <c r="AL206" t="b">
        <v>0</v>
      </c>
      <c r="AM206" t="b">
        <v>1</v>
      </c>
      <c r="AN206" t="b">
        <v>0</v>
      </c>
      <c r="AO206" t="b">
        <v>0</v>
      </c>
      <c r="AP206" t="b">
        <v>0</v>
      </c>
      <c r="AQ206" t="b">
        <v>0</v>
      </c>
      <c r="AR206" t="b">
        <v>0</v>
      </c>
      <c r="AS206" t="b">
        <v>0</v>
      </c>
      <c r="AT206" t="b">
        <v>0</v>
      </c>
      <c r="AU206" t="b">
        <v>0</v>
      </c>
      <c r="AV206" t="b">
        <v>0</v>
      </c>
      <c r="AW206" t="b">
        <v>0</v>
      </c>
      <c r="AX206" t="b">
        <v>0</v>
      </c>
      <c r="AY206" t="b">
        <v>0</v>
      </c>
      <c r="AZ206" t="b">
        <v>0</v>
      </c>
      <c r="BA206" t="b">
        <v>1</v>
      </c>
      <c r="BB206" t="b">
        <v>0</v>
      </c>
      <c r="BC206" t="b">
        <v>0</v>
      </c>
      <c r="BD206" s="6" t="s">
        <v>12</v>
      </c>
      <c r="BE206" s="6" t="s">
        <v>1067</v>
      </c>
      <c r="BF206" t="b">
        <v>0</v>
      </c>
      <c r="BG206" t="b">
        <v>0</v>
      </c>
      <c r="BH206" t="b">
        <v>0</v>
      </c>
    </row>
    <row r="207" spans="1:60" x14ac:dyDescent="0.25">
      <c r="A207" s="2">
        <v>27001</v>
      </c>
      <c r="B207" t="s">
        <v>17</v>
      </c>
      <c r="C207" s="2" t="s">
        <v>1060</v>
      </c>
      <c r="D207" s="2" t="s">
        <v>1061</v>
      </c>
      <c r="E207" s="2" t="s">
        <v>1061</v>
      </c>
      <c r="F207" s="2" t="s">
        <v>1062</v>
      </c>
      <c r="G207" s="2" t="s">
        <v>1063</v>
      </c>
      <c r="H207" s="2" t="s">
        <v>1068</v>
      </c>
      <c r="I207" s="2" t="s">
        <v>1069</v>
      </c>
      <c r="J207" s="2" t="s">
        <v>25</v>
      </c>
      <c r="K207" s="2" t="s">
        <v>1065</v>
      </c>
      <c r="L207" s="2" t="s">
        <v>1070</v>
      </c>
      <c r="M207" t="b">
        <v>1</v>
      </c>
      <c r="N207" t="b">
        <v>1</v>
      </c>
      <c r="O207" t="b">
        <v>0</v>
      </c>
      <c r="P207" t="b">
        <v>0</v>
      </c>
      <c r="Q207" t="b">
        <v>0</v>
      </c>
      <c r="R207" s="7" t="s">
        <v>1066</v>
      </c>
      <c r="S207">
        <v>1.9367059999999998E-2</v>
      </c>
      <c r="T207">
        <v>0.79093327300000005</v>
      </c>
      <c r="U207">
        <v>1.73</v>
      </c>
      <c r="V207">
        <v>1</v>
      </c>
      <c r="W207">
        <v>4</v>
      </c>
      <c r="X207" s="2" t="s">
        <v>1071</v>
      </c>
      <c r="Y207" t="b">
        <v>0</v>
      </c>
      <c r="Z207" t="b">
        <v>0</v>
      </c>
      <c r="AA207">
        <v>14.837222110000001</v>
      </c>
      <c r="AB207">
        <v>14.76299815</v>
      </c>
      <c r="AC207">
        <v>14.41091421</v>
      </c>
      <c r="AD207">
        <v>14.89002945</v>
      </c>
      <c r="AE207">
        <v>14.418139249999999</v>
      </c>
      <c r="AF207">
        <v>14.23203256</v>
      </c>
      <c r="AG207">
        <v>13.588540310000001</v>
      </c>
      <c r="AH207">
        <v>13.724759649999999</v>
      </c>
      <c r="AI207">
        <v>14.09392427</v>
      </c>
      <c r="AJ207">
        <v>13.725380019999999</v>
      </c>
      <c r="AK207">
        <v>5.7212099999999998E-4</v>
      </c>
      <c r="AL207" t="b">
        <v>0</v>
      </c>
      <c r="AM207" t="b">
        <v>1</v>
      </c>
      <c r="AN207" t="b">
        <v>0</v>
      </c>
      <c r="AO207" t="b">
        <v>0</v>
      </c>
      <c r="AP207" t="b">
        <v>0</v>
      </c>
      <c r="AQ207" t="b">
        <v>0</v>
      </c>
      <c r="AR207" t="b">
        <v>0</v>
      </c>
      <c r="AS207" t="b">
        <v>0</v>
      </c>
      <c r="AT207" t="b">
        <v>0</v>
      </c>
      <c r="AU207" t="b">
        <v>0</v>
      </c>
      <c r="AV207" t="b">
        <v>0</v>
      </c>
      <c r="AW207" t="b">
        <v>0</v>
      </c>
      <c r="AX207" t="b">
        <v>0</v>
      </c>
      <c r="AY207" t="b">
        <v>0</v>
      </c>
      <c r="AZ207" t="b">
        <v>0</v>
      </c>
      <c r="BA207" t="b">
        <v>1</v>
      </c>
      <c r="BB207" t="b">
        <v>0</v>
      </c>
      <c r="BC207" t="b">
        <v>0</v>
      </c>
      <c r="BD207" s="6" t="s">
        <v>12</v>
      </c>
      <c r="BE207" s="6" t="s">
        <v>1067</v>
      </c>
      <c r="BF207" t="b">
        <v>0</v>
      </c>
      <c r="BG207" t="b">
        <v>0</v>
      </c>
      <c r="BH207" t="b">
        <v>0</v>
      </c>
    </row>
    <row r="208" spans="1:60" x14ac:dyDescent="0.25">
      <c r="A208" s="2">
        <v>44335</v>
      </c>
      <c r="B208" t="s">
        <v>13</v>
      </c>
      <c r="C208" s="2" t="s">
        <v>1060</v>
      </c>
      <c r="D208" s="2" t="s">
        <v>1061</v>
      </c>
      <c r="E208" s="2" t="s">
        <v>1061</v>
      </c>
      <c r="F208" s="2" t="s">
        <v>1062</v>
      </c>
      <c r="G208" s="2" t="s">
        <v>1072</v>
      </c>
      <c r="H208" s="2" t="s">
        <v>1073</v>
      </c>
      <c r="I208" s="2" t="s">
        <v>1074</v>
      </c>
      <c r="J208" s="2" t="s">
        <v>25</v>
      </c>
      <c r="K208" s="2" t="s">
        <v>1075</v>
      </c>
      <c r="L208" s="2" t="s">
        <v>276</v>
      </c>
      <c r="M208" t="b">
        <v>1</v>
      </c>
      <c r="N208" t="b">
        <v>1</v>
      </c>
      <c r="O208" t="b">
        <v>1</v>
      </c>
      <c r="P208" t="b">
        <v>0</v>
      </c>
      <c r="Q208" t="b">
        <v>0</v>
      </c>
      <c r="R208" s="7" t="s">
        <v>1076</v>
      </c>
      <c r="S208">
        <v>1.9246363999999998E-2</v>
      </c>
      <c r="T208">
        <v>0.62088099100000005</v>
      </c>
      <c r="U208">
        <v>1.538</v>
      </c>
      <c r="V208">
        <v>1</v>
      </c>
      <c r="W208">
        <v>14</v>
      </c>
      <c r="X208" s="2" t="s">
        <v>1077</v>
      </c>
      <c r="Y208" t="b">
        <v>0</v>
      </c>
      <c r="Z208" t="b">
        <v>0</v>
      </c>
      <c r="AA208">
        <v>13.895737</v>
      </c>
      <c r="AB208">
        <v>13.67867062</v>
      </c>
      <c r="AC208">
        <v>13.62549171</v>
      </c>
      <c r="AD208">
        <v>13.924144030000001</v>
      </c>
      <c r="AE208">
        <v>13.713210220000001</v>
      </c>
      <c r="AF208">
        <v>14.623510749999999</v>
      </c>
      <c r="AG208">
        <v>14.557679520000001</v>
      </c>
      <c r="AH208">
        <v>14.33027781</v>
      </c>
      <c r="AI208">
        <v>14.19813021</v>
      </c>
      <c r="AJ208">
        <v>14.23206025</v>
      </c>
      <c r="AK208">
        <v>5.29912E-4</v>
      </c>
      <c r="AL208" t="b">
        <v>0</v>
      </c>
      <c r="AM208" t="b">
        <v>1</v>
      </c>
      <c r="AN208" t="b">
        <v>0</v>
      </c>
      <c r="AO208" t="b">
        <v>0</v>
      </c>
      <c r="AP208" t="b">
        <v>0</v>
      </c>
      <c r="AQ208" t="b">
        <v>0</v>
      </c>
      <c r="AR208" t="b">
        <v>0</v>
      </c>
      <c r="AS208" t="b">
        <v>0</v>
      </c>
      <c r="AT208" t="b">
        <v>0</v>
      </c>
      <c r="AU208" t="b">
        <v>0</v>
      </c>
      <c r="AV208" t="b">
        <v>0</v>
      </c>
      <c r="AW208" t="b">
        <v>0</v>
      </c>
      <c r="AX208" t="b">
        <v>0</v>
      </c>
      <c r="AY208" t="b">
        <v>0</v>
      </c>
      <c r="AZ208" t="b">
        <v>0</v>
      </c>
      <c r="BA208" t="b">
        <v>1</v>
      </c>
      <c r="BB208" t="b">
        <v>0</v>
      </c>
      <c r="BC208" t="b">
        <v>0</v>
      </c>
      <c r="BD208" s="6" t="s">
        <v>12</v>
      </c>
      <c r="BE208" s="6" t="s">
        <v>12</v>
      </c>
      <c r="BF208" t="b">
        <v>0</v>
      </c>
      <c r="BG208" t="b">
        <v>0</v>
      </c>
      <c r="BH208" t="b">
        <v>0</v>
      </c>
    </row>
    <row r="209" spans="1:60" x14ac:dyDescent="0.25">
      <c r="A209" s="2">
        <v>44340</v>
      </c>
      <c r="B209" t="s">
        <v>17</v>
      </c>
      <c r="C209" s="2" t="s">
        <v>1060</v>
      </c>
      <c r="D209" s="2" t="s">
        <v>1061</v>
      </c>
      <c r="E209" s="2" t="s">
        <v>1061</v>
      </c>
      <c r="F209" s="2" t="s">
        <v>1062</v>
      </c>
      <c r="G209" s="2" t="s">
        <v>1072</v>
      </c>
      <c r="H209" s="2" t="s">
        <v>1078</v>
      </c>
      <c r="I209" s="2" t="s">
        <v>1079</v>
      </c>
      <c r="J209" s="2" t="s">
        <v>353</v>
      </c>
      <c r="K209" s="2" t="s">
        <v>1075</v>
      </c>
      <c r="L209" s="2" t="s">
        <v>276</v>
      </c>
      <c r="M209" t="b">
        <v>1</v>
      </c>
      <c r="N209" t="b">
        <v>1</v>
      </c>
      <c r="O209" t="b">
        <v>1</v>
      </c>
      <c r="P209" t="b">
        <v>0</v>
      </c>
      <c r="Q209" t="b">
        <v>0</v>
      </c>
      <c r="R209" s="7" t="s">
        <v>1076</v>
      </c>
      <c r="S209">
        <v>2.9776092000000001E-2</v>
      </c>
      <c r="T209">
        <v>0.61428065399999998</v>
      </c>
      <c r="U209">
        <v>1.5309999999999999</v>
      </c>
      <c r="V209">
        <v>1</v>
      </c>
      <c r="W209">
        <v>13</v>
      </c>
      <c r="X209" s="2" t="s">
        <v>1080</v>
      </c>
      <c r="Y209" t="b">
        <v>0</v>
      </c>
      <c r="Z209" t="b">
        <v>0</v>
      </c>
      <c r="AA209">
        <v>15.77428228</v>
      </c>
      <c r="AB209">
        <v>15.6721237</v>
      </c>
      <c r="AC209">
        <v>15.679613959999999</v>
      </c>
      <c r="AD209">
        <v>15.920320269999999</v>
      </c>
      <c r="AE209">
        <v>15.341612570000001</v>
      </c>
      <c r="AF209">
        <v>15.25480312</v>
      </c>
      <c r="AG209">
        <v>15.00664709</v>
      </c>
      <c r="AH209">
        <v>14.821458959999999</v>
      </c>
      <c r="AI209">
        <v>15.10804207</v>
      </c>
      <c r="AJ209">
        <v>15.12559828</v>
      </c>
      <c r="AK209">
        <v>1.0727930000000001E-3</v>
      </c>
      <c r="AL209" t="b">
        <v>0</v>
      </c>
      <c r="AM209" t="b">
        <v>1</v>
      </c>
      <c r="AN209" t="b">
        <v>0</v>
      </c>
      <c r="AO209" t="b">
        <v>0</v>
      </c>
      <c r="AP209" t="b">
        <v>0</v>
      </c>
      <c r="AQ209" t="b">
        <v>0</v>
      </c>
      <c r="AR209" t="b">
        <v>0</v>
      </c>
      <c r="AS209" t="b">
        <v>0</v>
      </c>
      <c r="AT209" t="b">
        <v>0</v>
      </c>
      <c r="AU209" t="b">
        <v>0</v>
      </c>
      <c r="AV209" t="b">
        <v>0</v>
      </c>
      <c r="AW209" t="b">
        <v>0</v>
      </c>
      <c r="AX209" t="b">
        <v>0</v>
      </c>
      <c r="AY209" t="b">
        <v>0</v>
      </c>
      <c r="AZ209" t="b">
        <v>0</v>
      </c>
      <c r="BA209" t="b">
        <v>1</v>
      </c>
      <c r="BB209" t="b">
        <v>0</v>
      </c>
      <c r="BC209" t="b">
        <v>0</v>
      </c>
      <c r="BD209" s="6" t="s">
        <v>12</v>
      </c>
      <c r="BE209" s="6" t="s">
        <v>12</v>
      </c>
      <c r="BF209" t="b">
        <v>0</v>
      </c>
      <c r="BG209" t="b">
        <v>0</v>
      </c>
      <c r="BH209" t="b">
        <v>0</v>
      </c>
    </row>
    <row r="210" spans="1:60" x14ac:dyDescent="0.25">
      <c r="A210" s="2">
        <v>53019</v>
      </c>
      <c r="B210" t="s">
        <v>13</v>
      </c>
      <c r="C210" s="2" t="s">
        <v>1060</v>
      </c>
      <c r="D210" s="2" t="s">
        <v>1061</v>
      </c>
      <c r="E210" s="2" t="s">
        <v>1061</v>
      </c>
      <c r="F210" s="2" t="s">
        <v>1062</v>
      </c>
      <c r="G210" s="2" t="s">
        <v>1081</v>
      </c>
      <c r="H210" s="2" t="s">
        <v>1082</v>
      </c>
      <c r="I210" s="2" t="s">
        <v>1083</v>
      </c>
      <c r="J210" s="2" t="s">
        <v>15</v>
      </c>
      <c r="K210" s="2" t="s">
        <v>1084</v>
      </c>
      <c r="L210" s="2" t="s">
        <v>276</v>
      </c>
      <c r="M210" t="b">
        <v>1</v>
      </c>
      <c r="N210" t="b">
        <v>1</v>
      </c>
      <c r="O210" t="b">
        <v>1</v>
      </c>
      <c r="P210" t="b">
        <v>0</v>
      </c>
      <c r="Q210" t="b">
        <v>0</v>
      </c>
      <c r="R210" s="7" t="s">
        <v>1085</v>
      </c>
      <c r="S210">
        <v>3.0359974000000001E-2</v>
      </c>
      <c r="T210">
        <v>0.73656169999999999</v>
      </c>
      <c r="U210">
        <v>1.6659999999999999</v>
      </c>
      <c r="V210">
        <v>1</v>
      </c>
      <c r="W210">
        <v>7</v>
      </c>
      <c r="X210" s="2" t="s">
        <v>1086</v>
      </c>
      <c r="Y210" t="b">
        <v>0</v>
      </c>
      <c r="Z210" t="b">
        <v>0</v>
      </c>
      <c r="AA210">
        <v>14.574028419999999</v>
      </c>
      <c r="AB210">
        <v>14.31145852</v>
      </c>
      <c r="AC210">
        <v>14.36403471</v>
      </c>
      <c r="AD210">
        <v>13.83861082</v>
      </c>
      <c r="AE210">
        <v>14.404988339999999</v>
      </c>
      <c r="AF210">
        <v>15.434781340000001</v>
      </c>
      <c r="AG210">
        <v>15.037179979999999</v>
      </c>
      <c r="AH210">
        <v>14.91270636</v>
      </c>
      <c r="AI210">
        <v>14.82337733</v>
      </c>
      <c r="AJ210">
        <v>14.967884290000001</v>
      </c>
      <c r="AK210">
        <v>1.0210379999999999E-3</v>
      </c>
      <c r="AL210" t="b">
        <v>0</v>
      </c>
      <c r="AM210" t="b">
        <v>1</v>
      </c>
      <c r="AN210" t="b">
        <v>0</v>
      </c>
      <c r="AO210" t="b">
        <v>0</v>
      </c>
      <c r="AP210" t="b">
        <v>0</v>
      </c>
      <c r="AQ210" t="b">
        <v>0</v>
      </c>
      <c r="AR210" t="b">
        <v>0</v>
      </c>
      <c r="AS210" t="b">
        <v>0</v>
      </c>
      <c r="AT210" t="b">
        <v>0</v>
      </c>
      <c r="AU210" t="b">
        <v>0</v>
      </c>
      <c r="AV210" t="b">
        <v>0</v>
      </c>
      <c r="AW210" t="b">
        <v>0</v>
      </c>
      <c r="AX210" t="b">
        <v>0</v>
      </c>
      <c r="AY210" t="b">
        <v>0</v>
      </c>
      <c r="AZ210" t="b">
        <v>0</v>
      </c>
      <c r="BA210" t="b">
        <v>1</v>
      </c>
      <c r="BB210" t="b">
        <v>0</v>
      </c>
      <c r="BC210" t="b">
        <v>0</v>
      </c>
      <c r="BD210" s="6" t="s">
        <v>12</v>
      </c>
      <c r="BE210" s="6" t="s">
        <v>1067</v>
      </c>
      <c r="BF210" t="b">
        <v>0</v>
      </c>
      <c r="BG210" t="b">
        <v>0</v>
      </c>
      <c r="BH210" t="b">
        <v>0</v>
      </c>
    </row>
    <row r="211" spans="1:60" x14ac:dyDescent="0.25">
      <c r="A211" s="2">
        <v>53022</v>
      </c>
      <c r="B211" t="s">
        <v>17</v>
      </c>
      <c r="C211" s="2" t="s">
        <v>1060</v>
      </c>
      <c r="D211" s="2" t="s">
        <v>1061</v>
      </c>
      <c r="E211" s="2" t="s">
        <v>1061</v>
      </c>
      <c r="F211" s="2" t="s">
        <v>1062</v>
      </c>
      <c r="G211" s="2" t="s">
        <v>1081</v>
      </c>
      <c r="H211" s="2" t="s">
        <v>1087</v>
      </c>
      <c r="I211" s="2" t="s">
        <v>1088</v>
      </c>
      <c r="J211" s="2" t="s">
        <v>1089</v>
      </c>
      <c r="K211" s="2" t="s">
        <v>1084</v>
      </c>
      <c r="L211" s="2" t="s">
        <v>1090</v>
      </c>
      <c r="M211" t="b">
        <v>1</v>
      </c>
      <c r="N211" t="b">
        <v>1</v>
      </c>
      <c r="O211" t="b">
        <v>0</v>
      </c>
      <c r="P211" t="b">
        <v>0</v>
      </c>
      <c r="Q211" t="b">
        <v>0</v>
      </c>
      <c r="R211" s="7" t="s">
        <v>1085</v>
      </c>
      <c r="S211">
        <v>4.2126430000000003E-3</v>
      </c>
      <c r="T211">
        <v>0.92527928199999998</v>
      </c>
      <c r="U211">
        <v>1.899</v>
      </c>
      <c r="V211">
        <v>1</v>
      </c>
      <c r="W211">
        <v>6</v>
      </c>
      <c r="X211" s="2" t="s">
        <v>1091</v>
      </c>
      <c r="Y211" t="b">
        <v>0</v>
      </c>
      <c r="Z211" t="b">
        <v>0</v>
      </c>
      <c r="AA211">
        <v>13.198849510000001</v>
      </c>
      <c r="AB211">
        <v>13.053285560000001</v>
      </c>
      <c r="AC211">
        <v>12.88489811</v>
      </c>
      <c r="AD211">
        <v>13.016051920000001</v>
      </c>
      <c r="AE211">
        <v>12.65369067</v>
      </c>
      <c r="AF211">
        <v>11.83014989</v>
      </c>
      <c r="AG211">
        <v>11.95034669</v>
      </c>
      <c r="AH211">
        <v>12.33252897</v>
      </c>
      <c r="AI211">
        <v>12.179729350000001</v>
      </c>
      <c r="AJ211">
        <v>11.88762447</v>
      </c>
      <c r="AK211" s="1">
        <v>5.5899999999999997E-5</v>
      </c>
      <c r="AL211" t="b">
        <v>0</v>
      </c>
      <c r="AM211" t="b">
        <v>1</v>
      </c>
      <c r="AN211" t="b">
        <v>0</v>
      </c>
      <c r="AO211" t="b">
        <v>0</v>
      </c>
      <c r="AP211" t="b">
        <v>0</v>
      </c>
      <c r="AQ211" t="b">
        <v>0</v>
      </c>
      <c r="AR211" t="b">
        <v>0</v>
      </c>
      <c r="AS211" t="b">
        <v>0</v>
      </c>
      <c r="AT211" t="b">
        <v>0</v>
      </c>
      <c r="AU211" t="b">
        <v>0</v>
      </c>
      <c r="AV211" t="b">
        <v>0</v>
      </c>
      <c r="AW211" t="b">
        <v>0</v>
      </c>
      <c r="AX211" t="b">
        <v>0</v>
      </c>
      <c r="AY211" t="b">
        <v>0</v>
      </c>
      <c r="AZ211" t="b">
        <v>0</v>
      </c>
      <c r="BA211" t="b">
        <v>1</v>
      </c>
      <c r="BB211" t="b">
        <v>0</v>
      </c>
      <c r="BC211" t="b">
        <v>0</v>
      </c>
      <c r="BD211" s="6" t="s">
        <v>12</v>
      </c>
      <c r="BE211" s="6" t="s">
        <v>1067</v>
      </c>
      <c r="BF211" t="b">
        <v>0</v>
      </c>
      <c r="BG211" t="b">
        <v>0</v>
      </c>
      <c r="BH211" t="b">
        <v>0</v>
      </c>
    </row>
    <row r="212" spans="1:60" x14ac:dyDescent="0.25">
      <c r="A212" s="2">
        <v>115208</v>
      </c>
      <c r="B212" t="s">
        <v>13</v>
      </c>
      <c r="C212" s="2" t="s">
        <v>1060</v>
      </c>
      <c r="D212" s="2" t="s">
        <v>1061</v>
      </c>
      <c r="E212" s="2" t="s">
        <v>1061</v>
      </c>
      <c r="F212" s="2" t="s">
        <v>1062</v>
      </c>
      <c r="G212" s="2" t="s">
        <v>1092</v>
      </c>
      <c r="H212" s="2" t="s">
        <v>1093</v>
      </c>
      <c r="I212" s="2" t="s">
        <v>1094</v>
      </c>
      <c r="J212" s="2" t="s">
        <v>380</v>
      </c>
      <c r="K212" s="2" t="s">
        <v>1095</v>
      </c>
      <c r="L212" s="2" t="s">
        <v>1096</v>
      </c>
      <c r="M212" t="b">
        <v>1</v>
      </c>
      <c r="N212" t="b">
        <v>1</v>
      </c>
      <c r="O212" t="b">
        <v>1</v>
      </c>
      <c r="P212" t="b">
        <v>0</v>
      </c>
      <c r="Q212" t="b">
        <v>0</v>
      </c>
      <c r="R212" s="7" t="s">
        <v>1097</v>
      </c>
      <c r="S212">
        <v>1.0904798E-2</v>
      </c>
      <c r="T212">
        <v>1.033479692</v>
      </c>
      <c r="U212">
        <v>2.0470000000000002</v>
      </c>
      <c r="V212">
        <v>1</v>
      </c>
      <c r="W212">
        <v>6</v>
      </c>
      <c r="X212" s="2" t="s">
        <v>1098</v>
      </c>
      <c r="Y212" t="b">
        <v>0</v>
      </c>
      <c r="Z212" t="b">
        <v>0</v>
      </c>
      <c r="AA212">
        <v>17.151514899999999</v>
      </c>
      <c r="AB212">
        <v>17.224620789999999</v>
      </c>
      <c r="AC212">
        <v>16.631593420000002</v>
      </c>
      <c r="AD212">
        <v>16.679151359999999</v>
      </c>
      <c r="AE212">
        <v>16.791071219999999</v>
      </c>
      <c r="AF212">
        <v>18.431333299999999</v>
      </c>
      <c r="AG212">
        <v>17.83778448</v>
      </c>
      <c r="AH212">
        <v>18.036015290000002</v>
      </c>
      <c r="AI212">
        <v>17.47350917</v>
      </c>
      <c r="AJ212">
        <v>17.86670792</v>
      </c>
      <c r="AK212">
        <v>2.36097E-4</v>
      </c>
      <c r="AL212" t="b">
        <v>0</v>
      </c>
      <c r="AM212" t="b">
        <v>1</v>
      </c>
      <c r="AN212" t="b">
        <v>0</v>
      </c>
      <c r="AO212" t="b">
        <v>0</v>
      </c>
      <c r="AP212" t="b">
        <v>0</v>
      </c>
      <c r="AQ212" t="b">
        <v>0</v>
      </c>
      <c r="AR212" t="b">
        <v>0</v>
      </c>
      <c r="AS212" t="b">
        <v>0</v>
      </c>
      <c r="AT212" t="b">
        <v>0</v>
      </c>
      <c r="AU212" t="b">
        <v>0</v>
      </c>
      <c r="AV212" t="b">
        <v>0</v>
      </c>
      <c r="AW212" t="b">
        <v>0</v>
      </c>
      <c r="AX212" t="b">
        <v>0</v>
      </c>
      <c r="AY212" t="b">
        <v>0</v>
      </c>
      <c r="AZ212" t="b">
        <v>0</v>
      </c>
      <c r="BA212" t="b">
        <v>1</v>
      </c>
      <c r="BB212" t="b">
        <v>0</v>
      </c>
      <c r="BC212" t="b">
        <v>0</v>
      </c>
      <c r="BD212" s="6" t="s">
        <v>12</v>
      </c>
      <c r="BE212" s="6" t="s">
        <v>1067</v>
      </c>
      <c r="BF212" t="b">
        <v>0</v>
      </c>
      <c r="BG212" t="b">
        <v>0</v>
      </c>
      <c r="BH212" t="b">
        <v>0</v>
      </c>
    </row>
    <row r="213" spans="1:60" x14ac:dyDescent="0.25">
      <c r="A213" s="2">
        <v>115212</v>
      </c>
      <c r="B213" t="s">
        <v>13</v>
      </c>
      <c r="C213" s="2" t="s">
        <v>1060</v>
      </c>
      <c r="D213" s="2" t="s">
        <v>1061</v>
      </c>
      <c r="E213" s="2" t="s">
        <v>1061</v>
      </c>
      <c r="F213" s="2" t="s">
        <v>1062</v>
      </c>
      <c r="G213" s="2" t="s">
        <v>1092</v>
      </c>
      <c r="H213" s="2" t="s">
        <v>1099</v>
      </c>
      <c r="I213" s="2" t="s">
        <v>1100</v>
      </c>
      <c r="J213" s="2" t="s">
        <v>41</v>
      </c>
      <c r="K213" s="2" t="s">
        <v>1095</v>
      </c>
      <c r="L213" s="2" t="s">
        <v>1101</v>
      </c>
      <c r="M213" t="b">
        <v>1</v>
      </c>
      <c r="N213" t="b">
        <v>0</v>
      </c>
      <c r="O213" t="b">
        <v>0</v>
      </c>
      <c r="P213" t="b">
        <v>0</v>
      </c>
      <c r="Q213" t="b">
        <v>0</v>
      </c>
      <c r="R213" s="7" t="s">
        <v>1097</v>
      </c>
      <c r="S213">
        <v>1.9102106000000001E-2</v>
      </c>
      <c r="T213">
        <v>0.93535625899999997</v>
      </c>
      <c r="U213">
        <v>1.9119999999999999</v>
      </c>
      <c r="V213">
        <v>1</v>
      </c>
      <c r="W213">
        <v>9</v>
      </c>
      <c r="X213" s="2" t="s">
        <v>1102</v>
      </c>
      <c r="Y213" t="b">
        <v>0</v>
      </c>
      <c r="Z213" t="b">
        <v>0</v>
      </c>
      <c r="AA213">
        <v>15.20153953</v>
      </c>
      <c r="AB213">
        <v>15.15006436</v>
      </c>
      <c r="AC213">
        <v>14.85071714</v>
      </c>
      <c r="AD213">
        <v>14.33840082</v>
      </c>
      <c r="AE213">
        <v>14.95192986</v>
      </c>
      <c r="AF213">
        <v>16.24557562</v>
      </c>
      <c r="AG213">
        <v>15.85850748</v>
      </c>
      <c r="AH213">
        <v>15.800931629999999</v>
      </c>
      <c r="AI213">
        <v>15.460137919999999</v>
      </c>
      <c r="AJ213">
        <v>15.804280350000001</v>
      </c>
      <c r="AK213">
        <v>5.2241099999999997E-4</v>
      </c>
      <c r="AL213" t="b">
        <v>0</v>
      </c>
      <c r="AM213" t="b">
        <v>1</v>
      </c>
      <c r="AN213" t="b">
        <v>0</v>
      </c>
      <c r="AO213" t="b">
        <v>0</v>
      </c>
      <c r="AP213" t="b">
        <v>0</v>
      </c>
      <c r="AQ213" t="b">
        <v>0</v>
      </c>
      <c r="AR213" t="b">
        <v>0</v>
      </c>
      <c r="AS213" t="b">
        <v>0</v>
      </c>
      <c r="AT213" t="b">
        <v>0</v>
      </c>
      <c r="AU213" t="b">
        <v>0</v>
      </c>
      <c r="AV213" t="b">
        <v>0</v>
      </c>
      <c r="AW213" t="b">
        <v>0</v>
      </c>
      <c r="AX213" t="b">
        <v>0</v>
      </c>
      <c r="AY213" t="b">
        <v>0</v>
      </c>
      <c r="AZ213" t="b">
        <v>0</v>
      </c>
      <c r="BA213" t="b">
        <v>1</v>
      </c>
      <c r="BB213" t="b">
        <v>0</v>
      </c>
      <c r="BC213" t="b">
        <v>0</v>
      </c>
      <c r="BD213" s="6" t="s">
        <v>12</v>
      </c>
      <c r="BE213" s="6" t="s">
        <v>1067</v>
      </c>
      <c r="BF213" t="b">
        <v>0</v>
      </c>
      <c r="BG213" t="b">
        <v>0</v>
      </c>
      <c r="BH213" t="b">
        <v>0</v>
      </c>
    </row>
    <row r="214" spans="1:60" x14ac:dyDescent="0.25">
      <c r="A214" s="2">
        <v>115216</v>
      </c>
      <c r="B214" t="s">
        <v>17</v>
      </c>
      <c r="C214" s="2" t="s">
        <v>1060</v>
      </c>
      <c r="D214" s="2" t="s">
        <v>1061</v>
      </c>
      <c r="E214" s="2" t="s">
        <v>1061</v>
      </c>
      <c r="F214" s="2" t="s">
        <v>1062</v>
      </c>
      <c r="G214" s="2" t="s">
        <v>1092</v>
      </c>
      <c r="H214" s="2" t="s">
        <v>1103</v>
      </c>
      <c r="I214" s="2" t="s">
        <v>1104</v>
      </c>
      <c r="J214" s="2" t="s">
        <v>1105</v>
      </c>
      <c r="K214" s="2" t="s">
        <v>1095</v>
      </c>
      <c r="L214" s="2" t="s">
        <v>1106</v>
      </c>
      <c r="M214" t="b">
        <v>1</v>
      </c>
      <c r="N214" t="b">
        <v>1</v>
      </c>
      <c r="O214" t="b">
        <v>0</v>
      </c>
      <c r="P214" t="b">
        <v>0</v>
      </c>
      <c r="Q214" t="b">
        <v>0</v>
      </c>
      <c r="R214" s="7" t="s">
        <v>1097</v>
      </c>
      <c r="S214">
        <v>7.8969260000000003E-3</v>
      </c>
      <c r="T214">
        <v>1.3361600010000001</v>
      </c>
      <c r="U214">
        <v>2.5249999999999999</v>
      </c>
      <c r="V214">
        <v>1</v>
      </c>
      <c r="W214">
        <v>6</v>
      </c>
      <c r="X214" s="2" t="s">
        <v>1107</v>
      </c>
      <c r="Y214" t="b">
        <v>0</v>
      </c>
      <c r="Z214" t="b">
        <v>0</v>
      </c>
      <c r="AA214">
        <v>19.676782509999999</v>
      </c>
      <c r="AB214">
        <v>19.168452680000001</v>
      </c>
      <c r="AC214">
        <v>19.116091999999998</v>
      </c>
      <c r="AD214">
        <v>19.545479839999999</v>
      </c>
      <c r="AE214">
        <v>19.034621600000001</v>
      </c>
      <c r="AF214">
        <v>18.352496420000001</v>
      </c>
      <c r="AG214">
        <v>17.113249979999999</v>
      </c>
      <c r="AH214">
        <v>17.922739249999999</v>
      </c>
      <c r="AI214">
        <v>18.283342619999999</v>
      </c>
      <c r="AJ214">
        <v>18.188800359999998</v>
      </c>
      <c r="AK214">
        <v>1.5004100000000001E-4</v>
      </c>
      <c r="AL214" t="b">
        <v>0</v>
      </c>
      <c r="AM214" t="b">
        <v>1</v>
      </c>
      <c r="AN214" t="b">
        <v>0</v>
      </c>
      <c r="AO214" t="b">
        <v>0</v>
      </c>
      <c r="AP214" t="b">
        <v>0</v>
      </c>
      <c r="AQ214" t="b">
        <v>0</v>
      </c>
      <c r="AR214" t="b">
        <v>0</v>
      </c>
      <c r="AS214" t="b">
        <v>0</v>
      </c>
      <c r="AT214" t="b">
        <v>0</v>
      </c>
      <c r="AU214" t="b">
        <v>0</v>
      </c>
      <c r="AV214" t="b">
        <v>0</v>
      </c>
      <c r="AW214" t="b">
        <v>0</v>
      </c>
      <c r="AX214" t="b">
        <v>0</v>
      </c>
      <c r="AY214" t="b">
        <v>0</v>
      </c>
      <c r="AZ214" t="b">
        <v>0</v>
      </c>
      <c r="BA214" t="b">
        <v>1</v>
      </c>
      <c r="BB214" t="b">
        <v>0</v>
      </c>
      <c r="BC214" t="b">
        <v>0</v>
      </c>
      <c r="BD214" s="6" t="s">
        <v>12</v>
      </c>
      <c r="BE214" s="6" t="s">
        <v>1067</v>
      </c>
      <c r="BF214" t="b">
        <v>0</v>
      </c>
      <c r="BG214" t="b">
        <v>0</v>
      </c>
      <c r="BH214" t="b">
        <v>0</v>
      </c>
    </row>
    <row r="215" spans="1:60" x14ac:dyDescent="0.25">
      <c r="A215" s="2">
        <v>115229</v>
      </c>
      <c r="B215" t="s">
        <v>13</v>
      </c>
      <c r="C215" s="2" t="s">
        <v>1060</v>
      </c>
      <c r="D215" s="2" t="s">
        <v>1061</v>
      </c>
      <c r="E215" s="2" t="s">
        <v>1061</v>
      </c>
      <c r="F215" s="2" t="s">
        <v>1062</v>
      </c>
      <c r="G215" s="2" t="s">
        <v>1108</v>
      </c>
      <c r="H215" s="2" t="s">
        <v>1109</v>
      </c>
      <c r="I215" s="2" t="s">
        <v>1110</v>
      </c>
      <c r="J215" s="2" t="s">
        <v>25</v>
      </c>
      <c r="K215" s="2" t="s">
        <v>1111</v>
      </c>
      <c r="L215" s="2" t="s">
        <v>1112</v>
      </c>
      <c r="M215" t="b">
        <v>1</v>
      </c>
      <c r="N215" t="b">
        <v>1</v>
      </c>
      <c r="O215" t="b">
        <v>0</v>
      </c>
      <c r="P215" t="b">
        <v>0</v>
      </c>
      <c r="Q215" t="b">
        <v>0</v>
      </c>
      <c r="R215" s="7" t="s">
        <v>1113</v>
      </c>
      <c r="S215">
        <v>3.9951815000000002E-2</v>
      </c>
      <c r="T215">
        <v>0.93709759299999995</v>
      </c>
      <c r="U215">
        <v>1.915</v>
      </c>
      <c r="V215">
        <v>1</v>
      </c>
      <c r="W215">
        <v>11</v>
      </c>
      <c r="X215" s="2" t="s">
        <v>1114</v>
      </c>
      <c r="Y215" t="b">
        <v>0</v>
      </c>
      <c r="Z215" t="b">
        <v>0</v>
      </c>
      <c r="AA215">
        <v>16.086021179999999</v>
      </c>
      <c r="AB215">
        <v>15.971956459999999</v>
      </c>
      <c r="AC215">
        <v>15.54785856</v>
      </c>
      <c r="AD215">
        <v>14.95395654</v>
      </c>
      <c r="AE215">
        <v>15.58506163</v>
      </c>
      <c r="AF215">
        <v>16.936380450000001</v>
      </c>
      <c r="AG215">
        <v>16.683497469999999</v>
      </c>
      <c r="AH215">
        <v>16.640306760000001</v>
      </c>
      <c r="AI215">
        <v>16.16973346</v>
      </c>
      <c r="AJ215">
        <v>16.4004242</v>
      </c>
      <c r="AK215">
        <v>1.541719E-3</v>
      </c>
      <c r="AL215" t="b">
        <v>0</v>
      </c>
      <c r="AM215" t="b">
        <v>1</v>
      </c>
      <c r="AN215" t="b">
        <v>0</v>
      </c>
      <c r="AO215" t="b">
        <v>0</v>
      </c>
      <c r="AP215" t="b">
        <v>0</v>
      </c>
      <c r="AQ215" t="b">
        <v>0</v>
      </c>
      <c r="AR215" t="b">
        <v>0</v>
      </c>
      <c r="AS215" t="b">
        <v>0</v>
      </c>
      <c r="AT215" t="b">
        <v>0</v>
      </c>
      <c r="AU215" t="b">
        <v>0</v>
      </c>
      <c r="AV215" t="b">
        <v>0</v>
      </c>
      <c r="AW215" t="b">
        <v>0</v>
      </c>
      <c r="AX215" t="b">
        <v>0</v>
      </c>
      <c r="AY215" t="b">
        <v>0</v>
      </c>
      <c r="AZ215" t="b">
        <v>0</v>
      </c>
      <c r="BA215" t="b">
        <v>1</v>
      </c>
      <c r="BB215" t="b">
        <v>0</v>
      </c>
      <c r="BC215" t="b">
        <v>0</v>
      </c>
      <c r="BD215" s="6" t="s">
        <v>12</v>
      </c>
      <c r="BE215" s="6" t="s">
        <v>1067</v>
      </c>
      <c r="BF215" t="b">
        <v>0</v>
      </c>
      <c r="BG215" t="b">
        <v>0</v>
      </c>
      <c r="BH215" t="b">
        <v>0</v>
      </c>
    </row>
    <row r="216" spans="1:60" x14ac:dyDescent="0.25">
      <c r="A216" s="2">
        <v>115232</v>
      </c>
      <c r="B216" t="s">
        <v>17</v>
      </c>
      <c r="C216" s="2" t="s">
        <v>1060</v>
      </c>
      <c r="D216" s="2" t="s">
        <v>1061</v>
      </c>
      <c r="E216" s="2" t="s">
        <v>1061</v>
      </c>
      <c r="F216" s="2" t="s">
        <v>1062</v>
      </c>
      <c r="G216" s="2" t="s">
        <v>1115</v>
      </c>
      <c r="H216" s="2" t="s">
        <v>1116</v>
      </c>
      <c r="I216" s="2" t="s">
        <v>1110</v>
      </c>
      <c r="J216" s="2" t="s">
        <v>25</v>
      </c>
      <c r="K216" s="2" t="s">
        <v>1095</v>
      </c>
      <c r="L216" s="2" t="s">
        <v>1117</v>
      </c>
      <c r="M216" t="b">
        <v>1</v>
      </c>
      <c r="N216" t="b">
        <v>1</v>
      </c>
      <c r="O216" t="b">
        <v>0</v>
      </c>
      <c r="P216" t="b">
        <v>0</v>
      </c>
      <c r="Q216" t="b">
        <v>0</v>
      </c>
      <c r="R216" s="7" t="s">
        <v>1097</v>
      </c>
      <c r="S216">
        <v>1.333734E-3</v>
      </c>
      <c r="T216">
        <v>1.406245671</v>
      </c>
      <c r="U216">
        <v>2.65</v>
      </c>
      <c r="V216">
        <v>1</v>
      </c>
      <c r="W216">
        <v>8</v>
      </c>
      <c r="X216" s="2" t="s">
        <v>1118</v>
      </c>
      <c r="Y216" t="b">
        <v>0</v>
      </c>
      <c r="Z216" t="b">
        <v>0</v>
      </c>
      <c r="AA216">
        <v>18.628677100000001</v>
      </c>
      <c r="AB216">
        <v>18.22337885</v>
      </c>
      <c r="AC216">
        <v>18.215289479999999</v>
      </c>
      <c r="AD216">
        <v>18.467904839999999</v>
      </c>
      <c r="AE216">
        <v>17.857040649999998</v>
      </c>
      <c r="AF216">
        <v>17.097328829999999</v>
      </c>
      <c r="AG216">
        <v>16.400539210000002</v>
      </c>
      <c r="AH216">
        <v>16.805648949999998</v>
      </c>
      <c r="AI216">
        <v>17.01223336</v>
      </c>
      <c r="AJ216">
        <v>17.045312209999999</v>
      </c>
      <c r="AK216" s="1">
        <v>7.8499999999999994E-6</v>
      </c>
      <c r="AL216" t="b">
        <v>0</v>
      </c>
      <c r="AM216" t="b">
        <v>1</v>
      </c>
      <c r="AN216" t="b">
        <v>0</v>
      </c>
      <c r="AO216" t="b">
        <v>0</v>
      </c>
      <c r="AP216" t="b">
        <v>0</v>
      </c>
      <c r="AQ216" t="b">
        <v>0</v>
      </c>
      <c r="AR216" t="b">
        <v>0</v>
      </c>
      <c r="AS216" t="b">
        <v>0</v>
      </c>
      <c r="AT216" t="b">
        <v>0</v>
      </c>
      <c r="AU216" t="b">
        <v>0</v>
      </c>
      <c r="AV216" t="b">
        <v>0</v>
      </c>
      <c r="AW216" t="b">
        <v>0</v>
      </c>
      <c r="AX216" t="b">
        <v>0</v>
      </c>
      <c r="AY216" t="b">
        <v>0</v>
      </c>
      <c r="AZ216" t="b">
        <v>0</v>
      </c>
      <c r="BA216" t="b">
        <v>1</v>
      </c>
      <c r="BB216" t="b">
        <v>0</v>
      </c>
      <c r="BC216" t="b">
        <v>0</v>
      </c>
      <c r="BD216" s="6" t="s">
        <v>12</v>
      </c>
      <c r="BE216" s="6" t="s">
        <v>1067</v>
      </c>
      <c r="BF216" t="b">
        <v>0</v>
      </c>
      <c r="BG216" t="b">
        <v>0</v>
      </c>
      <c r="BH216" t="b">
        <v>0</v>
      </c>
    </row>
    <row r="217" spans="1:60" x14ac:dyDescent="0.25">
      <c r="A217" s="2">
        <v>115235</v>
      </c>
      <c r="B217" t="s">
        <v>17</v>
      </c>
      <c r="C217" s="2" t="s">
        <v>1060</v>
      </c>
      <c r="D217" s="2" t="s">
        <v>1061</v>
      </c>
      <c r="E217" s="2" t="s">
        <v>1061</v>
      </c>
      <c r="F217" s="2" t="s">
        <v>1062</v>
      </c>
      <c r="G217" s="2" t="s">
        <v>1108</v>
      </c>
      <c r="H217" s="2" t="s">
        <v>1119</v>
      </c>
      <c r="I217" s="2" t="s">
        <v>1110</v>
      </c>
      <c r="J217" s="2" t="s">
        <v>25</v>
      </c>
      <c r="K217" s="2" t="s">
        <v>1111</v>
      </c>
      <c r="L217" s="2" t="s">
        <v>179</v>
      </c>
      <c r="M217" t="b">
        <v>1</v>
      </c>
      <c r="N217" t="b">
        <v>1</v>
      </c>
      <c r="O217" t="b">
        <v>1</v>
      </c>
      <c r="P217" t="b">
        <v>0</v>
      </c>
      <c r="Q217" t="b">
        <v>0</v>
      </c>
      <c r="R217" s="7" t="s">
        <v>1113</v>
      </c>
      <c r="S217">
        <v>4.2462330000000003E-3</v>
      </c>
      <c r="T217">
        <v>1.367901067</v>
      </c>
      <c r="U217">
        <v>2.581</v>
      </c>
      <c r="V217">
        <v>1</v>
      </c>
      <c r="W217">
        <v>10</v>
      </c>
      <c r="X217" s="2" t="s">
        <v>1120</v>
      </c>
      <c r="Y217" t="b">
        <v>0</v>
      </c>
      <c r="Z217" t="b">
        <v>0</v>
      </c>
      <c r="AA217">
        <v>18.897465839999999</v>
      </c>
      <c r="AB217">
        <v>18.272367620000001</v>
      </c>
      <c r="AC217">
        <v>18.262515929999999</v>
      </c>
      <c r="AD217">
        <v>18.696174110000001</v>
      </c>
      <c r="AE217">
        <v>18.150136570000001</v>
      </c>
      <c r="AF217">
        <v>17.3473069</v>
      </c>
      <c r="AG217">
        <v>16.367069430000001</v>
      </c>
      <c r="AH217">
        <v>17.165200720000001</v>
      </c>
      <c r="AI217">
        <v>17.343812929999999</v>
      </c>
      <c r="AJ217">
        <v>17.215764740000001</v>
      </c>
      <c r="AK217" s="1">
        <v>5.7200000000000001E-5</v>
      </c>
      <c r="AL217" t="b">
        <v>0</v>
      </c>
      <c r="AM217" t="b">
        <v>1</v>
      </c>
      <c r="AN217" t="b">
        <v>0</v>
      </c>
      <c r="AO217" t="b">
        <v>0</v>
      </c>
      <c r="AP217" t="b">
        <v>0</v>
      </c>
      <c r="AQ217" t="b">
        <v>0</v>
      </c>
      <c r="AR217" t="b">
        <v>0</v>
      </c>
      <c r="AS217" t="b">
        <v>0</v>
      </c>
      <c r="AT217" t="b">
        <v>0</v>
      </c>
      <c r="AU217" t="b">
        <v>0</v>
      </c>
      <c r="AV217" t="b">
        <v>0</v>
      </c>
      <c r="AW217" t="b">
        <v>0</v>
      </c>
      <c r="AX217" t="b">
        <v>0</v>
      </c>
      <c r="AY217" t="b">
        <v>0</v>
      </c>
      <c r="AZ217" t="b">
        <v>0</v>
      </c>
      <c r="BA217" t="b">
        <v>1</v>
      </c>
      <c r="BB217" t="b">
        <v>0</v>
      </c>
      <c r="BC217" t="b">
        <v>0</v>
      </c>
      <c r="BD217" s="6" t="s">
        <v>12</v>
      </c>
      <c r="BE217" s="6" t="s">
        <v>1067</v>
      </c>
      <c r="BF217" t="b">
        <v>0</v>
      </c>
      <c r="BG217" t="b">
        <v>0</v>
      </c>
      <c r="BH217" t="b">
        <v>0</v>
      </c>
    </row>
    <row r="218" spans="1:60" x14ac:dyDescent="0.25">
      <c r="A218" s="2">
        <v>115241</v>
      </c>
      <c r="B218" t="s">
        <v>17</v>
      </c>
      <c r="C218" s="2" t="s">
        <v>1060</v>
      </c>
      <c r="D218" s="2" t="s">
        <v>1061</v>
      </c>
      <c r="E218" s="2" t="s">
        <v>1061</v>
      </c>
      <c r="F218" s="2" t="s">
        <v>1062</v>
      </c>
      <c r="G218" s="2" t="s">
        <v>1121</v>
      </c>
      <c r="H218" s="2" t="s">
        <v>1122</v>
      </c>
      <c r="I218" s="2" t="s">
        <v>1123</v>
      </c>
      <c r="J218" s="2" t="s">
        <v>1124</v>
      </c>
      <c r="K218" s="2" t="s">
        <v>1111</v>
      </c>
      <c r="L218" s="2" t="s">
        <v>1125</v>
      </c>
      <c r="M218" t="b">
        <v>1</v>
      </c>
      <c r="N218" t="b">
        <v>1</v>
      </c>
      <c r="O218" t="b">
        <v>0</v>
      </c>
      <c r="P218" t="b">
        <v>0</v>
      </c>
      <c r="Q218" t="b">
        <v>0</v>
      </c>
      <c r="R218" s="7" t="s">
        <v>1113</v>
      </c>
      <c r="S218">
        <v>3.5456050000000003E-2</v>
      </c>
      <c r="T218">
        <v>0.57054011400000004</v>
      </c>
      <c r="U218">
        <v>1.4850000000000001</v>
      </c>
      <c r="V218">
        <v>1</v>
      </c>
      <c r="W218">
        <v>13</v>
      </c>
      <c r="X218" s="2" t="s">
        <v>1126</v>
      </c>
      <c r="Y218" t="b">
        <v>0</v>
      </c>
      <c r="Z218" t="b">
        <v>0</v>
      </c>
      <c r="AA218">
        <v>14.398323209999999</v>
      </c>
      <c r="AB218">
        <v>14.11468071</v>
      </c>
      <c r="AC218">
        <v>14.25388807</v>
      </c>
      <c r="AD218">
        <v>14.226819770000001</v>
      </c>
      <c r="AE218">
        <v>13.84011797</v>
      </c>
      <c r="AF218">
        <v>13.74132855</v>
      </c>
      <c r="AG218">
        <v>13.65566134</v>
      </c>
      <c r="AH218">
        <v>13.49117751</v>
      </c>
      <c r="AI218">
        <v>13.671114640000001</v>
      </c>
      <c r="AJ218">
        <v>13.421847120000001</v>
      </c>
      <c r="AK218">
        <v>1.4199950000000001E-3</v>
      </c>
      <c r="AL218" t="b">
        <v>0</v>
      </c>
      <c r="AM218" t="b">
        <v>1</v>
      </c>
      <c r="AN218" t="b">
        <v>0</v>
      </c>
      <c r="AO218" t="b">
        <v>0</v>
      </c>
      <c r="AP218" t="b">
        <v>0</v>
      </c>
      <c r="AQ218" t="b">
        <v>0</v>
      </c>
      <c r="AR218" t="b">
        <v>0</v>
      </c>
      <c r="AS218" t="b">
        <v>0</v>
      </c>
      <c r="AT218" t="b">
        <v>0</v>
      </c>
      <c r="AU218" t="b">
        <v>0</v>
      </c>
      <c r="AV218" t="b">
        <v>0</v>
      </c>
      <c r="AW218" t="b">
        <v>0</v>
      </c>
      <c r="AX218" t="b">
        <v>0</v>
      </c>
      <c r="AY218" t="b">
        <v>0</v>
      </c>
      <c r="AZ218" t="b">
        <v>0</v>
      </c>
      <c r="BA218" t="b">
        <v>1</v>
      </c>
      <c r="BB218" t="b">
        <v>0</v>
      </c>
      <c r="BC218" t="b">
        <v>0</v>
      </c>
      <c r="BD218" s="6" t="s">
        <v>12</v>
      </c>
      <c r="BE218" s="6" t="s">
        <v>1067</v>
      </c>
      <c r="BF218" t="b">
        <v>0</v>
      </c>
      <c r="BG218" t="b">
        <v>0</v>
      </c>
      <c r="BH218" t="b">
        <v>0</v>
      </c>
    </row>
    <row r="219" spans="1:60" x14ac:dyDescent="0.25">
      <c r="A219" s="2">
        <v>115462</v>
      </c>
      <c r="B219" t="s">
        <v>17</v>
      </c>
      <c r="C219" s="2" t="s">
        <v>1060</v>
      </c>
      <c r="D219" s="2" t="s">
        <v>1061</v>
      </c>
      <c r="E219" s="2" t="s">
        <v>1061</v>
      </c>
      <c r="F219" s="2" t="s">
        <v>1062</v>
      </c>
      <c r="G219" s="2" t="s">
        <v>1127</v>
      </c>
      <c r="H219" s="2" t="s">
        <v>1128</v>
      </c>
      <c r="I219" s="2" t="s">
        <v>1129</v>
      </c>
      <c r="J219" s="2" t="s">
        <v>67</v>
      </c>
      <c r="K219" s="2" t="s">
        <v>1130</v>
      </c>
      <c r="L219" s="2" t="s">
        <v>10</v>
      </c>
      <c r="M219" t="b">
        <v>1</v>
      </c>
      <c r="N219" t="b">
        <v>1</v>
      </c>
      <c r="O219" t="b">
        <v>1</v>
      </c>
      <c r="P219" t="b">
        <v>0</v>
      </c>
      <c r="Q219" t="b">
        <v>0</v>
      </c>
      <c r="R219" s="7" t="s">
        <v>1131</v>
      </c>
      <c r="S219">
        <v>3.1909379999999999E-3</v>
      </c>
      <c r="T219">
        <v>1.0569123899999999</v>
      </c>
      <c r="U219">
        <v>2.08</v>
      </c>
      <c r="V219">
        <v>1</v>
      </c>
      <c r="W219">
        <v>18</v>
      </c>
      <c r="X219" s="2" t="s">
        <v>1132</v>
      </c>
      <c r="Y219" t="b">
        <v>0</v>
      </c>
      <c r="Z219" t="b">
        <v>0</v>
      </c>
      <c r="AA219">
        <v>15.75482586</v>
      </c>
      <c r="AB219">
        <v>15.2722836</v>
      </c>
      <c r="AC219">
        <v>15.189131789999999</v>
      </c>
      <c r="AD219">
        <v>15.549576999999999</v>
      </c>
      <c r="AE219">
        <v>15.175223859999999</v>
      </c>
      <c r="AF219">
        <v>14.43249074</v>
      </c>
      <c r="AG219">
        <v>13.970632699999999</v>
      </c>
      <c r="AH219">
        <v>14.26162777</v>
      </c>
      <c r="AI219">
        <v>14.54164126</v>
      </c>
      <c r="AJ219">
        <v>14.45008769</v>
      </c>
      <c r="AK219" s="1">
        <v>3.5200000000000002E-5</v>
      </c>
      <c r="AL219" t="b">
        <v>0</v>
      </c>
      <c r="AM219" t="b">
        <v>1</v>
      </c>
      <c r="AN219" t="b">
        <v>0</v>
      </c>
      <c r="AO219" t="b">
        <v>0</v>
      </c>
      <c r="AP219" t="b">
        <v>0</v>
      </c>
      <c r="AQ219" t="b">
        <v>0</v>
      </c>
      <c r="AR219" t="b">
        <v>0</v>
      </c>
      <c r="AS219" t="b">
        <v>0</v>
      </c>
      <c r="AT219" t="b">
        <v>0</v>
      </c>
      <c r="AU219" t="b">
        <v>0</v>
      </c>
      <c r="AV219" t="b">
        <v>0</v>
      </c>
      <c r="AW219" t="b">
        <v>0</v>
      </c>
      <c r="AX219" t="b">
        <v>0</v>
      </c>
      <c r="AY219" t="b">
        <v>0</v>
      </c>
      <c r="AZ219" t="b">
        <v>0</v>
      </c>
      <c r="BA219" t="b">
        <v>1</v>
      </c>
      <c r="BB219" t="b">
        <v>0</v>
      </c>
      <c r="BC219" t="b">
        <v>0</v>
      </c>
      <c r="BD219" s="6" t="s">
        <v>12</v>
      </c>
      <c r="BE219" s="6" t="s">
        <v>1067</v>
      </c>
      <c r="BF219" t="b">
        <v>0</v>
      </c>
      <c r="BG219" t="b">
        <v>0</v>
      </c>
      <c r="BH219" t="b">
        <v>0</v>
      </c>
    </row>
    <row r="220" spans="1:60" x14ac:dyDescent="0.25">
      <c r="A220" s="2">
        <v>115466</v>
      </c>
      <c r="B220" t="s">
        <v>13</v>
      </c>
      <c r="C220" s="2" t="s">
        <v>1060</v>
      </c>
      <c r="D220" s="2" t="s">
        <v>1061</v>
      </c>
      <c r="E220" s="2" t="s">
        <v>1061</v>
      </c>
      <c r="F220" s="2" t="s">
        <v>1062</v>
      </c>
      <c r="G220" s="2" t="s">
        <v>1133</v>
      </c>
      <c r="H220" s="2" t="s">
        <v>1134</v>
      </c>
      <c r="I220" s="2" t="s">
        <v>1135</v>
      </c>
      <c r="J220" s="2" t="s">
        <v>50</v>
      </c>
      <c r="K220" s="2" t="s">
        <v>1130</v>
      </c>
      <c r="L220" s="2" t="s">
        <v>10</v>
      </c>
      <c r="M220" t="b">
        <v>1</v>
      </c>
      <c r="N220" t="b">
        <v>1</v>
      </c>
      <c r="O220" t="b">
        <v>1</v>
      </c>
      <c r="P220" t="b">
        <v>0</v>
      </c>
      <c r="Q220" t="b">
        <v>0</v>
      </c>
      <c r="R220" s="7" t="s">
        <v>1131</v>
      </c>
      <c r="S220">
        <v>9.1240580000000009E-3</v>
      </c>
      <c r="T220">
        <v>0.71401185599999994</v>
      </c>
      <c r="U220">
        <v>1.64</v>
      </c>
      <c r="V220">
        <v>1</v>
      </c>
      <c r="W220">
        <v>1</v>
      </c>
      <c r="X220" s="2" t="s">
        <v>1136</v>
      </c>
      <c r="Y220" t="b">
        <v>0</v>
      </c>
      <c r="Z220" t="b">
        <v>0</v>
      </c>
      <c r="AA220">
        <v>13.701284190000001</v>
      </c>
      <c r="AB220">
        <v>13.62434622</v>
      </c>
      <c r="AC220">
        <v>13.60630389</v>
      </c>
      <c r="AD220">
        <v>13.323356349999999</v>
      </c>
      <c r="AE220">
        <v>13.639253460000001</v>
      </c>
      <c r="AF220">
        <v>14.5245152</v>
      </c>
      <c r="AG220">
        <v>14.42515876</v>
      </c>
      <c r="AH220">
        <v>14.2146723</v>
      </c>
      <c r="AI220">
        <v>14.043639860000001</v>
      </c>
      <c r="AJ220">
        <v>14.256617260000001</v>
      </c>
      <c r="AK220">
        <v>1.84346E-4</v>
      </c>
      <c r="AL220" t="b">
        <v>0</v>
      </c>
      <c r="AM220" t="b">
        <v>1</v>
      </c>
      <c r="AN220" t="b">
        <v>0</v>
      </c>
      <c r="AO220" t="b">
        <v>0</v>
      </c>
      <c r="AP220" t="b">
        <v>0</v>
      </c>
      <c r="AQ220" t="b">
        <v>0</v>
      </c>
      <c r="AR220" t="b">
        <v>0</v>
      </c>
      <c r="AS220" t="b">
        <v>0</v>
      </c>
      <c r="AT220" t="b">
        <v>0</v>
      </c>
      <c r="AU220" t="b">
        <v>0</v>
      </c>
      <c r="AV220" t="b">
        <v>0</v>
      </c>
      <c r="AW220" t="b">
        <v>0</v>
      </c>
      <c r="AX220" t="b">
        <v>0</v>
      </c>
      <c r="AY220" t="b">
        <v>0</v>
      </c>
      <c r="AZ220" t="b">
        <v>0</v>
      </c>
      <c r="BA220" t="b">
        <v>1</v>
      </c>
      <c r="BB220" t="b">
        <v>0</v>
      </c>
      <c r="BC220" t="b">
        <v>0</v>
      </c>
      <c r="BD220" s="6" t="s">
        <v>12</v>
      </c>
      <c r="BE220" s="6" t="s">
        <v>1067</v>
      </c>
      <c r="BF220" t="b">
        <v>0</v>
      </c>
      <c r="BG220" t="b">
        <v>0</v>
      </c>
      <c r="BH220" t="b">
        <v>0</v>
      </c>
    </row>
    <row r="221" spans="1:60" x14ac:dyDescent="0.25">
      <c r="A221" s="2">
        <v>115471</v>
      </c>
      <c r="B221" t="s">
        <v>17</v>
      </c>
      <c r="C221" s="2" t="s">
        <v>1060</v>
      </c>
      <c r="D221" s="2" t="s">
        <v>1061</v>
      </c>
      <c r="E221" s="2" t="s">
        <v>1061</v>
      </c>
      <c r="F221" s="2" t="s">
        <v>1062</v>
      </c>
      <c r="G221" s="2" t="s">
        <v>1133</v>
      </c>
      <c r="H221" s="2" t="s">
        <v>1134</v>
      </c>
      <c r="I221" s="2" t="s">
        <v>1137</v>
      </c>
      <c r="J221" s="2" t="s">
        <v>946</v>
      </c>
      <c r="K221" s="2" t="s">
        <v>1130</v>
      </c>
      <c r="L221" s="2" t="s">
        <v>10</v>
      </c>
      <c r="M221" t="b">
        <v>1</v>
      </c>
      <c r="N221" t="b">
        <v>1</v>
      </c>
      <c r="O221" t="b">
        <v>1</v>
      </c>
      <c r="P221" t="b">
        <v>0</v>
      </c>
      <c r="Q221" t="b">
        <v>0</v>
      </c>
      <c r="R221" s="7" t="s">
        <v>1131</v>
      </c>
      <c r="S221">
        <v>1.716855E-3</v>
      </c>
      <c r="T221">
        <v>0.98993914400000005</v>
      </c>
      <c r="U221">
        <v>1.986</v>
      </c>
      <c r="V221">
        <v>1</v>
      </c>
      <c r="W221">
        <v>20</v>
      </c>
      <c r="X221" s="2" t="s">
        <v>1138</v>
      </c>
      <c r="Y221" t="b">
        <v>0</v>
      </c>
      <c r="Z221" t="b">
        <v>0</v>
      </c>
      <c r="AA221">
        <v>16.928417849999999</v>
      </c>
      <c r="AB221">
        <v>16.722862660000001</v>
      </c>
      <c r="AC221">
        <v>16.592593170000001</v>
      </c>
      <c r="AD221">
        <v>16.733326850000001</v>
      </c>
      <c r="AE221">
        <v>16.31762002</v>
      </c>
      <c r="AF221">
        <v>15.827299999999999</v>
      </c>
      <c r="AG221">
        <v>15.64071386</v>
      </c>
      <c r="AH221">
        <v>15.589019589999999</v>
      </c>
      <c r="AI221">
        <v>15.61739122</v>
      </c>
      <c r="AJ221">
        <v>15.670700139999999</v>
      </c>
      <c r="AK221" s="1">
        <v>1.2300000000000001E-5</v>
      </c>
      <c r="AL221" t="b">
        <v>0</v>
      </c>
      <c r="AM221" t="b">
        <v>1</v>
      </c>
      <c r="AN221" t="b">
        <v>0</v>
      </c>
      <c r="AO221" t="b">
        <v>0</v>
      </c>
      <c r="AP221" t="b">
        <v>0</v>
      </c>
      <c r="AQ221" t="b">
        <v>0</v>
      </c>
      <c r="AR221" t="b">
        <v>0</v>
      </c>
      <c r="AS221" t="b">
        <v>0</v>
      </c>
      <c r="AT221" t="b">
        <v>0</v>
      </c>
      <c r="AU221" t="b">
        <v>0</v>
      </c>
      <c r="AV221" t="b">
        <v>0</v>
      </c>
      <c r="AW221" t="b">
        <v>0</v>
      </c>
      <c r="AX221" t="b">
        <v>0</v>
      </c>
      <c r="AY221" t="b">
        <v>0</v>
      </c>
      <c r="AZ221" t="b">
        <v>0</v>
      </c>
      <c r="BA221" t="b">
        <v>1</v>
      </c>
      <c r="BB221" t="b">
        <v>0</v>
      </c>
      <c r="BC221" t="b">
        <v>0</v>
      </c>
      <c r="BD221" s="6" t="s">
        <v>12</v>
      </c>
      <c r="BE221" s="6" t="s">
        <v>1067</v>
      </c>
      <c r="BF221" t="b">
        <v>0</v>
      </c>
      <c r="BG221" t="b">
        <v>0</v>
      </c>
      <c r="BH221" t="b">
        <v>0</v>
      </c>
    </row>
    <row r="222" spans="1:60" x14ac:dyDescent="0.25">
      <c r="A222" s="2">
        <v>115479</v>
      </c>
      <c r="B222" t="s">
        <v>17</v>
      </c>
      <c r="C222" s="2" t="s">
        <v>1060</v>
      </c>
      <c r="D222" s="2" t="s">
        <v>1061</v>
      </c>
      <c r="E222" s="2" t="s">
        <v>1061</v>
      </c>
      <c r="F222" s="2" t="s">
        <v>1062</v>
      </c>
      <c r="G222" s="2" t="s">
        <v>1139</v>
      </c>
      <c r="H222" s="2" t="s">
        <v>1134</v>
      </c>
      <c r="I222" s="2" t="s">
        <v>1140</v>
      </c>
      <c r="J222" s="2" t="s">
        <v>25</v>
      </c>
      <c r="K222" s="2" t="s">
        <v>1130</v>
      </c>
      <c r="L222" s="2" t="s">
        <v>10</v>
      </c>
      <c r="M222" t="b">
        <v>1</v>
      </c>
      <c r="N222" t="b">
        <v>1</v>
      </c>
      <c r="O222" t="b">
        <v>1</v>
      </c>
      <c r="P222" t="b">
        <v>0</v>
      </c>
      <c r="Q222" t="b">
        <v>0</v>
      </c>
      <c r="R222" s="7" t="s">
        <v>1131</v>
      </c>
      <c r="S222">
        <v>1.5239140999999999E-2</v>
      </c>
      <c r="T222">
        <v>0.58739284700000005</v>
      </c>
      <c r="U222">
        <v>1.5029999999999999</v>
      </c>
      <c r="V222">
        <v>1</v>
      </c>
      <c r="W222">
        <v>14</v>
      </c>
      <c r="X222" s="2" t="s">
        <v>1141</v>
      </c>
      <c r="Y222" t="b">
        <v>0</v>
      </c>
      <c r="Z222" t="b">
        <v>0</v>
      </c>
      <c r="AA222">
        <v>15.431694999999999</v>
      </c>
      <c r="AB222">
        <v>15.476968360000001</v>
      </c>
      <c r="AC222">
        <v>15.30319999</v>
      </c>
      <c r="AD222">
        <v>15.551150030000001</v>
      </c>
      <c r="AE222">
        <v>15.18104024</v>
      </c>
      <c r="AF222">
        <v>14.879958009999999</v>
      </c>
      <c r="AG222">
        <v>14.677492389999999</v>
      </c>
      <c r="AH222">
        <v>14.763272000000001</v>
      </c>
      <c r="AI222">
        <v>14.79138041</v>
      </c>
      <c r="AJ222">
        <v>14.89498656</v>
      </c>
      <c r="AK222">
        <v>4.0208699999999997E-4</v>
      </c>
      <c r="AL222" t="b">
        <v>0</v>
      </c>
      <c r="AM222" t="b">
        <v>1</v>
      </c>
      <c r="AN222" t="b">
        <v>0</v>
      </c>
      <c r="AO222" t="b">
        <v>0</v>
      </c>
      <c r="AP222" t="b">
        <v>0</v>
      </c>
      <c r="AQ222" t="b">
        <v>0</v>
      </c>
      <c r="AR222" t="b">
        <v>0</v>
      </c>
      <c r="AS222" t="b">
        <v>0</v>
      </c>
      <c r="AT222" t="b">
        <v>0</v>
      </c>
      <c r="AU222" t="b">
        <v>0</v>
      </c>
      <c r="AV222" t="b">
        <v>0</v>
      </c>
      <c r="AW222" t="b">
        <v>0</v>
      </c>
      <c r="AX222" t="b">
        <v>0</v>
      </c>
      <c r="AY222" t="b">
        <v>0</v>
      </c>
      <c r="AZ222" t="b">
        <v>0</v>
      </c>
      <c r="BA222" t="b">
        <v>1</v>
      </c>
      <c r="BB222" t="b">
        <v>0</v>
      </c>
      <c r="BC222" t="b">
        <v>0</v>
      </c>
      <c r="BD222" s="6" t="s">
        <v>12</v>
      </c>
      <c r="BE222" s="6" t="s">
        <v>1067</v>
      </c>
      <c r="BF222" t="b">
        <v>0</v>
      </c>
      <c r="BG222" t="b">
        <v>0</v>
      </c>
      <c r="BH222" t="b">
        <v>0</v>
      </c>
    </row>
    <row r="223" spans="1:60" x14ac:dyDescent="0.25">
      <c r="A223" s="2">
        <v>115482</v>
      </c>
      <c r="B223" t="s">
        <v>17</v>
      </c>
      <c r="C223" s="2" t="s">
        <v>1060</v>
      </c>
      <c r="D223" s="2" t="s">
        <v>1061</v>
      </c>
      <c r="E223" s="2" t="s">
        <v>1061</v>
      </c>
      <c r="F223" s="2" t="s">
        <v>1062</v>
      </c>
      <c r="G223" s="2" t="s">
        <v>1139</v>
      </c>
      <c r="H223" s="2" t="s">
        <v>1134</v>
      </c>
      <c r="I223" s="2" t="s">
        <v>1140</v>
      </c>
      <c r="J223" s="2" t="s">
        <v>25</v>
      </c>
      <c r="K223" s="2" t="s">
        <v>1130</v>
      </c>
      <c r="L223" s="2" t="s">
        <v>10</v>
      </c>
      <c r="M223" t="b">
        <v>1</v>
      </c>
      <c r="N223" t="b">
        <v>1</v>
      </c>
      <c r="O223" t="b">
        <v>1</v>
      </c>
      <c r="P223" t="b">
        <v>0</v>
      </c>
      <c r="Q223" t="b">
        <v>0</v>
      </c>
      <c r="R223" s="7" t="s">
        <v>1131</v>
      </c>
      <c r="S223">
        <v>1.7767379999999999E-3</v>
      </c>
      <c r="T223">
        <v>1.040136451</v>
      </c>
      <c r="U223">
        <v>2.056</v>
      </c>
      <c r="V223">
        <v>1</v>
      </c>
      <c r="W223">
        <v>15</v>
      </c>
      <c r="X223" s="2" t="s">
        <v>1142</v>
      </c>
      <c r="Y223" t="b">
        <v>0</v>
      </c>
      <c r="Z223" t="b">
        <v>0</v>
      </c>
      <c r="AA223">
        <v>15.84932888</v>
      </c>
      <c r="AB223">
        <v>15.96854439</v>
      </c>
      <c r="AC223">
        <v>15.76902765</v>
      </c>
      <c r="AD223">
        <v>15.87423077</v>
      </c>
      <c r="AE223">
        <v>15.34486714</v>
      </c>
      <c r="AF223">
        <v>14.66365624</v>
      </c>
      <c r="AG223">
        <v>14.66035733</v>
      </c>
      <c r="AH223">
        <v>14.606144430000001</v>
      </c>
      <c r="AI223">
        <v>14.92128074</v>
      </c>
      <c r="AJ223">
        <v>14.753877839999999</v>
      </c>
      <c r="AK223" s="1">
        <v>1.2799999999999999E-5</v>
      </c>
      <c r="AL223" t="b">
        <v>0</v>
      </c>
      <c r="AM223" t="b">
        <v>1</v>
      </c>
      <c r="AN223" t="b">
        <v>0</v>
      </c>
      <c r="AO223" t="b">
        <v>0</v>
      </c>
      <c r="AP223" t="b">
        <v>0</v>
      </c>
      <c r="AQ223" t="b">
        <v>0</v>
      </c>
      <c r="AR223" t="b">
        <v>0</v>
      </c>
      <c r="AS223" t="b">
        <v>0</v>
      </c>
      <c r="AT223" t="b">
        <v>0</v>
      </c>
      <c r="AU223" t="b">
        <v>0</v>
      </c>
      <c r="AV223" t="b">
        <v>0</v>
      </c>
      <c r="AW223" t="b">
        <v>0</v>
      </c>
      <c r="AX223" t="b">
        <v>0</v>
      </c>
      <c r="AY223" t="b">
        <v>0</v>
      </c>
      <c r="AZ223" t="b">
        <v>0</v>
      </c>
      <c r="BA223" t="b">
        <v>1</v>
      </c>
      <c r="BB223" t="b">
        <v>0</v>
      </c>
      <c r="BC223" t="b">
        <v>0</v>
      </c>
      <c r="BD223" s="6" t="s">
        <v>12</v>
      </c>
      <c r="BE223" s="6" t="s">
        <v>1067</v>
      </c>
      <c r="BF223" t="b">
        <v>0</v>
      </c>
      <c r="BG223" t="b">
        <v>0</v>
      </c>
      <c r="BH223" t="b">
        <v>0</v>
      </c>
    </row>
    <row r="224" spans="1:60" x14ac:dyDescent="0.25">
      <c r="A224" s="2">
        <v>115485</v>
      </c>
      <c r="B224" t="s">
        <v>17</v>
      </c>
      <c r="C224" s="2" t="s">
        <v>1060</v>
      </c>
      <c r="D224" s="2" t="s">
        <v>1061</v>
      </c>
      <c r="E224" s="2" t="s">
        <v>1061</v>
      </c>
      <c r="F224" s="2" t="s">
        <v>1062</v>
      </c>
      <c r="G224" s="2" t="s">
        <v>1143</v>
      </c>
      <c r="H224" s="2" t="s">
        <v>1134</v>
      </c>
      <c r="I224" s="2" t="s">
        <v>1140</v>
      </c>
      <c r="J224" s="2" t="s">
        <v>25</v>
      </c>
      <c r="K224" s="2" t="s">
        <v>1130</v>
      </c>
      <c r="L224" s="2" t="s">
        <v>10</v>
      </c>
      <c r="M224" t="b">
        <v>1</v>
      </c>
      <c r="N224" t="b">
        <v>1</v>
      </c>
      <c r="O224" t="b">
        <v>1</v>
      </c>
      <c r="P224" t="b">
        <v>0</v>
      </c>
      <c r="Q224" t="b">
        <v>0</v>
      </c>
      <c r="R224" s="7" t="s">
        <v>1131</v>
      </c>
      <c r="S224">
        <v>7.5181029999999999E-3</v>
      </c>
      <c r="T224">
        <v>0.79537287999999995</v>
      </c>
      <c r="U224">
        <v>1.736</v>
      </c>
      <c r="V224">
        <v>1</v>
      </c>
      <c r="W224">
        <v>17</v>
      </c>
      <c r="X224" s="2" t="s">
        <v>1144</v>
      </c>
      <c r="Y224" t="b">
        <v>0</v>
      </c>
      <c r="Z224" t="b">
        <v>0</v>
      </c>
      <c r="AA224">
        <v>14.717241019999999</v>
      </c>
      <c r="AB224">
        <v>14.83749961</v>
      </c>
      <c r="AC224">
        <v>14.469599540000001</v>
      </c>
      <c r="AD224">
        <v>14.78395585</v>
      </c>
      <c r="AE224">
        <v>14.4895999</v>
      </c>
      <c r="AF224">
        <v>13.944992170000001</v>
      </c>
      <c r="AG224">
        <v>14.178983799999999</v>
      </c>
      <c r="AH224">
        <v>13.74700494</v>
      </c>
      <c r="AI224">
        <v>13.638241989999999</v>
      </c>
      <c r="AJ224">
        <v>13.81180863</v>
      </c>
      <c r="AK224">
        <v>1.37341E-4</v>
      </c>
      <c r="AL224" t="b">
        <v>0</v>
      </c>
      <c r="AM224" t="b">
        <v>1</v>
      </c>
      <c r="AN224" t="b">
        <v>0</v>
      </c>
      <c r="AO224" t="b">
        <v>0</v>
      </c>
      <c r="AP224" t="b">
        <v>0</v>
      </c>
      <c r="AQ224" t="b">
        <v>0</v>
      </c>
      <c r="AR224" t="b">
        <v>0</v>
      </c>
      <c r="AS224" t="b">
        <v>0</v>
      </c>
      <c r="AT224" t="b">
        <v>0</v>
      </c>
      <c r="AU224" t="b">
        <v>0</v>
      </c>
      <c r="AV224" t="b">
        <v>0</v>
      </c>
      <c r="AW224" t="b">
        <v>0</v>
      </c>
      <c r="AX224" t="b">
        <v>0</v>
      </c>
      <c r="AY224" t="b">
        <v>0</v>
      </c>
      <c r="AZ224" t="b">
        <v>0</v>
      </c>
      <c r="BA224" t="b">
        <v>1</v>
      </c>
      <c r="BB224" t="b">
        <v>0</v>
      </c>
      <c r="BC224" t="b">
        <v>0</v>
      </c>
      <c r="BD224" s="6" t="s">
        <v>12</v>
      </c>
      <c r="BE224" s="6" t="s">
        <v>1067</v>
      </c>
      <c r="BF224" t="b">
        <v>0</v>
      </c>
      <c r="BG224" t="b">
        <v>0</v>
      </c>
      <c r="BH224" t="b">
        <v>0</v>
      </c>
    </row>
    <row r="225" spans="1:60" x14ac:dyDescent="0.25">
      <c r="A225" s="2">
        <v>181230</v>
      </c>
      <c r="B225" t="s">
        <v>17</v>
      </c>
      <c r="C225" s="2" t="s">
        <v>1060</v>
      </c>
      <c r="D225" s="2" t="s">
        <v>1061</v>
      </c>
      <c r="E225" s="2" t="s">
        <v>1061</v>
      </c>
      <c r="F225" s="2" t="s">
        <v>1062</v>
      </c>
      <c r="G225" s="2" t="s">
        <v>1145</v>
      </c>
      <c r="H225" s="2" t="s">
        <v>1146</v>
      </c>
      <c r="I225" s="2" t="s">
        <v>1147</v>
      </c>
      <c r="J225" s="2" t="s">
        <v>25</v>
      </c>
      <c r="K225" s="2" t="s">
        <v>1148</v>
      </c>
      <c r="L225" s="2" t="s">
        <v>1149</v>
      </c>
      <c r="M225" t="b">
        <v>1</v>
      </c>
      <c r="N225" t="b">
        <v>0</v>
      </c>
      <c r="O225" t="b">
        <v>0</v>
      </c>
      <c r="P225" t="b">
        <v>0</v>
      </c>
      <c r="Q225" t="b">
        <v>0</v>
      </c>
      <c r="R225" s="7" t="s">
        <v>1150</v>
      </c>
      <c r="S225">
        <v>1.4649123999999999E-2</v>
      </c>
      <c r="T225">
        <v>0.75029054699999997</v>
      </c>
      <c r="U225">
        <v>1.6819999999999999</v>
      </c>
      <c r="V225">
        <v>1</v>
      </c>
      <c r="W225">
        <v>8</v>
      </c>
      <c r="X225" s="2" t="s">
        <v>1151</v>
      </c>
      <c r="Y225" t="b">
        <v>0</v>
      </c>
      <c r="Z225" t="b">
        <v>0</v>
      </c>
      <c r="AA225">
        <v>15.785176420000001</v>
      </c>
      <c r="AB225">
        <v>15.9058473</v>
      </c>
      <c r="AC225">
        <v>15.94855956</v>
      </c>
      <c r="AD225">
        <v>15.84411892</v>
      </c>
      <c r="AE225">
        <v>15.43843148</v>
      </c>
      <c r="AF225">
        <v>15.241835829999999</v>
      </c>
      <c r="AG225">
        <v>15.09617261</v>
      </c>
      <c r="AH225">
        <v>15.230625890000001</v>
      </c>
      <c r="AI225">
        <v>14.861431100000001</v>
      </c>
      <c r="AJ225">
        <v>14.74061551</v>
      </c>
      <c r="AK225">
        <v>3.7907000000000001E-4</v>
      </c>
      <c r="AL225" t="b">
        <v>0</v>
      </c>
      <c r="AM225" t="b">
        <v>1</v>
      </c>
      <c r="AN225" t="b">
        <v>0</v>
      </c>
      <c r="AO225" t="b">
        <v>0</v>
      </c>
      <c r="AP225" t="b">
        <v>0</v>
      </c>
      <c r="AQ225" t="b">
        <v>0</v>
      </c>
      <c r="AR225" t="b">
        <v>0</v>
      </c>
      <c r="AS225" t="b">
        <v>0</v>
      </c>
      <c r="AT225" t="b">
        <v>0</v>
      </c>
      <c r="AU225" t="b">
        <v>0</v>
      </c>
      <c r="AV225" t="b">
        <v>0</v>
      </c>
      <c r="AW225" t="b">
        <v>0</v>
      </c>
      <c r="AX225" t="b">
        <v>0</v>
      </c>
      <c r="AY225" t="b">
        <v>0</v>
      </c>
      <c r="AZ225" t="b">
        <v>0</v>
      </c>
      <c r="BA225" t="b">
        <v>0</v>
      </c>
      <c r="BB225" t="b">
        <v>0</v>
      </c>
      <c r="BC225" t="b">
        <v>0</v>
      </c>
      <c r="BD225" s="6" t="s">
        <v>12</v>
      </c>
      <c r="BE225" s="6" t="s">
        <v>12</v>
      </c>
      <c r="BF225" t="b">
        <v>0</v>
      </c>
      <c r="BG225" t="b">
        <v>0</v>
      </c>
      <c r="BH225" t="b">
        <v>0</v>
      </c>
    </row>
    <row r="226" spans="1:60" x14ac:dyDescent="0.25">
      <c r="A226" s="2">
        <v>191102</v>
      </c>
      <c r="B226" t="s">
        <v>13</v>
      </c>
      <c r="C226" s="2" t="s">
        <v>1060</v>
      </c>
      <c r="D226" s="2" t="s">
        <v>1061</v>
      </c>
      <c r="E226" s="2" t="s">
        <v>1061</v>
      </c>
      <c r="F226" s="2" t="s">
        <v>1062</v>
      </c>
      <c r="G226" s="2" t="s">
        <v>1152</v>
      </c>
      <c r="H226" s="2" t="s">
        <v>1153</v>
      </c>
      <c r="I226" s="2" t="s">
        <v>1154</v>
      </c>
      <c r="J226" s="2" t="s">
        <v>1155</v>
      </c>
      <c r="K226" s="2" t="s">
        <v>1148</v>
      </c>
      <c r="L226" s="2" t="s">
        <v>612</v>
      </c>
      <c r="M226" t="b">
        <v>1</v>
      </c>
      <c r="N226" t="b">
        <v>1</v>
      </c>
      <c r="O226" t="b">
        <v>0</v>
      </c>
      <c r="P226" t="b">
        <v>0</v>
      </c>
      <c r="Q226" t="b">
        <v>0</v>
      </c>
      <c r="R226" s="7" t="s">
        <v>1150</v>
      </c>
      <c r="S226">
        <v>7.4116629999999998E-3</v>
      </c>
      <c r="T226">
        <v>0.83118170899999999</v>
      </c>
      <c r="U226">
        <v>1.7789999999999999</v>
      </c>
      <c r="V226">
        <v>1</v>
      </c>
      <c r="W226">
        <v>2</v>
      </c>
      <c r="X226" s="2" t="s">
        <v>1156</v>
      </c>
      <c r="Y226" t="b">
        <v>0</v>
      </c>
      <c r="Z226" t="b">
        <v>0</v>
      </c>
      <c r="AA226">
        <v>13.71066074</v>
      </c>
      <c r="AB226">
        <v>14.108290869999999</v>
      </c>
      <c r="AC226">
        <v>13.8197162</v>
      </c>
      <c r="AD226">
        <v>13.73937583</v>
      </c>
      <c r="AE226">
        <v>14.13097395</v>
      </c>
      <c r="AF226">
        <v>15.037404990000001</v>
      </c>
      <c r="AG226">
        <v>14.67775612</v>
      </c>
      <c r="AH226">
        <v>14.802405800000001</v>
      </c>
      <c r="AI226">
        <v>14.447387709999999</v>
      </c>
      <c r="AJ226">
        <v>14.699971509999999</v>
      </c>
      <c r="AK226">
        <v>1.35816E-4</v>
      </c>
      <c r="AL226" t="b">
        <v>0</v>
      </c>
      <c r="AM226" t="b">
        <v>1</v>
      </c>
      <c r="AN226" t="b">
        <v>0</v>
      </c>
      <c r="AO226" t="b">
        <v>0</v>
      </c>
      <c r="AP226" t="b">
        <v>0</v>
      </c>
      <c r="AQ226" t="b">
        <v>0</v>
      </c>
      <c r="AR226" t="b">
        <v>0</v>
      </c>
      <c r="AS226" t="b">
        <v>0</v>
      </c>
      <c r="AT226" t="b">
        <v>0</v>
      </c>
      <c r="AU226" t="b">
        <v>0</v>
      </c>
      <c r="AV226" t="b">
        <v>0</v>
      </c>
      <c r="AW226" t="b">
        <v>0</v>
      </c>
      <c r="AX226" t="b">
        <v>0</v>
      </c>
      <c r="AY226" t="b">
        <v>0</v>
      </c>
      <c r="AZ226" t="b">
        <v>0</v>
      </c>
      <c r="BA226" t="b">
        <v>0</v>
      </c>
      <c r="BB226" t="b">
        <v>0</v>
      </c>
      <c r="BC226" t="b">
        <v>0</v>
      </c>
      <c r="BD226" s="6" t="s">
        <v>12</v>
      </c>
      <c r="BE226" s="6" t="s">
        <v>12</v>
      </c>
      <c r="BF226" t="b">
        <v>0</v>
      </c>
      <c r="BG226" t="b">
        <v>0</v>
      </c>
      <c r="BH226" t="b">
        <v>0</v>
      </c>
    </row>
    <row r="227" spans="1:60" x14ac:dyDescent="0.25">
      <c r="A227" s="2">
        <v>191106</v>
      </c>
      <c r="B227" t="s">
        <v>13</v>
      </c>
      <c r="C227" s="2" t="s">
        <v>1060</v>
      </c>
      <c r="D227" s="2" t="s">
        <v>1061</v>
      </c>
      <c r="E227" s="2" t="s">
        <v>1061</v>
      </c>
      <c r="F227" s="2" t="s">
        <v>1062</v>
      </c>
      <c r="G227" s="2" t="s">
        <v>1152</v>
      </c>
      <c r="H227" s="2" t="s">
        <v>1157</v>
      </c>
      <c r="I227" s="2">
        <v>413.87087100000002</v>
      </c>
      <c r="J227" s="2">
        <v>3</v>
      </c>
      <c r="K227" s="2" t="s">
        <v>1148</v>
      </c>
      <c r="L227" s="2" t="s">
        <v>1158</v>
      </c>
      <c r="M227" t="b">
        <v>1</v>
      </c>
      <c r="N227" t="b">
        <v>1</v>
      </c>
      <c r="O227" t="b">
        <v>0</v>
      </c>
      <c r="P227" t="b">
        <v>0</v>
      </c>
      <c r="Q227" t="b">
        <v>0</v>
      </c>
      <c r="R227" s="7" t="s">
        <v>1150</v>
      </c>
      <c r="S227">
        <v>4.4631377999999999E-2</v>
      </c>
      <c r="T227">
        <v>0.90897406400000003</v>
      </c>
      <c r="U227">
        <v>1.8779999999999999</v>
      </c>
      <c r="V227">
        <v>1</v>
      </c>
      <c r="W227">
        <v>3</v>
      </c>
      <c r="X227" s="2">
        <v>33091</v>
      </c>
      <c r="Y227" t="b">
        <v>0</v>
      </c>
      <c r="Z227" t="b">
        <v>0</v>
      </c>
      <c r="AA227">
        <v>11.408034689999999</v>
      </c>
      <c r="AB227">
        <v>12.27551296</v>
      </c>
      <c r="AC227">
        <v>12.724991810000001</v>
      </c>
      <c r="AD227">
        <v>12.34132089</v>
      </c>
      <c r="AE227">
        <v>12.5012151</v>
      </c>
      <c r="AF227">
        <v>12.973758500000001</v>
      </c>
      <c r="AG227">
        <v>13.419440460000001</v>
      </c>
      <c r="AH227">
        <v>13.11264641</v>
      </c>
      <c r="AI227">
        <v>13.13759801</v>
      </c>
      <c r="AJ227">
        <v>13.15250239</v>
      </c>
      <c r="AK227">
        <v>1.8088970000000001E-3</v>
      </c>
      <c r="AL227" t="b">
        <v>0</v>
      </c>
      <c r="AM227" t="b">
        <v>1</v>
      </c>
      <c r="AN227" t="b">
        <v>0</v>
      </c>
      <c r="AO227" t="b">
        <v>0</v>
      </c>
      <c r="AP227" t="b">
        <v>0</v>
      </c>
      <c r="AQ227" t="b">
        <v>0</v>
      </c>
      <c r="AR227" t="b">
        <v>0</v>
      </c>
      <c r="AS227" t="b">
        <v>0</v>
      </c>
      <c r="AT227" t="b">
        <v>0</v>
      </c>
      <c r="AU227" t="b">
        <v>0</v>
      </c>
      <c r="AV227" t="b">
        <v>0</v>
      </c>
      <c r="AW227" t="b">
        <v>0</v>
      </c>
      <c r="AX227" t="b">
        <v>0</v>
      </c>
      <c r="AY227" t="b">
        <v>0</v>
      </c>
      <c r="AZ227" t="b">
        <v>0</v>
      </c>
      <c r="BA227" t="b">
        <v>0</v>
      </c>
      <c r="BB227" t="b">
        <v>0</v>
      </c>
      <c r="BC227" t="b">
        <v>0</v>
      </c>
      <c r="BD227" s="6" t="s">
        <v>12</v>
      </c>
      <c r="BE227" s="6" t="s">
        <v>12</v>
      </c>
      <c r="BF227" t="b">
        <v>0</v>
      </c>
      <c r="BG227" t="b">
        <v>0</v>
      </c>
      <c r="BH227" t="b">
        <v>0</v>
      </c>
    </row>
    <row r="228" spans="1:60" x14ac:dyDescent="0.25">
      <c r="A228" s="2">
        <v>191109</v>
      </c>
      <c r="B228" t="s">
        <v>17</v>
      </c>
      <c r="C228" s="2" t="s">
        <v>1060</v>
      </c>
      <c r="D228" s="2" t="s">
        <v>1061</v>
      </c>
      <c r="E228" s="2" t="s">
        <v>1061</v>
      </c>
      <c r="F228" s="2" t="s">
        <v>1062</v>
      </c>
      <c r="G228" s="2" t="s">
        <v>1152</v>
      </c>
      <c r="H228" s="2" t="s">
        <v>1159</v>
      </c>
      <c r="I228" s="2" t="s">
        <v>1160</v>
      </c>
      <c r="J228" s="2" t="s">
        <v>1161</v>
      </c>
      <c r="K228" s="2" t="s">
        <v>1148</v>
      </c>
      <c r="L228" s="2" t="s">
        <v>1162</v>
      </c>
      <c r="M228" t="b">
        <v>1</v>
      </c>
      <c r="N228" t="b">
        <v>1</v>
      </c>
      <c r="O228" t="b">
        <v>0</v>
      </c>
      <c r="P228" t="b">
        <v>0</v>
      </c>
      <c r="Q228" t="b">
        <v>0</v>
      </c>
      <c r="R228" s="7" t="s">
        <v>1150</v>
      </c>
      <c r="S228">
        <v>1.325541E-3</v>
      </c>
      <c r="T228">
        <v>1.272162062</v>
      </c>
      <c r="U228">
        <v>2.415</v>
      </c>
      <c r="V228">
        <v>1</v>
      </c>
      <c r="W228">
        <v>2</v>
      </c>
      <c r="X228" s="2" t="s">
        <v>1163</v>
      </c>
      <c r="Y228" t="b">
        <v>0</v>
      </c>
      <c r="Z228" t="b">
        <v>0</v>
      </c>
      <c r="AA228">
        <v>16.617493079999999</v>
      </c>
      <c r="AB228">
        <v>16.31026477</v>
      </c>
      <c r="AC228">
        <v>16.157575430000001</v>
      </c>
      <c r="AD228">
        <v>16.425845410000001</v>
      </c>
      <c r="AE228">
        <v>15.879475960000001</v>
      </c>
      <c r="AF228">
        <v>15.24312624</v>
      </c>
      <c r="AG228">
        <v>14.671904339999999</v>
      </c>
      <c r="AH228">
        <v>14.945371789999999</v>
      </c>
      <c r="AI228">
        <v>15.049756179999999</v>
      </c>
      <c r="AJ228">
        <v>15.119685799999999</v>
      </c>
      <c r="AK228" s="1">
        <v>7.6199999999999999E-6</v>
      </c>
      <c r="AL228" t="b">
        <v>0</v>
      </c>
      <c r="AM228" t="b">
        <v>1</v>
      </c>
      <c r="AN228" t="b">
        <v>0</v>
      </c>
      <c r="AO228" t="b">
        <v>0</v>
      </c>
      <c r="AP228" t="b">
        <v>0</v>
      </c>
      <c r="AQ228" t="b">
        <v>0</v>
      </c>
      <c r="AR228" t="b">
        <v>0</v>
      </c>
      <c r="AS228" t="b">
        <v>0</v>
      </c>
      <c r="AT228" t="b">
        <v>0</v>
      </c>
      <c r="AU228" t="b">
        <v>0</v>
      </c>
      <c r="AV228" t="b">
        <v>0</v>
      </c>
      <c r="AW228" t="b">
        <v>0</v>
      </c>
      <c r="AX228" t="b">
        <v>0</v>
      </c>
      <c r="AY228" t="b">
        <v>0</v>
      </c>
      <c r="AZ228" t="b">
        <v>0</v>
      </c>
      <c r="BA228" t="b">
        <v>0</v>
      </c>
      <c r="BB228" t="b">
        <v>0</v>
      </c>
      <c r="BC228" t="b">
        <v>0</v>
      </c>
      <c r="BD228" s="6" t="s">
        <v>12</v>
      </c>
      <c r="BE228" s="6" t="s">
        <v>12</v>
      </c>
      <c r="BF228" t="b">
        <v>0</v>
      </c>
      <c r="BG228" t="b">
        <v>0</v>
      </c>
      <c r="BH228" t="b">
        <v>0</v>
      </c>
    </row>
    <row r="229" spans="1:60" x14ac:dyDescent="0.25">
      <c r="A229" s="2">
        <v>191114</v>
      </c>
      <c r="B229" t="s">
        <v>17</v>
      </c>
      <c r="C229" s="2" t="s">
        <v>1060</v>
      </c>
      <c r="D229" s="2" t="s">
        <v>1061</v>
      </c>
      <c r="E229" s="2" t="s">
        <v>1061</v>
      </c>
      <c r="F229" s="2" t="s">
        <v>1062</v>
      </c>
      <c r="G229" s="2" t="s">
        <v>1164</v>
      </c>
      <c r="H229" s="2" t="s">
        <v>1165</v>
      </c>
      <c r="I229" s="2" t="s">
        <v>1166</v>
      </c>
      <c r="J229" s="2" t="s">
        <v>353</v>
      </c>
      <c r="K229" s="2" t="s">
        <v>1148</v>
      </c>
      <c r="L229" s="2" t="s">
        <v>1167</v>
      </c>
      <c r="M229" t="b">
        <v>1</v>
      </c>
      <c r="N229" t="b">
        <v>1</v>
      </c>
      <c r="O229" t="b">
        <v>0</v>
      </c>
      <c r="P229" t="b">
        <v>0</v>
      </c>
      <c r="Q229" t="b">
        <v>0</v>
      </c>
      <c r="R229" s="7" t="s">
        <v>1150</v>
      </c>
      <c r="S229">
        <v>2.1448069999999999E-3</v>
      </c>
      <c r="T229">
        <v>0.93936958599999998</v>
      </c>
      <c r="U229">
        <v>1.9179999999999999</v>
      </c>
      <c r="V229">
        <v>1</v>
      </c>
      <c r="W229">
        <v>17</v>
      </c>
      <c r="X229" s="2" t="s">
        <v>1168</v>
      </c>
      <c r="Y229" t="b">
        <v>0</v>
      </c>
      <c r="Z229" t="b">
        <v>0</v>
      </c>
      <c r="AA229">
        <v>14.79868935</v>
      </c>
      <c r="AB229">
        <v>14.71014845</v>
      </c>
      <c r="AC229">
        <v>14.55966608</v>
      </c>
      <c r="AD229">
        <v>14.538236250000001</v>
      </c>
      <c r="AE229">
        <v>14.280879130000001</v>
      </c>
      <c r="AF229">
        <v>13.675327790000001</v>
      </c>
      <c r="AG229">
        <v>13.6372015</v>
      </c>
      <c r="AH229">
        <v>13.83742078</v>
      </c>
      <c r="AI229">
        <v>13.55080435</v>
      </c>
      <c r="AJ229">
        <v>13.49001692</v>
      </c>
      <c r="AK229" s="1">
        <v>1.8300000000000001E-5</v>
      </c>
      <c r="AL229" t="b">
        <v>0</v>
      </c>
      <c r="AM229" t="b">
        <v>1</v>
      </c>
      <c r="AN229" t="b">
        <v>0</v>
      </c>
      <c r="AO229" t="b">
        <v>0</v>
      </c>
      <c r="AP229" t="b">
        <v>0</v>
      </c>
      <c r="AQ229" t="b">
        <v>0</v>
      </c>
      <c r="AR229" t="b">
        <v>0</v>
      </c>
      <c r="AS229" t="b">
        <v>0</v>
      </c>
      <c r="AT229" t="b">
        <v>0</v>
      </c>
      <c r="AU229" t="b">
        <v>0</v>
      </c>
      <c r="AV229" t="b">
        <v>0</v>
      </c>
      <c r="AW229" t="b">
        <v>0</v>
      </c>
      <c r="AX229" t="b">
        <v>0</v>
      </c>
      <c r="AY229" t="b">
        <v>0</v>
      </c>
      <c r="AZ229" t="b">
        <v>0</v>
      </c>
      <c r="BA229" t="b">
        <v>0</v>
      </c>
      <c r="BB229" t="b">
        <v>0</v>
      </c>
      <c r="BC229" t="b">
        <v>0</v>
      </c>
      <c r="BD229" s="6" t="s">
        <v>12</v>
      </c>
      <c r="BE229" s="6" t="s">
        <v>12</v>
      </c>
      <c r="BF229" t="b">
        <v>0</v>
      </c>
      <c r="BG229" t="b">
        <v>0</v>
      </c>
      <c r="BH229" t="b">
        <v>0</v>
      </c>
    </row>
    <row r="230" spans="1:60" x14ac:dyDescent="0.25">
      <c r="A230" s="2">
        <v>192010</v>
      </c>
      <c r="B230" t="s">
        <v>13</v>
      </c>
      <c r="C230" s="2" t="s">
        <v>1060</v>
      </c>
      <c r="D230" s="2" t="s">
        <v>1061</v>
      </c>
      <c r="E230" s="2" t="s">
        <v>1061</v>
      </c>
      <c r="F230" s="2" t="s">
        <v>1062</v>
      </c>
      <c r="G230" s="2" t="s">
        <v>1169</v>
      </c>
      <c r="H230" s="2" t="s">
        <v>1170</v>
      </c>
      <c r="I230" s="2" t="s">
        <v>1171</v>
      </c>
      <c r="J230" s="2" t="s">
        <v>654</v>
      </c>
      <c r="K230" s="2" t="s">
        <v>1172</v>
      </c>
      <c r="L230" s="2" t="s">
        <v>10</v>
      </c>
      <c r="M230" t="b">
        <v>1</v>
      </c>
      <c r="N230" t="b">
        <v>1</v>
      </c>
      <c r="O230" t="b">
        <v>1</v>
      </c>
      <c r="P230" t="b">
        <v>0</v>
      </c>
      <c r="Q230" t="b">
        <v>0</v>
      </c>
      <c r="R230" s="7" t="s">
        <v>1173</v>
      </c>
      <c r="S230">
        <v>1.7560416999999998E-2</v>
      </c>
      <c r="T230">
        <v>0.79678540399999997</v>
      </c>
      <c r="U230">
        <v>1.7370000000000001</v>
      </c>
      <c r="V230">
        <v>1</v>
      </c>
      <c r="W230">
        <v>3</v>
      </c>
      <c r="X230" s="2" t="s">
        <v>1174</v>
      </c>
      <c r="Y230" t="b">
        <v>0</v>
      </c>
      <c r="Z230" t="b">
        <v>0</v>
      </c>
      <c r="AA230">
        <v>15.367320940000001</v>
      </c>
      <c r="AB230">
        <v>15.1437869</v>
      </c>
      <c r="AC230">
        <v>14.885809399999999</v>
      </c>
      <c r="AD230">
        <v>14.93631023</v>
      </c>
      <c r="AE230">
        <v>14.5543566</v>
      </c>
      <c r="AF230">
        <v>16.078827319999998</v>
      </c>
      <c r="AG230">
        <v>15.744777969999999</v>
      </c>
      <c r="AH230">
        <v>15.685401479999999</v>
      </c>
      <c r="AI230">
        <v>15.647215599999999</v>
      </c>
      <c r="AJ230">
        <v>15.71528872</v>
      </c>
      <c r="AK230">
        <v>4.6402299999999999E-4</v>
      </c>
      <c r="AL230" t="b">
        <v>0</v>
      </c>
      <c r="AM230" t="b">
        <v>1</v>
      </c>
      <c r="AN230" t="b">
        <v>0</v>
      </c>
      <c r="AO230" t="b">
        <v>0</v>
      </c>
      <c r="AP230" t="b">
        <v>0</v>
      </c>
      <c r="AQ230" t="b">
        <v>0</v>
      </c>
      <c r="AR230" t="b">
        <v>0</v>
      </c>
      <c r="AS230" t="b">
        <v>0</v>
      </c>
      <c r="AT230" t="b">
        <v>0</v>
      </c>
      <c r="AU230" t="b">
        <v>0</v>
      </c>
      <c r="AV230" t="b">
        <v>0</v>
      </c>
      <c r="AW230" t="b">
        <v>0</v>
      </c>
      <c r="AX230" t="b">
        <v>0</v>
      </c>
      <c r="AY230" t="b">
        <v>0</v>
      </c>
      <c r="AZ230" t="b">
        <v>0</v>
      </c>
      <c r="BA230" t="b">
        <v>1</v>
      </c>
      <c r="BB230" t="b">
        <v>0</v>
      </c>
      <c r="BC230" t="b">
        <v>0</v>
      </c>
      <c r="BD230" s="6" t="s">
        <v>12</v>
      </c>
      <c r="BE230" s="6" t="s">
        <v>12</v>
      </c>
      <c r="BF230" t="b">
        <v>0</v>
      </c>
      <c r="BG230" t="b">
        <v>0</v>
      </c>
      <c r="BH230" t="b">
        <v>0</v>
      </c>
    </row>
    <row r="231" spans="1:60" x14ac:dyDescent="0.25">
      <c r="A231" s="2">
        <v>192013</v>
      </c>
      <c r="B231" t="s">
        <v>17</v>
      </c>
      <c r="C231" s="2" t="s">
        <v>1060</v>
      </c>
      <c r="D231" s="2" t="s">
        <v>1061</v>
      </c>
      <c r="E231" s="2" t="s">
        <v>1061</v>
      </c>
      <c r="F231" s="2" t="s">
        <v>1062</v>
      </c>
      <c r="G231" s="2" t="s">
        <v>1169</v>
      </c>
      <c r="H231" s="2" t="s">
        <v>1170</v>
      </c>
      <c r="I231" s="2" t="s">
        <v>1175</v>
      </c>
      <c r="J231" s="2" t="s">
        <v>1176</v>
      </c>
      <c r="K231" s="2" t="s">
        <v>1172</v>
      </c>
      <c r="L231" s="2" t="s">
        <v>10</v>
      </c>
      <c r="M231" t="b">
        <v>1</v>
      </c>
      <c r="N231" t="b">
        <v>1</v>
      </c>
      <c r="O231" t="b">
        <v>1</v>
      </c>
      <c r="P231" t="b">
        <v>0</v>
      </c>
      <c r="Q231" t="b">
        <v>0</v>
      </c>
      <c r="R231" s="7" t="s">
        <v>1173</v>
      </c>
      <c r="S231">
        <v>1.5791039999999999E-2</v>
      </c>
      <c r="T231">
        <v>0.93195852800000001</v>
      </c>
      <c r="U231">
        <v>1.9079999999999999</v>
      </c>
      <c r="V231">
        <v>1</v>
      </c>
      <c r="W231">
        <v>2</v>
      </c>
      <c r="X231" s="2" t="s">
        <v>1177</v>
      </c>
      <c r="Y231" t="b">
        <v>0</v>
      </c>
      <c r="Z231" t="b">
        <v>0</v>
      </c>
      <c r="AA231">
        <v>16.895049159999999</v>
      </c>
      <c r="AB231">
        <v>16.468318</v>
      </c>
      <c r="AC231">
        <v>16.3796085</v>
      </c>
      <c r="AD231">
        <v>16.90837728</v>
      </c>
      <c r="AE231">
        <v>16.442591</v>
      </c>
      <c r="AF231">
        <v>16.21919742</v>
      </c>
      <c r="AG231">
        <v>15.393713200000001</v>
      </c>
      <c r="AH231">
        <v>15.38178776</v>
      </c>
      <c r="AI231">
        <v>15.78721631</v>
      </c>
      <c r="AJ231">
        <v>15.652236589999999</v>
      </c>
      <c r="AK231">
        <v>4.2892100000000002E-4</v>
      </c>
      <c r="AL231" t="b">
        <v>0</v>
      </c>
      <c r="AM231" t="b">
        <v>1</v>
      </c>
      <c r="AN231" t="b">
        <v>0</v>
      </c>
      <c r="AO231" t="b">
        <v>0</v>
      </c>
      <c r="AP231" t="b">
        <v>0</v>
      </c>
      <c r="AQ231" t="b">
        <v>0</v>
      </c>
      <c r="AR231" t="b">
        <v>0</v>
      </c>
      <c r="AS231" t="b">
        <v>0</v>
      </c>
      <c r="AT231" t="b">
        <v>0</v>
      </c>
      <c r="AU231" t="b">
        <v>0</v>
      </c>
      <c r="AV231" t="b">
        <v>0</v>
      </c>
      <c r="AW231" t="b">
        <v>0</v>
      </c>
      <c r="AX231" t="b">
        <v>0</v>
      </c>
      <c r="AY231" t="b">
        <v>0</v>
      </c>
      <c r="AZ231" t="b">
        <v>0</v>
      </c>
      <c r="BA231" t="b">
        <v>1</v>
      </c>
      <c r="BB231" t="b">
        <v>0</v>
      </c>
      <c r="BC231" t="b">
        <v>0</v>
      </c>
      <c r="BD231" s="6" t="s">
        <v>12</v>
      </c>
      <c r="BE231" s="6" t="s">
        <v>12</v>
      </c>
      <c r="BF231" t="b">
        <v>0</v>
      </c>
      <c r="BG231" t="b">
        <v>0</v>
      </c>
      <c r="BH231" t="b">
        <v>0</v>
      </c>
    </row>
    <row r="232" spans="1:60" x14ac:dyDescent="0.25">
      <c r="A232" s="2">
        <v>213084</v>
      </c>
      <c r="B232" t="s">
        <v>13</v>
      </c>
      <c r="C232" s="2" t="s">
        <v>1178</v>
      </c>
      <c r="D232" s="2" t="s">
        <v>1179</v>
      </c>
      <c r="E232" s="2" t="s">
        <v>1179</v>
      </c>
      <c r="F232" s="2" t="s">
        <v>1180</v>
      </c>
      <c r="G232" s="2" t="s">
        <v>1181</v>
      </c>
      <c r="H232" s="2" t="s">
        <v>1182</v>
      </c>
      <c r="I232" s="2">
        <v>520.93928500000004</v>
      </c>
      <c r="J232" s="2">
        <v>3</v>
      </c>
      <c r="K232" s="2" t="s">
        <v>1183</v>
      </c>
      <c r="L232" s="2" t="s">
        <v>179</v>
      </c>
      <c r="M232" t="b">
        <v>1</v>
      </c>
      <c r="N232" t="b">
        <v>1</v>
      </c>
      <c r="O232" t="b">
        <v>1</v>
      </c>
      <c r="P232" t="b">
        <v>0</v>
      </c>
      <c r="Q232" t="b">
        <v>0</v>
      </c>
      <c r="R232" s="7" t="s">
        <v>1184</v>
      </c>
      <c r="S232">
        <v>2.7599726000000002E-2</v>
      </c>
      <c r="T232">
        <v>0.92042671700000001</v>
      </c>
      <c r="U232">
        <v>1.893</v>
      </c>
      <c r="V232">
        <v>1</v>
      </c>
      <c r="W232">
        <v>11</v>
      </c>
      <c r="X232" s="2">
        <v>52424</v>
      </c>
      <c r="Y232" t="b">
        <v>1</v>
      </c>
      <c r="Z232" t="b">
        <v>0</v>
      </c>
      <c r="AA232">
        <v>15.6418389</v>
      </c>
      <c r="AB232">
        <v>15.91080917</v>
      </c>
      <c r="AC232">
        <v>15.459451899999999</v>
      </c>
      <c r="AD232">
        <v>14.77099271</v>
      </c>
      <c r="AE232">
        <v>15.361051140000001</v>
      </c>
      <c r="AF232">
        <v>16.362256899999998</v>
      </c>
      <c r="AG232">
        <v>16.541287830000002</v>
      </c>
      <c r="AH232">
        <v>16.508130049999998</v>
      </c>
      <c r="AI232">
        <v>16.00408878</v>
      </c>
      <c r="AJ232">
        <v>16.33051386</v>
      </c>
      <c r="AK232">
        <v>8.87407E-4</v>
      </c>
      <c r="AL232" t="b">
        <v>0</v>
      </c>
      <c r="AM232" t="b">
        <v>1</v>
      </c>
      <c r="AN232" t="b">
        <v>0</v>
      </c>
      <c r="AO232" t="b">
        <v>0</v>
      </c>
      <c r="AP232" t="b">
        <v>0</v>
      </c>
      <c r="AQ232" t="b">
        <v>1</v>
      </c>
      <c r="AR232" t="b">
        <v>0</v>
      </c>
      <c r="AS232" t="b">
        <v>0</v>
      </c>
      <c r="AT232" t="b">
        <v>0</v>
      </c>
      <c r="AU232" t="b">
        <v>0</v>
      </c>
      <c r="AV232" t="b">
        <v>0</v>
      </c>
      <c r="AW232" t="b">
        <v>0</v>
      </c>
      <c r="AX232" t="b">
        <v>0</v>
      </c>
      <c r="AY232" t="b">
        <v>0</v>
      </c>
      <c r="AZ232" t="b">
        <v>0</v>
      </c>
      <c r="BA232" t="b">
        <v>0</v>
      </c>
      <c r="BB232" t="b">
        <v>0</v>
      </c>
      <c r="BC232" t="b">
        <v>0</v>
      </c>
      <c r="BD232" s="6" t="s">
        <v>12</v>
      </c>
      <c r="BE232" s="6" t="s">
        <v>12</v>
      </c>
      <c r="BF232" t="b">
        <v>0</v>
      </c>
      <c r="BG232" t="b">
        <v>0</v>
      </c>
      <c r="BH232" t="b">
        <v>0</v>
      </c>
    </row>
    <row r="233" spans="1:60" x14ac:dyDescent="0.25">
      <c r="A233" s="2">
        <v>213087</v>
      </c>
      <c r="B233" t="s">
        <v>13</v>
      </c>
      <c r="C233" s="2" t="s">
        <v>1178</v>
      </c>
      <c r="D233" s="2" t="s">
        <v>1179</v>
      </c>
      <c r="E233" s="2" t="s">
        <v>1179</v>
      </c>
      <c r="F233" s="2" t="s">
        <v>1180</v>
      </c>
      <c r="G233" s="2" t="s">
        <v>1181</v>
      </c>
      <c r="H233" s="2" t="s">
        <v>1182</v>
      </c>
      <c r="I233" s="2" t="s">
        <v>1185</v>
      </c>
      <c r="J233" s="2" t="s">
        <v>41</v>
      </c>
      <c r="K233" s="2" t="s">
        <v>1183</v>
      </c>
      <c r="L233" s="2" t="s">
        <v>179</v>
      </c>
      <c r="M233" t="b">
        <v>1</v>
      </c>
      <c r="N233" t="b">
        <v>1</v>
      </c>
      <c r="O233" t="b">
        <v>1</v>
      </c>
      <c r="P233" t="b">
        <v>0</v>
      </c>
      <c r="Q233" t="b">
        <v>0</v>
      </c>
      <c r="R233" s="7" t="s">
        <v>1184</v>
      </c>
      <c r="S233">
        <v>2.4574944000000001E-2</v>
      </c>
      <c r="T233">
        <v>1.0430525850000001</v>
      </c>
      <c r="U233">
        <v>2.0609999999999999</v>
      </c>
      <c r="V233">
        <v>1</v>
      </c>
      <c r="W233">
        <v>12</v>
      </c>
      <c r="X233" s="2" t="s">
        <v>1186</v>
      </c>
      <c r="Y233" t="b">
        <v>1</v>
      </c>
      <c r="Z233" t="b">
        <v>0</v>
      </c>
      <c r="AA233">
        <v>18.832354240000001</v>
      </c>
      <c r="AB233">
        <v>18.8619603</v>
      </c>
      <c r="AC233">
        <v>18.670300709999999</v>
      </c>
      <c r="AD233">
        <v>17.690972299999999</v>
      </c>
      <c r="AE233">
        <v>18.573931160000001</v>
      </c>
      <c r="AF233">
        <v>19.63815683</v>
      </c>
      <c r="AG233">
        <v>19.83366891</v>
      </c>
      <c r="AH233">
        <v>19.70919567</v>
      </c>
      <c r="AI233">
        <v>19.234217770000001</v>
      </c>
      <c r="AJ233">
        <v>19.42954246</v>
      </c>
      <c r="AK233">
        <v>7.5069199999999996E-4</v>
      </c>
      <c r="AL233" t="b">
        <v>0</v>
      </c>
      <c r="AM233" t="b">
        <v>1</v>
      </c>
      <c r="AN233" t="b">
        <v>0</v>
      </c>
      <c r="AO233" t="b">
        <v>0</v>
      </c>
      <c r="AP233" t="b">
        <v>0</v>
      </c>
      <c r="AQ233" t="b">
        <v>1</v>
      </c>
      <c r="AR233" t="b">
        <v>0</v>
      </c>
      <c r="AS233" t="b">
        <v>0</v>
      </c>
      <c r="AT233" t="b">
        <v>0</v>
      </c>
      <c r="AU233" t="b">
        <v>0</v>
      </c>
      <c r="AV233" t="b">
        <v>0</v>
      </c>
      <c r="AW233" t="b">
        <v>0</v>
      </c>
      <c r="AX233" t="b">
        <v>0</v>
      </c>
      <c r="AY233" t="b">
        <v>0</v>
      </c>
      <c r="AZ233" t="b">
        <v>0</v>
      </c>
      <c r="BA233" t="b">
        <v>0</v>
      </c>
      <c r="BB233" t="b">
        <v>0</v>
      </c>
      <c r="BC233" t="b">
        <v>0</v>
      </c>
      <c r="BD233" s="6" t="s">
        <v>12</v>
      </c>
      <c r="BE233" s="6" t="s">
        <v>12</v>
      </c>
      <c r="BF233" t="b">
        <v>0</v>
      </c>
      <c r="BG233" t="b">
        <v>0</v>
      </c>
      <c r="BH233" t="b">
        <v>0</v>
      </c>
    </row>
    <row r="234" spans="1:60" x14ac:dyDescent="0.25">
      <c r="A234" s="2">
        <v>213089</v>
      </c>
      <c r="B234" t="s">
        <v>17</v>
      </c>
      <c r="C234" s="2" t="s">
        <v>1178</v>
      </c>
      <c r="D234" s="2" t="s">
        <v>1179</v>
      </c>
      <c r="E234" s="2" t="s">
        <v>1179</v>
      </c>
      <c r="F234" s="2" t="s">
        <v>1180</v>
      </c>
      <c r="G234" s="2" t="s">
        <v>1181</v>
      </c>
      <c r="H234" s="2" t="s">
        <v>1187</v>
      </c>
      <c r="I234" s="2" t="s">
        <v>1188</v>
      </c>
      <c r="J234" s="2" t="s">
        <v>989</v>
      </c>
      <c r="K234" s="2" t="s">
        <v>1183</v>
      </c>
      <c r="L234" s="2" t="s">
        <v>10</v>
      </c>
      <c r="M234" t="b">
        <v>1</v>
      </c>
      <c r="N234" t="b">
        <v>1</v>
      </c>
      <c r="O234" t="b">
        <v>1</v>
      </c>
      <c r="P234" t="b">
        <v>0</v>
      </c>
      <c r="Q234" t="b">
        <v>0</v>
      </c>
      <c r="R234" s="7" t="s">
        <v>1184</v>
      </c>
      <c r="S234">
        <v>5.4279610000000002E-3</v>
      </c>
      <c r="T234">
        <v>0.86404904100000002</v>
      </c>
      <c r="U234">
        <v>1.82</v>
      </c>
      <c r="V234">
        <v>1</v>
      </c>
      <c r="W234">
        <v>11</v>
      </c>
      <c r="X234" s="2" t="s">
        <v>1189</v>
      </c>
      <c r="Y234" t="b">
        <v>1</v>
      </c>
      <c r="Z234" t="b">
        <v>0</v>
      </c>
      <c r="AA234">
        <v>18.658210589999999</v>
      </c>
      <c r="AB234">
        <v>18.526198990000001</v>
      </c>
      <c r="AC234">
        <v>18.641243159999998</v>
      </c>
      <c r="AD234">
        <v>18.74498182</v>
      </c>
      <c r="AE234">
        <v>18.717954540000001</v>
      </c>
      <c r="AF234">
        <v>17.72656521</v>
      </c>
      <c r="AG234">
        <v>17.418254520000001</v>
      </c>
      <c r="AH234">
        <v>17.82247577</v>
      </c>
      <c r="AI234">
        <v>17.82525562</v>
      </c>
      <c r="AJ234">
        <v>18.175792779999998</v>
      </c>
      <c r="AK234" s="1">
        <v>8.5199999999999997E-5</v>
      </c>
      <c r="AL234" t="b">
        <v>0</v>
      </c>
      <c r="AM234" t="b">
        <v>1</v>
      </c>
      <c r="AN234" t="b">
        <v>0</v>
      </c>
      <c r="AO234" t="b">
        <v>0</v>
      </c>
      <c r="AP234" t="b">
        <v>0</v>
      </c>
      <c r="AQ234" t="b">
        <v>1</v>
      </c>
      <c r="AR234" t="b">
        <v>0</v>
      </c>
      <c r="AS234" t="b">
        <v>0</v>
      </c>
      <c r="AT234" t="b">
        <v>0</v>
      </c>
      <c r="AU234" t="b">
        <v>0</v>
      </c>
      <c r="AV234" t="b">
        <v>0</v>
      </c>
      <c r="AW234" t="b">
        <v>0</v>
      </c>
      <c r="AX234" t="b">
        <v>0</v>
      </c>
      <c r="AY234" t="b">
        <v>0</v>
      </c>
      <c r="AZ234" t="b">
        <v>0</v>
      </c>
      <c r="BA234" t="b">
        <v>0</v>
      </c>
      <c r="BB234" t="b">
        <v>0</v>
      </c>
      <c r="BC234" t="b">
        <v>0</v>
      </c>
      <c r="BD234" s="6" t="s">
        <v>12</v>
      </c>
      <c r="BE234" s="6" t="s">
        <v>12</v>
      </c>
      <c r="BF234" t="b">
        <v>0</v>
      </c>
      <c r="BG234" t="b">
        <v>0</v>
      </c>
      <c r="BH234" t="b">
        <v>0</v>
      </c>
    </row>
    <row r="235" spans="1:60" x14ac:dyDescent="0.25">
      <c r="A235" s="2">
        <v>213095</v>
      </c>
      <c r="B235" t="s">
        <v>13</v>
      </c>
      <c r="C235" s="2" t="s">
        <v>1178</v>
      </c>
      <c r="D235" s="2" t="s">
        <v>1179</v>
      </c>
      <c r="E235" s="2" t="s">
        <v>1179</v>
      </c>
      <c r="F235" s="2" t="s">
        <v>1180</v>
      </c>
      <c r="G235" s="2" t="s">
        <v>1190</v>
      </c>
      <c r="H235" s="2" t="s">
        <v>1191</v>
      </c>
      <c r="I235" s="2" t="s">
        <v>1192</v>
      </c>
      <c r="J235" s="2" t="s">
        <v>25</v>
      </c>
      <c r="K235" s="2" t="s">
        <v>1183</v>
      </c>
      <c r="L235" s="2" t="s">
        <v>10</v>
      </c>
      <c r="M235" t="b">
        <v>1</v>
      </c>
      <c r="N235" t="b">
        <v>1</v>
      </c>
      <c r="O235" t="b">
        <v>1</v>
      </c>
      <c r="P235" t="b">
        <v>0</v>
      </c>
      <c r="Q235" t="b">
        <v>0</v>
      </c>
      <c r="R235" s="7" t="s">
        <v>1184</v>
      </c>
      <c r="S235">
        <v>1.3102851E-2</v>
      </c>
      <c r="T235">
        <v>1.1265405319999999</v>
      </c>
      <c r="U235">
        <v>2.1829999999999998</v>
      </c>
      <c r="V235">
        <v>1</v>
      </c>
      <c r="W235">
        <v>14</v>
      </c>
      <c r="X235" s="2" t="s">
        <v>1193</v>
      </c>
      <c r="Y235" t="b">
        <v>1</v>
      </c>
      <c r="Z235" t="b">
        <v>0</v>
      </c>
      <c r="AA235">
        <v>19.401229539999999</v>
      </c>
      <c r="AB235">
        <v>19.325376899999998</v>
      </c>
      <c r="AC235">
        <v>19.08812726</v>
      </c>
      <c r="AD235">
        <v>18.212805750000001</v>
      </c>
      <c r="AE235">
        <v>19.05576808</v>
      </c>
      <c r="AF235">
        <v>20.34402614</v>
      </c>
      <c r="AG235">
        <v>20.291532669999999</v>
      </c>
      <c r="AH235">
        <v>20.168852489999999</v>
      </c>
      <c r="AI235">
        <v>19.868401380000002</v>
      </c>
      <c r="AJ235">
        <v>20.04319753</v>
      </c>
      <c r="AK235">
        <v>3.0105000000000003E-4</v>
      </c>
      <c r="AL235" t="b">
        <v>0</v>
      </c>
      <c r="AM235" t="b">
        <v>1</v>
      </c>
      <c r="AN235" t="b">
        <v>0</v>
      </c>
      <c r="AO235" t="b">
        <v>0</v>
      </c>
      <c r="AP235" t="b">
        <v>0</v>
      </c>
      <c r="AQ235" t="b">
        <v>1</v>
      </c>
      <c r="AR235" t="b">
        <v>0</v>
      </c>
      <c r="AS235" t="b">
        <v>0</v>
      </c>
      <c r="AT235" t="b">
        <v>0</v>
      </c>
      <c r="AU235" t="b">
        <v>0</v>
      </c>
      <c r="AV235" t="b">
        <v>0</v>
      </c>
      <c r="AW235" t="b">
        <v>0</v>
      </c>
      <c r="AX235" t="b">
        <v>0</v>
      </c>
      <c r="AY235" t="b">
        <v>0</v>
      </c>
      <c r="AZ235" t="b">
        <v>0</v>
      </c>
      <c r="BA235" t="b">
        <v>0</v>
      </c>
      <c r="BB235" t="b">
        <v>0</v>
      </c>
      <c r="BC235" t="b">
        <v>0</v>
      </c>
      <c r="BD235" s="6" t="s">
        <v>12</v>
      </c>
      <c r="BE235" s="6" t="s">
        <v>12</v>
      </c>
      <c r="BF235" t="b">
        <v>0</v>
      </c>
      <c r="BG235" t="b">
        <v>0</v>
      </c>
      <c r="BH235" t="b">
        <v>0</v>
      </c>
    </row>
    <row r="236" spans="1:60" x14ac:dyDescent="0.25">
      <c r="A236" s="2">
        <v>213100</v>
      </c>
      <c r="B236" t="s">
        <v>17</v>
      </c>
      <c r="C236" s="2" t="s">
        <v>1178</v>
      </c>
      <c r="D236" s="2" t="s">
        <v>1179</v>
      </c>
      <c r="E236" s="2" t="s">
        <v>1179</v>
      </c>
      <c r="F236" s="2" t="s">
        <v>1180</v>
      </c>
      <c r="G236" s="2" t="s">
        <v>1190</v>
      </c>
      <c r="H236" s="2" t="s">
        <v>1194</v>
      </c>
      <c r="I236" s="2" t="s">
        <v>1195</v>
      </c>
      <c r="J236" s="2" t="s">
        <v>992</v>
      </c>
      <c r="K236" s="2" t="s">
        <v>1183</v>
      </c>
      <c r="L236" s="2" t="s">
        <v>10</v>
      </c>
      <c r="M236" t="b">
        <v>1</v>
      </c>
      <c r="N236" t="b">
        <v>1</v>
      </c>
      <c r="O236" t="b">
        <v>1</v>
      </c>
      <c r="P236" t="b">
        <v>0</v>
      </c>
      <c r="Q236" t="b">
        <v>0</v>
      </c>
      <c r="R236" s="7" t="s">
        <v>1184</v>
      </c>
      <c r="S236">
        <v>2.0623394E-2</v>
      </c>
      <c r="T236">
        <v>0.72275349200000005</v>
      </c>
      <c r="U236">
        <v>1.65</v>
      </c>
      <c r="V236">
        <v>1</v>
      </c>
      <c r="W236">
        <v>14</v>
      </c>
      <c r="X236" s="2" t="s">
        <v>1196</v>
      </c>
      <c r="Y236" t="b">
        <v>1</v>
      </c>
      <c r="Z236" t="b">
        <v>0</v>
      </c>
      <c r="AA236">
        <v>20.274993800000001</v>
      </c>
      <c r="AB236">
        <v>20.26240215</v>
      </c>
      <c r="AC236">
        <v>20.381881509999999</v>
      </c>
      <c r="AD236">
        <v>20.422038239999999</v>
      </c>
      <c r="AE236">
        <v>20.393946020000001</v>
      </c>
      <c r="AF236">
        <v>19.6981286</v>
      </c>
      <c r="AG236">
        <v>19.11271846</v>
      </c>
      <c r="AH236">
        <v>19.713596840000001</v>
      </c>
      <c r="AI236">
        <v>19.65156069</v>
      </c>
      <c r="AJ236">
        <v>19.945489670000001</v>
      </c>
      <c r="AK236">
        <v>6.2265400000000005E-4</v>
      </c>
      <c r="AL236" t="b">
        <v>0</v>
      </c>
      <c r="AM236" t="b">
        <v>1</v>
      </c>
      <c r="AN236" t="b">
        <v>0</v>
      </c>
      <c r="AO236" t="b">
        <v>0</v>
      </c>
      <c r="AP236" t="b">
        <v>0</v>
      </c>
      <c r="AQ236" t="b">
        <v>1</v>
      </c>
      <c r="AR236" t="b">
        <v>0</v>
      </c>
      <c r="AS236" t="b">
        <v>0</v>
      </c>
      <c r="AT236" t="b">
        <v>0</v>
      </c>
      <c r="AU236" t="b">
        <v>0</v>
      </c>
      <c r="AV236" t="b">
        <v>0</v>
      </c>
      <c r="AW236" t="b">
        <v>0</v>
      </c>
      <c r="AX236" t="b">
        <v>0</v>
      </c>
      <c r="AY236" t="b">
        <v>0</v>
      </c>
      <c r="AZ236" t="b">
        <v>0</v>
      </c>
      <c r="BA236" t="b">
        <v>0</v>
      </c>
      <c r="BB236" t="b">
        <v>0</v>
      </c>
      <c r="BC236" t="b">
        <v>0</v>
      </c>
      <c r="BD236" s="6" t="s">
        <v>12</v>
      </c>
      <c r="BE236" s="6" t="s">
        <v>12</v>
      </c>
      <c r="BF236" t="b">
        <v>0</v>
      </c>
      <c r="BG236" t="b">
        <v>0</v>
      </c>
      <c r="BH236" t="b">
        <v>0</v>
      </c>
    </row>
    <row r="237" spans="1:60" x14ac:dyDescent="0.25">
      <c r="A237" s="2">
        <v>213107</v>
      </c>
      <c r="B237" t="s">
        <v>17</v>
      </c>
      <c r="C237" s="2" t="s">
        <v>1178</v>
      </c>
      <c r="D237" s="2" t="s">
        <v>1179</v>
      </c>
      <c r="E237" s="2" t="s">
        <v>1179</v>
      </c>
      <c r="F237" s="2" t="s">
        <v>1180</v>
      </c>
      <c r="G237" s="2" t="s">
        <v>1197</v>
      </c>
      <c r="H237" s="2" t="s">
        <v>1198</v>
      </c>
      <c r="I237" s="2">
        <v>521.26729</v>
      </c>
      <c r="J237" s="2">
        <v>3</v>
      </c>
      <c r="K237" s="2" t="s">
        <v>1183</v>
      </c>
      <c r="L237" s="2" t="s">
        <v>388</v>
      </c>
      <c r="M237" t="b">
        <v>1</v>
      </c>
      <c r="N237" t="b">
        <v>1</v>
      </c>
      <c r="O237" t="b">
        <v>1</v>
      </c>
      <c r="P237" t="b">
        <v>0</v>
      </c>
      <c r="Q237" t="b">
        <v>0</v>
      </c>
      <c r="R237" s="7" t="s">
        <v>1184</v>
      </c>
      <c r="S237">
        <v>9.4608420000000006E-3</v>
      </c>
      <c r="T237">
        <v>0.75424167200000003</v>
      </c>
      <c r="U237">
        <v>1.6870000000000001</v>
      </c>
      <c r="V237">
        <v>1</v>
      </c>
      <c r="W237">
        <v>8</v>
      </c>
      <c r="X237" s="2">
        <v>41028</v>
      </c>
      <c r="Y237" t="b">
        <v>1</v>
      </c>
      <c r="Z237" t="b">
        <v>0</v>
      </c>
      <c r="AA237">
        <v>16.713021179999998</v>
      </c>
      <c r="AB237">
        <v>16.784815049999999</v>
      </c>
      <c r="AC237">
        <v>16.764610359999999</v>
      </c>
      <c r="AD237">
        <v>16.729258309999999</v>
      </c>
      <c r="AE237">
        <v>16.793672879999999</v>
      </c>
      <c r="AF237">
        <v>15.954074650000001</v>
      </c>
      <c r="AG237">
        <v>15.58320127</v>
      </c>
      <c r="AH237">
        <v>16.160472670000001</v>
      </c>
      <c r="AI237">
        <v>16.05834436</v>
      </c>
      <c r="AJ237">
        <v>16.258076460000002</v>
      </c>
      <c r="AK237">
        <v>1.973E-4</v>
      </c>
      <c r="AL237" t="b">
        <v>0</v>
      </c>
      <c r="AM237" t="b">
        <v>1</v>
      </c>
      <c r="AN237" t="b">
        <v>0</v>
      </c>
      <c r="AO237" t="b">
        <v>0</v>
      </c>
      <c r="AP237" t="b">
        <v>0</v>
      </c>
      <c r="AQ237" t="b">
        <v>1</v>
      </c>
      <c r="AR237" t="b">
        <v>0</v>
      </c>
      <c r="AS237" t="b">
        <v>0</v>
      </c>
      <c r="AT237" t="b">
        <v>0</v>
      </c>
      <c r="AU237" t="b">
        <v>0</v>
      </c>
      <c r="AV237" t="b">
        <v>0</v>
      </c>
      <c r="AW237" t="b">
        <v>0</v>
      </c>
      <c r="AX237" t="b">
        <v>0</v>
      </c>
      <c r="AY237" t="b">
        <v>0</v>
      </c>
      <c r="AZ237" t="b">
        <v>0</v>
      </c>
      <c r="BA237" t="b">
        <v>0</v>
      </c>
      <c r="BB237" t="b">
        <v>0</v>
      </c>
      <c r="BC237" t="b">
        <v>0</v>
      </c>
      <c r="BD237" s="6" t="s">
        <v>12</v>
      </c>
      <c r="BE237" s="6" t="s">
        <v>12</v>
      </c>
      <c r="BF237" t="b">
        <v>0</v>
      </c>
      <c r="BG237" t="b">
        <v>0</v>
      </c>
      <c r="BH237" t="b">
        <v>0</v>
      </c>
    </row>
    <row r="238" spans="1:60" x14ac:dyDescent="0.25">
      <c r="A238" s="2">
        <v>213128</v>
      </c>
      <c r="B238" t="s">
        <v>17</v>
      </c>
      <c r="C238" s="2" t="s">
        <v>1178</v>
      </c>
      <c r="D238" s="2" t="s">
        <v>1179</v>
      </c>
      <c r="E238" s="2" t="s">
        <v>1179</v>
      </c>
      <c r="F238" s="2" t="s">
        <v>1180</v>
      </c>
      <c r="G238" s="2" t="s">
        <v>1199</v>
      </c>
      <c r="H238" s="2" t="s">
        <v>1200</v>
      </c>
      <c r="I238" s="2">
        <v>572.64498300000002</v>
      </c>
      <c r="J238" s="2">
        <v>3</v>
      </c>
      <c r="K238" s="2" t="s">
        <v>1183</v>
      </c>
      <c r="L238" s="2" t="s">
        <v>218</v>
      </c>
      <c r="M238" t="b">
        <v>1</v>
      </c>
      <c r="N238" t="b">
        <v>1</v>
      </c>
      <c r="O238" t="b">
        <v>1</v>
      </c>
      <c r="P238" t="b">
        <v>0</v>
      </c>
      <c r="Q238" t="b">
        <v>0</v>
      </c>
      <c r="R238" s="7" t="s">
        <v>1184</v>
      </c>
      <c r="S238">
        <v>3.3742728E-2</v>
      </c>
      <c r="T238">
        <v>0.51774739999999997</v>
      </c>
      <c r="U238">
        <v>1.4319999999999999</v>
      </c>
      <c r="V238">
        <v>1</v>
      </c>
      <c r="W238">
        <v>16</v>
      </c>
      <c r="X238" s="2">
        <v>36962</v>
      </c>
      <c r="Y238" t="b">
        <v>1</v>
      </c>
      <c r="Z238" t="b">
        <v>0</v>
      </c>
      <c r="AA238">
        <v>15.557849190000001</v>
      </c>
      <c r="AB238">
        <v>15.60416659</v>
      </c>
      <c r="AC238">
        <v>15.543084629999999</v>
      </c>
      <c r="AD238">
        <v>15.593077579999999</v>
      </c>
      <c r="AE238">
        <v>15.77290773</v>
      </c>
      <c r="AF238">
        <v>14.99388502</v>
      </c>
      <c r="AG238">
        <v>14.86121443</v>
      </c>
      <c r="AH238">
        <v>15.25331989</v>
      </c>
      <c r="AI238">
        <v>15.154435599999999</v>
      </c>
      <c r="AJ238">
        <v>15.219493780000001</v>
      </c>
      <c r="AK238">
        <v>1.325031E-3</v>
      </c>
      <c r="AL238" t="b">
        <v>0</v>
      </c>
      <c r="AM238" t="b">
        <v>1</v>
      </c>
      <c r="AN238" t="b">
        <v>0</v>
      </c>
      <c r="AO238" t="b">
        <v>0</v>
      </c>
      <c r="AP238" t="b">
        <v>0</v>
      </c>
      <c r="AQ238" t="b">
        <v>1</v>
      </c>
      <c r="AR238" t="b">
        <v>0</v>
      </c>
      <c r="AS238" t="b">
        <v>0</v>
      </c>
      <c r="AT238" t="b">
        <v>0</v>
      </c>
      <c r="AU238" t="b">
        <v>0</v>
      </c>
      <c r="AV238" t="b">
        <v>0</v>
      </c>
      <c r="AW238" t="b">
        <v>0</v>
      </c>
      <c r="AX238" t="b">
        <v>0</v>
      </c>
      <c r="AY238" t="b">
        <v>0</v>
      </c>
      <c r="AZ238" t="b">
        <v>0</v>
      </c>
      <c r="BA238" t="b">
        <v>0</v>
      </c>
      <c r="BB238" t="b">
        <v>0</v>
      </c>
      <c r="BC238" t="b">
        <v>0</v>
      </c>
      <c r="BD238" s="6" t="s">
        <v>12</v>
      </c>
      <c r="BE238" s="6" t="s">
        <v>12</v>
      </c>
      <c r="BF238" t="b">
        <v>0</v>
      </c>
      <c r="BG238" t="b">
        <v>0</v>
      </c>
      <c r="BH238" t="b">
        <v>0</v>
      </c>
    </row>
    <row r="239" spans="1:60" x14ac:dyDescent="0.25">
      <c r="A239" s="2">
        <v>85010</v>
      </c>
      <c r="B239" t="s">
        <v>17</v>
      </c>
      <c r="C239" s="2" t="s">
        <v>1201</v>
      </c>
      <c r="D239" s="2" t="s">
        <v>1202</v>
      </c>
      <c r="E239" s="2" t="s">
        <v>1203</v>
      </c>
      <c r="F239" s="2" t="s">
        <v>1204</v>
      </c>
      <c r="G239" s="2" t="s">
        <v>1205</v>
      </c>
      <c r="H239" s="2" t="s">
        <v>1206</v>
      </c>
      <c r="I239" s="2">
        <v>450.24979300000001</v>
      </c>
      <c r="J239" s="2">
        <v>3</v>
      </c>
      <c r="K239" s="2" t="s">
        <v>1207</v>
      </c>
      <c r="L239" s="2" t="s">
        <v>1208</v>
      </c>
      <c r="M239" t="b">
        <v>1</v>
      </c>
      <c r="N239" t="b">
        <v>1</v>
      </c>
      <c r="O239" t="b">
        <v>0</v>
      </c>
      <c r="P239" t="b">
        <v>0</v>
      </c>
      <c r="Q239" t="b">
        <v>0</v>
      </c>
      <c r="R239" s="7" t="s">
        <v>1209</v>
      </c>
      <c r="S239">
        <v>1.5390945E-2</v>
      </c>
      <c r="T239">
        <v>1.227938143</v>
      </c>
      <c r="U239">
        <v>2.3420000000000001</v>
      </c>
      <c r="V239">
        <v>1</v>
      </c>
      <c r="W239">
        <v>18</v>
      </c>
      <c r="X239" s="2">
        <v>39509</v>
      </c>
      <c r="Y239" t="b">
        <v>0</v>
      </c>
      <c r="Z239" t="b">
        <v>0</v>
      </c>
      <c r="AA239">
        <v>15.850391910000001</v>
      </c>
      <c r="AB239">
        <v>16.095974739999999</v>
      </c>
      <c r="AC239">
        <v>15.741225529999999</v>
      </c>
      <c r="AD239">
        <v>15.895327979999999</v>
      </c>
      <c r="AE239">
        <v>15.02622998</v>
      </c>
      <c r="AF239">
        <v>14.841559159999999</v>
      </c>
      <c r="AG239">
        <v>14.982774170000001</v>
      </c>
      <c r="AH239">
        <v>13.843506870000001</v>
      </c>
      <c r="AI239">
        <v>14.325254470000001</v>
      </c>
      <c r="AJ239">
        <v>14.47636475</v>
      </c>
      <c r="AK239">
        <v>4.1408100000000001E-4</v>
      </c>
      <c r="AL239" t="b">
        <v>0</v>
      </c>
      <c r="AM239" t="b">
        <v>1</v>
      </c>
      <c r="AN239" t="b">
        <v>0</v>
      </c>
      <c r="AO239" t="b">
        <v>0</v>
      </c>
      <c r="AP239" t="b">
        <v>0</v>
      </c>
      <c r="AQ239" t="b">
        <v>0</v>
      </c>
      <c r="AR239" t="b">
        <v>0</v>
      </c>
      <c r="AS239" t="b">
        <v>0</v>
      </c>
      <c r="AT239" t="b">
        <v>0</v>
      </c>
      <c r="AU239" t="b">
        <v>0</v>
      </c>
      <c r="AV239" t="b">
        <v>0</v>
      </c>
      <c r="AW239" t="b">
        <v>0</v>
      </c>
      <c r="AX239" t="b">
        <v>0</v>
      </c>
      <c r="AY239" t="b">
        <v>0</v>
      </c>
      <c r="AZ239" t="b">
        <v>0</v>
      </c>
      <c r="BA239" t="b">
        <v>1</v>
      </c>
      <c r="BB239" t="b">
        <v>0</v>
      </c>
      <c r="BC239" t="b">
        <v>0</v>
      </c>
      <c r="BD239" s="6" t="s">
        <v>12</v>
      </c>
      <c r="BE239" s="6" t="s">
        <v>12</v>
      </c>
      <c r="BF239" t="b">
        <v>0</v>
      </c>
      <c r="BG239" t="b">
        <v>0</v>
      </c>
      <c r="BH239" t="b">
        <v>0</v>
      </c>
    </row>
    <row r="240" spans="1:60" x14ac:dyDescent="0.25">
      <c r="A240" s="2">
        <v>199708</v>
      </c>
      <c r="B240" t="s">
        <v>13</v>
      </c>
      <c r="C240" s="2" t="s">
        <v>1201</v>
      </c>
      <c r="D240" s="2" t="s">
        <v>1202</v>
      </c>
      <c r="E240" s="2" t="s">
        <v>1203</v>
      </c>
      <c r="F240" s="2" t="s">
        <v>1204</v>
      </c>
      <c r="G240" s="2" t="s">
        <v>1210</v>
      </c>
      <c r="H240" s="2" t="s">
        <v>1211</v>
      </c>
      <c r="I240" s="2" t="s">
        <v>1212</v>
      </c>
      <c r="J240" s="2" t="s">
        <v>67</v>
      </c>
      <c r="K240" s="2" t="s">
        <v>1207</v>
      </c>
      <c r="L240" s="2" t="s">
        <v>179</v>
      </c>
      <c r="M240" t="b">
        <v>1</v>
      </c>
      <c r="N240" t="b">
        <v>1</v>
      </c>
      <c r="O240" t="b">
        <v>1</v>
      </c>
      <c r="P240" t="b">
        <v>0</v>
      </c>
      <c r="Q240" t="b">
        <v>0</v>
      </c>
      <c r="R240" s="7" t="s">
        <v>1209</v>
      </c>
      <c r="S240">
        <v>4.9654759999999999E-3</v>
      </c>
      <c r="T240">
        <v>1.0538105689999999</v>
      </c>
      <c r="U240">
        <v>2.0760000000000001</v>
      </c>
      <c r="V240">
        <v>1</v>
      </c>
      <c r="W240">
        <v>6</v>
      </c>
      <c r="X240" s="2" t="s">
        <v>1213</v>
      </c>
      <c r="Y240" t="b">
        <v>0</v>
      </c>
      <c r="Z240" t="b">
        <v>0</v>
      </c>
      <c r="AA240">
        <v>14.33237181</v>
      </c>
      <c r="AB240">
        <v>14.56047439</v>
      </c>
      <c r="AC240">
        <v>14.108816559999999</v>
      </c>
      <c r="AD240">
        <v>13.765337260000001</v>
      </c>
      <c r="AE240">
        <v>14.09678673</v>
      </c>
      <c r="AF240">
        <v>15.521175469999999</v>
      </c>
      <c r="AG240">
        <v>15.268066790000001</v>
      </c>
      <c r="AH240">
        <v>15.38125608</v>
      </c>
      <c r="AI240">
        <v>14.96856457</v>
      </c>
      <c r="AJ240">
        <v>14.993776670000001</v>
      </c>
      <c r="AK240" s="1">
        <v>7.75E-5</v>
      </c>
      <c r="AL240" t="b">
        <v>0</v>
      </c>
      <c r="AM240" t="b">
        <v>1</v>
      </c>
      <c r="AN240" t="b">
        <v>0</v>
      </c>
      <c r="AO240" t="b">
        <v>0</v>
      </c>
      <c r="AP240" t="b">
        <v>0</v>
      </c>
      <c r="AQ240" t="b">
        <v>0</v>
      </c>
      <c r="AR240" t="b">
        <v>0</v>
      </c>
      <c r="AS240" t="b">
        <v>0</v>
      </c>
      <c r="AT240" t="b">
        <v>0</v>
      </c>
      <c r="AU240" t="b">
        <v>0</v>
      </c>
      <c r="AV240" t="b">
        <v>0</v>
      </c>
      <c r="AW240" t="b">
        <v>0</v>
      </c>
      <c r="AX240" t="b">
        <v>0</v>
      </c>
      <c r="AY240" t="b">
        <v>0</v>
      </c>
      <c r="AZ240" t="b">
        <v>0</v>
      </c>
      <c r="BA240" t="b">
        <v>1</v>
      </c>
      <c r="BB240" t="b">
        <v>0</v>
      </c>
      <c r="BC240" t="b">
        <v>0</v>
      </c>
      <c r="BD240" s="6" t="s">
        <v>12</v>
      </c>
      <c r="BE240" s="6" t="s">
        <v>12</v>
      </c>
      <c r="BF240" t="b">
        <v>0</v>
      </c>
      <c r="BG240" t="b">
        <v>0</v>
      </c>
      <c r="BH240" t="b">
        <v>0</v>
      </c>
    </row>
    <row r="241" spans="1:60" x14ac:dyDescent="0.25">
      <c r="A241" s="2">
        <v>199711</v>
      </c>
      <c r="B241" t="s">
        <v>17</v>
      </c>
      <c r="C241" s="2" t="s">
        <v>1201</v>
      </c>
      <c r="D241" s="2" t="s">
        <v>1202</v>
      </c>
      <c r="E241" s="2" t="s">
        <v>1203</v>
      </c>
      <c r="F241" s="2" t="s">
        <v>1204</v>
      </c>
      <c r="G241" s="2" t="s">
        <v>1210</v>
      </c>
      <c r="H241" s="2" t="s">
        <v>1214</v>
      </c>
      <c r="I241" s="2" t="s">
        <v>1212</v>
      </c>
      <c r="J241" s="2" t="s">
        <v>67</v>
      </c>
      <c r="K241" s="2" t="s">
        <v>1207</v>
      </c>
      <c r="L241" s="2" t="s">
        <v>10</v>
      </c>
      <c r="M241" t="b">
        <v>1</v>
      </c>
      <c r="N241" t="b">
        <v>1</v>
      </c>
      <c r="O241" t="b">
        <v>1</v>
      </c>
      <c r="P241" t="b">
        <v>0</v>
      </c>
      <c r="Q241" t="b">
        <v>0</v>
      </c>
      <c r="R241" s="7" t="s">
        <v>1209</v>
      </c>
      <c r="S241">
        <v>3.7979279999999999E-3</v>
      </c>
      <c r="T241">
        <v>1.360781735</v>
      </c>
      <c r="U241">
        <v>2.5680000000000001</v>
      </c>
      <c r="V241">
        <v>1</v>
      </c>
      <c r="W241">
        <v>6</v>
      </c>
      <c r="X241" s="2" t="s">
        <v>1215</v>
      </c>
      <c r="Y241" t="b">
        <v>0</v>
      </c>
      <c r="Z241" t="b">
        <v>0</v>
      </c>
      <c r="AA241">
        <v>17.03201954</v>
      </c>
      <c r="AB241">
        <v>17.14845262</v>
      </c>
      <c r="AC241">
        <v>17.042020959999999</v>
      </c>
      <c r="AD241">
        <v>17.038608459999999</v>
      </c>
      <c r="AE241">
        <v>16.177487030000002</v>
      </c>
      <c r="AF241">
        <v>15.618783540000001</v>
      </c>
      <c r="AG241">
        <v>15.94805599</v>
      </c>
      <c r="AH241">
        <v>15.1820912</v>
      </c>
      <c r="AI241">
        <v>15.615528100000001</v>
      </c>
      <c r="AJ241">
        <v>15.270221100000001</v>
      </c>
      <c r="AK241" s="1">
        <v>4.6699999999999997E-5</v>
      </c>
      <c r="AL241" t="b">
        <v>0</v>
      </c>
      <c r="AM241" t="b">
        <v>1</v>
      </c>
      <c r="AN241" t="b">
        <v>0</v>
      </c>
      <c r="AO241" t="b">
        <v>0</v>
      </c>
      <c r="AP241" t="b">
        <v>0</v>
      </c>
      <c r="AQ241" t="b">
        <v>0</v>
      </c>
      <c r="AR241" t="b">
        <v>0</v>
      </c>
      <c r="AS241" t="b">
        <v>0</v>
      </c>
      <c r="AT241" t="b">
        <v>0</v>
      </c>
      <c r="AU241" t="b">
        <v>0</v>
      </c>
      <c r="AV241" t="b">
        <v>0</v>
      </c>
      <c r="AW241" t="b">
        <v>0</v>
      </c>
      <c r="AX241" t="b">
        <v>0</v>
      </c>
      <c r="AY241" t="b">
        <v>0</v>
      </c>
      <c r="AZ241" t="b">
        <v>0</v>
      </c>
      <c r="BA241" t="b">
        <v>1</v>
      </c>
      <c r="BB241" t="b">
        <v>0</v>
      </c>
      <c r="BC241" t="b">
        <v>0</v>
      </c>
      <c r="BD241" s="6" t="s">
        <v>12</v>
      </c>
      <c r="BE241" s="6" t="s">
        <v>12</v>
      </c>
      <c r="BF241" t="b">
        <v>0</v>
      </c>
      <c r="BG241" t="b">
        <v>0</v>
      </c>
      <c r="BH241" t="b">
        <v>0</v>
      </c>
    </row>
    <row r="242" spans="1:60" x14ac:dyDescent="0.25">
      <c r="A242" s="2">
        <v>85710</v>
      </c>
      <c r="B242" t="s">
        <v>13</v>
      </c>
      <c r="C242" s="2" t="s">
        <v>1216</v>
      </c>
      <c r="D242" s="2" t="s">
        <v>1217</v>
      </c>
      <c r="E242" s="2" t="s">
        <v>1218</v>
      </c>
      <c r="F242" s="2" t="s">
        <v>1219</v>
      </c>
      <c r="G242" s="2" t="s">
        <v>1220</v>
      </c>
      <c r="H242" s="2" t="s">
        <v>1221</v>
      </c>
      <c r="I242" s="2" t="s">
        <v>1222</v>
      </c>
      <c r="J242" s="2" t="s">
        <v>25</v>
      </c>
      <c r="K242" s="2" t="s">
        <v>1223</v>
      </c>
      <c r="L242" s="2" t="s">
        <v>69</v>
      </c>
      <c r="M242" t="b">
        <v>1</v>
      </c>
      <c r="N242" t="b">
        <v>1</v>
      </c>
      <c r="O242" t="b">
        <v>1</v>
      </c>
      <c r="P242" t="b">
        <v>0</v>
      </c>
      <c r="Q242" t="b">
        <v>0</v>
      </c>
      <c r="R242" s="7" t="s">
        <v>1224</v>
      </c>
      <c r="S242">
        <v>2.9311369999999999E-3</v>
      </c>
      <c r="T242">
        <v>1.3589210650000001</v>
      </c>
      <c r="U242">
        <v>2.5649999999999999</v>
      </c>
      <c r="V242">
        <v>1</v>
      </c>
      <c r="W242">
        <v>4</v>
      </c>
      <c r="X242" s="2" t="s">
        <v>1225</v>
      </c>
      <c r="Y242" t="b">
        <v>0</v>
      </c>
      <c r="Z242" t="b">
        <v>0</v>
      </c>
      <c r="AA242">
        <v>14.43451084</v>
      </c>
      <c r="AB242">
        <v>14.39857174</v>
      </c>
      <c r="AC242">
        <v>14.58980792</v>
      </c>
      <c r="AD242">
        <v>13.49717774</v>
      </c>
      <c r="AE242">
        <v>14.52769144</v>
      </c>
      <c r="AF242">
        <v>15.65910938</v>
      </c>
      <c r="AG242">
        <v>15.64893129</v>
      </c>
      <c r="AH242">
        <v>15.728470290000001</v>
      </c>
      <c r="AI242">
        <v>15.39392031</v>
      </c>
      <c r="AJ242">
        <v>15.811933740000001</v>
      </c>
      <c r="AK242" s="1">
        <v>3.7700000000000002E-5</v>
      </c>
      <c r="AL242" t="b">
        <v>0</v>
      </c>
      <c r="AM242" t="b">
        <v>1</v>
      </c>
      <c r="AN242" t="b">
        <v>0</v>
      </c>
      <c r="AO242" t="b">
        <v>0</v>
      </c>
      <c r="AP242" t="b">
        <v>0</v>
      </c>
      <c r="AQ242" t="b">
        <v>0</v>
      </c>
      <c r="AR242" t="b">
        <v>0</v>
      </c>
      <c r="AS242" t="b">
        <v>0</v>
      </c>
      <c r="AT242" t="b">
        <v>0</v>
      </c>
      <c r="AU242" t="b">
        <v>0</v>
      </c>
      <c r="AV242" t="b">
        <v>0</v>
      </c>
      <c r="AW242" t="b">
        <v>0</v>
      </c>
      <c r="AX242" t="b">
        <v>0</v>
      </c>
      <c r="AY242" t="b">
        <v>0</v>
      </c>
      <c r="AZ242" t="b">
        <v>0</v>
      </c>
      <c r="BA242" t="b">
        <v>0</v>
      </c>
      <c r="BB242" t="b">
        <v>0</v>
      </c>
      <c r="BC242" t="b">
        <v>0</v>
      </c>
      <c r="BD242" s="6" t="s">
        <v>12</v>
      </c>
      <c r="BE242" s="6" t="s">
        <v>1226</v>
      </c>
      <c r="BF242" t="b">
        <v>0</v>
      </c>
      <c r="BG242" t="b">
        <v>0</v>
      </c>
      <c r="BH242" t="b">
        <v>0</v>
      </c>
    </row>
    <row r="243" spans="1:60" x14ac:dyDescent="0.25">
      <c r="A243" s="2">
        <v>85713</v>
      </c>
      <c r="B243" t="s">
        <v>17</v>
      </c>
      <c r="C243" s="2" t="s">
        <v>1216</v>
      </c>
      <c r="D243" s="2" t="s">
        <v>1217</v>
      </c>
      <c r="E243" s="2" t="s">
        <v>1218</v>
      </c>
      <c r="F243" s="2" t="s">
        <v>1219</v>
      </c>
      <c r="G243" s="2" t="s">
        <v>1220</v>
      </c>
      <c r="H243" s="2" t="s">
        <v>1221</v>
      </c>
      <c r="I243" s="2" t="s">
        <v>1222</v>
      </c>
      <c r="J243" s="2" t="s">
        <v>25</v>
      </c>
      <c r="K243" s="2" t="s">
        <v>1223</v>
      </c>
      <c r="L243" s="2" t="s">
        <v>69</v>
      </c>
      <c r="M243" t="b">
        <v>1</v>
      </c>
      <c r="N243" t="b">
        <v>1</v>
      </c>
      <c r="O243" t="b">
        <v>1</v>
      </c>
      <c r="P243" t="b">
        <v>0</v>
      </c>
      <c r="Q243" t="b">
        <v>0</v>
      </c>
      <c r="R243" s="7" t="s">
        <v>1224</v>
      </c>
      <c r="S243">
        <v>1.15978E-3</v>
      </c>
      <c r="T243">
        <v>1.151691977</v>
      </c>
      <c r="U243">
        <v>2.222</v>
      </c>
      <c r="V243">
        <v>1</v>
      </c>
      <c r="W243">
        <v>4</v>
      </c>
      <c r="X243" s="2" t="s">
        <v>1227</v>
      </c>
      <c r="Y243" t="b">
        <v>0</v>
      </c>
      <c r="Z243" t="b">
        <v>0</v>
      </c>
      <c r="AA243">
        <v>15.760530839999999</v>
      </c>
      <c r="AB243">
        <v>15.12648076</v>
      </c>
      <c r="AC243">
        <v>15.56749256</v>
      </c>
      <c r="AD243">
        <v>15.29428607</v>
      </c>
      <c r="AE243">
        <v>15.512736909999999</v>
      </c>
      <c r="AF243">
        <v>14.43901842</v>
      </c>
      <c r="AG243">
        <v>14.06762969</v>
      </c>
      <c r="AH243">
        <v>14.389678910000001</v>
      </c>
      <c r="AI243">
        <v>14.28832499</v>
      </c>
      <c r="AJ243">
        <v>14.318415249999999</v>
      </c>
      <c r="AK243" s="1">
        <v>5.9200000000000001E-6</v>
      </c>
      <c r="AL243" t="b">
        <v>0</v>
      </c>
      <c r="AM243" t="b">
        <v>1</v>
      </c>
      <c r="AN243" t="b">
        <v>0</v>
      </c>
      <c r="AO243" t="b">
        <v>0</v>
      </c>
      <c r="AP243" t="b">
        <v>0</v>
      </c>
      <c r="AQ243" t="b">
        <v>0</v>
      </c>
      <c r="AR243" t="b">
        <v>0</v>
      </c>
      <c r="AS243" t="b">
        <v>0</v>
      </c>
      <c r="AT243" t="b">
        <v>0</v>
      </c>
      <c r="AU243" t="b">
        <v>0</v>
      </c>
      <c r="AV243" t="b">
        <v>0</v>
      </c>
      <c r="AW243" t="b">
        <v>0</v>
      </c>
      <c r="AX243" t="b">
        <v>0</v>
      </c>
      <c r="AY243" t="b">
        <v>0</v>
      </c>
      <c r="AZ243" t="b">
        <v>0</v>
      </c>
      <c r="BA243" t="b">
        <v>0</v>
      </c>
      <c r="BB243" t="b">
        <v>0</v>
      </c>
      <c r="BC243" t="b">
        <v>0</v>
      </c>
      <c r="BD243" s="6" t="s">
        <v>12</v>
      </c>
      <c r="BE243" s="6" t="s">
        <v>1226</v>
      </c>
      <c r="BF243" t="b">
        <v>0</v>
      </c>
      <c r="BG243" t="b">
        <v>0</v>
      </c>
      <c r="BH243" t="b">
        <v>0</v>
      </c>
    </row>
    <row r="244" spans="1:60" x14ac:dyDescent="0.25">
      <c r="A244" s="2">
        <v>117784</v>
      </c>
      <c r="B244" t="s">
        <v>13</v>
      </c>
      <c r="C244" s="2" t="s">
        <v>1228</v>
      </c>
      <c r="D244" s="2" t="s">
        <v>1229</v>
      </c>
      <c r="E244" s="2" t="s">
        <v>1230</v>
      </c>
      <c r="F244" s="2" t="s">
        <v>1231</v>
      </c>
      <c r="G244" s="2" t="s">
        <v>1232</v>
      </c>
      <c r="H244" s="2" t="s">
        <v>1233</v>
      </c>
      <c r="I244" s="2">
        <v>391.16528899999997</v>
      </c>
      <c r="J244" s="2">
        <v>3</v>
      </c>
      <c r="K244" s="2" t="s">
        <v>1234</v>
      </c>
      <c r="L244" s="2" t="s">
        <v>1235</v>
      </c>
      <c r="M244" t="b">
        <v>1</v>
      </c>
      <c r="N244" t="b">
        <v>1</v>
      </c>
      <c r="O244" t="b">
        <v>0</v>
      </c>
      <c r="P244" t="b">
        <v>0</v>
      </c>
      <c r="Q244" t="b">
        <v>0</v>
      </c>
      <c r="R244" s="7" t="s">
        <v>1236</v>
      </c>
      <c r="S244">
        <v>1.844544E-3</v>
      </c>
      <c r="T244">
        <v>1.0729834659999999</v>
      </c>
      <c r="U244">
        <v>2.1040000000000001</v>
      </c>
      <c r="V244">
        <v>1</v>
      </c>
      <c r="W244">
        <v>5</v>
      </c>
      <c r="X244" s="2">
        <v>14229</v>
      </c>
      <c r="Y244" t="b">
        <v>0</v>
      </c>
      <c r="Z244" t="b">
        <v>0</v>
      </c>
      <c r="AA244">
        <v>12.912600339999999</v>
      </c>
      <c r="AB244">
        <v>12.63032988</v>
      </c>
      <c r="AC244">
        <v>12.489371520000001</v>
      </c>
      <c r="AD244">
        <v>12.61861182</v>
      </c>
      <c r="AE244">
        <v>13.076318970000001</v>
      </c>
      <c r="AF244">
        <v>14.17568603</v>
      </c>
      <c r="AG244">
        <v>13.75527445</v>
      </c>
      <c r="AH244">
        <v>13.654439549999999</v>
      </c>
      <c r="AI244">
        <v>13.73364535</v>
      </c>
      <c r="AJ244">
        <v>13.773104480000001</v>
      </c>
      <c r="AK244" s="1">
        <v>2.0800000000000001E-5</v>
      </c>
      <c r="AL244" t="b">
        <v>0</v>
      </c>
      <c r="AM244" t="b">
        <v>1</v>
      </c>
      <c r="AN244" t="b">
        <v>1</v>
      </c>
      <c r="AO244" t="b">
        <v>0</v>
      </c>
      <c r="AP244" t="b">
        <v>0</v>
      </c>
      <c r="AQ244" t="b">
        <v>0</v>
      </c>
      <c r="AR244" t="b">
        <v>0</v>
      </c>
      <c r="AS244" t="b">
        <v>0</v>
      </c>
      <c r="AT244" t="b">
        <v>0</v>
      </c>
      <c r="AU244" t="b">
        <v>0</v>
      </c>
      <c r="AV244" t="b">
        <v>0</v>
      </c>
      <c r="AW244" t="b">
        <v>0</v>
      </c>
      <c r="AX244" t="b">
        <v>0</v>
      </c>
      <c r="AY244" t="b">
        <v>0</v>
      </c>
      <c r="AZ244" t="b">
        <v>0</v>
      </c>
      <c r="BA244" t="b">
        <v>1</v>
      </c>
      <c r="BB244" t="b">
        <v>0</v>
      </c>
      <c r="BC244" t="b">
        <v>0</v>
      </c>
      <c r="BD244" s="6" t="s">
        <v>12</v>
      </c>
      <c r="BE244" s="6" t="s">
        <v>1237</v>
      </c>
      <c r="BF244" t="b">
        <v>0</v>
      </c>
      <c r="BG244" t="b">
        <v>0</v>
      </c>
      <c r="BH244" t="b">
        <v>0</v>
      </c>
    </row>
    <row r="245" spans="1:60" x14ac:dyDescent="0.25">
      <c r="A245" s="2">
        <v>117785</v>
      </c>
      <c r="B245" t="s">
        <v>17</v>
      </c>
      <c r="C245" s="2" t="s">
        <v>1228</v>
      </c>
      <c r="D245" s="2" t="s">
        <v>1229</v>
      </c>
      <c r="E245" s="2" t="s">
        <v>1230</v>
      </c>
      <c r="F245" s="2" t="s">
        <v>1231</v>
      </c>
      <c r="G245" s="2" t="s">
        <v>1232</v>
      </c>
      <c r="H245" s="2" t="s">
        <v>1238</v>
      </c>
      <c r="I245" s="2" t="s">
        <v>1239</v>
      </c>
      <c r="J245" s="2" t="s">
        <v>25</v>
      </c>
      <c r="K245" s="2" t="s">
        <v>1234</v>
      </c>
      <c r="L245" s="2" t="s">
        <v>179</v>
      </c>
      <c r="M245" t="b">
        <v>1</v>
      </c>
      <c r="N245" t="b">
        <v>1</v>
      </c>
      <c r="O245" t="b">
        <v>1</v>
      </c>
      <c r="P245" t="b">
        <v>0</v>
      </c>
      <c r="Q245" t="b">
        <v>0</v>
      </c>
      <c r="R245" s="7" t="s">
        <v>1236</v>
      </c>
      <c r="S245">
        <v>7.0367850000000003E-3</v>
      </c>
      <c r="T245">
        <v>0.89391658600000001</v>
      </c>
      <c r="U245">
        <v>1.8580000000000001</v>
      </c>
      <c r="V245">
        <v>1</v>
      </c>
      <c r="W245">
        <v>4</v>
      </c>
      <c r="X245" s="2" t="s">
        <v>1240</v>
      </c>
      <c r="Y245" t="b">
        <v>0</v>
      </c>
      <c r="Z245" t="b">
        <v>0</v>
      </c>
      <c r="AA245">
        <v>14.279816479999999</v>
      </c>
      <c r="AB245">
        <v>14.31408759</v>
      </c>
      <c r="AC245">
        <v>14.25452909</v>
      </c>
      <c r="AD245">
        <v>14.700157450000001</v>
      </c>
      <c r="AE245">
        <v>14.27022053</v>
      </c>
      <c r="AF245">
        <v>13.62539451</v>
      </c>
      <c r="AG245">
        <v>13.17241304</v>
      </c>
      <c r="AH245">
        <v>13.77979676</v>
      </c>
      <c r="AI245">
        <v>13.55463782</v>
      </c>
      <c r="AJ245">
        <v>13.216986070000001</v>
      </c>
      <c r="AK245">
        <v>1.2357899999999999E-4</v>
      </c>
      <c r="AL245" t="b">
        <v>0</v>
      </c>
      <c r="AM245" t="b">
        <v>1</v>
      </c>
      <c r="AN245" t="b">
        <v>1</v>
      </c>
      <c r="AO245" t="b">
        <v>0</v>
      </c>
      <c r="AP245" t="b">
        <v>0</v>
      </c>
      <c r="AQ245" t="b">
        <v>0</v>
      </c>
      <c r="AR245" t="b">
        <v>0</v>
      </c>
      <c r="AS245" t="b">
        <v>0</v>
      </c>
      <c r="AT245" t="b">
        <v>0</v>
      </c>
      <c r="AU245" t="b">
        <v>0</v>
      </c>
      <c r="AV245" t="b">
        <v>0</v>
      </c>
      <c r="AW245" t="b">
        <v>0</v>
      </c>
      <c r="AX245" t="b">
        <v>0</v>
      </c>
      <c r="AY245" t="b">
        <v>0</v>
      </c>
      <c r="AZ245" t="b">
        <v>0</v>
      </c>
      <c r="BA245" t="b">
        <v>1</v>
      </c>
      <c r="BB245" t="b">
        <v>0</v>
      </c>
      <c r="BC245" t="b">
        <v>0</v>
      </c>
      <c r="BD245" s="6" t="s">
        <v>12</v>
      </c>
      <c r="BE245" s="6" t="s">
        <v>1237</v>
      </c>
      <c r="BF245" t="b">
        <v>0</v>
      </c>
      <c r="BG245" t="b">
        <v>0</v>
      </c>
      <c r="BH245" t="b">
        <v>0</v>
      </c>
    </row>
    <row r="246" spans="1:60" x14ac:dyDescent="0.25">
      <c r="A246" s="2">
        <v>220359</v>
      </c>
      <c r="B246" t="s">
        <v>13</v>
      </c>
      <c r="C246" s="2" t="s">
        <v>1241</v>
      </c>
      <c r="D246" s="2" t="s">
        <v>1242</v>
      </c>
      <c r="E246" s="2" t="s">
        <v>1243</v>
      </c>
      <c r="F246" s="2" t="s">
        <v>1244</v>
      </c>
      <c r="G246" s="2" t="s">
        <v>1245</v>
      </c>
      <c r="H246" s="2" t="s">
        <v>1246</v>
      </c>
      <c r="I246" s="2" t="s">
        <v>1247</v>
      </c>
      <c r="J246" s="2" t="s">
        <v>25</v>
      </c>
      <c r="K246" s="2" t="s">
        <v>1248</v>
      </c>
      <c r="L246" s="2" t="s">
        <v>1249</v>
      </c>
      <c r="M246" t="b">
        <v>1</v>
      </c>
      <c r="N246" t="b">
        <v>1</v>
      </c>
      <c r="O246" t="b">
        <v>0</v>
      </c>
      <c r="P246" t="b">
        <v>0</v>
      </c>
      <c r="Q246" t="b">
        <v>0</v>
      </c>
      <c r="R246" s="7" t="s">
        <v>1250</v>
      </c>
      <c r="S246">
        <v>4.9873945000000003E-2</v>
      </c>
      <c r="T246">
        <v>0.75031880500000003</v>
      </c>
      <c r="U246">
        <v>1.6819999999999999</v>
      </c>
      <c r="V246">
        <v>1</v>
      </c>
      <c r="W246">
        <v>7</v>
      </c>
      <c r="X246" s="2" t="s">
        <v>1251</v>
      </c>
      <c r="Y246" t="b">
        <v>0</v>
      </c>
      <c r="Z246" t="b">
        <v>0</v>
      </c>
      <c r="AA246">
        <v>15.61540377</v>
      </c>
      <c r="AB246">
        <v>15.72824775</v>
      </c>
      <c r="AC246">
        <v>15.410732429999999</v>
      </c>
      <c r="AD246">
        <v>14.83055817</v>
      </c>
      <c r="AE246">
        <v>15.67250054</v>
      </c>
      <c r="AF246">
        <v>16.581646809999999</v>
      </c>
      <c r="AG246">
        <v>16.093290140000001</v>
      </c>
      <c r="AH246">
        <v>16.19612901</v>
      </c>
      <c r="AI246">
        <v>16.017016049999999</v>
      </c>
      <c r="AJ246">
        <v>16.12095467</v>
      </c>
      <c r="AK246">
        <v>2.1473289999999999E-3</v>
      </c>
      <c r="AL246" t="b">
        <v>0</v>
      </c>
      <c r="AM246" t="b">
        <v>1</v>
      </c>
      <c r="AN246" t="b">
        <v>0</v>
      </c>
      <c r="AO246" t="b">
        <v>0</v>
      </c>
      <c r="AP246" t="b">
        <v>0</v>
      </c>
      <c r="AQ246" t="b">
        <v>0</v>
      </c>
      <c r="AR246" t="b">
        <v>0</v>
      </c>
      <c r="AS246" t="b">
        <v>0</v>
      </c>
      <c r="AT246" t="b">
        <v>0</v>
      </c>
      <c r="AU246" t="b">
        <v>0</v>
      </c>
      <c r="AV246" t="b">
        <v>0</v>
      </c>
      <c r="AW246" t="b">
        <v>0</v>
      </c>
      <c r="AX246" t="b">
        <v>0</v>
      </c>
      <c r="AY246" t="b">
        <v>0</v>
      </c>
      <c r="AZ246" t="b">
        <v>0</v>
      </c>
      <c r="BA246" t="b">
        <v>1</v>
      </c>
      <c r="BB246" t="b">
        <v>0</v>
      </c>
      <c r="BC246" t="b">
        <v>0</v>
      </c>
      <c r="BD246" s="6" t="s">
        <v>12</v>
      </c>
      <c r="BE246" s="6" t="s">
        <v>12</v>
      </c>
      <c r="BF246" t="b">
        <v>0</v>
      </c>
      <c r="BG246" t="b">
        <v>0</v>
      </c>
      <c r="BH246" t="b">
        <v>0</v>
      </c>
    </row>
    <row r="247" spans="1:60" x14ac:dyDescent="0.25">
      <c r="A247" s="2">
        <v>220362</v>
      </c>
      <c r="B247" t="s">
        <v>17</v>
      </c>
      <c r="C247" s="2" t="s">
        <v>1241</v>
      </c>
      <c r="D247" s="2" t="s">
        <v>1242</v>
      </c>
      <c r="E247" s="2" t="s">
        <v>1243</v>
      </c>
      <c r="F247" s="2" t="s">
        <v>1244</v>
      </c>
      <c r="G247" s="2" t="s">
        <v>1245</v>
      </c>
      <c r="H247" s="2" t="s">
        <v>1252</v>
      </c>
      <c r="I247" s="2" t="s">
        <v>1253</v>
      </c>
      <c r="J247" s="2" t="s">
        <v>989</v>
      </c>
      <c r="K247" s="2" t="s">
        <v>1248</v>
      </c>
      <c r="L247" s="2" t="s">
        <v>1254</v>
      </c>
      <c r="M247" t="b">
        <v>1</v>
      </c>
      <c r="N247" t="b">
        <v>0</v>
      </c>
      <c r="O247" t="b">
        <v>0</v>
      </c>
      <c r="P247" t="b">
        <v>0</v>
      </c>
      <c r="Q247" t="b">
        <v>0</v>
      </c>
      <c r="R247" s="7" t="s">
        <v>1250</v>
      </c>
      <c r="S247">
        <v>1.9372440000000001E-3</v>
      </c>
      <c r="T247">
        <v>1.2583605040000001</v>
      </c>
      <c r="U247">
        <v>2.3919999999999999</v>
      </c>
      <c r="V247">
        <v>1</v>
      </c>
      <c r="W247">
        <v>7</v>
      </c>
      <c r="X247" s="2" t="s">
        <v>1255</v>
      </c>
      <c r="Y247" t="b">
        <v>0</v>
      </c>
      <c r="Z247" t="b">
        <v>0</v>
      </c>
      <c r="AA247">
        <v>14.843252039999999</v>
      </c>
      <c r="AB247">
        <v>14.891779959999999</v>
      </c>
      <c r="AC247">
        <v>14.873128850000001</v>
      </c>
      <c r="AD247">
        <v>14.828345430000001</v>
      </c>
      <c r="AE247">
        <v>14.30345799</v>
      </c>
      <c r="AF247">
        <v>13.607773679999999</v>
      </c>
      <c r="AG247">
        <v>13.161496509999999</v>
      </c>
      <c r="AH247">
        <v>13.75071516</v>
      </c>
      <c r="AI247">
        <v>13.184432060000001</v>
      </c>
      <c r="AJ247">
        <v>13.743744339999999</v>
      </c>
      <c r="AK247" s="1">
        <v>1.5299999999999999E-5</v>
      </c>
      <c r="AL247" t="b">
        <v>0</v>
      </c>
      <c r="AM247" t="b">
        <v>1</v>
      </c>
      <c r="AN247" t="b">
        <v>0</v>
      </c>
      <c r="AO247" t="b">
        <v>0</v>
      </c>
      <c r="AP247" t="b">
        <v>0</v>
      </c>
      <c r="AQ247" t="b">
        <v>0</v>
      </c>
      <c r="AR247" t="b">
        <v>0</v>
      </c>
      <c r="AS247" t="b">
        <v>0</v>
      </c>
      <c r="AT247" t="b">
        <v>0</v>
      </c>
      <c r="AU247" t="b">
        <v>0</v>
      </c>
      <c r="AV247" t="b">
        <v>0</v>
      </c>
      <c r="AW247" t="b">
        <v>0</v>
      </c>
      <c r="AX247" t="b">
        <v>0</v>
      </c>
      <c r="AY247" t="b">
        <v>0</v>
      </c>
      <c r="AZ247" t="b">
        <v>0</v>
      </c>
      <c r="BA247" t="b">
        <v>1</v>
      </c>
      <c r="BB247" t="b">
        <v>0</v>
      </c>
      <c r="BC247" t="b">
        <v>0</v>
      </c>
      <c r="BD247" s="6" t="s">
        <v>12</v>
      </c>
      <c r="BE247" s="6" t="s">
        <v>12</v>
      </c>
      <c r="BF247" t="b">
        <v>0</v>
      </c>
      <c r="BG247" t="b">
        <v>0</v>
      </c>
      <c r="BH247" t="b">
        <v>0</v>
      </c>
    </row>
    <row r="248" spans="1:60" x14ac:dyDescent="0.25">
      <c r="A248" s="2">
        <v>498</v>
      </c>
      <c r="B248" t="s">
        <v>13</v>
      </c>
      <c r="C248" s="2" t="s">
        <v>1256</v>
      </c>
      <c r="D248" s="2" t="s">
        <v>1257</v>
      </c>
      <c r="E248" s="2" t="s">
        <v>1257</v>
      </c>
      <c r="F248" s="2" t="s">
        <v>1258</v>
      </c>
      <c r="G248" s="2" t="s">
        <v>1259</v>
      </c>
      <c r="H248" s="2" t="s">
        <v>1260</v>
      </c>
      <c r="I248" s="2" t="s">
        <v>1261</v>
      </c>
      <c r="J248" s="2" t="s">
        <v>85</v>
      </c>
      <c r="K248" s="2" t="s">
        <v>1262</v>
      </c>
      <c r="L248" s="2" t="s">
        <v>69</v>
      </c>
      <c r="M248" t="b">
        <v>1</v>
      </c>
      <c r="N248" t="b">
        <v>1</v>
      </c>
      <c r="O248" t="b">
        <v>1</v>
      </c>
      <c r="P248" t="b">
        <v>0</v>
      </c>
      <c r="Q248" t="b">
        <v>0</v>
      </c>
      <c r="R248" s="7" t="s">
        <v>1263</v>
      </c>
      <c r="S248">
        <v>4.5976374E-2</v>
      </c>
      <c r="T248">
        <v>1.357030682</v>
      </c>
      <c r="U248">
        <v>2.5619999999999998</v>
      </c>
      <c r="V248">
        <v>1</v>
      </c>
      <c r="W248">
        <v>1</v>
      </c>
      <c r="X248" s="2" t="s">
        <v>1264</v>
      </c>
      <c r="Y248" t="b">
        <v>0</v>
      </c>
      <c r="Z248" t="b">
        <v>0</v>
      </c>
      <c r="AA248">
        <v>17.610504899999999</v>
      </c>
      <c r="AB248">
        <v>17.39689396</v>
      </c>
      <c r="AC248">
        <v>17.25916591</v>
      </c>
      <c r="AD248">
        <v>15.625541950000001</v>
      </c>
      <c r="AE248">
        <v>17.406014590000002</v>
      </c>
      <c r="AF248">
        <v>18.722195330000002</v>
      </c>
      <c r="AG248">
        <v>18.37196222</v>
      </c>
      <c r="AH248">
        <v>18.33060167</v>
      </c>
      <c r="AI248">
        <v>18.18799418</v>
      </c>
      <c r="AJ248">
        <v>18.47052132</v>
      </c>
      <c r="AK248">
        <v>1.891729E-3</v>
      </c>
      <c r="AL248" t="b">
        <v>0</v>
      </c>
      <c r="AM248" t="b">
        <v>1</v>
      </c>
      <c r="AN248" t="b">
        <v>0</v>
      </c>
      <c r="AO248" t="b">
        <v>0</v>
      </c>
      <c r="AP248" t="b">
        <v>0</v>
      </c>
      <c r="AQ248" t="b">
        <v>0</v>
      </c>
      <c r="AR248" t="b">
        <v>0</v>
      </c>
      <c r="AS248" t="b">
        <v>0</v>
      </c>
      <c r="AT248" t="b">
        <v>0</v>
      </c>
      <c r="AU248" t="b">
        <v>0</v>
      </c>
      <c r="AV248" t="b">
        <v>0</v>
      </c>
      <c r="AW248" t="b">
        <v>0</v>
      </c>
      <c r="AX248" t="b">
        <v>0</v>
      </c>
      <c r="AY248" t="b">
        <v>0</v>
      </c>
      <c r="AZ248" t="b">
        <v>0</v>
      </c>
      <c r="BA248" t="b">
        <v>1</v>
      </c>
      <c r="BB248" t="b">
        <v>1</v>
      </c>
      <c r="BC248" t="b">
        <v>0</v>
      </c>
      <c r="BD248" s="6" t="s">
        <v>12</v>
      </c>
      <c r="BE248" s="6" t="s">
        <v>12</v>
      </c>
      <c r="BF248" t="b">
        <v>0</v>
      </c>
      <c r="BG248" t="b">
        <v>0</v>
      </c>
      <c r="BH248" t="b">
        <v>0</v>
      </c>
    </row>
    <row r="249" spans="1:60" x14ac:dyDescent="0.25">
      <c r="A249" s="2">
        <v>500</v>
      </c>
      <c r="B249" t="s">
        <v>17</v>
      </c>
      <c r="C249" s="2" t="s">
        <v>1256</v>
      </c>
      <c r="D249" s="2" t="s">
        <v>1257</v>
      </c>
      <c r="E249" s="2" t="s">
        <v>1257</v>
      </c>
      <c r="F249" s="2" t="s">
        <v>1258</v>
      </c>
      <c r="G249" s="2" t="s">
        <v>1259</v>
      </c>
      <c r="H249" s="2" t="s">
        <v>1260</v>
      </c>
      <c r="I249" s="2" t="s">
        <v>1261</v>
      </c>
      <c r="J249" s="2" t="s">
        <v>85</v>
      </c>
      <c r="K249" s="2" t="s">
        <v>1262</v>
      </c>
      <c r="L249" s="2" t="s">
        <v>69</v>
      </c>
      <c r="M249" t="b">
        <v>1</v>
      </c>
      <c r="N249" t="b">
        <v>1</v>
      </c>
      <c r="O249" t="b">
        <v>1</v>
      </c>
      <c r="P249" t="b">
        <v>0</v>
      </c>
      <c r="Q249" t="b">
        <v>0</v>
      </c>
      <c r="R249" s="7" t="s">
        <v>1263</v>
      </c>
      <c r="S249">
        <v>3.9181200000000001E-4</v>
      </c>
      <c r="T249">
        <v>1.568472906</v>
      </c>
      <c r="U249">
        <v>2.9660000000000002</v>
      </c>
      <c r="V249">
        <v>1</v>
      </c>
      <c r="W249">
        <v>20</v>
      </c>
      <c r="X249" s="2" t="s">
        <v>1265</v>
      </c>
      <c r="Y249" t="b">
        <v>0</v>
      </c>
      <c r="Z249" t="b">
        <v>0</v>
      </c>
      <c r="AA249">
        <v>20.120783759999998</v>
      </c>
      <c r="AB249">
        <v>19.742473570000001</v>
      </c>
      <c r="AC249">
        <v>19.785260210000001</v>
      </c>
      <c r="AD249">
        <v>19.869522750000002</v>
      </c>
      <c r="AE249">
        <v>19.224316000000002</v>
      </c>
      <c r="AF249">
        <v>18.378081420000001</v>
      </c>
      <c r="AG249">
        <v>18.00875761</v>
      </c>
      <c r="AH249">
        <v>18.252407999999999</v>
      </c>
      <c r="AI249">
        <v>18.039502779999999</v>
      </c>
      <c r="AJ249">
        <v>18.221241939999999</v>
      </c>
      <c r="AK249" s="1">
        <v>1.1200000000000001E-6</v>
      </c>
      <c r="AL249" t="b">
        <v>0</v>
      </c>
      <c r="AM249" t="b">
        <v>1</v>
      </c>
      <c r="AN249" t="b">
        <v>0</v>
      </c>
      <c r="AO249" t="b">
        <v>0</v>
      </c>
      <c r="AP249" t="b">
        <v>0</v>
      </c>
      <c r="AQ249" t="b">
        <v>0</v>
      </c>
      <c r="AR249" t="b">
        <v>0</v>
      </c>
      <c r="AS249" t="b">
        <v>0</v>
      </c>
      <c r="AT249" t="b">
        <v>0</v>
      </c>
      <c r="AU249" t="b">
        <v>0</v>
      </c>
      <c r="AV249" t="b">
        <v>0</v>
      </c>
      <c r="AW249" t="b">
        <v>0</v>
      </c>
      <c r="AX249" t="b">
        <v>0</v>
      </c>
      <c r="AY249" t="b">
        <v>0</v>
      </c>
      <c r="AZ249" t="b">
        <v>0</v>
      </c>
      <c r="BA249" t="b">
        <v>1</v>
      </c>
      <c r="BB249" t="b">
        <v>1</v>
      </c>
      <c r="BC249" t="b">
        <v>0</v>
      </c>
      <c r="BD249" s="6" t="s">
        <v>12</v>
      </c>
      <c r="BE249" s="6" t="s">
        <v>12</v>
      </c>
      <c r="BF249" t="b">
        <v>0</v>
      </c>
      <c r="BG249" t="b">
        <v>0</v>
      </c>
      <c r="BH249" t="b">
        <v>0</v>
      </c>
    </row>
    <row r="250" spans="1:60" x14ac:dyDescent="0.25">
      <c r="A250" s="2">
        <v>511</v>
      </c>
      <c r="B250" t="s">
        <v>17</v>
      </c>
      <c r="C250" s="2" t="s">
        <v>1256</v>
      </c>
      <c r="D250" s="2" t="s">
        <v>1257</v>
      </c>
      <c r="E250" s="2" t="s">
        <v>1257</v>
      </c>
      <c r="F250" s="2" t="s">
        <v>1258</v>
      </c>
      <c r="G250" s="2" t="s">
        <v>1266</v>
      </c>
      <c r="H250" s="2" t="s">
        <v>1267</v>
      </c>
      <c r="I250" s="2" t="s">
        <v>1268</v>
      </c>
      <c r="J250" s="2" t="s">
        <v>1269</v>
      </c>
      <c r="K250" s="2" t="s">
        <v>1262</v>
      </c>
      <c r="L250" s="2" t="s">
        <v>69</v>
      </c>
      <c r="M250" t="b">
        <v>1</v>
      </c>
      <c r="N250" t="b">
        <v>1</v>
      </c>
      <c r="O250" t="b">
        <v>1</v>
      </c>
      <c r="P250" t="b">
        <v>0</v>
      </c>
      <c r="Q250" t="b">
        <v>0</v>
      </c>
      <c r="R250" s="7" t="s">
        <v>1263</v>
      </c>
      <c r="S250">
        <v>2.2462490000000001E-3</v>
      </c>
      <c r="T250">
        <v>1.2907972889999999</v>
      </c>
      <c r="U250">
        <v>2.4470000000000001</v>
      </c>
      <c r="V250">
        <v>1</v>
      </c>
      <c r="W250">
        <v>10</v>
      </c>
      <c r="X250" s="2" t="s">
        <v>1270</v>
      </c>
      <c r="Y250" t="b">
        <v>0</v>
      </c>
      <c r="Z250" t="b">
        <v>0</v>
      </c>
      <c r="AA250">
        <v>20.43937596</v>
      </c>
      <c r="AB250">
        <v>20.319252200000001</v>
      </c>
      <c r="AC250">
        <v>20.130598079999999</v>
      </c>
      <c r="AD250">
        <v>20.354136350000001</v>
      </c>
      <c r="AE250">
        <v>19.69750964</v>
      </c>
      <c r="AF250">
        <v>19.387169190000002</v>
      </c>
      <c r="AG250">
        <v>18.592584290000001</v>
      </c>
      <c r="AH250">
        <v>18.84535005</v>
      </c>
      <c r="AI250">
        <v>18.842222700000001</v>
      </c>
      <c r="AJ250">
        <v>18.819559559999998</v>
      </c>
      <c r="AK250" s="1">
        <v>2.0299999999999999E-5</v>
      </c>
      <c r="AL250" t="b">
        <v>0</v>
      </c>
      <c r="AM250" t="b">
        <v>1</v>
      </c>
      <c r="AN250" t="b">
        <v>0</v>
      </c>
      <c r="AO250" t="b">
        <v>0</v>
      </c>
      <c r="AP250" t="b">
        <v>0</v>
      </c>
      <c r="AQ250" t="b">
        <v>0</v>
      </c>
      <c r="AR250" t="b">
        <v>0</v>
      </c>
      <c r="AS250" t="b">
        <v>0</v>
      </c>
      <c r="AT250" t="b">
        <v>0</v>
      </c>
      <c r="AU250" t="b">
        <v>0</v>
      </c>
      <c r="AV250" t="b">
        <v>0</v>
      </c>
      <c r="AW250" t="b">
        <v>0</v>
      </c>
      <c r="AX250" t="b">
        <v>0</v>
      </c>
      <c r="AY250" t="b">
        <v>0</v>
      </c>
      <c r="AZ250" t="b">
        <v>0</v>
      </c>
      <c r="BA250" t="b">
        <v>1</v>
      </c>
      <c r="BB250" t="b">
        <v>1</v>
      </c>
      <c r="BC250" t="b">
        <v>0</v>
      </c>
      <c r="BD250" s="6" t="s">
        <v>12</v>
      </c>
      <c r="BE250" s="6" t="s">
        <v>12</v>
      </c>
      <c r="BF250" t="b">
        <v>0</v>
      </c>
      <c r="BG250" t="b">
        <v>0</v>
      </c>
      <c r="BH250" t="b">
        <v>0</v>
      </c>
    </row>
    <row r="251" spans="1:60" x14ac:dyDescent="0.25">
      <c r="A251" s="2">
        <v>32883</v>
      </c>
      <c r="B251" t="s">
        <v>13</v>
      </c>
      <c r="C251" s="2" t="s">
        <v>1256</v>
      </c>
      <c r="D251" s="2" t="s">
        <v>1257</v>
      </c>
      <c r="E251" s="2" t="s">
        <v>1257</v>
      </c>
      <c r="F251" s="2" t="s">
        <v>1258</v>
      </c>
      <c r="G251" s="2" t="s">
        <v>1271</v>
      </c>
      <c r="H251" s="2" t="s">
        <v>1272</v>
      </c>
      <c r="I251" s="2" t="s">
        <v>1273</v>
      </c>
      <c r="J251" s="2" t="s">
        <v>85</v>
      </c>
      <c r="K251" s="2" t="s">
        <v>1274</v>
      </c>
      <c r="L251" s="2" t="s">
        <v>1275</v>
      </c>
      <c r="M251" t="b">
        <v>1</v>
      </c>
      <c r="N251" t="b">
        <v>0</v>
      </c>
      <c r="O251" t="b">
        <v>0</v>
      </c>
      <c r="P251" t="b">
        <v>0</v>
      </c>
      <c r="Q251" t="b">
        <v>0</v>
      </c>
      <c r="R251" s="7" t="s">
        <v>1276</v>
      </c>
      <c r="S251">
        <v>4.9260190000000002E-2</v>
      </c>
      <c r="T251">
        <v>1.389141092</v>
      </c>
      <c r="U251">
        <v>2.6190000000000002</v>
      </c>
      <c r="V251">
        <v>1</v>
      </c>
      <c r="W251">
        <v>4</v>
      </c>
      <c r="X251" s="2" t="s">
        <v>1277</v>
      </c>
      <c r="Y251" t="b">
        <v>0</v>
      </c>
      <c r="Z251" t="b">
        <v>0</v>
      </c>
      <c r="AA251">
        <v>17.169121109999999</v>
      </c>
      <c r="AB251">
        <v>16.959887200000001</v>
      </c>
      <c r="AC251">
        <v>16.802936330000001</v>
      </c>
      <c r="AD251">
        <v>15.157830069999999</v>
      </c>
      <c r="AE251">
        <v>17.10398241</v>
      </c>
      <c r="AF251">
        <v>18.301180559999999</v>
      </c>
      <c r="AG251">
        <v>17.752343830000001</v>
      </c>
      <c r="AH251">
        <v>17.93641032</v>
      </c>
      <c r="AI251">
        <v>17.91850281</v>
      </c>
      <c r="AJ251">
        <v>18.23102506</v>
      </c>
      <c r="AK251">
        <v>2.0981469999999999E-3</v>
      </c>
      <c r="AL251" t="b">
        <v>0</v>
      </c>
      <c r="AM251" t="b">
        <v>1</v>
      </c>
      <c r="AN251" t="b">
        <v>0</v>
      </c>
      <c r="AO251" t="b">
        <v>0</v>
      </c>
      <c r="AP251" t="b">
        <v>0</v>
      </c>
      <c r="AQ251" t="b">
        <v>0</v>
      </c>
      <c r="AR251" t="b">
        <v>0</v>
      </c>
      <c r="AS251" t="b">
        <v>0</v>
      </c>
      <c r="AT251" t="b">
        <v>0</v>
      </c>
      <c r="AU251" t="b">
        <v>0</v>
      </c>
      <c r="AV251" t="b">
        <v>0</v>
      </c>
      <c r="AW251" t="b">
        <v>0</v>
      </c>
      <c r="AX251" t="b">
        <v>0</v>
      </c>
      <c r="AY251" t="b">
        <v>0</v>
      </c>
      <c r="AZ251" t="b">
        <v>0</v>
      </c>
      <c r="BA251" t="b">
        <v>1</v>
      </c>
      <c r="BB251" t="b">
        <v>1</v>
      </c>
      <c r="BC251" t="b">
        <v>0</v>
      </c>
      <c r="BD251" s="6" t="s">
        <v>12</v>
      </c>
      <c r="BE251" s="6" t="s">
        <v>12</v>
      </c>
      <c r="BF251" t="b">
        <v>0</v>
      </c>
      <c r="BG251" t="b">
        <v>0</v>
      </c>
      <c r="BH251" t="b">
        <v>0</v>
      </c>
    </row>
    <row r="252" spans="1:60" x14ac:dyDescent="0.25">
      <c r="A252" s="2">
        <v>32899</v>
      </c>
      <c r="B252" t="s">
        <v>17</v>
      </c>
      <c r="C252" s="2" t="s">
        <v>1256</v>
      </c>
      <c r="D252" s="2" t="s">
        <v>1257</v>
      </c>
      <c r="E252" s="2" t="s">
        <v>1257</v>
      </c>
      <c r="F252" s="2" t="s">
        <v>1258</v>
      </c>
      <c r="G252" s="2" t="s">
        <v>1278</v>
      </c>
      <c r="H252" s="2" t="s">
        <v>1279</v>
      </c>
      <c r="I252" s="2" t="s">
        <v>1280</v>
      </c>
      <c r="J252" s="2" t="s">
        <v>1281</v>
      </c>
      <c r="K252" s="2" t="s">
        <v>1274</v>
      </c>
      <c r="L252" s="2" t="s">
        <v>1282</v>
      </c>
      <c r="M252" t="b">
        <v>1</v>
      </c>
      <c r="N252" t="b">
        <v>1</v>
      </c>
      <c r="O252" t="b">
        <v>0</v>
      </c>
      <c r="P252" t="b">
        <v>0</v>
      </c>
      <c r="Q252" t="b">
        <v>0</v>
      </c>
      <c r="R252" s="7" t="s">
        <v>1276</v>
      </c>
      <c r="S252">
        <v>1.3852229000000001E-2</v>
      </c>
      <c r="T252">
        <v>1.1811196049999999</v>
      </c>
      <c r="U252">
        <v>2.2679999999999998</v>
      </c>
      <c r="V252">
        <v>1</v>
      </c>
      <c r="W252">
        <v>12</v>
      </c>
      <c r="X252" s="2" t="s">
        <v>1283</v>
      </c>
      <c r="Y252" t="b">
        <v>0</v>
      </c>
      <c r="Z252" t="b">
        <v>0</v>
      </c>
      <c r="AA252">
        <v>15.93004663</v>
      </c>
      <c r="AB252">
        <v>15.623694860000001</v>
      </c>
      <c r="AC252">
        <v>15.09276378</v>
      </c>
      <c r="AD252">
        <v>15.62390145</v>
      </c>
      <c r="AE252">
        <v>14.966750490000001</v>
      </c>
      <c r="AF252">
        <v>14.59235172</v>
      </c>
      <c r="AG252">
        <v>13.58884709</v>
      </c>
      <c r="AH252">
        <v>14.2930221</v>
      </c>
      <c r="AI252">
        <v>14.48962102</v>
      </c>
      <c r="AJ252">
        <v>14.367717259999999</v>
      </c>
      <c r="AK252">
        <v>3.4476199999999998E-4</v>
      </c>
      <c r="AL252" t="b">
        <v>0</v>
      </c>
      <c r="AM252" t="b">
        <v>1</v>
      </c>
      <c r="AN252" t="b">
        <v>0</v>
      </c>
      <c r="AO252" t="b">
        <v>0</v>
      </c>
      <c r="AP252" t="b">
        <v>0</v>
      </c>
      <c r="AQ252" t="b">
        <v>0</v>
      </c>
      <c r="AR252" t="b">
        <v>0</v>
      </c>
      <c r="AS252" t="b">
        <v>0</v>
      </c>
      <c r="AT252" t="b">
        <v>0</v>
      </c>
      <c r="AU252" t="b">
        <v>0</v>
      </c>
      <c r="AV252" t="b">
        <v>0</v>
      </c>
      <c r="AW252" t="b">
        <v>0</v>
      </c>
      <c r="AX252" t="b">
        <v>0</v>
      </c>
      <c r="AY252" t="b">
        <v>0</v>
      </c>
      <c r="AZ252" t="b">
        <v>0</v>
      </c>
      <c r="BA252" t="b">
        <v>1</v>
      </c>
      <c r="BB252" t="b">
        <v>1</v>
      </c>
      <c r="BC252" t="b">
        <v>0</v>
      </c>
      <c r="BD252" s="6" t="s">
        <v>12</v>
      </c>
      <c r="BE252" s="6" t="s">
        <v>12</v>
      </c>
      <c r="BF252" t="b">
        <v>0</v>
      </c>
      <c r="BG252" t="b">
        <v>0</v>
      </c>
      <c r="BH252" t="b">
        <v>0</v>
      </c>
    </row>
    <row r="253" spans="1:60" x14ac:dyDescent="0.25">
      <c r="A253" s="2">
        <v>101561</v>
      </c>
      <c r="B253" t="s">
        <v>13</v>
      </c>
      <c r="C253" s="2" t="s">
        <v>1256</v>
      </c>
      <c r="D253" s="2" t="s">
        <v>1257</v>
      </c>
      <c r="E253" s="2" t="s">
        <v>1257</v>
      </c>
      <c r="F253" s="2" t="s">
        <v>1258</v>
      </c>
      <c r="G253" s="2" t="s">
        <v>1284</v>
      </c>
      <c r="H253" s="2" t="s">
        <v>1285</v>
      </c>
      <c r="I253" s="2" t="s">
        <v>1286</v>
      </c>
      <c r="J253" s="2" t="s">
        <v>25</v>
      </c>
      <c r="K253" s="2" t="s">
        <v>1262</v>
      </c>
      <c r="L253" s="2" t="s">
        <v>69</v>
      </c>
      <c r="M253" t="b">
        <v>1</v>
      </c>
      <c r="N253" t="b">
        <v>1</v>
      </c>
      <c r="O253" t="b">
        <v>1</v>
      </c>
      <c r="P253" t="b">
        <v>0</v>
      </c>
      <c r="Q253" t="b">
        <v>0</v>
      </c>
      <c r="R253" s="7" t="s">
        <v>1263</v>
      </c>
      <c r="S253">
        <v>2.2334441999999999E-2</v>
      </c>
      <c r="T253">
        <v>1.3780682870000001</v>
      </c>
      <c r="U253">
        <v>2.5990000000000002</v>
      </c>
      <c r="V253">
        <v>1</v>
      </c>
      <c r="W253">
        <v>14</v>
      </c>
      <c r="X253" s="2" t="s">
        <v>1287</v>
      </c>
      <c r="Y253" t="b">
        <v>0</v>
      </c>
      <c r="Z253" t="b">
        <v>0</v>
      </c>
      <c r="AA253">
        <v>16.804540039999999</v>
      </c>
      <c r="AB253">
        <v>16.661133790000001</v>
      </c>
      <c r="AC253">
        <v>16.548266649999999</v>
      </c>
      <c r="AD253">
        <v>15.09838789</v>
      </c>
      <c r="AE253">
        <v>16.70404242</v>
      </c>
      <c r="AF253">
        <v>17.851584280000001</v>
      </c>
      <c r="AG253">
        <v>17.604360750000001</v>
      </c>
      <c r="AH253">
        <v>17.672253000000001</v>
      </c>
      <c r="AI253">
        <v>17.70843034</v>
      </c>
      <c r="AJ253">
        <v>17.87008385</v>
      </c>
      <c r="AK253">
        <v>6.4726499999999995E-4</v>
      </c>
      <c r="AL253" t="b">
        <v>0</v>
      </c>
      <c r="AM253" t="b">
        <v>1</v>
      </c>
      <c r="AN253" t="b">
        <v>0</v>
      </c>
      <c r="AO253" t="b">
        <v>0</v>
      </c>
      <c r="AP253" t="b">
        <v>0</v>
      </c>
      <c r="AQ253" t="b">
        <v>0</v>
      </c>
      <c r="AR253" t="b">
        <v>0</v>
      </c>
      <c r="AS253" t="b">
        <v>0</v>
      </c>
      <c r="AT253" t="b">
        <v>0</v>
      </c>
      <c r="AU253" t="b">
        <v>0</v>
      </c>
      <c r="AV253" t="b">
        <v>0</v>
      </c>
      <c r="AW253" t="b">
        <v>0</v>
      </c>
      <c r="AX253" t="b">
        <v>0</v>
      </c>
      <c r="AY253" t="b">
        <v>0</v>
      </c>
      <c r="AZ253" t="b">
        <v>0</v>
      </c>
      <c r="BA253" t="b">
        <v>1</v>
      </c>
      <c r="BB253" t="b">
        <v>1</v>
      </c>
      <c r="BC253" t="b">
        <v>0</v>
      </c>
      <c r="BD253" s="6" t="s">
        <v>12</v>
      </c>
      <c r="BE253" s="6" t="s">
        <v>12</v>
      </c>
      <c r="BF253" t="b">
        <v>0</v>
      </c>
      <c r="BG253" t="b">
        <v>0</v>
      </c>
      <c r="BH253" t="b">
        <v>0</v>
      </c>
    </row>
    <row r="254" spans="1:60" x14ac:dyDescent="0.25">
      <c r="A254" s="2">
        <v>101565</v>
      </c>
      <c r="B254" t="s">
        <v>17</v>
      </c>
      <c r="C254" s="2" t="s">
        <v>1256</v>
      </c>
      <c r="D254" s="2" t="s">
        <v>1257</v>
      </c>
      <c r="E254" s="2" t="s">
        <v>1257</v>
      </c>
      <c r="F254" s="2" t="s">
        <v>1258</v>
      </c>
      <c r="G254" s="2" t="s">
        <v>1284</v>
      </c>
      <c r="H254" s="2" t="s">
        <v>1285</v>
      </c>
      <c r="I254" s="2" t="s">
        <v>1286</v>
      </c>
      <c r="J254" s="2" t="s">
        <v>25</v>
      </c>
      <c r="K254" s="2" t="s">
        <v>1262</v>
      </c>
      <c r="L254" s="2" t="s">
        <v>69</v>
      </c>
      <c r="M254" t="b">
        <v>1</v>
      </c>
      <c r="N254" t="b">
        <v>1</v>
      </c>
      <c r="O254" t="b">
        <v>1</v>
      </c>
      <c r="P254" t="b">
        <v>0</v>
      </c>
      <c r="Q254" t="b">
        <v>0</v>
      </c>
      <c r="R254" s="7" t="s">
        <v>1263</v>
      </c>
      <c r="S254">
        <v>4.2126430000000003E-3</v>
      </c>
      <c r="T254">
        <v>0.95334983600000001</v>
      </c>
      <c r="U254">
        <v>1.9359999999999999</v>
      </c>
      <c r="V254">
        <v>1</v>
      </c>
      <c r="W254">
        <v>13</v>
      </c>
      <c r="X254" s="2" t="s">
        <v>1288</v>
      </c>
      <c r="Y254" t="b">
        <v>0</v>
      </c>
      <c r="Z254" t="b">
        <v>0</v>
      </c>
      <c r="AA254">
        <v>18.141367370000001</v>
      </c>
      <c r="AB254">
        <v>17.98259882</v>
      </c>
      <c r="AC254">
        <v>17.84231836</v>
      </c>
      <c r="AD254">
        <v>18.070123250000002</v>
      </c>
      <c r="AE254">
        <v>17.50601769</v>
      </c>
      <c r="AF254">
        <v>17.26175001</v>
      </c>
      <c r="AG254">
        <v>16.903739250000001</v>
      </c>
      <c r="AH254">
        <v>16.954457189999999</v>
      </c>
      <c r="AI254">
        <v>16.886346100000001</v>
      </c>
      <c r="AJ254">
        <v>16.76938376</v>
      </c>
      <c r="AK254" s="1">
        <v>5.5899999999999997E-5</v>
      </c>
      <c r="AL254" t="b">
        <v>0</v>
      </c>
      <c r="AM254" t="b">
        <v>1</v>
      </c>
      <c r="AN254" t="b">
        <v>0</v>
      </c>
      <c r="AO254" t="b">
        <v>0</v>
      </c>
      <c r="AP254" t="b">
        <v>0</v>
      </c>
      <c r="AQ254" t="b">
        <v>0</v>
      </c>
      <c r="AR254" t="b">
        <v>0</v>
      </c>
      <c r="AS254" t="b">
        <v>0</v>
      </c>
      <c r="AT254" t="b">
        <v>0</v>
      </c>
      <c r="AU254" t="b">
        <v>0</v>
      </c>
      <c r="AV254" t="b">
        <v>0</v>
      </c>
      <c r="AW254" t="b">
        <v>0</v>
      </c>
      <c r="AX254" t="b">
        <v>0</v>
      </c>
      <c r="AY254" t="b">
        <v>0</v>
      </c>
      <c r="AZ254" t="b">
        <v>0</v>
      </c>
      <c r="BA254" t="b">
        <v>1</v>
      </c>
      <c r="BB254" t="b">
        <v>1</v>
      </c>
      <c r="BC254" t="b">
        <v>0</v>
      </c>
      <c r="BD254" s="6" t="s">
        <v>12</v>
      </c>
      <c r="BE254" s="6" t="s">
        <v>12</v>
      </c>
      <c r="BF254" t="b">
        <v>0</v>
      </c>
      <c r="BG254" t="b">
        <v>0</v>
      </c>
      <c r="BH254" t="b">
        <v>0</v>
      </c>
    </row>
    <row r="255" spans="1:60" x14ac:dyDescent="0.25">
      <c r="A255" s="2">
        <v>111743</v>
      </c>
      <c r="B255" t="s">
        <v>13</v>
      </c>
      <c r="C255" s="2" t="s">
        <v>1256</v>
      </c>
      <c r="D255" s="2" t="s">
        <v>1257</v>
      </c>
      <c r="E255" s="2" t="s">
        <v>1257</v>
      </c>
      <c r="F255" s="2" t="s">
        <v>1258</v>
      </c>
      <c r="G255" s="2" t="s">
        <v>1289</v>
      </c>
      <c r="H255" s="2" t="s">
        <v>1290</v>
      </c>
      <c r="I255" s="2" t="s">
        <v>1291</v>
      </c>
      <c r="J255" s="2" t="s">
        <v>499</v>
      </c>
      <c r="K255" s="2" t="s">
        <v>1292</v>
      </c>
      <c r="L255" s="2" t="s">
        <v>69</v>
      </c>
      <c r="M255" t="b">
        <v>1</v>
      </c>
      <c r="N255" t="b">
        <v>1</v>
      </c>
      <c r="O255" t="b">
        <v>1</v>
      </c>
      <c r="P255" t="b">
        <v>0</v>
      </c>
      <c r="Q255" t="b">
        <v>0</v>
      </c>
      <c r="R255" s="7" t="s">
        <v>1293</v>
      </c>
      <c r="S255">
        <v>4.4981032999999997E-2</v>
      </c>
      <c r="T255">
        <v>1.5003259419999999</v>
      </c>
      <c r="U255">
        <v>2.8290000000000002</v>
      </c>
      <c r="V255">
        <v>1</v>
      </c>
      <c r="W255">
        <v>16</v>
      </c>
      <c r="X255" s="2" t="s">
        <v>1294</v>
      </c>
      <c r="Y255" t="b">
        <v>0</v>
      </c>
      <c r="Z255" t="b">
        <v>0</v>
      </c>
      <c r="AA255">
        <v>17.596753329999999</v>
      </c>
      <c r="AB255">
        <v>17.387309500000001</v>
      </c>
      <c r="AC255">
        <v>17.14292756</v>
      </c>
      <c r="AD255">
        <v>15.39962308</v>
      </c>
      <c r="AE255">
        <v>17.472544790000001</v>
      </c>
      <c r="AF255">
        <v>18.681123020000001</v>
      </c>
      <c r="AG255">
        <v>18.331602360000002</v>
      </c>
      <c r="AH255">
        <v>18.404229699999998</v>
      </c>
      <c r="AI255">
        <v>18.39074608</v>
      </c>
      <c r="AJ255">
        <v>18.693086820000001</v>
      </c>
      <c r="AK255">
        <v>1.836713E-3</v>
      </c>
      <c r="AL255" t="b">
        <v>0</v>
      </c>
      <c r="AM255" t="b">
        <v>1</v>
      </c>
      <c r="AN255" t="b">
        <v>0</v>
      </c>
      <c r="AO255" t="b">
        <v>0</v>
      </c>
      <c r="AP255" t="b">
        <v>0</v>
      </c>
      <c r="AQ255" t="b">
        <v>0</v>
      </c>
      <c r="AR255" t="b">
        <v>0</v>
      </c>
      <c r="AS255" t="b">
        <v>0</v>
      </c>
      <c r="AT255" t="b">
        <v>0</v>
      </c>
      <c r="AU255" t="b">
        <v>0</v>
      </c>
      <c r="AV255" t="b">
        <v>0</v>
      </c>
      <c r="AW255" t="b">
        <v>0</v>
      </c>
      <c r="AX255" t="b">
        <v>0</v>
      </c>
      <c r="AY255" t="b">
        <v>0</v>
      </c>
      <c r="AZ255" t="b">
        <v>0</v>
      </c>
      <c r="BA255" t="b">
        <v>1</v>
      </c>
      <c r="BB255" t="b">
        <v>1</v>
      </c>
      <c r="BC255" t="b">
        <v>0</v>
      </c>
      <c r="BD255" s="6" t="s">
        <v>12</v>
      </c>
      <c r="BE255" s="6" t="s">
        <v>12</v>
      </c>
      <c r="BF255" t="b">
        <v>0</v>
      </c>
      <c r="BG255" t="b">
        <v>0</v>
      </c>
      <c r="BH255" t="b">
        <v>0</v>
      </c>
    </row>
    <row r="256" spans="1:60" x14ac:dyDescent="0.25">
      <c r="A256" s="2">
        <v>111747</v>
      </c>
      <c r="B256" t="s">
        <v>17</v>
      </c>
      <c r="C256" s="2" t="s">
        <v>1256</v>
      </c>
      <c r="D256" s="2" t="s">
        <v>1257</v>
      </c>
      <c r="E256" s="2" t="s">
        <v>1257</v>
      </c>
      <c r="F256" s="2" t="s">
        <v>1258</v>
      </c>
      <c r="G256" s="2" t="s">
        <v>1289</v>
      </c>
      <c r="H256" s="2" t="s">
        <v>1290</v>
      </c>
      <c r="I256" s="2" t="s">
        <v>1295</v>
      </c>
      <c r="J256" s="2" t="s">
        <v>1296</v>
      </c>
      <c r="K256" s="2" t="s">
        <v>1292</v>
      </c>
      <c r="L256" s="2" t="s">
        <v>69</v>
      </c>
      <c r="M256" t="b">
        <v>1</v>
      </c>
      <c r="N256" t="b">
        <v>1</v>
      </c>
      <c r="O256" t="b">
        <v>1</v>
      </c>
      <c r="P256" t="b">
        <v>0</v>
      </c>
      <c r="Q256" t="b">
        <v>0</v>
      </c>
      <c r="R256" s="7" t="s">
        <v>1293</v>
      </c>
      <c r="S256">
        <v>2.770434E-3</v>
      </c>
      <c r="T256">
        <v>1.271867971</v>
      </c>
      <c r="U256">
        <v>2.415</v>
      </c>
      <c r="V256">
        <v>1</v>
      </c>
      <c r="W256">
        <v>15</v>
      </c>
      <c r="X256" s="2" t="s">
        <v>1297</v>
      </c>
      <c r="Y256" t="b">
        <v>0</v>
      </c>
      <c r="Z256" t="b">
        <v>0</v>
      </c>
      <c r="AA256">
        <v>19.117423429999999</v>
      </c>
      <c r="AB256">
        <v>18.930475220000002</v>
      </c>
      <c r="AC256">
        <v>18.783517440000001</v>
      </c>
      <c r="AD256">
        <v>18.917523410000001</v>
      </c>
      <c r="AE256">
        <v>18.342997619999998</v>
      </c>
      <c r="AF256">
        <v>17.930132709999999</v>
      </c>
      <c r="AG256">
        <v>17.072513860000001</v>
      </c>
      <c r="AH256">
        <v>17.695996040000001</v>
      </c>
      <c r="AI256">
        <v>17.528234269999999</v>
      </c>
      <c r="AJ256">
        <v>17.50572039</v>
      </c>
      <c r="AK256" s="1">
        <v>2.8099999999999999E-5</v>
      </c>
      <c r="AL256" t="b">
        <v>0</v>
      </c>
      <c r="AM256" t="b">
        <v>1</v>
      </c>
      <c r="AN256" t="b">
        <v>0</v>
      </c>
      <c r="AO256" t="b">
        <v>0</v>
      </c>
      <c r="AP256" t="b">
        <v>0</v>
      </c>
      <c r="AQ256" t="b">
        <v>0</v>
      </c>
      <c r="AR256" t="b">
        <v>0</v>
      </c>
      <c r="AS256" t="b">
        <v>0</v>
      </c>
      <c r="AT256" t="b">
        <v>0</v>
      </c>
      <c r="AU256" t="b">
        <v>0</v>
      </c>
      <c r="AV256" t="b">
        <v>0</v>
      </c>
      <c r="AW256" t="b">
        <v>0</v>
      </c>
      <c r="AX256" t="b">
        <v>0</v>
      </c>
      <c r="AY256" t="b">
        <v>0</v>
      </c>
      <c r="AZ256" t="b">
        <v>0</v>
      </c>
      <c r="BA256" t="b">
        <v>1</v>
      </c>
      <c r="BB256" t="b">
        <v>1</v>
      </c>
      <c r="BC256" t="b">
        <v>0</v>
      </c>
      <c r="BD256" s="6" t="s">
        <v>12</v>
      </c>
      <c r="BE256" s="6" t="s">
        <v>12</v>
      </c>
      <c r="BF256" t="b">
        <v>0</v>
      </c>
      <c r="BG256" t="b">
        <v>0</v>
      </c>
      <c r="BH256" t="b">
        <v>0</v>
      </c>
    </row>
    <row r="257" spans="1:60" x14ac:dyDescent="0.25">
      <c r="A257" s="2">
        <v>111758</v>
      </c>
      <c r="B257" t="s">
        <v>17</v>
      </c>
      <c r="C257" s="2" t="s">
        <v>1256</v>
      </c>
      <c r="D257" s="2" t="s">
        <v>1257</v>
      </c>
      <c r="E257" s="2" t="s">
        <v>1257</v>
      </c>
      <c r="F257" s="2" t="s">
        <v>1258</v>
      </c>
      <c r="G257" s="2" t="s">
        <v>1289</v>
      </c>
      <c r="H257" s="2" t="s">
        <v>1290</v>
      </c>
      <c r="I257" s="2" t="s">
        <v>1298</v>
      </c>
      <c r="J257" s="2" t="s">
        <v>50</v>
      </c>
      <c r="K257" s="2" t="s">
        <v>1292</v>
      </c>
      <c r="L257" s="2" t="s">
        <v>69</v>
      </c>
      <c r="M257" t="b">
        <v>1</v>
      </c>
      <c r="N257" t="b">
        <v>1</v>
      </c>
      <c r="O257" t="b">
        <v>1</v>
      </c>
      <c r="P257" t="b">
        <v>0</v>
      </c>
      <c r="Q257" t="b">
        <v>0</v>
      </c>
      <c r="R257" s="7" t="s">
        <v>1293</v>
      </c>
      <c r="S257">
        <v>2.208233E-3</v>
      </c>
      <c r="T257">
        <v>1.173211386</v>
      </c>
      <c r="U257">
        <v>2.2549999999999999</v>
      </c>
      <c r="V257">
        <v>1</v>
      </c>
      <c r="W257">
        <v>16</v>
      </c>
      <c r="X257" s="2" t="s">
        <v>1299</v>
      </c>
      <c r="Y257" t="b">
        <v>0</v>
      </c>
      <c r="Z257" t="b">
        <v>0</v>
      </c>
      <c r="AA257">
        <v>18.676471889999998</v>
      </c>
      <c r="AB257">
        <v>18.331723159999999</v>
      </c>
      <c r="AC257">
        <v>18.333035280000001</v>
      </c>
      <c r="AD257">
        <v>18.36159129</v>
      </c>
      <c r="AE257">
        <v>17.928911429999999</v>
      </c>
      <c r="AF257">
        <v>17.504790700000001</v>
      </c>
      <c r="AG257">
        <v>16.838766199999998</v>
      </c>
      <c r="AH257">
        <v>17.067296370000001</v>
      </c>
      <c r="AI257">
        <v>17.25577874</v>
      </c>
      <c r="AJ257">
        <v>17.0990441</v>
      </c>
      <c r="AK257" s="1">
        <v>1.95E-5</v>
      </c>
      <c r="AL257" t="b">
        <v>0</v>
      </c>
      <c r="AM257" t="b">
        <v>1</v>
      </c>
      <c r="AN257" t="b">
        <v>0</v>
      </c>
      <c r="AO257" t="b">
        <v>0</v>
      </c>
      <c r="AP257" t="b">
        <v>0</v>
      </c>
      <c r="AQ257" t="b">
        <v>0</v>
      </c>
      <c r="AR257" t="b">
        <v>0</v>
      </c>
      <c r="AS257" t="b">
        <v>0</v>
      </c>
      <c r="AT257" t="b">
        <v>0</v>
      </c>
      <c r="AU257" t="b">
        <v>0</v>
      </c>
      <c r="AV257" t="b">
        <v>0</v>
      </c>
      <c r="AW257" t="b">
        <v>0</v>
      </c>
      <c r="AX257" t="b">
        <v>0</v>
      </c>
      <c r="AY257" t="b">
        <v>0</v>
      </c>
      <c r="AZ257" t="b">
        <v>0</v>
      </c>
      <c r="BA257" t="b">
        <v>1</v>
      </c>
      <c r="BB257" t="b">
        <v>1</v>
      </c>
      <c r="BC257" t="b">
        <v>0</v>
      </c>
      <c r="BD257" s="6" t="s">
        <v>12</v>
      </c>
      <c r="BE257" s="6" t="s">
        <v>12</v>
      </c>
      <c r="BF257" t="b">
        <v>0</v>
      </c>
      <c r="BG257" t="b">
        <v>0</v>
      </c>
      <c r="BH257" t="b">
        <v>0</v>
      </c>
    </row>
    <row r="258" spans="1:60" x14ac:dyDescent="0.25">
      <c r="A258" s="2">
        <v>213549</v>
      </c>
      <c r="B258" t="s">
        <v>17</v>
      </c>
      <c r="C258" s="2" t="s">
        <v>1256</v>
      </c>
      <c r="D258" s="2" t="s">
        <v>1257</v>
      </c>
      <c r="E258" s="2" t="s">
        <v>1257</v>
      </c>
      <c r="F258" s="2" t="s">
        <v>1258</v>
      </c>
      <c r="G258" s="2" t="s">
        <v>1300</v>
      </c>
      <c r="H258" s="2" t="s">
        <v>1301</v>
      </c>
      <c r="I258" s="2" t="s">
        <v>1302</v>
      </c>
      <c r="J258" s="2" t="s">
        <v>1105</v>
      </c>
      <c r="K258" s="2" t="s">
        <v>1292</v>
      </c>
      <c r="L258" s="2" t="s">
        <v>69</v>
      </c>
      <c r="M258" t="b">
        <v>1</v>
      </c>
      <c r="N258" t="b">
        <v>1</v>
      </c>
      <c r="O258" t="b">
        <v>1</v>
      </c>
      <c r="P258" t="b">
        <v>0</v>
      </c>
      <c r="Q258" t="b">
        <v>0</v>
      </c>
      <c r="R258" s="7" t="s">
        <v>1293</v>
      </c>
      <c r="S258">
        <v>1.4904300000000001E-3</v>
      </c>
      <c r="T258">
        <v>1.490923553</v>
      </c>
      <c r="U258">
        <v>2.8109999999999999</v>
      </c>
      <c r="V258">
        <v>1</v>
      </c>
      <c r="W258">
        <v>8</v>
      </c>
      <c r="X258" s="2" t="s">
        <v>1303</v>
      </c>
      <c r="Y258" t="b">
        <v>0</v>
      </c>
      <c r="Z258" t="b">
        <v>0</v>
      </c>
      <c r="AA258">
        <v>21.192181380000001</v>
      </c>
      <c r="AB258">
        <v>20.709346709999998</v>
      </c>
      <c r="AC258">
        <v>20.701906869999998</v>
      </c>
      <c r="AD258">
        <v>20.91883795</v>
      </c>
      <c r="AE258">
        <v>20.407911259999999</v>
      </c>
      <c r="AF258">
        <v>19.50332384</v>
      </c>
      <c r="AG258">
        <v>18.67115793</v>
      </c>
      <c r="AH258">
        <v>19.391730379999998</v>
      </c>
      <c r="AI258">
        <v>19.4557188</v>
      </c>
      <c r="AJ258">
        <v>19.45363545</v>
      </c>
      <c r="AK258" s="1">
        <v>9.6700000000000006E-6</v>
      </c>
      <c r="AL258" t="b">
        <v>0</v>
      </c>
      <c r="AM258" t="b">
        <v>1</v>
      </c>
      <c r="AN258" t="b">
        <v>0</v>
      </c>
      <c r="AO258" t="b">
        <v>0</v>
      </c>
      <c r="AP258" t="b">
        <v>0</v>
      </c>
      <c r="AQ258" t="b">
        <v>0</v>
      </c>
      <c r="AR258" t="b">
        <v>0</v>
      </c>
      <c r="AS258" t="b">
        <v>0</v>
      </c>
      <c r="AT258" t="b">
        <v>0</v>
      </c>
      <c r="AU258" t="b">
        <v>0</v>
      </c>
      <c r="AV258" t="b">
        <v>0</v>
      </c>
      <c r="AW258" t="b">
        <v>0</v>
      </c>
      <c r="AX258" t="b">
        <v>0</v>
      </c>
      <c r="AY258" t="b">
        <v>0</v>
      </c>
      <c r="AZ258" t="b">
        <v>0</v>
      </c>
      <c r="BA258" t="b">
        <v>1</v>
      </c>
      <c r="BB258" t="b">
        <v>1</v>
      </c>
      <c r="BC258" t="b">
        <v>0</v>
      </c>
      <c r="BD258" s="6" t="s">
        <v>12</v>
      </c>
      <c r="BE258" s="6" t="s">
        <v>12</v>
      </c>
      <c r="BF258" t="b">
        <v>0</v>
      </c>
      <c r="BG258" t="b">
        <v>0</v>
      </c>
      <c r="BH258" t="b">
        <v>0</v>
      </c>
    </row>
    <row r="259" spans="1:60" x14ac:dyDescent="0.25">
      <c r="A259" s="2">
        <v>213564</v>
      </c>
      <c r="B259" t="s">
        <v>17</v>
      </c>
      <c r="C259" s="2" t="s">
        <v>1256</v>
      </c>
      <c r="D259" s="2" t="s">
        <v>1257</v>
      </c>
      <c r="E259" s="2" t="s">
        <v>1257</v>
      </c>
      <c r="F259" s="2" t="s">
        <v>1258</v>
      </c>
      <c r="G259" s="2" t="s">
        <v>1304</v>
      </c>
      <c r="H259" s="2" t="s">
        <v>1305</v>
      </c>
      <c r="I259" s="2" t="s">
        <v>1306</v>
      </c>
      <c r="J259" s="2" t="s">
        <v>1307</v>
      </c>
      <c r="K259" s="2" t="s">
        <v>1292</v>
      </c>
      <c r="L259" s="2" t="s">
        <v>69</v>
      </c>
      <c r="M259" t="b">
        <v>1</v>
      </c>
      <c r="N259" t="b">
        <v>1</v>
      </c>
      <c r="O259" t="b">
        <v>1</v>
      </c>
      <c r="P259" t="b">
        <v>0</v>
      </c>
      <c r="Q259" t="b">
        <v>0</v>
      </c>
      <c r="R259" s="7" t="s">
        <v>1293</v>
      </c>
      <c r="S259">
        <v>3.641521E-3</v>
      </c>
      <c r="T259">
        <v>1.4197256629999999</v>
      </c>
      <c r="U259">
        <v>2.6749999999999998</v>
      </c>
      <c r="V259">
        <v>1</v>
      </c>
      <c r="W259">
        <v>14</v>
      </c>
      <c r="X259" s="2" t="s">
        <v>1308</v>
      </c>
      <c r="Y259" t="b">
        <v>0</v>
      </c>
      <c r="Z259" t="b">
        <v>0</v>
      </c>
      <c r="AA259">
        <v>20.259820139999999</v>
      </c>
      <c r="AB259">
        <v>19.807454079999999</v>
      </c>
      <c r="AC259">
        <v>19.678196979999999</v>
      </c>
      <c r="AD259">
        <v>20.061472519999999</v>
      </c>
      <c r="AE259">
        <v>19.56856642</v>
      </c>
      <c r="AF259">
        <v>18.853999340000001</v>
      </c>
      <c r="AG259">
        <v>17.691883310000001</v>
      </c>
      <c r="AH259">
        <v>18.599403970000001</v>
      </c>
      <c r="AI259">
        <v>18.580537530000001</v>
      </c>
      <c r="AJ259">
        <v>18.55105769</v>
      </c>
      <c r="AK259" s="1">
        <v>4.3000000000000002E-5</v>
      </c>
      <c r="AL259" t="b">
        <v>0</v>
      </c>
      <c r="AM259" t="b">
        <v>1</v>
      </c>
      <c r="AN259" t="b">
        <v>0</v>
      </c>
      <c r="AO259" t="b">
        <v>0</v>
      </c>
      <c r="AP259" t="b">
        <v>0</v>
      </c>
      <c r="AQ259" t="b">
        <v>0</v>
      </c>
      <c r="AR259" t="b">
        <v>0</v>
      </c>
      <c r="AS259" t="b">
        <v>0</v>
      </c>
      <c r="AT259" t="b">
        <v>0</v>
      </c>
      <c r="AU259" t="b">
        <v>0</v>
      </c>
      <c r="AV259" t="b">
        <v>0</v>
      </c>
      <c r="AW259" t="b">
        <v>0</v>
      </c>
      <c r="AX259" t="b">
        <v>0</v>
      </c>
      <c r="AY259" t="b">
        <v>0</v>
      </c>
      <c r="AZ259" t="b">
        <v>0</v>
      </c>
      <c r="BA259" t="b">
        <v>1</v>
      </c>
      <c r="BB259" t="b">
        <v>1</v>
      </c>
      <c r="BC259" t="b">
        <v>0</v>
      </c>
      <c r="BD259" s="6" t="s">
        <v>12</v>
      </c>
      <c r="BE259" s="6" t="s">
        <v>12</v>
      </c>
      <c r="BF259" t="b">
        <v>0</v>
      </c>
      <c r="BG259" t="b">
        <v>0</v>
      </c>
      <c r="BH259" t="b">
        <v>0</v>
      </c>
    </row>
    <row r="260" spans="1:60" x14ac:dyDescent="0.25">
      <c r="A260" s="2">
        <v>95336</v>
      </c>
      <c r="B260" t="s">
        <v>13</v>
      </c>
      <c r="C260" s="2" t="s">
        <v>1309</v>
      </c>
      <c r="D260" s="2" t="s">
        <v>1310</v>
      </c>
      <c r="E260" s="2" t="s">
        <v>1311</v>
      </c>
      <c r="F260" s="2" t="s">
        <v>1312</v>
      </c>
      <c r="G260" s="2" t="s">
        <v>1313</v>
      </c>
      <c r="H260" s="2" t="s">
        <v>1314</v>
      </c>
      <c r="I260" s="2" t="s">
        <v>1315</v>
      </c>
      <c r="J260" s="2" t="s">
        <v>25</v>
      </c>
      <c r="K260" s="2" t="s">
        <v>1316</v>
      </c>
      <c r="L260" s="2" t="s">
        <v>612</v>
      </c>
      <c r="M260" t="b">
        <v>1</v>
      </c>
      <c r="N260" t="b">
        <v>1</v>
      </c>
      <c r="O260" t="b">
        <v>0</v>
      </c>
      <c r="P260" t="b">
        <v>0</v>
      </c>
      <c r="Q260" t="b">
        <v>0</v>
      </c>
      <c r="R260" s="7" t="s">
        <v>1317</v>
      </c>
      <c r="S260">
        <v>4.9082610999999998E-2</v>
      </c>
      <c r="T260">
        <v>0.58111505100000005</v>
      </c>
      <c r="U260">
        <v>1.496</v>
      </c>
      <c r="V260">
        <v>1</v>
      </c>
      <c r="W260">
        <v>17</v>
      </c>
      <c r="X260" s="2" t="s">
        <v>1318</v>
      </c>
      <c r="Y260" t="b">
        <v>0</v>
      </c>
      <c r="Z260" t="b">
        <v>0</v>
      </c>
      <c r="AA260">
        <v>17.189084659999999</v>
      </c>
      <c r="AB260">
        <v>17.165540669999999</v>
      </c>
      <c r="AC260">
        <v>17.165764670000002</v>
      </c>
      <c r="AD260">
        <v>16.67326839</v>
      </c>
      <c r="AE260">
        <v>17.355459580000002</v>
      </c>
      <c r="AF260">
        <v>17.752470519999999</v>
      </c>
      <c r="AG260">
        <v>17.65712663</v>
      </c>
      <c r="AH260">
        <v>17.698097610000001</v>
      </c>
      <c r="AI260">
        <v>17.478105100000001</v>
      </c>
      <c r="AJ260">
        <v>17.868893369999999</v>
      </c>
      <c r="AK260">
        <v>2.083026E-3</v>
      </c>
      <c r="AL260" t="b">
        <v>0</v>
      </c>
      <c r="AM260" t="b">
        <v>0</v>
      </c>
      <c r="AN260" t="b">
        <v>0</v>
      </c>
      <c r="AO260" t="b">
        <v>0</v>
      </c>
      <c r="AP260" t="b">
        <v>0</v>
      </c>
      <c r="AQ260" t="b">
        <v>0</v>
      </c>
      <c r="AR260" t="b">
        <v>0</v>
      </c>
      <c r="AS260" t="b">
        <v>0</v>
      </c>
      <c r="AT260" t="b">
        <v>0</v>
      </c>
      <c r="AU260" t="b">
        <v>0</v>
      </c>
      <c r="AV260" t="b">
        <v>0</v>
      </c>
      <c r="AW260" t="b">
        <v>0</v>
      </c>
      <c r="AX260" t="b">
        <v>0</v>
      </c>
      <c r="AY260" t="b">
        <v>0</v>
      </c>
      <c r="AZ260" t="b">
        <v>0</v>
      </c>
      <c r="BA260" t="b">
        <v>0</v>
      </c>
      <c r="BB260" t="b">
        <v>0</v>
      </c>
      <c r="BC260" t="b">
        <v>0</v>
      </c>
      <c r="BD260" s="6" t="s">
        <v>12</v>
      </c>
      <c r="BE260" s="6" t="s">
        <v>12</v>
      </c>
      <c r="BF260" t="b">
        <v>0</v>
      </c>
      <c r="BG260" t="b">
        <v>0</v>
      </c>
      <c r="BH260" t="b">
        <v>0</v>
      </c>
    </row>
    <row r="261" spans="1:60" x14ac:dyDescent="0.25">
      <c r="A261" s="2">
        <v>95341</v>
      </c>
      <c r="B261" t="s">
        <v>17</v>
      </c>
      <c r="C261" s="2" t="s">
        <v>1309</v>
      </c>
      <c r="D261" s="2" t="s">
        <v>1310</v>
      </c>
      <c r="E261" s="2" t="s">
        <v>1311</v>
      </c>
      <c r="F261" s="2" t="s">
        <v>1312</v>
      </c>
      <c r="G261" s="2" t="s">
        <v>1313</v>
      </c>
      <c r="H261" s="2" t="s">
        <v>1319</v>
      </c>
      <c r="I261" s="2" t="s">
        <v>1315</v>
      </c>
      <c r="J261" s="2" t="s">
        <v>25</v>
      </c>
      <c r="K261" s="2" t="s">
        <v>1316</v>
      </c>
      <c r="L261" s="2" t="s">
        <v>10</v>
      </c>
      <c r="M261" t="b">
        <v>1</v>
      </c>
      <c r="N261" t="b">
        <v>1</v>
      </c>
      <c r="O261" t="b">
        <v>1</v>
      </c>
      <c r="P261" t="b">
        <v>0</v>
      </c>
      <c r="Q261" t="b">
        <v>0</v>
      </c>
      <c r="R261" s="7" t="s">
        <v>1317</v>
      </c>
      <c r="S261">
        <v>3.2146833E-2</v>
      </c>
      <c r="T261">
        <v>0.55221142999999995</v>
      </c>
      <c r="U261">
        <v>1.466</v>
      </c>
      <c r="V261">
        <v>1</v>
      </c>
      <c r="W261">
        <v>16</v>
      </c>
      <c r="X261" s="2" t="s">
        <v>1320</v>
      </c>
      <c r="Y261" t="b">
        <v>0</v>
      </c>
      <c r="Z261" t="b">
        <v>0</v>
      </c>
      <c r="AA261">
        <v>18.398683210000002</v>
      </c>
      <c r="AB261">
        <v>18.640858949999998</v>
      </c>
      <c r="AC261">
        <v>18.57945449</v>
      </c>
      <c r="AD261">
        <v>18.525431050000002</v>
      </c>
      <c r="AE261">
        <v>18.308845479999999</v>
      </c>
      <c r="AF261">
        <v>17.698619090000001</v>
      </c>
      <c r="AG261">
        <v>18.056267590000001</v>
      </c>
      <c r="AH261">
        <v>18.050085939999999</v>
      </c>
      <c r="AI261">
        <v>17.810680959999999</v>
      </c>
      <c r="AJ261">
        <v>18.076562450000001</v>
      </c>
      <c r="AK261">
        <v>1.2287439999999999E-3</v>
      </c>
      <c r="AL261" t="b">
        <v>0</v>
      </c>
      <c r="AM261" t="b">
        <v>0</v>
      </c>
      <c r="AN261" t="b">
        <v>0</v>
      </c>
      <c r="AO261" t="b">
        <v>0</v>
      </c>
      <c r="AP261" t="b">
        <v>0</v>
      </c>
      <c r="AQ261" t="b">
        <v>0</v>
      </c>
      <c r="AR261" t="b">
        <v>0</v>
      </c>
      <c r="AS261" t="b">
        <v>0</v>
      </c>
      <c r="AT261" t="b">
        <v>0</v>
      </c>
      <c r="AU261" t="b">
        <v>0</v>
      </c>
      <c r="AV261" t="b">
        <v>0</v>
      </c>
      <c r="AW261" t="b">
        <v>0</v>
      </c>
      <c r="AX261" t="b">
        <v>0</v>
      </c>
      <c r="AY261" t="b">
        <v>0</v>
      </c>
      <c r="AZ261" t="b">
        <v>0</v>
      </c>
      <c r="BA261" t="b">
        <v>0</v>
      </c>
      <c r="BB261" t="b">
        <v>0</v>
      </c>
      <c r="BC261" t="b">
        <v>0</v>
      </c>
      <c r="BD261" s="6" t="s">
        <v>12</v>
      </c>
      <c r="BE261" s="6" t="s">
        <v>12</v>
      </c>
      <c r="BF261" t="b">
        <v>0</v>
      </c>
      <c r="BG261" t="b">
        <v>0</v>
      </c>
      <c r="BH261" t="b">
        <v>0</v>
      </c>
    </row>
    <row r="262" spans="1:60" x14ac:dyDescent="0.25">
      <c r="A262" s="2">
        <v>127571</v>
      </c>
      <c r="B262" t="s">
        <v>13</v>
      </c>
      <c r="C262" s="2" t="s">
        <v>1309</v>
      </c>
      <c r="D262" s="2" t="s">
        <v>1310</v>
      </c>
      <c r="E262" s="2" t="s">
        <v>1311</v>
      </c>
      <c r="F262" s="2" t="s">
        <v>1312</v>
      </c>
      <c r="G262" s="2" t="s">
        <v>1321</v>
      </c>
      <c r="H262" s="2" t="s">
        <v>1322</v>
      </c>
      <c r="I262" s="2" t="s">
        <v>1323</v>
      </c>
      <c r="J262" s="2" t="s">
        <v>67</v>
      </c>
      <c r="K262" s="2" t="s">
        <v>1324</v>
      </c>
      <c r="L262" s="2" t="s">
        <v>876</v>
      </c>
      <c r="M262" t="b">
        <v>1</v>
      </c>
      <c r="N262" t="b">
        <v>1</v>
      </c>
      <c r="O262" t="b">
        <v>0</v>
      </c>
      <c r="P262" t="b">
        <v>0</v>
      </c>
      <c r="Q262" t="b">
        <v>0</v>
      </c>
      <c r="R262" s="7" t="s">
        <v>1325</v>
      </c>
      <c r="S262">
        <v>2.7861440000000001E-2</v>
      </c>
      <c r="T262">
        <v>0.62501238199999998</v>
      </c>
      <c r="U262">
        <v>1.542</v>
      </c>
      <c r="V262">
        <v>1</v>
      </c>
      <c r="W262">
        <v>4</v>
      </c>
      <c r="X262" s="2" t="s">
        <v>1326</v>
      </c>
      <c r="Y262" t="b">
        <v>0</v>
      </c>
      <c r="Z262" t="b">
        <v>0</v>
      </c>
      <c r="AA262">
        <v>15.353962210000001</v>
      </c>
      <c r="AB262">
        <v>15.069207110000001</v>
      </c>
      <c r="AC262">
        <v>14.89910819</v>
      </c>
      <c r="AD262">
        <v>14.93491828</v>
      </c>
      <c r="AE262">
        <v>15.11970131</v>
      </c>
      <c r="AF262">
        <v>15.90467293</v>
      </c>
      <c r="AG262">
        <v>15.61250748</v>
      </c>
      <c r="AH262">
        <v>15.469641960000001</v>
      </c>
      <c r="AI262">
        <v>15.58996419</v>
      </c>
      <c r="AJ262">
        <v>15.92517245</v>
      </c>
      <c r="AK262">
        <v>9.0224200000000004E-4</v>
      </c>
      <c r="AL262" t="b">
        <v>0</v>
      </c>
      <c r="AM262" t="b">
        <v>0</v>
      </c>
      <c r="AN262" t="b">
        <v>0</v>
      </c>
      <c r="AO262" t="b">
        <v>0</v>
      </c>
      <c r="AP262" t="b">
        <v>0</v>
      </c>
      <c r="AQ262" t="b">
        <v>0</v>
      </c>
      <c r="AR262" t="b">
        <v>0</v>
      </c>
      <c r="AS262" t="b">
        <v>0</v>
      </c>
      <c r="AT262" t="b">
        <v>0</v>
      </c>
      <c r="AU262" t="b">
        <v>0</v>
      </c>
      <c r="AV262" t="b">
        <v>0</v>
      </c>
      <c r="AW262" t="b">
        <v>0</v>
      </c>
      <c r="AX262" t="b">
        <v>0</v>
      </c>
      <c r="AY262" t="b">
        <v>0</v>
      </c>
      <c r="AZ262" t="b">
        <v>0</v>
      </c>
      <c r="BA262" t="b">
        <v>1</v>
      </c>
      <c r="BB262" t="b">
        <v>0</v>
      </c>
      <c r="BC262" t="b">
        <v>0</v>
      </c>
      <c r="BD262" s="6" t="s">
        <v>12</v>
      </c>
      <c r="BE262" s="6" t="s">
        <v>12</v>
      </c>
      <c r="BF262" t="b">
        <v>0</v>
      </c>
      <c r="BG262" t="b">
        <v>0</v>
      </c>
      <c r="BH262" t="b">
        <v>0</v>
      </c>
    </row>
    <row r="263" spans="1:60" x14ac:dyDescent="0.25">
      <c r="A263" s="2">
        <v>127574</v>
      </c>
      <c r="B263" t="s">
        <v>17</v>
      </c>
      <c r="C263" s="2" t="s">
        <v>1309</v>
      </c>
      <c r="D263" s="2" t="s">
        <v>1310</v>
      </c>
      <c r="E263" s="2" t="s">
        <v>1311</v>
      </c>
      <c r="F263" s="2" t="s">
        <v>1312</v>
      </c>
      <c r="G263" s="2" t="s">
        <v>1321</v>
      </c>
      <c r="H263" s="2" t="s">
        <v>1327</v>
      </c>
      <c r="I263" s="2">
        <v>558.25264300000003</v>
      </c>
      <c r="J263" s="2">
        <v>2</v>
      </c>
      <c r="K263" s="2" t="s">
        <v>1324</v>
      </c>
      <c r="L263" s="2" t="s">
        <v>1328</v>
      </c>
      <c r="M263" t="b">
        <v>1</v>
      </c>
      <c r="N263" t="b">
        <v>1</v>
      </c>
      <c r="O263" t="b">
        <v>0</v>
      </c>
      <c r="P263" t="b">
        <v>0</v>
      </c>
      <c r="Q263" t="b">
        <v>0</v>
      </c>
      <c r="R263" s="7" t="s">
        <v>1325</v>
      </c>
      <c r="S263">
        <v>7.8650479999999995E-3</v>
      </c>
      <c r="T263">
        <v>0.91554629899999995</v>
      </c>
      <c r="U263">
        <v>1.8859999999999999</v>
      </c>
      <c r="V263">
        <v>1</v>
      </c>
      <c r="W263">
        <v>3</v>
      </c>
      <c r="X263" s="2">
        <v>25520</v>
      </c>
      <c r="Y263" t="b">
        <v>0</v>
      </c>
      <c r="Z263" t="b">
        <v>0</v>
      </c>
      <c r="AA263">
        <v>16.63435046</v>
      </c>
      <c r="AB263">
        <v>16.293962480000001</v>
      </c>
      <c r="AC263">
        <v>16.192106859999999</v>
      </c>
      <c r="AD263">
        <v>16.564765609999998</v>
      </c>
      <c r="AE263">
        <v>15.81055497</v>
      </c>
      <c r="AF263">
        <v>15.53037516</v>
      </c>
      <c r="AG263">
        <v>15.23136096</v>
      </c>
      <c r="AH263">
        <v>15.299550269999999</v>
      </c>
      <c r="AI263">
        <v>15.444561739999999</v>
      </c>
      <c r="AJ263">
        <v>15.41216073</v>
      </c>
      <c r="AK263">
        <v>1.48412E-4</v>
      </c>
      <c r="AL263" t="b">
        <v>0</v>
      </c>
      <c r="AM263" t="b">
        <v>0</v>
      </c>
      <c r="AN263" t="b">
        <v>0</v>
      </c>
      <c r="AO263" t="b">
        <v>0</v>
      </c>
      <c r="AP263" t="b">
        <v>0</v>
      </c>
      <c r="AQ263" t="b">
        <v>0</v>
      </c>
      <c r="AR263" t="b">
        <v>0</v>
      </c>
      <c r="AS263" t="b">
        <v>0</v>
      </c>
      <c r="AT263" t="b">
        <v>0</v>
      </c>
      <c r="AU263" t="b">
        <v>0</v>
      </c>
      <c r="AV263" t="b">
        <v>0</v>
      </c>
      <c r="AW263" t="b">
        <v>0</v>
      </c>
      <c r="AX263" t="b">
        <v>0</v>
      </c>
      <c r="AY263" t="b">
        <v>0</v>
      </c>
      <c r="AZ263" t="b">
        <v>0</v>
      </c>
      <c r="BA263" t="b">
        <v>1</v>
      </c>
      <c r="BB263" t="b">
        <v>0</v>
      </c>
      <c r="BC263" t="b">
        <v>0</v>
      </c>
      <c r="BD263" s="6" t="s">
        <v>12</v>
      </c>
      <c r="BE263" s="6" t="s">
        <v>12</v>
      </c>
      <c r="BF263" t="b">
        <v>0</v>
      </c>
      <c r="BG263" t="b">
        <v>0</v>
      </c>
      <c r="BH263" t="b">
        <v>0</v>
      </c>
    </row>
    <row r="264" spans="1:60" x14ac:dyDescent="0.25">
      <c r="A264" s="2">
        <v>45726</v>
      </c>
      <c r="B264" t="s">
        <v>13</v>
      </c>
      <c r="C264" s="2" t="s">
        <v>1329</v>
      </c>
      <c r="D264" s="2" t="s">
        <v>1330</v>
      </c>
      <c r="E264" s="2" t="s">
        <v>1331</v>
      </c>
      <c r="F264" s="2" t="s">
        <v>1332</v>
      </c>
      <c r="G264" s="2" t="s">
        <v>1333</v>
      </c>
      <c r="H264" s="2" t="s">
        <v>1334</v>
      </c>
      <c r="I264" s="2">
        <v>477.20242200000001</v>
      </c>
      <c r="J264" s="2">
        <v>2</v>
      </c>
      <c r="K264" s="2" t="s">
        <v>1335</v>
      </c>
      <c r="L264" s="2" t="s">
        <v>69</v>
      </c>
      <c r="M264" t="b">
        <v>1</v>
      </c>
      <c r="N264" t="b">
        <v>1</v>
      </c>
      <c r="O264" t="b">
        <v>1</v>
      </c>
      <c r="P264" t="b">
        <v>0</v>
      </c>
      <c r="Q264" t="b">
        <v>0</v>
      </c>
      <c r="R264" s="7" t="s">
        <v>1336</v>
      </c>
      <c r="S264">
        <v>9.6422700000000001E-4</v>
      </c>
      <c r="T264">
        <v>1.1416628879999999</v>
      </c>
      <c r="U264">
        <v>2.206</v>
      </c>
      <c r="V264">
        <v>1</v>
      </c>
      <c r="W264">
        <v>7</v>
      </c>
      <c r="X264" s="2">
        <v>10683</v>
      </c>
      <c r="Y264" t="b">
        <v>0</v>
      </c>
      <c r="Z264" t="b">
        <v>0</v>
      </c>
      <c r="AA264">
        <v>12.85764507</v>
      </c>
      <c r="AB264">
        <v>12.563326010000001</v>
      </c>
      <c r="AC264">
        <v>12.62197901</v>
      </c>
      <c r="AD264">
        <v>12.73057036</v>
      </c>
      <c r="AE264">
        <v>12.8379435</v>
      </c>
      <c r="AF264">
        <v>14.15307784</v>
      </c>
      <c r="AG264">
        <v>13.574439870000001</v>
      </c>
      <c r="AH264">
        <v>13.565581590000001</v>
      </c>
      <c r="AI264">
        <v>13.998972139999999</v>
      </c>
      <c r="AJ264">
        <v>14.027706950000001</v>
      </c>
      <c r="AK264" s="1">
        <v>9.2199999999999998E-6</v>
      </c>
      <c r="AL264" t="b">
        <v>0</v>
      </c>
      <c r="AM264" t="b">
        <v>1</v>
      </c>
      <c r="AN264" t="b">
        <v>0</v>
      </c>
      <c r="AO264" t="b">
        <v>0</v>
      </c>
      <c r="AP264" t="b">
        <v>0</v>
      </c>
      <c r="AQ264" t="b">
        <v>0</v>
      </c>
      <c r="AR264" t="b">
        <v>0</v>
      </c>
      <c r="AS264" t="b">
        <v>0</v>
      </c>
      <c r="AT264" t="b">
        <v>0</v>
      </c>
      <c r="AU264" t="b">
        <v>0</v>
      </c>
      <c r="AV264" t="b">
        <v>0</v>
      </c>
      <c r="AW264" t="b">
        <v>0</v>
      </c>
      <c r="AX264" t="b">
        <v>0</v>
      </c>
      <c r="AY264" t="b">
        <v>0</v>
      </c>
      <c r="AZ264" t="b">
        <v>0</v>
      </c>
      <c r="BA264" t="b">
        <v>1</v>
      </c>
      <c r="BB264" t="b">
        <v>0</v>
      </c>
      <c r="BC264" t="b">
        <v>0</v>
      </c>
      <c r="BD264" s="6" t="s">
        <v>12</v>
      </c>
      <c r="BE264" s="6" t="s">
        <v>12</v>
      </c>
      <c r="BF264" t="b">
        <v>0</v>
      </c>
      <c r="BG264" t="b">
        <v>0</v>
      </c>
      <c r="BH264" t="b">
        <v>1</v>
      </c>
    </row>
    <row r="265" spans="1:60" x14ac:dyDescent="0.25">
      <c r="A265" s="2">
        <v>45728</v>
      </c>
      <c r="B265" t="s">
        <v>13</v>
      </c>
      <c r="C265" s="2" t="s">
        <v>1329</v>
      </c>
      <c r="D265" s="2" t="s">
        <v>1330</v>
      </c>
      <c r="E265" s="2" t="s">
        <v>1331</v>
      </c>
      <c r="F265" s="2" t="s">
        <v>1332</v>
      </c>
      <c r="G265" s="2" t="s">
        <v>1333</v>
      </c>
      <c r="H265" s="2" t="s">
        <v>1334</v>
      </c>
      <c r="I265" s="2">
        <v>477.20242200000001</v>
      </c>
      <c r="J265" s="2">
        <v>2</v>
      </c>
      <c r="K265" s="2" t="s">
        <v>1335</v>
      </c>
      <c r="L265" s="2" t="s">
        <v>69</v>
      </c>
      <c r="M265" t="b">
        <v>1</v>
      </c>
      <c r="N265" t="b">
        <v>1</v>
      </c>
      <c r="O265" t="b">
        <v>1</v>
      </c>
      <c r="P265" t="b">
        <v>0</v>
      </c>
      <c r="Q265" t="b">
        <v>0</v>
      </c>
      <c r="R265" s="7" t="s">
        <v>1336</v>
      </c>
      <c r="S265">
        <v>2.2547075999999999E-2</v>
      </c>
      <c r="T265">
        <v>0.78210202299999998</v>
      </c>
      <c r="U265">
        <v>1.72</v>
      </c>
      <c r="V265">
        <v>1</v>
      </c>
      <c r="W265">
        <v>17</v>
      </c>
      <c r="X265" s="2">
        <v>14245</v>
      </c>
      <c r="Y265" t="b">
        <v>0</v>
      </c>
      <c r="Z265" t="b">
        <v>0</v>
      </c>
      <c r="AA265">
        <v>13.50417738</v>
      </c>
      <c r="AB265">
        <v>13.728092500000001</v>
      </c>
      <c r="AC265">
        <v>13.29213704</v>
      </c>
      <c r="AD265">
        <v>13.10478307</v>
      </c>
      <c r="AE265">
        <v>13.40203885</v>
      </c>
      <c r="AF265">
        <v>14.394396860000001</v>
      </c>
      <c r="AG265">
        <v>13.82937907</v>
      </c>
      <c r="AH265">
        <v>14.125462260000001</v>
      </c>
      <c r="AI265">
        <v>14.0563368</v>
      </c>
      <c r="AJ265">
        <v>14.53616397</v>
      </c>
      <c r="AK265">
        <v>6.6384400000000002E-4</v>
      </c>
      <c r="AL265" t="b">
        <v>0</v>
      </c>
      <c r="AM265" t="b">
        <v>1</v>
      </c>
      <c r="AN265" t="b">
        <v>0</v>
      </c>
      <c r="AO265" t="b">
        <v>0</v>
      </c>
      <c r="AP265" t="b">
        <v>0</v>
      </c>
      <c r="AQ265" t="b">
        <v>0</v>
      </c>
      <c r="AR265" t="b">
        <v>0</v>
      </c>
      <c r="AS265" t="b">
        <v>0</v>
      </c>
      <c r="AT265" t="b">
        <v>0</v>
      </c>
      <c r="AU265" t="b">
        <v>0</v>
      </c>
      <c r="AV265" t="b">
        <v>0</v>
      </c>
      <c r="AW265" t="b">
        <v>0</v>
      </c>
      <c r="AX265" t="b">
        <v>0</v>
      </c>
      <c r="AY265" t="b">
        <v>0</v>
      </c>
      <c r="AZ265" t="b">
        <v>0</v>
      </c>
      <c r="BA265" t="b">
        <v>1</v>
      </c>
      <c r="BB265" t="b">
        <v>0</v>
      </c>
      <c r="BC265" t="b">
        <v>0</v>
      </c>
      <c r="BD265" s="6" t="s">
        <v>12</v>
      </c>
      <c r="BE265" s="6" t="s">
        <v>12</v>
      </c>
      <c r="BF265" t="b">
        <v>0</v>
      </c>
      <c r="BG265" t="b">
        <v>0</v>
      </c>
      <c r="BH265" t="b">
        <v>1</v>
      </c>
    </row>
    <row r="266" spans="1:60" x14ac:dyDescent="0.25">
      <c r="A266" s="2">
        <v>45729</v>
      </c>
      <c r="B266" t="s">
        <v>13</v>
      </c>
      <c r="C266" s="2" t="s">
        <v>1329</v>
      </c>
      <c r="D266" s="2" t="s">
        <v>1330</v>
      </c>
      <c r="E266" s="2" t="s">
        <v>1331</v>
      </c>
      <c r="F266" s="2" t="s">
        <v>1332</v>
      </c>
      <c r="G266" s="2" t="s">
        <v>1333</v>
      </c>
      <c r="H266" s="2" t="s">
        <v>1334</v>
      </c>
      <c r="I266" s="2" t="s">
        <v>1337</v>
      </c>
      <c r="J266" s="2" t="s">
        <v>1338</v>
      </c>
      <c r="K266" s="2" t="s">
        <v>1335</v>
      </c>
      <c r="L266" s="2" t="s">
        <v>69</v>
      </c>
      <c r="M266" t="b">
        <v>1</v>
      </c>
      <c r="N266" t="b">
        <v>1</v>
      </c>
      <c r="O266" t="b">
        <v>1</v>
      </c>
      <c r="P266" t="b">
        <v>0</v>
      </c>
      <c r="Q266" t="b">
        <v>0</v>
      </c>
      <c r="R266" s="7" t="s">
        <v>1336</v>
      </c>
      <c r="S266">
        <v>2.6535040000000001E-3</v>
      </c>
      <c r="T266">
        <v>1.0137077830000001</v>
      </c>
      <c r="U266">
        <v>2.0190000000000001</v>
      </c>
      <c r="V266">
        <v>1</v>
      </c>
      <c r="W266">
        <v>18</v>
      </c>
      <c r="X266" s="2" t="s">
        <v>1339</v>
      </c>
      <c r="Y266" t="b">
        <v>0</v>
      </c>
      <c r="Z266" t="b">
        <v>0</v>
      </c>
      <c r="AA266">
        <v>15.3056249</v>
      </c>
      <c r="AB266">
        <v>15.108822630000001</v>
      </c>
      <c r="AC266">
        <v>15.01332066</v>
      </c>
      <c r="AD266">
        <v>14.901811459999999</v>
      </c>
      <c r="AE266">
        <v>15.27123349</v>
      </c>
      <c r="AF266">
        <v>16.308593070000001</v>
      </c>
      <c r="AG266">
        <v>15.85642603</v>
      </c>
      <c r="AH266">
        <v>15.946153539999999</v>
      </c>
      <c r="AI266">
        <v>16.064469979999998</v>
      </c>
      <c r="AJ266">
        <v>16.493709450000001</v>
      </c>
      <c r="AK266" s="1">
        <v>3.3200000000000001E-5</v>
      </c>
      <c r="AL266" t="b">
        <v>0</v>
      </c>
      <c r="AM266" t="b">
        <v>1</v>
      </c>
      <c r="AN266" t="b">
        <v>0</v>
      </c>
      <c r="AO266" t="b">
        <v>0</v>
      </c>
      <c r="AP266" t="b">
        <v>0</v>
      </c>
      <c r="AQ266" t="b">
        <v>0</v>
      </c>
      <c r="AR266" t="b">
        <v>0</v>
      </c>
      <c r="AS266" t="b">
        <v>0</v>
      </c>
      <c r="AT266" t="b">
        <v>0</v>
      </c>
      <c r="AU266" t="b">
        <v>0</v>
      </c>
      <c r="AV266" t="b">
        <v>0</v>
      </c>
      <c r="AW266" t="b">
        <v>0</v>
      </c>
      <c r="AX266" t="b">
        <v>0</v>
      </c>
      <c r="AY266" t="b">
        <v>0</v>
      </c>
      <c r="AZ266" t="b">
        <v>0</v>
      </c>
      <c r="BA266" t="b">
        <v>1</v>
      </c>
      <c r="BB266" t="b">
        <v>0</v>
      </c>
      <c r="BC266" t="b">
        <v>0</v>
      </c>
      <c r="BD266" s="6" t="s">
        <v>12</v>
      </c>
      <c r="BE266" s="6" t="s">
        <v>12</v>
      </c>
      <c r="BF266" t="b">
        <v>0</v>
      </c>
      <c r="BG266" t="b">
        <v>0</v>
      </c>
      <c r="BH266" t="b">
        <v>1</v>
      </c>
    </row>
    <row r="267" spans="1:60" x14ac:dyDescent="0.25">
      <c r="A267" s="2">
        <v>45734</v>
      </c>
      <c r="B267" t="s">
        <v>17</v>
      </c>
      <c r="C267" s="2" t="s">
        <v>1329</v>
      </c>
      <c r="D267" s="2" t="s">
        <v>1330</v>
      </c>
      <c r="E267" s="2" t="s">
        <v>1331</v>
      </c>
      <c r="F267" s="2" t="s">
        <v>1332</v>
      </c>
      <c r="G267" s="2" t="s">
        <v>1333</v>
      </c>
      <c r="H267" s="2" t="s">
        <v>1334</v>
      </c>
      <c r="I267" s="2" t="s">
        <v>1340</v>
      </c>
      <c r="J267" s="2" t="s">
        <v>1105</v>
      </c>
      <c r="K267" s="2" t="s">
        <v>1335</v>
      </c>
      <c r="L267" s="2" t="s">
        <v>69</v>
      </c>
      <c r="M267" t="b">
        <v>1</v>
      </c>
      <c r="N267" t="b">
        <v>1</v>
      </c>
      <c r="O267" t="b">
        <v>1</v>
      </c>
      <c r="P267" t="b">
        <v>0</v>
      </c>
      <c r="Q267" t="b">
        <v>0</v>
      </c>
      <c r="R267" s="7" t="s">
        <v>1336</v>
      </c>
      <c r="S267">
        <v>3.5451440000000001E-3</v>
      </c>
      <c r="T267">
        <v>1.2706152230000001</v>
      </c>
      <c r="U267">
        <v>2.4129999999999998</v>
      </c>
      <c r="V267">
        <v>1</v>
      </c>
      <c r="W267">
        <v>8</v>
      </c>
      <c r="X267" s="2" t="s">
        <v>1341</v>
      </c>
      <c r="Y267" t="b">
        <v>0</v>
      </c>
      <c r="Z267" t="b">
        <v>0</v>
      </c>
      <c r="AA267">
        <v>18.92585571</v>
      </c>
      <c r="AB267">
        <v>18.704587190000002</v>
      </c>
      <c r="AC267">
        <v>18.442191099999999</v>
      </c>
      <c r="AD267">
        <v>18.917049649999999</v>
      </c>
      <c r="AE267">
        <v>18.24212159</v>
      </c>
      <c r="AF267">
        <v>17.720467299999999</v>
      </c>
      <c r="AG267">
        <v>16.815768429999999</v>
      </c>
      <c r="AH267">
        <v>17.389628989999999</v>
      </c>
      <c r="AI267">
        <v>17.537297379999998</v>
      </c>
      <c r="AJ267">
        <v>17.415567029999998</v>
      </c>
      <c r="AK267" s="1">
        <v>4.1100000000000003E-5</v>
      </c>
      <c r="AL267" t="b">
        <v>0</v>
      </c>
      <c r="AM267" t="b">
        <v>1</v>
      </c>
      <c r="AN267" t="b">
        <v>0</v>
      </c>
      <c r="AO267" t="b">
        <v>0</v>
      </c>
      <c r="AP267" t="b">
        <v>0</v>
      </c>
      <c r="AQ267" t="b">
        <v>0</v>
      </c>
      <c r="AR267" t="b">
        <v>0</v>
      </c>
      <c r="AS267" t="b">
        <v>0</v>
      </c>
      <c r="AT267" t="b">
        <v>0</v>
      </c>
      <c r="AU267" t="b">
        <v>0</v>
      </c>
      <c r="AV267" t="b">
        <v>0</v>
      </c>
      <c r="AW267" t="b">
        <v>0</v>
      </c>
      <c r="AX267" t="b">
        <v>0</v>
      </c>
      <c r="AY267" t="b">
        <v>0</v>
      </c>
      <c r="AZ267" t="b">
        <v>0</v>
      </c>
      <c r="BA267" t="b">
        <v>1</v>
      </c>
      <c r="BB267" t="b">
        <v>0</v>
      </c>
      <c r="BC267" t="b">
        <v>0</v>
      </c>
      <c r="BD267" s="6" t="s">
        <v>12</v>
      </c>
      <c r="BE267" s="6" t="s">
        <v>12</v>
      </c>
      <c r="BF267" t="b">
        <v>0</v>
      </c>
      <c r="BG267" t="b">
        <v>0</v>
      </c>
      <c r="BH267" t="b">
        <v>1</v>
      </c>
    </row>
    <row r="268" spans="1:60" x14ac:dyDescent="0.25">
      <c r="A268" s="2">
        <v>45740</v>
      </c>
      <c r="B268" t="s">
        <v>17</v>
      </c>
      <c r="C268" s="2" t="s">
        <v>1329</v>
      </c>
      <c r="D268" s="2" t="s">
        <v>1330</v>
      </c>
      <c r="E268" s="2" t="s">
        <v>1331</v>
      </c>
      <c r="F268" s="2" t="s">
        <v>1332</v>
      </c>
      <c r="G268" s="2" t="s">
        <v>1333</v>
      </c>
      <c r="H268" s="2" t="s">
        <v>1334</v>
      </c>
      <c r="I268" s="2" t="s">
        <v>1342</v>
      </c>
      <c r="J268" s="2" t="s">
        <v>85</v>
      </c>
      <c r="K268" s="2" t="s">
        <v>1335</v>
      </c>
      <c r="L268" s="2" t="s">
        <v>69</v>
      </c>
      <c r="M268" t="b">
        <v>1</v>
      </c>
      <c r="N268" t="b">
        <v>1</v>
      </c>
      <c r="O268" t="b">
        <v>1</v>
      </c>
      <c r="P268" t="b">
        <v>0</v>
      </c>
      <c r="Q268" t="b">
        <v>0</v>
      </c>
      <c r="R268" s="7" t="s">
        <v>1336</v>
      </c>
      <c r="S268">
        <v>3.9820686000000001E-2</v>
      </c>
      <c r="T268">
        <v>1.1764401609999999</v>
      </c>
      <c r="U268">
        <v>2.2599999999999998</v>
      </c>
      <c r="V268">
        <v>1</v>
      </c>
      <c r="W268">
        <v>9</v>
      </c>
      <c r="X268" s="2" t="s">
        <v>1343</v>
      </c>
      <c r="Y268" t="b">
        <v>0</v>
      </c>
      <c r="Z268" t="b">
        <v>0</v>
      </c>
      <c r="AA268">
        <v>14.77351775</v>
      </c>
      <c r="AB268">
        <v>13.84989925</v>
      </c>
      <c r="AC268">
        <v>14.646136459999999</v>
      </c>
      <c r="AD268">
        <v>13.72288541</v>
      </c>
      <c r="AE268">
        <v>13.982832670000001</v>
      </c>
      <c r="AF268">
        <v>12.951873020000001</v>
      </c>
      <c r="AG268">
        <v>13.3328968</v>
      </c>
      <c r="AH268">
        <v>12.579684650000001</v>
      </c>
      <c r="AI268">
        <v>13.75574729</v>
      </c>
      <c r="AJ268">
        <v>12.472868979999999</v>
      </c>
      <c r="AK268">
        <v>1.6725279999999999E-3</v>
      </c>
      <c r="AL268" t="b">
        <v>0</v>
      </c>
      <c r="AM268" t="b">
        <v>1</v>
      </c>
      <c r="AN268" t="b">
        <v>0</v>
      </c>
      <c r="AO268" t="b">
        <v>0</v>
      </c>
      <c r="AP268" t="b">
        <v>0</v>
      </c>
      <c r="AQ268" t="b">
        <v>0</v>
      </c>
      <c r="AR268" t="b">
        <v>0</v>
      </c>
      <c r="AS268" t="b">
        <v>0</v>
      </c>
      <c r="AT268" t="b">
        <v>0</v>
      </c>
      <c r="AU268" t="b">
        <v>0</v>
      </c>
      <c r="AV268" t="b">
        <v>0</v>
      </c>
      <c r="AW268" t="b">
        <v>0</v>
      </c>
      <c r="AX268" t="b">
        <v>0</v>
      </c>
      <c r="AY268" t="b">
        <v>0</v>
      </c>
      <c r="AZ268" t="b">
        <v>0</v>
      </c>
      <c r="BA268" t="b">
        <v>1</v>
      </c>
      <c r="BB268" t="b">
        <v>0</v>
      </c>
      <c r="BC268" t="b">
        <v>0</v>
      </c>
      <c r="BD268" s="6" t="s">
        <v>12</v>
      </c>
      <c r="BE268" s="6" t="s">
        <v>12</v>
      </c>
      <c r="BF268" t="b">
        <v>0</v>
      </c>
      <c r="BG268" t="b">
        <v>0</v>
      </c>
      <c r="BH268" t="b">
        <v>1</v>
      </c>
    </row>
    <row r="269" spans="1:60" x14ac:dyDescent="0.25">
      <c r="A269" s="2">
        <v>79115</v>
      </c>
      <c r="B269" t="s">
        <v>13</v>
      </c>
      <c r="C269" s="2" t="s">
        <v>1344</v>
      </c>
      <c r="D269" s="2" t="s">
        <v>1345</v>
      </c>
      <c r="E269" s="2" t="s">
        <v>1346</v>
      </c>
      <c r="F269" s="2" t="s">
        <v>1347</v>
      </c>
      <c r="G269" s="2" t="s">
        <v>1348</v>
      </c>
      <c r="H269" s="2" t="s">
        <v>1349</v>
      </c>
      <c r="I269" s="2" t="s">
        <v>1350</v>
      </c>
      <c r="J269" s="2" t="s">
        <v>67</v>
      </c>
      <c r="K269" s="2" t="s">
        <v>1351</v>
      </c>
      <c r="L269" s="2" t="s">
        <v>10</v>
      </c>
      <c r="M269" t="b">
        <v>1</v>
      </c>
      <c r="N269" t="b">
        <v>1</v>
      </c>
      <c r="O269" t="b">
        <v>1</v>
      </c>
      <c r="P269" t="b">
        <v>0</v>
      </c>
      <c r="Q269" t="b">
        <v>0</v>
      </c>
      <c r="R269" s="7" t="s">
        <v>1352</v>
      </c>
      <c r="S269">
        <v>2.2520156E-2</v>
      </c>
      <c r="T269">
        <v>0.66524928699999997</v>
      </c>
      <c r="U269">
        <v>1.5860000000000001</v>
      </c>
      <c r="V269">
        <v>1</v>
      </c>
      <c r="W269">
        <v>19</v>
      </c>
      <c r="X269" s="2" t="s">
        <v>1353</v>
      </c>
      <c r="Y269" t="b">
        <v>0</v>
      </c>
      <c r="Z269" t="b">
        <v>0</v>
      </c>
      <c r="AA269">
        <v>15.25997804</v>
      </c>
      <c r="AB269">
        <v>15.204959909999999</v>
      </c>
      <c r="AC269">
        <v>14.930655290000001</v>
      </c>
      <c r="AD269">
        <v>14.899148950000001</v>
      </c>
      <c r="AE269">
        <v>15.057474539999999</v>
      </c>
      <c r="AF269">
        <v>16.132257920000001</v>
      </c>
      <c r="AG269">
        <v>15.71773224</v>
      </c>
      <c r="AH269">
        <v>15.684215679999999</v>
      </c>
      <c r="AI269">
        <v>15.60209938</v>
      </c>
      <c r="AJ269">
        <v>15.542157939999999</v>
      </c>
      <c r="AK269">
        <v>6.6084100000000001E-4</v>
      </c>
      <c r="AL269" t="b">
        <v>0</v>
      </c>
      <c r="AM269" t="b">
        <v>1</v>
      </c>
      <c r="AN269" t="b">
        <v>0</v>
      </c>
      <c r="AO269" t="b">
        <v>0</v>
      </c>
      <c r="AP269" t="b">
        <v>0</v>
      </c>
      <c r="AQ269" t="b">
        <v>0</v>
      </c>
      <c r="AR269" t="b">
        <v>0</v>
      </c>
      <c r="AS269" t="b">
        <v>0</v>
      </c>
      <c r="AT269" t="b">
        <v>0</v>
      </c>
      <c r="AU269" t="b">
        <v>0</v>
      </c>
      <c r="AV269" t="b">
        <v>0</v>
      </c>
      <c r="AW269" t="b">
        <v>0</v>
      </c>
      <c r="AX269" t="b">
        <v>0</v>
      </c>
      <c r="AY269" t="b">
        <v>0</v>
      </c>
      <c r="AZ269" t="b">
        <v>0</v>
      </c>
      <c r="BA269" t="b">
        <v>1</v>
      </c>
      <c r="BB269" t="b">
        <v>0</v>
      </c>
      <c r="BC269" t="b">
        <v>0</v>
      </c>
      <c r="BD269" s="6" t="s">
        <v>12</v>
      </c>
      <c r="BE269" s="6" t="s">
        <v>12</v>
      </c>
      <c r="BF269" t="b">
        <v>0</v>
      </c>
      <c r="BG269" t="b">
        <v>0</v>
      </c>
      <c r="BH269" t="b">
        <v>0</v>
      </c>
    </row>
    <row r="270" spans="1:60" x14ac:dyDescent="0.25">
      <c r="A270" s="2">
        <v>79118</v>
      </c>
      <c r="B270" t="s">
        <v>17</v>
      </c>
      <c r="C270" s="2" t="s">
        <v>1344</v>
      </c>
      <c r="D270" s="2" t="s">
        <v>1345</v>
      </c>
      <c r="E270" s="2" t="s">
        <v>1346</v>
      </c>
      <c r="F270" s="2" t="s">
        <v>1347</v>
      </c>
      <c r="G270" s="2" t="s">
        <v>1348</v>
      </c>
      <c r="H270" s="2" t="s">
        <v>1349</v>
      </c>
      <c r="I270" s="2" t="s">
        <v>1350</v>
      </c>
      <c r="J270" s="2" t="s">
        <v>67</v>
      </c>
      <c r="K270" s="2" t="s">
        <v>1351</v>
      </c>
      <c r="L270" s="2" t="s">
        <v>10</v>
      </c>
      <c r="M270" t="b">
        <v>1</v>
      </c>
      <c r="N270" t="b">
        <v>1</v>
      </c>
      <c r="O270" t="b">
        <v>1</v>
      </c>
      <c r="P270" t="b">
        <v>0</v>
      </c>
      <c r="Q270" t="b">
        <v>0</v>
      </c>
      <c r="R270" s="7" t="s">
        <v>1352</v>
      </c>
      <c r="S270">
        <v>1.2259637E-2</v>
      </c>
      <c r="T270">
        <v>1.0839700430000001</v>
      </c>
      <c r="U270">
        <v>2.12</v>
      </c>
      <c r="V270">
        <v>1</v>
      </c>
      <c r="W270">
        <v>18</v>
      </c>
      <c r="X270" s="2" t="s">
        <v>1354</v>
      </c>
      <c r="Y270" t="b">
        <v>0</v>
      </c>
      <c r="Z270" t="b">
        <v>0</v>
      </c>
      <c r="AA270">
        <v>16.795573749999999</v>
      </c>
      <c r="AB270">
        <v>17.11855014</v>
      </c>
      <c r="AC270">
        <v>16.588426290000001</v>
      </c>
      <c r="AD270">
        <v>16.902258839999998</v>
      </c>
      <c r="AE270">
        <v>16.130910709999998</v>
      </c>
      <c r="AF270">
        <v>15.86113157</v>
      </c>
      <c r="AG270">
        <v>15.967039359999999</v>
      </c>
      <c r="AH270">
        <v>15.23514791</v>
      </c>
      <c r="AI270">
        <v>15.718184320000001</v>
      </c>
      <c r="AJ270">
        <v>15.334366360000001</v>
      </c>
      <c r="AK270">
        <v>2.9116500000000002E-4</v>
      </c>
      <c r="AL270" t="b">
        <v>0</v>
      </c>
      <c r="AM270" t="b">
        <v>1</v>
      </c>
      <c r="AN270" t="b">
        <v>0</v>
      </c>
      <c r="AO270" t="b">
        <v>0</v>
      </c>
      <c r="AP270" t="b">
        <v>0</v>
      </c>
      <c r="AQ270" t="b">
        <v>0</v>
      </c>
      <c r="AR270" t="b">
        <v>0</v>
      </c>
      <c r="AS270" t="b">
        <v>0</v>
      </c>
      <c r="AT270" t="b">
        <v>0</v>
      </c>
      <c r="AU270" t="b">
        <v>0</v>
      </c>
      <c r="AV270" t="b">
        <v>0</v>
      </c>
      <c r="AW270" t="b">
        <v>0</v>
      </c>
      <c r="AX270" t="b">
        <v>0</v>
      </c>
      <c r="AY270" t="b">
        <v>0</v>
      </c>
      <c r="AZ270" t="b">
        <v>0</v>
      </c>
      <c r="BA270" t="b">
        <v>1</v>
      </c>
      <c r="BB270" t="b">
        <v>0</v>
      </c>
      <c r="BC270" t="b">
        <v>0</v>
      </c>
      <c r="BD270" s="6" t="s">
        <v>12</v>
      </c>
      <c r="BE270" s="6" t="s">
        <v>12</v>
      </c>
      <c r="BF270" t="b">
        <v>0</v>
      </c>
      <c r="BG270" t="b">
        <v>0</v>
      </c>
      <c r="BH270" t="b">
        <v>0</v>
      </c>
    </row>
    <row r="271" spans="1:60" x14ac:dyDescent="0.25">
      <c r="A271" s="2">
        <v>210577</v>
      </c>
      <c r="B271" t="s">
        <v>13</v>
      </c>
      <c r="C271" s="2" t="s">
        <v>1355</v>
      </c>
      <c r="D271" s="2" t="s">
        <v>1356</v>
      </c>
      <c r="E271" s="2" t="s">
        <v>1357</v>
      </c>
      <c r="F271" s="2" t="s">
        <v>1358</v>
      </c>
      <c r="G271" s="2" t="s">
        <v>1359</v>
      </c>
      <c r="H271" s="2" t="s">
        <v>1360</v>
      </c>
      <c r="I271" s="2" t="s">
        <v>1361</v>
      </c>
      <c r="J271" s="2" t="s">
        <v>67</v>
      </c>
      <c r="K271" s="2" t="s">
        <v>1362</v>
      </c>
      <c r="L271" s="2" t="s">
        <v>69</v>
      </c>
      <c r="M271" t="b">
        <v>1</v>
      </c>
      <c r="N271" t="b">
        <v>1</v>
      </c>
      <c r="O271" t="b">
        <v>1</v>
      </c>
      <c r="P271" t="b">
        <v>0</v>
      </c>
      <c r="Q271" t="b">
        <v>0</v>
      </c>
      <c r="R271" s="7" t="s">
        <v>1363</v>
      </c>
      <c r="S271">
        <v>3.2634460000000001E-3</v>
      </c>
      <c r="T271">
        <v>0.82171621399999994</v>
      </c>
      <c r="U271">
        <v>1.768</v>
      </c>
      <c r="V271">
        <v>1</v>
      </c>
      <c r="W271">
        <v>12</v>
      </c>
      <c r="X271" s="2" t="s">
        <v>1364</v>
      </c>
      <c r="Y271" t="b">
        <v>0</v>
      </c>
      <c r="Z271" t="b">
        <v>0</v>
      </c>
      <c r="AA271">
        <v>15.261118720000001</v>
      </c>
      <c r="AB271">
        <v>15.27135694</v>
      </c>
      <c r="AC271">
        <v>14.98567922</v>
      </c>
      <c r="AD271">
        <v>14.8800361</v>
      </c>
      <c r="AE271">
        <v>15.09399756</v>
      </c>
      <c r="AF271">
        <v>16.103401250000001</v>
      </c>
      <c r="AG271">
        <v>16.002090070000001</v>
      </c>
      <c r="AH271">
        <v>15.74356695</v>
      </c>
      <c r="AI271">
        <v>15.79864886</v>
      </c>
      <c r="AJ271">
        <v>15.953062490000001</v>
      </c>
      <c r="AK271" s="1">
        <v>4.3999999999999999E-5</v>
      </c>
      <c r="AL271" t="b">
        <v>0</v>
      </c>
      <c r="AM271" t="b">
        <v>1</v>
      </c>
      <c r="AN271" t="b">
        <v>0</v>
      </c>
      <c r="AO271" t="b">
        <v>0</v>
      </c>
      <c r="AP271" t="b">
        <v>0</v>
      </c>
      <c r="AQ271" t="b">
        <v>0</v>
      </c>
      <c r="AR271" t="b">
        <v>0</v>
      </c>
      <c r="AS271" t="b">
        <v>0</v>
      </c>
      <c r="AT271" t="b">
        <v>0</v>
      </c>
      <c r="AU271" t="b">
        <v>0</v>
      </c>
      <c r="AV271" t="b">
        <v>0</v>
      </c>
      <c r="AW271" t="b">
        <v>0</v>
      </c>
      <c r="AX271" t="b">
        <v>0</v>
      </c>
      <c r="AY271" t="b">
        <v>0</v>
      </c>
      <c r="AZ271" t="b">
        <v>0</v>
      </c>
      <c r="BA271" t="b">
        <v>1</v>
      </c>
      <c r="BB271" t="b">
        <v>0</v>
      </c>
      <c r="BC271" t="b">
        <v>0</v>
      </c>
      <c r="BD271" s="6" t="s">
        <v>12</v>
      </c>
      <c r="BE271" s="6" t="s">
        <v>1365</v>
      </c>
      <c r="BF271" t="b">
        <v>0</v>
      </c>
      <c r="BG271" t="b">
        <v>0</v>
      </c>
      <c r="BH271" t="b">
        <v>0</v>
      </c>
    </row>
    <row r="272" spans="1:60" x14ac:dyDescent="0.25">
      <c r="A272" s="2">
        <v>210580</v>
      </c>
      <c r="B272" t="s">
        <v>17</v>
      </c>
      <c r="C272" s="2" t="s">
        <v>1355</v>
      </c>
      <c r="D272" s="2" t="s">
        <v>1356</v>
      </c>
      <c r="E272" s="2" t="s">
        <v>1357</v>
      </c>
      <c r="F272" s="2" t="s">
        <v>1358</v>
      </c>
      <c r="G272" s="2" t="s">
        <v>1359</v>
      </c>
      <c r="H272" s="2" t="s">
        <v>1366</v>
      </c>
      <c r="I272" s="2" t="s">
        <v>1361</v>
      </c>
      <c r="J272" s="2" t="s">
        <v>67</v>
      </c>
      <c r="K272" s="2" t="s">
        <v>1362</v>
      </c>
      <c r="L272" s="2" t="s">
        <v>270</v>
      </c>
      <c r="M272" t="b">
        <v>1</v>
      </c>
      <c r="N272" t="b">
        <v>1</v>
      </c>
      <c r="O272" t="b">
        <v>1</v>
      </c>
      <c r="P272" t="b">
        <v>0</v>
      </c>
      <c r="Q272" t="b">
        <v>0</v>
      </c>
      <c r="R272" s="7" t="s">
        <v>1363</v>
      </c>
      <c r="S272">
        <v>1.7616284999999999E-2</v>
      </c>
      <c r="T272">
        <v>0.53185664600000004</v>
      </c>
      <c r="U272">
        <v>1.446</v>
      </c>
      <c r="V272">
        <v>1</v>
      </c>
      <c r="W272">
        <v>12</v>
      </c>
      <c r="X272" s="2" t="s">
        <v>1367</v>
      </c>
      <c r="Y272" t="b">
        <v>0</v>
      </c>
      <c r="Z272" t="b">
        <v>0</v>
      </c>
      <c r="AA272">
        <v>17.561231370000002</v>
      </c>
      <c r="AB272">
        <v>17.577174970000002</v>
      </c>
      <c r="AC272">
        <v>17.584895299999999</v>
      </c>
      <c r="AD272">
        <v>17.717083710000001</v>
      </c>
      <c r="AE272">
        <v>17.426951420000002</v>
      </c>
      <c r="AF272">
        <v>17.16180606</v>
      </c>
      <c r="AG272">
        <v>16.985230399999999</v>
      </c>
      <c r="AH272">
        <v>17.015915840000002</v>
      </c>
      <c r="AI272">
        <v>17.043290169999999</v>
      </c>
      <c r="AJ272">
        <v>17.00181108</v>
      </c>
      <c r="AK272">
        <v>4.9296400000000003E-4</v>
      </c>
      <c r="AL272" t="b">
        <v>0</v>
      </c>
      <c r="AM272" t="b">
        <v>1</v>
      </c>
      <c r="AN272" t="b">
        <v>0</v>
      </c>
      <c r="AO272" t="b">
        <v>0</v>
      </c>
      <c r="AP272" t="b">
        <v>0</v>
      </c>
      <c r="AQ272" t="b">
        <v>0</v>
      </c>
      <c r="AR272" t="b">
        <v>0</v>
      </c>
      <c r="AS272" t="b">
        <v>0</v>
      </c>
      <c r="AT272" t="b">
        <v>0</v>
      </c>
      <c r="AU272" t="b">
        <v>0</v>
      </c>
      <c r="AV272" t="b">
        <v>0</v>
      </c>
      <c r="AW272" t="b">
        <v>0</v>
      </c>
      <c r="AX272" t="b">
        <v>0</v>
      </c>
      <c r="AY272" t="b">
        <v>0</v>
      </c>
      <c r="AZ272" t="b">
        <v>0</v>
      </c>
      <c r="BA272" t="b">
        <v>1</v>
      </c>
      <c r="BB272" t="b">
        <v>0</v>
      </c>
      <c r="BC272" t="b">
        <v>0</v>
      </c>
      <c r="BD272" s="6" t="s">
        <v>12</v>
      </c>
      <c r="BE272" s="6" t="s">
        <v>1365</v>
      </c>
      <c r="BF272" t="b">
        <v>0</v>
      </c>
      <c r="BG272" t="b">
        <v>0</v>
      </c>
      <c r="BH272" t="b">
        <v>0</v>
      </c>
    </row>
    <row r="273" spans="1:60" x14ac:dyDescent="0.25">
      <c r="A273" s="2">
        <v>142100</v>
      </c>
      <c r="B273" t="s">
        <v>13</v>
      </c>
      <c r="C273" s="2" t="s">
        <v>1368</v>
      </c>
      <c r="D273" s="2" t="s">
        <v>1369</v>
      </c>
      <c r="E273" s="2" t="s">
        <v>1370</v>
      </c>
      <c r="F273" s="2" t="s">
        <v>1371</v>
      </c>
      <c r="G273" s="2" t="s">
        <v>1372</v>
      </c>
      <c r="H273" s="2" t="s">
        <v>1373</v>
      </c>
      <c r="I273" s="2" t="s">
        <v>1374</v>
      </c>
      <c r="J273" s="2" t="s">
        <v>1155</v>
      </c>
      <c r="K273" s="2" t="s">
        <v>1375</v>
      </c>
      <c r="L273" s="2" t="s">
        <v>10</v>
      </c>
      <c r="M273" t="b">
        <v>1</v>
      </c>
      <c r="N273" t="b">
        <v>1</v>
      </c>
      <c r="O273" t="b">
        <v>1</v>
      </c>
      <c r="P273" t="b">
        <v>0</v>
      </c>
      <c r="Q273" t="b">
        <v>0</v>
      </c>
      <c r="R273" s="7" t="s">
        <v>1376</v>
      </c>
      <c r="S273">
        <v>5.8498250000000003E-3</v>
      </c>
      <c r="T273">
        <v>0.93439074700000002</v>
      </c>
      <c r="U273">
        <v>1.911</v>
      </c>
      <c r="V273">
        <v>1</v>
      </c>
      <c r="W273">
        <v>4</v>
      </c>
      <c r="X273" s="2" t="s">
        <v>1377</v>
      </c>
      <c r="Y273" t="b">
        <v>1</v>
      </c>
      <c r="Z273" t="b">
        <v>0</v>
      </c>
      <c r="AA273">
        <v>18.622569859999999</v>
      </c>
      <c r="AB273">
        <v>18.318923699999999</v>
      </c>
      <c r="AC273">
        <v>18.25290523</v>
      </c>
      <c r="AD273">
        <v>18.098282770000001</v>
      </c>
      <c r="AE273">
        <v>18.636473030000001</v>
      </c>
      <c r="AF273">
        <v>19.450013120000001</v>
      </c>
      <c r="AG273">
        <v>18.99131418</v>
      </c>
      <c r="AH273">
        <v>19.24537583</v>
      </c>
      <c r="AI273">
        <v>19.291817590000001</v>
      </c>
      <c r="AJ273">
        <v>19.62258761</v>
      </c>
      <c r="AK273" s="1">
        <v>9.7299999999999993E-5</v>
      </c>
      <c r="AL273" t="b">
        <v>0</v>
      </c>
      <c r="AM273" t="b">
        <v>1</v>
      </c>
      <c r="AN273" t="b">
        <v>0</v>
      </c>
      <c r="AO273" t="b">
        <v>0</v>
      </c>
      <c r="AP273" t="b">
        <v>0</v>
      </c>
      <c r="AQ273" t="b">
        <v>1</v>
      </c>
      <c r="AR273" t="b">
        <v>0</v>
      </c>
      <c r="AS273" t="b">
        <v>0</v>
      </c>
      <c r="AT273" t="b">
        <v>0</v>
      </c>
      <c r="AU273" t="b">
        <v>0</v>
      </c>
      <c r="AV273" t="b">
        <v>0</v>
      </c>
      <c r="AW273" t="b">
        <v>0</v>
      </c>
      <c r="AX273" t="b">
        <v>0</v>
      </c>
      <c r="AY273" t="b">
        <v>0</v>
      </c>
      <c r="AZ273" t="b">
        <v>0</v>
      </c>
      <c r="BA273" t="b">
        <v>0</v>
      </c>
      <c r="BB273" t="b">
        <v>0</v>
      </c>
      <c r="BC273" t="b">
        <v>0</v>
      </c>
      <c r="BD273" s="6" t="s">
        <v>12</v>
      </c>
      <c r="BE273" s="6" t="s">
        <v>1378</v>
      </c>
      <c r="BF273" t="b">
        <v>0</v>
      </c>
      <c r="BG273" t="b">
        <v>0</v>
      </c>
      <c r="BH273" t="b">
        <v>1</v>
      </c>
    </row>
    <row r="274" spans="1:60" x14ac:dyDescent="0.25">
      <c r="A274" s="2">
        <v>142105</v>
      </c>
      <c r="B274" t="s">
        <v>13</v>
      </c>
      <c r="C274" s="2" t="s">
        <v>1368</v>
      </c>
      <c r="D274" s="2" t="s">
        <v>1369</v>
      </c>
      <c r="E274" s="2" t="s">
        <v>1370</v>
      </c>
      <c r="F274" s="2" t="s">
        <v>1371</v>
      </c>
      <c r="G274" s="2" t="s">
        <v>1372</v>
      </c>
      <c r="H274" s="2" t="s">
        <v>1373</v>
      </c>
      <c r="I274" s="2" t="s">
        <v>1379</v>
      </c>
      <c r="J274" s="2" t="s">
        <v>1105</v>
      </c>
      <c r="K274" s="2" t="s">
        <v>1375</v>
      </c>
      <c r="L274" s="2" t="s">
        <v>10</v>
      </c>
      <c r="M274" t="b">
        <v>1</v>
      </c>
      <c r="N274" t="b">
        <v>1</v>
      </c>
      <c r="O274" t="b">
        <v>1</v>
      </c>
      <c r="P274" t="b">
        <v>0</v>
      </c>
      <c r="Q274" t="b">
        <v>0</v>
      </c>
      <c r="R274" s="7" t="s">
        <v>1376</v>
      </c>
      <c r="S274">
        <v>8.1346839999999997E-3</v>
      </c>
      <c r="T274">
        <v>0.85177108700000004</v>
      </c>
      <c r="U274">
        <v>1.8049999999999999</v>
      </c>
      <c r="V274">
        <v>1</v>
      </c>
      <c r="W274">
        <v>17</v>
      </c>
      <c r="X274" s="2" t="s">
        <v>1380</v>
      </c>
      <c r="Y274" t="b">
        <v>1</v>
      </c>
      <c r="Z274" t="b">
        <v>0</v>
      </c>
      <c r="AA274">
        <v>18.887444080000002</v>
      </c>
      <c r="AB274">
        <v>18.629679679999999</v>
      </c>
      <c r="AC274">
        <v>18.562269400000002</v>
      </c>
      <c r="AD274">
        <v>18.34526894</v>
      </c>
      <c r="AE274">
        <v>18.83383319</v>
      </c>
      <c r="AF274">
        <v>19.6456786</v>
      </c>
      <c r="AG274">
        <v>19.225275159999999</v>
      </c>
      <c r="AH274">
        <v>19.37206183</v>
      </c>
      <c r="AI274">
        <v>19.469981839999999</v>
      </c>
      <c r="AJ274">
        <v>19.80435331</v>
      </c>
      <c r="AK274">
        <v>1.55747E-4</v>
      </c>
      <c r="AL274" t="b">
        <v>0</v>
      </c>
      <c r="AM274" t="b">
        <v>1</v>
      </c>
      <c r="AN274" t="b">
        <v>0</v>
      </c>
      <c r="AO274" t="b">
        <v>0</v>
      </c>
      <c r="AP274" t="b">
        <v>0</v>
      </c>
      <c r="AQ274" t="b">
        <v>1</v>
      </c>
      <c r="AR274" t="b">
        <v>0</v>
      </c>
      <c r="AS274" t="b">
        <v>0</v>
      </c>
      <c r="AT274" t="b">
        <v>0</v>
      </c>
      <c r="AU274" t="b">
        <v>0</v>
      </c>
      <c r="AV274" t="b">
        <v>0</v>
      </c>
      <c r="AW274" t="b">
        <v>0</v>
      </c>
      <c r="AX274" t="b">
        <v>0</v>
      </c>
      <c r="AY274" t="b">
        <v>0</v>
      </c>
      <c r="AZ274" t="b">
        <v>0</v>
      </c>
      <c r="BA274" t="b">
        <v>0</v>
      </c>
      <c r="BB274" t="b">
        <v>0</v>
      </c>
      <c r="BC274" t="b">
        <v>0</v>
      </c>
      <c r="BD274" s="6" t="s">
        <v>12</v>
      </c>
      <c r="BE274" s="6" t="s">
        <v>1378</v>
      </c>
      <c r="BF274" t="b">
        <v>0</v>
      </c>
      <c r="BG274" t="b">
        <v>0</v>
      </c>
      <c r="BH274" t="b">
        <v>1</v>
      </c>
    </row>
    <row r="275" spans="1:60" x14ac:dyDescent="0.25">
      <c r="A275" s="2">
        <v>142111</v>
      </c>
      <c r="B275" t="s">
        <v>17</v>
      </c>
      <c r="C275" s="2" t="s">
        <v>1368</v>
      </c>
      <c r="D275" s="2" t="s">
        <v>1369</v>
      </c>
      <c r="E275" s="2" t="s">
        <v>1370</v>
      </c>
      <c r="F275" s="2" t="s">
        <v>1371</v>
      </c>
      <c r="G275" s="2" t="s">
        <v>1372</v>
      </c>
      <c r="H275" s="2" t="s">
        <v>1373</v>
      </c>
      <c r="I275" s="2" t="s">
        <v>1381</v>
      </c>
      <c r="J275" s="2" t="s">
        <v>1382</v>
      </c>
      <c r="K275" s="2" t="s">
        <v>1375</v>
      </c>
      <c r="L275" s="2" t="s">
        <v>10</v>
      </c>
      <c r="M275" t="b">
        <v>1</v>
      </c>
      <c r="N275" t="b">
        <v>1</v>
      </c>
      <c r="O275" t="b">
        <v>1</v>
      </c>
      <c r="P275" t="b">
        <v>0</v>
      </c>
      <c r="Q275" t="b">
        <v>0</v>
      </c>
      <c r="R275" s="7" t="s">
        <v>1376</v>
      </c>
      <c r="S275">
        <v>7.4639679999999996E-3</v>
      </c>
      <c r="T275">
        <v>1.2540330529999999</v>
      </c>
      <c r="U275">
        <v>2.3849999999999998</v>
      </c>
      <c r="V275">
        <v>1</v>
      </c>
      <c r="W275">
        <v>3</v>
      </c>
      <c r="X275" s="2" t="s">
        <v>1383</v>
      </c>
      <c r="Y275" t="b">
        <v>1</v>
      </c>
      <c r="Z275" t="b">
        <v>0</v>
      </c>
      <c r="AA275">
        <v>20.3006533</v>
      </c>
      <c r="AB275">
        <v>19.763708229999999</v>
      </c>
      <c r="AC275">
        <v>19.81645134</v>
      </c>
      <c r="AD275">
        <v>20.147486610000001</v>
      </c>
      <c r="AE275">
        <v>19.868517669999999</v>
      </c>
      <c r="AF275">
        <v>19.078780739999999</v>
      </c>
      <c r="AG275">
        <v>17.910849290000002</v>
      </c>
      <c r="AH275">
        <v>18.925111179999998</v>
      </c>
      <c r="AI275">
        <v>18.999386510000001</v>
      </c>
      <c r="AJ275">
        <v>18.712524169999998</v>
      </c>
      <c r="AK275">
        <v>1.3404399999999999E-4</v>
      </c>
      <c r="AL275" t="b">
        <v>0</v>
      </c>
      <c r="AM275" t="b">
        <v>1</v>
      </c>
      <c r="AN275" t="b">
        <v>0</v>
      </c>
      <c r="AO275" t="b">
        <v>0</v>
      </c>
      <c r="AP275" t="b">
        <v>0</v>
      </c>
      <c r="AQ275" t="b">
        <v>1</v>
      </c>
      <c r="AR275" t="b">
        <v>0</v>
      </c>
      <c r="AS275" t="b">
        <v>0</v>
      </c>
      <c r="AT275" t="b">
        <v>0</v>
      </c>
      <c r="AU275" t="b">
        <v>0</v>
      </c>
      <c r="AV275" t="b">
        <v>0</v>
      </c>
      <c r="AW275" t="b">
        <v>0</v>
      </c>
      <c r="AX275" t="b">
        <v>0</v>
      </c>
      <c r="AY275" t="b">
        <v>0</v>
      </c>
      <c r="AZ275" t="b">
        <v>0</v>
      </c>
      <c r="BA275" t="b">
        <v>0</v>
      </c>
      <c r="BB275" t="b">
        <v>0</v>
      </c>
      <c r="BC275" t="b">
        <v>0</v>
      </c>
      <c r="BD275" s="6" t="s">
        <v>12</v>
      </c>
      <c r="BE275" s="6" t="s">
        <v>1378</v>
      </c>
      <c r="BF275" t="b">
        <v>0</v>
      </c>
      <c r="BG275" t="b">
        <v>0</v>
      </c>
      <c r="BH275" t="b">
        <v>1</v>
      </c>
    </row>
    <row r="276" spans="1:60" x14ac:dyDescent="0.25">
      <c r="A276" s="2">
        <v>142128</v>
      </c>
      <c r="B276" t="s">
        <v>13</v>
      </c>
      <c r="C276" s="2" t="s">
        <v>1368</v>
      </c>
      <c r="D276" s="2" t="s">
        <v>1369</v>
      </c>
      <c r="E276" s="2" t="s">
        <v>1370</v>
      </c>
      <c r="F276" s="2" t="s">
        <v>1371</v>
      </c>
      <c r="G276" s="2" t="s">
        <v>1384</v>
      </c>
      <c r="H276" s="2" t="s">
        <v>1373</v>
      </c>
      <c r="I276" s="2" t="s">
        <v>1385</v>
      </c>
      <c r="J276" s="2" t="s">
        <v>67</v>
      </c>
      <c r="K276" s="2" t="s">
        <v>1375</v>
      </c>
      <c r="L276" s="2" t="s">
        <v>10</v>
      </c>
      <c r="M276" t="b">
        <v>1</v>
      </c>
      <c r="N276" t="b">
        <v>1</v>
      </c>
      <c r="O276" t="b">
        <v>1</v>
      </c>
      <c r="P276" t="b">
        <v>0</v>
      </c>
      <c r="Q276" t="b">
        <v>0</v>
      </c>
      <c r="R276" s="7" t="s">
        <v>1376</v>
      </c>
      <c r="S276">
        <v>8.760416E-3</v>
      </c>
      <c r="T276">
        <v>0.89527744499999995</v>
      </c>
      <c r="U276">
        <v>1.86</v>
      </c>
      <c r="V276">
        <v>1</v>
      </c>
      <c r="W276">
        <v>4</v>
      </c>
      <c r="X276" s="2" t="s">
        <v>1386</v>
      </c>
      <c r="Y276" t="b">
        <v>1</v>
      </c>
      <c r="Z276" t="b">
        <v>0</v>
      </c>
      <c r="AA276">
        <v>18.79383644</v>
      </c>
      <c r="AB276">
        <v>18.551196560000001</v>
      </c>
      <c r="AC276">
        <v>18.597717629999998</v>
      </c>
      <c r="AD276">
        <v>18.209365470000002</v>
      </c>
      <c r="AE276">
        <v>18.847432560000001</v>
      </c>
      <c r="AF276">
        <v>19.624212910000001</v>
      </c>
      <c r="AG276">
        <v>19.185167180000001</v>
      </c>
      <c r="AH276">
        <v>19.37191387</v>
      </c>
      <c r="AI276">
        <v>19.481530809999999</v>
      </c>
      <c r="AJ276">
        <v>19.813111129999999</v>
      </c>
      <c r="AK276">
        <v>1.7416600000000001E-4</v>
      </c>
      <c r="AL276" t="b">
        <v>0</v>
      </c>
      <c r="AM276" t="b">
        <v>1</v>
      </c>
      <c r="AN276" t="b">
        <v>0</v>
      </c>
      <c r="AO276" t="b">
        <v>0</v>
      </c>
      <c r="AP276" t="b">
        <v>0</v>
      </c>
      <c r="AQ276" t="b">
        <v>1</v>
      </c>
      <c r="AR276" t="b">
        <v>0</v>
      </c>
      <c r="AS276" t="b">
        <v>0</v>
      </c>
      <c r="AT276" t="b">
        <v>0</v>
      </c>
      <c r="AU276" t="b">
        <v>0</v>
      </c>
      <c r="AV276" t="b">
        <v>0</v>
      </c>
      <c r="AW276" t="b">
        <v>0</v>
      </c>
      <c r="AX276" t="b">
        <v>0</v>
      </c>
      <c r="AY276" t="b">
        <v>0</v>
      </c>
      <c r="AZ276" t="b">
        <v>0</v>
      </c>
      <c r="BA276" t="b">
        <v>0</v>
      </c>
      <c r="BB276" t="b">
        <v>0</v>
      </c>
      <c r="BC276" t="b">
        <v>0</v>
      </c>
      <c r="BD276" s="6" t="s">
        <v>12</v>
      </c>
      <c r="BE276" s="6" t="s">
        <v>1378</v>
      </c>
      <c r="BF276" t="b">
        <v>0</v>
      </c>
      <c r="BG276" t="b">
        <v>0</v>
      </c>
      <c r="BH276" t="b">
        <v>1</v>
      </c>
    </row>
    <row r="277" spans="1:60" x14ac:dyDescent="0.25">
      <c r="A277" s="2">
        <v>142131</v>
      </c>
      <c r="B277" t="s">
        <v>17</v>
      </c>
      <c r="C277" s="2" t="s">
        <v>1368</v>
      </c>
      <c r="D277" s="2" t="s">
        <v>1369</v>
      </c>
      <c r="E277" s="2" t="s">
        <v>1370</v>
      </c>
      <c r="F277" s="2" t="s">
        <v>1371</v>
      </c>
      <c r="G277" s="2" t="s">
        <v>1384</v>
      </c>
      <c r="H277" s="2" t="s">
        <v>1373</v>
      </c>
      <c r="I277" s="2" t="s">
        <v>1385</v>
      </c>
      <c r="J277" s="2" t="s">
        <v>67</v>
      </c>
      <c r="K277" s="2" t="s">
        <v>1375</v>
      </c>
      <c r="L277" s="2" t="s">
        <v>10</v>
      </c>
      <c r="M277" t="b">
        <v>1</v>
      </c>
      <c r="N277" t="b">
        <v>1</v>
      </c>
      <c r="O277" t="b">
        <v>1</v>
      </c>
      <c r="P277" t="b">
        <v>0</v>
      </c>
      <c r="Q277" t="b">
        <v>0</v>
      </c>
      <c r="R277" s="7" t="s">
        <v>1376</v>
      </c>
      <c r="S277">
        <v>4.8017950000000002E-3</v>
      </c>
      <c r="T277">
        <v>1.313598531</v>
      </c>
      <c r="U277">
        <v>2.4860000000000002</v>
      </c>
      <c r="V277">
        <v>1</v>
      </c>
      <c r="W277">
        <v>3</v>
      </c>
      <c r="X277" s="2" t="s">
        <v>1387</v>
      </c>
      <c r="Y277" t="b">
        <v>1</v>
      </c>
      <c r="Z277" t="b">
        <v>0</v>
      </c>
      <c r="AA277">
        <v>20.953479720000001</v>
      </c>
      <c r="AB277">
        <v>20.395761100000001</v>
      </c>
      <c r="AC277">
        <v>20.518670480000001</v>
      </c>
      <c r="AD277">
        <v>20.825248569999999</v>
      </c>
      <c r="AE277">
        <v>20.459639840000001</v>
      </c>
      <c r="AF277">
        <v>19.64131939</v>
      </c>
      <c r="AG277">
        <v>18.54575427</v>
      </c>
      <c r="AH277">
        <v>19.572434099999999</v>
      </c>
      <c r="AI277">
        <v>19.513204120000001</v>
      </c>
      <c r="AJ277">
        <v>19.312095190000001</v>
      </c>
      <c r="AK277" s="1">
        <v>6.97E-5</v>
      </c>
      <c r="AL277" t="b">
        <v>0</v>
      </c>
      <c r="AM277" t="b">
        <v>1</v>
      </c>
      <c r="AN277" t="b">
        <v>0</v>
      </c>
      <c r="AO277" t="b">
        <v>0</v>
      </c>
      <c r="AP277" t="b">
        <v>0</v>
      </c>
      <c r="AQ277" t="b">
        <v>1</v>
      </c>
      <c r="AR277" t="b">
        <v>0</v>
      </c>
      <c r="AS277" t="b">
        <v>0</v>
      </c>
      <c r="AT277" t="b">
        <v>0</v>
      </c>
      <c r="AU277" t="b">
        <v>0</v>
      </c>
      <c r="AV277" t="b">
        <v>0</v>
      </c>
      <c r="AW277" t="b">
        <v>0</v>
      </c>
      <c r="AX277" t="b">
        <v>0</v>
      </c>
      <c r="AY277" t="b">
        <v>0</v>
      </c>
      <c r="AZ277" t="b">
        <v>0</v>
      </c>
      <c r="BA277" t="b">
        <v>0</v>
      </c>
      <c r="BB277" t="b">
        <v>0</v>
      </c>
      <c r="BC277" t="b">
        <v>0</v>
      </c>
      <c r="BD277" s="6" t="s">
        <v>12</v>
      </c>
      <c r="BE277" s="6" t="s">
        <v>1378</v>
      </c>
      <c r="BF277" t="b">
        <v>0</v>
      </c>
      <c r="BG277" t="b">
        <v>0</v>
      </c>
      <c r="BH277" t="b">
        <v>1</v>
      </c>
    </row>
    <row r="278" spans="1:60" x14ac:dyDescent="0.25">
      <c r="A278" s="2">
        <v>142134</v>
      </c>
      <c r="B278" t="s">
        <v>17</v>
      </c>
      <c r="C278" s="2" t="s">
        <v>1368</v>
      </c>
      <c r="D278" s="2" t="s">
        <v>1369</v>
      </c>
      <c r="E278" s="2" t="s">
        <v>1370</v>
      </c>
      <c r="F278" s="2" t="s">
        <v>1371</v>
      </c>
      <c r="G278" s="2" t="s">
        <v>1384</v>
      </c>
      <c r="H278" s="2" t="s">
        <v>1373</v>
      </c>
      <c r="I278" s="2" t="s">
        <v>1385</v>
      </c>
      <c r="J278" s="2" t="s">
        <v>67</v>
      </c>
      <c r="K278" s="2" t="s">
        <v>1375</v>
      </c>
      <c r="L278" s="2" t="s">
        <v>10</v>
      </c>
      <c r="M278" t="b">
        <v>1</v>
      </c>
      <c r="N278" t="b">
        <v>1</v>
      </c>
      <c r="O278" t="b">
        <v>1</v>
      </c>
      <c r="P278" t="b">
        <v>0</v>
      </c>
      <c r="Q278" t="b">
        <v>0</v>
      </c>
      <c r="R278" s="7" t="s">
        <v>1376</v>
      </c>
      <c r="S278">
        <v>9.2950930000000008E-3</v>
      </c>
      <c r="T278">
        <v>1.1305171549999999</v>
      </c>
      <c r="U278">
        <v>2.1890000000000001</v>
      </c>
      <c r="V278">
        <v>1</v>
      </c>
      <c r="W278">
        <v>4</v>
      </c>
      <c r="X278" s="2" t="s">
        <v>1388</v>
      </c>
      <c r="Y278" t="b">
        <v>1</v>
      </c>
      <c r="Z278" t="b">
        <v>0</v>
      </c>
      <c r="AA278">
        <v>16.512937019999999</v>
      </c>
      <c r="AB278">
        <v>15.720679629999999</v>
      </c>
      <c r="AC278">
        <v>16.044295460000001</v>
      </c>
      <c r="AD278">
        <v>16.211291849999999</v>
      </c>
      <c r="AE278">
        <v>16.15507358</v>
      </c>
      <c r="AF278">
        <v>15.21680229</v>
      </c>
      <c r="AG278">
        <v>14.38944293</v>
      </c>
      <c r="AH278">
        <v>15.0404459</v>
      </c>
      <c r="AI278">
        <v>15.44639418</v>
      </c>
      <c r="AJ278">
        <v>14.89860646</v>
      </c>
      <c r="AK278">
        <v>1.92633E-4</v>
      </c>
      <c r="AL278" t="b">
        <v>0</v>
      </c>
      <c r="AM278" t="b">
        <v>1</v>
      </c>
      <c r="AN278" t="b">
        <v>0</v>
      </c>
      <c r="AO278" t="b">
        <v>0</v>
      </c>
      <c r="AP278" t="b">
        <v>0</v>
      </c>
      <c r="AQ278" t="b">
        <v>1</v>
      </c>
      <c r="AR278" t="b">
        <v>0</v>
      </c>
      <c r="AS278" t="b">
        <v>0</v>
      </c>
      <c r="AT278" t="b">
        <v>0</v>
      </c>
      <c r="AU278" t="b">
        <v>0</v>
      </c>
      <c r="AV278" t="b">
        <v>0</v>
      </c>
      <c r="AW278" t="b">
        <v>0</v>
      </c>
      <c r="AX278" t="b">
        <v>0</v>
      </c>
      <c r="AY278" t="b">
        <v>0</v>
      </c>
      <c r="AZ278" t="b">
        <v>0</v>
      </c>
      <c r="BA278" t="b">
        <v>0</v>
      </c>
      <c r="BB278" t="b">
        <v>0</v>
      </c>
      <c r="BC278" t="b">
        <v>0</v>
      </c>
      <c r="BD278" s="6" t="s">
        <v>12</v>
      </c>
      <c r="BE278" s="6" t="s">
        <v>1378</v>
      </c>
      <c r="BF278" t="b">
        <v>0</v>
      </c>
      <c r="BG278" t="b">
        <v>0</v>
      </c>
      <c r="BH278" t="b">
        <v>1</v>
      </c>
    </row>
    <row r="279" spans="1:60" x14ac:dyDescent="0.25">
      <c r="A279" s="2">
        <v>142137</v>
      </c>
      <c r="B279" t="s">
        <v>13</v>
      </c>
      <c r="C279" s="2" t="s">
        <v>1389</v>
      </c>
      <c r="D279" s="2" t="s">
        <v>1369</v>
      </c>
      <c r="E279" s="2" t="s">
        <v>1370</v>
      </c>
      <c r="F279" s="2" t="s">
        <v>1371</v>
      </c>
      <c r="G279" s="2" t="s">
        <v>1390</v>
      </c>
      <c r="H279" s="2" t="s">
        <v>1391</v>
      </c>
      <c r="I279" s="2" t="s">
        <v>1392</v>
      </c>
      <c r="J279" s="2" t="s">
        <v>50</v>
      </c>
      <c r="K279" s="2" t="s">
        <v>1375</v>
      </c>
      <c r="L279" s="2" t="s">
        <v>10</v>
      </c>
      <c r="M279" t="b">
        <v>1</v>
      </c>
      <c r="N279" t="b">
        <v>1</v>
      </c>
      <c r="O279" t="b">
        <v>1</v>
      </c>
      <c r="P279" t="b">
        <v>0</v>
      </c>
      <c r="Q279" t="b">
        <v>0</v>
      </c>
      <c r="R279" s="7" t="s">
        <v>1393</v>
      </c>
      <c r="S279">
        <v>9.5965419999999996E-3</v>
      </c>
      <c r="T279">
        <v>0.97776607199999999</v>
      </c>
      <c r="U279">
        <v>1.9690000000000001</v>
      </c>
      <c r="V279">
        <v>1</v>
      </c>
      <c r="W279">
        <v>3</v>
      </c>
      <c r="X279" s="2" t="s">
        <v>1394</v>
      </c>
      <c r="Y279" t="b">
        <v>1</v>
      </c>
      <c r="Z279" t="b">
        <v>0</v>
      </c>
      <c r="AA279">
        <v>15.50352754</v>
      </c>
      <c r="AB279">
        <v>15.32089981</v>
      </c>
      <c r="AC279">
        <v>15.34229279</v>
      </c>
      <c r="AD279">
        <v>14.75170114</v>
      </c>
      <c r="AE279">
        <v>15.48678954</v>
      </c>
      <c r="AF279">
        <v>16.398793770000001</v>
      </c>
      <c r="AG279">
        <v>16.020005040000001</v>
      </c>
      <c r="AH279">
        <v>16.162786910000001</v>
      </c>
      <c r="AI279">
        <v>16.071081029999998</v>
      </c>
      <c r="AJ279">
        <v>16.641374429999999</v>
      </c>
      <c r="AK279">
        <v>1.98839E-4</v>
      </c>
      <c r="AL279" t="b">
        <v>1</v>
      </c>
      <c r="AM279" t="b">
        <v>1</v>
      </c>
      <c r="AN279" t="b">
        <v>0</v>
      </c>
      <c r="AO279" t="b">
        <v>0</v>
      </c>
      <c r="AP279" t="b">
        <v>0</v>
      </c>
      <c r="AQ279" t="b">
        <v>1</v>
      </c>
      <c r="AR279" t="b">
        <v>0</v>
      </c>
      <c r="AS279" t="b">
        <v>0</v>
      </c>
      <c r="AT279" t="b">
        <v>0</v>
      </c>
      <c r="AU279" t="b">
        <v>0</v>
      </c>
      <c r="AV279" t="b">
        <v>0</v>
      </c>
      <c r="AW279" t="b">
        <v>0</v>
      </c>
      <c r="AX279" t="b">
        <v>0</v>
      </c>
      <c r="AY279" t="b">
        <v>0</v>
      </c>
      <c r="AZ279" t="s">
        <v>12</v>
      </c>
      <c r="BA279" t="s">
        <v>12</v>
      </c>
      <c r="BB279" t="s">
        <v>12</v>
      </c>
      <c r="BC279" t="s">
        <v>12</v>
      </c>
      <c r="BD279" s="6" t="s">
        <v>12</v>
      </c>
      <c r="BE279" s="6" t="s">
        <v>12</v>
      </c>
      <c r="BF279" t="b">
        <v>0</v>
      </c>
      <c r="BG279" t="b">
        <v>0</v>
      </c>
      <c r="BH279" t="b">
        <v>1</v>
      </c>
    </row>
    <row r="280" spans="1:60" x14ac:dyDescent="0.25">
      <c r="A280" s="2">
        <v>142141</v>
      </c>
      <c r="B280" t="s">
        <v>13</v>
      </c>
      <c r="C280" s="2" t="s">
        <v>1389</v>
      </c>
      <c r="D280" s="2" t="s">
        <v>1369</v>
      </c>
      <c r="E280" s="2" t="s">
        <v>1370</v>
      </c>
      <c r="F280" s="2" t="s">
        <v>1371</v>
      </c>
      <c r="G280" s="2" t="s">
        <v>1390</v>
      </c>
      <c r="H280" s="2" t="s">
        <v>1391</v>
      </c>
      <c r="I280" s="2" t="s">
        <v>1395</v>
      </c>
      <c r="J280" s="2" t="s">
        <v>25</v>
      </c>
      <c r="K280" s="2" t="s">
        <v>1375</v>
      </c>
      <c r="L280" s="2" t="s">
        <v>10</v>
      </c>
      <c r="M280" t="b">
        <v>1</v>
      </c>
      <c r="N280" t="b">
        <v>1</v>
      </c>
      <c r="O280" t="b">
        <v>1</v>
      </c>
      <c r="P280" t="b">
        <v>0</v>
      </c>
      <c r="Q280" t="b">
        <v>0</v>
      </c>
      <c r="R280" s="7" t="s">
        <v>1393</v>
      </c>
      <c r="S280">
        <v>8.8493019999999999E-3</v>
      </c>
      <c r="T280">
        <v>0.941608063</v>
      </c>
      <c r="U280">
        <v>1.921</v>
      </c>
      <c r="V280">
        <v>1</v>
      </c>
      <c r="W280">
        <v>17</v>
      </c>
      <c r="X280" s="2" t="s">
        <v>1396</v>
      </c>
      <c r="Y280" t="b">
        <v>1</v>
      </c>
      <c r="Z280" t="b">
        <v>0</v>
      </c>
      <c r="AA280">
        <v>16.863064059999999</v>
      </c>
      <c r="AB280">
        <v>16.480637850000001</v>
      </c>
      <c r="AC280">
        <v>16.488146579999999</v>
      </c>
      <c r="AD280">
        <v>16.127305020000001</v>
      </c>
      <c r="AE280">
        <v>16.684058390000001</v>
      </c>
      <c r="AF280">
        <v>17.550041440000001</v>
      </c>
      <c r="AG280">
        <v>17.222466789999999</v>
      </c>
      <c r="AH280">
        <v>17.284119480000001</v>
      </c>
      <c r="AI280">
        <v>17.42872406</v>
      </c>
      <c r="AJ280">
        <v>17.865900440000001</v>
      </c>
      <c r="AK280">
        <v>1.7791199999999999E-4</v>
      </c>
      <c r="AL280" t="b">
        <v>1</v>
      </c>
      <c r="AM280" t="b">
        <v>1</v>
      </c>
      <c r="AN280" t="b">
        <v>0</v>
      </c>
      <c r="AO280" t="b">
        <v>0</v>
      </c>
      <c r="AP280" t="b">
        <v>0</v>
      </c>
      <c r="AQ280" t="b">
        <v>1</v>
      </c>
      <c r="AR280" t="b">
        <v>0</v>
      </c>
      <c r="AS280" t="b">
        <v>0</v>
      </c>
      <c r="AT280" t="b">
        <v>0</v>
      </c>
      <c r="AU280" t="b">
        <v>0</v>
      </c>
      <c r="AV280" t="b">
        <v>0</v>
      </c>
      <c r="AW280" t="b">
        <v>0</v>
      </c>
      <c r="AX280" t="b">
        <v>0</v>
      </c>
      <c r="AY280" t="b">
        <v>0</v>
      </c>
      <c r="AZ280" t="s">
        <v>12</v>
      </c>
      <c r="BA280" t="s">
        <v>12</v>
      </c>
      <c r="BB280" t="s">
        <v>12</v>
      </c>
      <c r="BC280" t="s">
        <v>12</v>
      </c>
      <c r="BD280" s="6" t="s">
        <v>12</v>
      </c>
      <c r="BE280" s="6" t="s">
        <v>12</v>
      </c>
      <c r="BF280" t="b">
        <v>0</v>
      </c>
      <c r="BG280" t="b">
        <v>0</v>
      </c>
      <c r="BH280" t="b">
        <v>1</v>
      </c>
    </row>
    <row r="281" spans="1:60" x14ac:dyDescent="0.25">
      <c r="A281" s="2">
        <v>142144</v>
      </c>
      <c r="B281" t="s">
        <v>17</v>
      </c>
      <c r="C281" s="2" t="s">
        <v>1389</v>
      </c>
      <c r="D281" s="2" t="s">
        <v>1369</v>
      </c>
      <c r="E281" s="2" t="s">
        <v>1370</v>
      </c>
      <c r="F281" s="2" t="s">
        <v>1371</v>
      </c>
      <c r="G281" s="2" t="s">
        <v>1390</v>
      </c>
      <c r="H281" s="2" t="s">
        <v>1391</v>
      </c>
      <c r="I281" s="2" t="s">
        <v>1392</v>
      </c>
      <c r="J281" s="2" t="s">
        <v>50</v>
      </c>
      <c r="K281" s="2" t="s">
        <v>1375</v>
      </c>
      <c r="L281" s="2" t="s">
        <v>10</v>
      </c>
      <c r="M281" t="b">
        <v>1</v>
      </c>
      <c r="N281" t="b">
        <v>1</v>
      </c>
      <c r="O281" t="b">
        <v>1</v>
      </c>
      <c r="P281" t="b">
        <v>0</v>
      </c>
      <c r="Q281" t="b">
        <v>0</v>
      </c>
      <c r="R281" s="7" t="s">
        <v>1393</v>
      </c>
      <c r="S281">
        <v>3.392206E-3</v>
      </c>
      <c r="T281">
        <v>1.176952223</v>
      </c>
      <c r="U281">
        <v>2.2610000000000001</v>
      </c>
      <c r="V281">
        <v>1</v>
      </c>
      <c r="W281">
        <v>3</v>
      </c>
      <c r="X281" s="2" t="s">
        <v>1397</v>
      </c>
      <c r="Y281" t="b">
        <v>1</v>
      </c>
      <c r="Z281" t="b">
        <v>0</v>
      </c>
      <c r="AA281">
        <v>16.59013882</v>
      </c>
      <c r="AB281">
        <v>16.049186469999999</v>
      </c>
      <c r="AC281">
        <v>16.103137270000001</v>
      </c>
      <c r="AD281">
        <v>16.43433023</v>
      </c>
      <c r="AE281">
        <v>16.09011941</v>
      </c>
      <c r="AF281">
        <v>15.38503382</v>
      </c>
      <c r="AG281">
        <v>14.597055259999999</v>
      </c>
      <c r="AH281">
        <v>15.281779650000001</v>
      </c>
      <c r="AI281">
        <v>15.217110979999999</v>
      </c>
      <c r="AJ281">
        <v>14.90117139</v>
      </c>
      <c r="AK281" s="1">
        <v>3.8600000000000003E-5</v>
      </c>
      <c r="AL281" t="b">
        <v>1</v>
      </c>
      <c r="AM281" t="b">
        <v>1</v>
      </c>
      <c r="AN281" t="b">
        <v>0</v>
      </c>
      <c r="AO281" t="b">
        <v>0</v>
      </c>
      <c r="AP281" t="b">
        <v>0</v>
      </c>
      <c r="AQ281" t="b">
        <v>1</v>
      </c>
      <c r="AR281" t="b">
        <v>0</v>
      </c>
      <c r="AS281" t="b">
        <v>0</v>
      </c>
      <c r="AT281" t="b">
        <v>0</v>
      </c>
      <c r="AU281" t="b">
        <v>0</v>
      </c>
      <c r="AV281" t="b">
        <v>0</v>
      </c>
      <c r="AW281" t="b">
        <v>0</v>
      </c>
      <c r="AX281" t="b">
        <v>0</v>
      </c>
      <c r="AY281" t="b">
        <v>0</v>
      </c>
      <c r="AZ281" t="s">
        <v>12</v>
      </c>
      <c r="BA281" t="s">
        <v>12</v>
      </c>
      <c r="BB281" t="s">
        <v>12</v>
      </c>
      <c r="BC281" t="s">
        <v>12</v>
      </c>
      <c r="BD281" s="6" t="s">
        <v>12</v>
      </c>
      <c r="BE281" s="6" t="s">
        <v>12</v>
      </c>
      <c r="BF281" t="b">
        <v>0</v>
      </c>
      <c r="BG281" t="b">
        <v>0</v>
      </c>
      <c r="BH281" t="b">
        <v>1</v>
      </c>
    </row>
    <row r="282" spans="1:60" x14ac:dyDescent="0.25">
      <c r="A282" s="2">
        <v>142151</v>
      </c>
      <c r="B282" t="s">
        <v>17</v>
      </c>
      <c r="C282" s="2" t="s">
        <v>1389</v>
      </c>
      <c r="D282" s="2" t="s">
        <v>1369</v>
      </c>
      <c r="E282" s="2" t="s">
        <v>1370</v>
      </c>
      <c r="F282" s="2" t="s">
        <v>1371</v>
      </c>
      <c r="G282" s="2" t="s">
        <v>1398</v>
      </c>
      <c r="H282" s="2" t="s">
        <v>1391</v>
      </c>
      <c r="I282" s="2" t="s">
        <v>1399</v>
      </c>
      <c r="J282" s="2" t="s">
        <v>67</v>
      </c>
      <c r="K282" s="2" t="s">
        <v>1375</v>
      </c>
      <c r="L282" s="2" t="s">
        <v>10</v>
      </c>
      <c r="M282" t="b">
        <v>1</v>
      </c>
      <c r="N282" t="b">
        <v>1</v>
      </c>
      <c r="O282" t="b">
        <v>1</v>
      </c>
      <c r="P282" t="b">
        <v>0</v>
      </c>
      <c r="Q282" t="b">
        <v>0</v>
      </c>
      <c r="R282" s="7" t="s">
        <v>1393</v>
      </c>
      <c r="S282">
        <v>4.5747160000000004E-3</v>
      </c>
      <c r="T282">
        <v>1.200674325</v>
      </c>
      <c r="U282">
        <v>2.298</v>
      </c>
      <c r="V282">
        <v>1</v>
      </c>
      <c r="W282">
        <v>3</v>
      </c>
      <c r="X282" s="2" t="s">
        <v>1400</v>
      </c>
      <c r="Y282" t="b">
        <v>1</v>
      </c>
      <c r="Z282" t="b">
        <v>0</v>
      </c>
      <c r="AA282">
        <v>15.585410250000001</v>
      </c>
      <c r="AB282">
        <v>15.035658570000001</v>
      </c>
      <c r="AC282">
        <v>15.05685021</v>
      </c>
      <c r="AD282">
        <v>15.267338049999999</v>
      </c>
      <c r="AE282">
        <v>14.742465169999999</v>
      </c>
      <c r="AF282">
        <v>14.263421409999999</v>
      </c>
      <c r="AG282">
        <v>13.53622412</v>
      </c>
      <c r="AH282">
        <v>14.144931120000001</v>
      </c>
      <c r="AI282">
        <v>14.087813179999999</v>
      </c>
      <c r="AJ282">
        <v>13.65196079</v>
      </c>
      <c r="AK282" s="1">
        <v>6.41E-5</v>
      </c>
      <c r="AL282" t="b">
        <v>1</v>
      </c>
      <c r="AM282" t="b">
        <v>1</v>
      </c>
      <c r="AN282" t="b">
        <v>0</v>
      </c>
      <c r="AO282" t="b">
        <v>0</v>
      </c>
      <c r="AP282" t="b">
        <v>0</v>
      </c>
      <c r="AQ282" t="b">
        <v>1</v>
      </c>
      <c r="AR282" t="b">
        <v>0</v>
      </c>
      <c r="AS282" t="b">
        <v>0</v>
      </c>
      <c r="AT282" t="b">
        <v>0</v>
      </c>
      <c r="AU282" t="b">
        <v>0</v>
      </c>
      <c r="AV282" t="b">
        <v>0</v>
      </c>
      <c r="AW282" t="b">
        <v>0</v>
      </c>
      <c r="AX282" t="b">
        <v>0</v>
      </c>
      <c r="AY282" t="b">
        <v>0</v>
      </c>
      <c r="AZ282" t="s">
        <v>12</v>
      </c>
      <c r="BA282" t="s">
        <v>12</v>
      </c>
      <c r="BB282" t="s">
        <v>12</v>
      </c>
      <c r="BC282" t="s">
        <v>12</v>
      </c>
      <c r="BD282" s="6" t="s">
        <v>12</v>
      </c>
      <c r="BE282" s="6" t="s">
        <v>12</v>
      </c>
      <c r="BF282" t="b">
        <v>0</v>
      </c>
      <c r="BG282" t="b">
        <v>0</v>
      </c>
      <c r="BH282" t="b">
        <v>1</v>
      </c>
    </row>
    <row r="283" spans="1:60" x14ac:dyDescent="0.25">
      <c r="A283" s="2">
        <v>142155</v>
      </c>
      <c r="B283" t="s">
        <v>13</v>
      </c>
      <c r="C283" s="2" t="s">
        <v>1368</v>
      </c>
      <c r="D283" s="2" t="s">
        <v>1369</v>
      </c>
      <c r="E283" s="2" t="s">
        <v>1370</v>
      </c>
      <c r="F283" s="2" t="s">
        <v>1371</v>
      </c>
      <c r="G283" s="2" t="s">
        <v>1401</v>
      </c>
      <c r="H283" s="2" t="s">
        <v>1402</v>
      </c>
      <c r="I283" s="2" t="s">
        <v>1403</v>
      </c>
      <c r="J283" s="2" t="s">
        <v>1404</v>
      </c>
      <c r="K283" s="2" t="s">
        <v>1375</v>
      </c>
      <c r="L283" s="2" t="s">
        <v>10</v>
      </c>
      <c r="M283" t="b">
        <v>1</v>
      </c>
      <c r="N283" t="b">
        <v>1</v>
      </c>
      <c r="O283" t="b">
        <v>1</v>
      </c>
      <c r="P283" t="b">
        <v>0</v>
      </c>
      <c r="Q283" t="b">
        <v>0</v>
      </c>
      <c r="R283" s="7" t="s">
        <v>1376</v>
      </c>
      <c r="S283">
        <v>1.0281721000000001E-2</v>
      </c>
      <c r="T283">
        <v>0.88301432499999999</v>
      </c>
      <c r="U283">
        <v>1.8440000000000001</v>
      </c>
      <c r="V283">
        <v>1</v>
      </c>
      <c r="W283">
        <v>8</v>
      </c>
      <c r="X283" s="2" t="s">
        <v>1405</v>
      </c>
      <c r="Y283" t="b">
        <v>1</v>
      </c>
      <c r="Z283" t="b">
        <v>0</v>
      </c>
      <c r="AA283">
        <v>17.034193770000002</v>
      </c>
      <c r="AB283">
        <v>16.70346223</v>
      </c>
      <c r="AC283">
        <v>16.862448090000001</v>
      </c>
      <c r="AD283">
        <v>16.51856514</v>
      </c>
      <c r="AE283">
        <v>16.92283832</v>
      </c>
      <c r="AF283">
        <v>17.80976712</v>
      </c>
      <c r="AG283">
        <v>17.316586999999998</v>
      </c>
      <c r="AH283">
        <v>17.532189509999998</v>
      </c>
      <c r="AI283">
        <v>17.706401580000001</v>
      </c>
      <c r="AJ283">
        <v>18.091633959999999</v>
      </c>
      <c r="AK283">
        <v>2.1817399999999999E-4</v>
      </c>
      <c r="AL283" t="b">
        <v>0</v>
      </c>
      <c r="AM283" t="b">
        <v>1</v>
      </c>
      <c r="AN283" t="b">
        <v>0</v>
      </c>
      <c r="AO283" t="b">
        <v>0</v>
      </c>
      <c r="AP283" t="b">
        <v>0</v>
      </c>
      <c r="AQ283" t="b">
        <v>1</v>
      </c>
      <c r="AR283" t="b">
        <v>0</v>
      </c>
      <c r="AS283" t="b">
        <v>0</v>
      </c>
      <c r="AT283" t="b">
        <v>0</v>
      </c>
      <c r="AU283" t="b">
        <v>0</v>
      </c>
      <c r="AV283" t="b">
        <v>0</v>
      </c>
      <c r="AW283" t="b">
        <v>0</v>
      </c>
      <c r="AX283" t="b">
        <v>0</v>
      </c>
      <c r="AY283" t="b">
        <v>0</v>
      </c>
      <c r="AZ283" t="b">
        <v>0</v>
      </c>
      <c r="BA283" t="b">
        <v>0</v>
      </c>
      <c r="BB283" t="b">
        <v>0</v>
      </c>
      <c r="BC283" t="b">
        <v>0</v>
      </c>
      <c r="BD283" s="6" t="s">
        <v>12</v>
      </c>
      <c r="BE283" s="6" t="s">
        <v>1378</v>
      </c>
      <c r="BF283" t="b">
        <v>0</v>
      </c>
      <c r="BG283" t="b">
        <v>0</v>
      </c>
      <c r="BH283" t="b">
        <v>1</v>
      </c>
    </row>
    <row r="284" spans="1:60" x14ac:dyDescent="0.25">
      <c r="A284" s="2">
        <v>142160</v>
      </c>
      <c r="B284" t="s">
        <v>13</v>
      </c>
      <c r="C284" s="2" t="s">
        <v>1368</v>
      </c>
      <c r="D284" s="2" t="s">
        <v>1369</v>
      </c>
      <c r="E284" s="2" t="s">
        <v>1370</v>
      </c>
      <c r="F284" s="2" t="s">
        <v>1371</v>
      </c>
      <c r="G284" s="2" t="s">
        <v>1401</v>
      </c>
      <c r="H284" s="2" t="s">
        <v>1406</v>
      </c>
      <c r="I284" s="2" t="s">
        <v>1407</v>
      </c>
      <c r="J284" s="2" t="s">
        <v>1408</v>
      </c>
      <c r="K284" s="2" t="s">
        <v>1375</v>
      </c>
      <c r="L284" s="2" t="s">
        <v>179</v>
      </c>
      <c r="M284" t="b">
        <v>1</v>
      </c>
      <c r="N284" t="b">
        <v>1</v>
      </c>
      <c r="O284" t="b">
        <v>1</v>
      </c>
      <c r="P284" t="b">
        <v>0</v>
      </c>
      <c r="Q284" t="b">
        <v>0</v>
      </c>
      <c r="R284" s="7" t="s">
        <v>1376</v>
      </c>
      <c r="S284">
        <v>5.7056440000000002E-3</v>
      </c>
      <c r="T284">
        <v>0.994517506</v>
      </c>
      <c r="U284">
        <v>1.992</v>
      </c>
      <c r="V284">
        <v>1</v>
      </c>
      <c r="W284">
        <v>12</v>
      </c>
      <c r="X284" s="2" t="s">
        <v>1409</v>
      </c>
      <c r="Y284" t="b">
        <v>1</v>
      </c>
      <c r="Z284" t="b">
        <v>0</v>
      </c>
      <c r="AA284">
        <v>15.348052300000001</v>
      </c>
      <c r="AB284">
        <v>15.10313302</v>
      </c>
      <c r="AC284">
        <v>15.33880388</v>
      </c>
      <c r="AD284">
        <v>14.82208183</v>
      </c>
      <c r="AE284">
        <v>15.267973939999999</v>
      </c>
      <c r="AF284">
        <v>16.314461590000001</v>
      </c>
      <c r="AG284">
        <v>15.88685111</v>
      </c>
      <c r="AH284">
        <v>15.95879717</v>
      </c>
      <c r="AI284">
        <v>16.09408526</v>
      </c>
      <c r="AJ284">
        <v>16.598437350000001</v>
      </c>
      <c r="AK284" s="1">
        <v>9.4199999999999999E-5</v>
      </c>
      <c r="AL284" t="b">
        <v>0</v>
      </c>
      <c r="AM284" t="b">
        <v>1</v>
      </c>
      <c r="AN284" t="b">
        <v>0</v>
      </c>
      <c r="AO284" t="b">
        <v>0</v>
      </c>
      <c r="AP284" t="b">
        <v>0</v>
      </c>
      <c r="AQ284" t="b">
        <v>1</v>
      </c>
      <c r="AR284" t="b">
        <v>0</v>
      </c>
      <c r="AS284" t="b">
        <v>0</v>
      </c>
      <c r="AT284" t="b">
        <v>0</v>
      </c>
      <c r="AU284" t="b">
        <v>0</v>
      </c>
      <c r="AV284" t="b">
        <v>0</v>
      </c>
      <c r="AW284" t="b">
        <v>0</v>
      </c>
      <c r="AX284" t="b">
        <v>0</v>
      </c>
      <c r="AY284" t="b">
        <v>0</v>
      </c>
      <c r="AZ284" t="b">
        <v>0</v>
      </c>
      <c r="BA284" t="b">
        <v>0</v>
      </c>
      <c r="BB284" t="b">
        <v>0</v>
      </c>
      <c r="BC284" t="b">
        <v>0</v>
      </c>
      <c r="BD284" s="6" t="s">
        <v>12</v>
      </c>
      <c r="BE284" s="6" t="s">
        <v>1378</v>
      </c>
      <c r="BF284" t="b">
        <v>0</v>
      </c>
      <c r="BG284" t="b">
        <v>0</v>
      </c>
      <c r="BH284" t="b">
        <v>1</v>
      </c>
    </row>
    <row r="285" spans="1:60" x14ac:dyDescent="0.25">
      <c r="A285" s="2">
        <v>142167</v>
      </c>
      <c r="B285" t="s">
        <v>17</v>
      </c>
      <c r="C285" s="2" t="s">
        <v>1368</v>
      </c>
      <c r="D285" s="2" t="s">
        <v>1369</v>
      </c>
      <c r="E285" s="2" t="s">
        <v>1370</v>
      </c>
      <c r="F285" s="2" t="s">
        <v>1371</v>
      </c>
      <c r="G285" s="2" t="s">
        <v>1401</v>
      </c>
      <c r="H285" s="2" t="s">
        <v>1402</v>
      </c>
      <c r="I285" s="2" t="s">
        <v>1410</v>
      </c>
      <c r="J285" s="2" t="s">
        <v>41</v>
      </c>
      <c r="K285" s="2" t="s">
        <v>1375</v>
      </c>
      <c r="L285" s="2" t="s">
        <v>10</v>
      </c>
      <c r="M285" t="b">
        <v>1</v>
      </c>
      <c r="N285" t="b">
        <v>1</v>
      </c>
      <c r="O285" t="b">
        <v>1</v>
      </c>
      <c r="P285" t="b">
        <v>0</v>
      </c>
      <c r="Q285" t="b">
        <v>0</v>
      </c>
      <c r="R285" s="7" t="s">
        <v>1376</v>
      </c>
      <c r="S285">
        <v>2.4271160999999999E-2</v>
      </c>
      <c r="T285">
        <v>0.81043774899999999</v>
      </c>
      <c r="U285">
        <v>1.754</v>
      </c>
      <c r="V285">
        <v>1</v>
      </c>
      <c r="W285">
        <v>12</v>
      </c>
      <c r="X285" s="2" t="s">
        <v>1411</v>
      </c>
      <c r="Y285" t="b">
        <v>1</v>
      </c>
      <c r="Z285" t="b">
        <v>0</v>
      </c>
      <c r="AA285">
        <v>15.12880354</v>
      </c>
      <c r="AB285">
        <v>14.36634871</v>
      </c>
      <c r="AC285">
        <v>14.666986079999999</v>
      </c>
      <c r="AD285">
        <v>15.173885390000001</v>
      </c>
      <c r="AE285">
        <v>14.94328473</v>
      </c>
      <c r="AF285">
        <v>14.2500076</v>
      </c>
      <c r="AG285">
        <v>13.83576225</v>
      </c>
      <c r="AH285">
        <v>13.886516909999999</v>
      </c>
      <c r="AI285">
        <v>14.282509620000001</v>
      </c>
      <c r="AJ285">
        <v>13.97232333</v>
      </c>
      <c r="AK285">
        <v>7.9516700000000005E-4</v>
      </c>
      <c r="AL285" t="b">
        <v>0</v>
      </c>
      <c r="AM285" t="b">
        <v>1</v>
      </c>
      <c r="AN285" t="b">
        <v>0</v>
      </c>
      <c r="AO285" t="b">
        <v>0</v>
      </c>
      <c r="AP285" t="b">
        <v>0</v>
      </c>
      <c r="AQ285" t="b">
        <v>1</v>
      </c>
      <c r="AR285" t="b">
        <v>0</v>
      </c>
      <c r="AS285" t="b">
        <v>0</v>
      </c>
      <c r="AT285" t="b">
        <v>0</v>
      </c>
      <c r="AU285" t="b">
        <v>0</v>
      </c>
      <c r="AV285" t="b">
        <v>0</v>
      </c>
      <c r="AW285" t="b">
        <v>0</v>
      </c>
      <c r="AX285" t="b">
        <v>0</v>
      </c>
      <c r="AY285" t="b">
        <v>0</v>
      </c>
      <c r="AZ285" t="b">
        <v>0</v>
      </c>
      <c r="BA285" t="b">
        <v>0</v>
      </c>
      <c r="BB285" t="b">
        <v>0</v>
      </c>
      <c r="BC285" t="b">
        <v>0</v>
      </c>
      <c r="BD285" s="6" t="s">
        <v>12</v>
      </c>
      <c r="BE285" s="6" t="s">
        <v>1378</v>
      </c>
      <c r="BF285" t="b">
        <v>0</v>
      </c>
      <c r="BG285" t="b">
        <v>0</v>
      </c>
      <c r="BH285" t="b">
        <v>1</v>
      </c>
    </row>
    <row r="286" spans="1:60" x14ac:dyDescent="0.25">
      <c r="A286" s="2">
        <v>142172</v>
      </c>
      <c r="B286" t="s">
        <v>13</v>
      </c>
      <c r="C286" s="2" t="s">
        <v>1368</v>
      </c>
      <c r="D286" s="2" t="s">
        <v>1369</v>
      </c>
      <c r="E286" s="2" t="s">
        <v>1370</v>
      </c>
      <c r="F286" s="2" t="s">
        <v>1371</v>
      </c>
      <c r="G286" s="2" t="s">
        <v>1412</v>
      </c>
      <c r="H286" s="2" t="s">
        <v>1413</v>
      </c>
      <c r="I286" s="2" t="s">
        <v>1414</v>
      </c>
      <c r="J286" s="2" t="s">
        <v>1415</v>
      </c>
      <c r="K286" s="2" t="s">
        <v>1375</v>
      </c>
      <c r="L286" s="2" t="s">
        <v>1416</v>
      </c>
      <c r="M286" t="b">
        <v>1</v>
      </c>
      <c r="N286" t="b">
        <v>1</v>
      </c>
      <c r="O286" t="b">
        <v>0</v>
      </c>
      <c r="P286" t="b">
        <v>0</v>
      </c>
      <c r="Q286" t="b">
        <v>0</v>
      </c>
      <c r="R286" s="7" t="s">
        <v>1376</v>
      </c>
      <c r="S286">
        <v>8.3999190000000005E-3</v>
      </c>
      <c r="T286">
        <v>0.978107332</v>
      </c>
      <c r="U286">
        <v>1.97</v>
      </c>
      <c r="V286">
        <v>1</v>
      </c>
      <c r="W286">
        <v>12</v>
      </c>
      <c r="X286" s="2" t="s">
        <v>1417</v>
      </c>
      <c r="Y286" t="b">
        <v>1</v>
      </c>
      <c r="Z286" t="b">
        <v>0</v>
      </c>
      <c r="AA286">
        <v>17.19150419</v>
      </c>
      <c r="AB286">
        <v>16.910371680000001</v>
      </c>
      <c r="AC286">
        <v>17.03970584</v>
      </c>
      <c r="AD286">
        <v>16.613180570000001</v>
      </c>
      <c r="AE286">
        <v>17.292690369999999</v>
      </c>
      <c r="AF286">
        <v>18.09764011</v>
      </c>
      <c r="AG286">
        <v>17.660068389999999</v>
      </c>
      <c r="AH286">
        <v>17.78849001</v>
      </c>
      <c r="AI286">
        <v>17.995802690000001</v>
      </c>
      <c r="AJ286">
        <v>18.3959881</v>
      </c>
      <c r="AK286">
        <v>1.6427299999999999E-4</v>
      </c>
      <c r="AL286" t="b">
        <v>0</v>
      </c>
      <c r="AM286" t="b">
        <v>1</v>
      </c>
      <c r="AN286" t="b">
        <v>0</v>
      </c>
      <c r="AO286" t="b">
        <v>0</v>
      </c>
      <c r="AP286" t="b">
        <v>0</v>
      </c>
      <c r="AQ286" t="b">
        <v>1</v>
      </c>
      <c r="AR286" t="b">
        <v>0</v>
      </c>
      <c r="AS286" t="b">
        <v>0</v>
      </c>
      <c r="AT286" t="b">
        <v>0</v>
      </c>
      <c r="AU286" t="b">
        <v>0</v>
      </c>
      <c r="AV286" t="b">
        <v>0</v>
      </c>
      <c r="AW286" t="b">
        <v>0</v>
      </c>
      <c r="AX286" t="b">
        <v>0</v>
      </c>
      <c r="AY286" t="b">
        <v>0</v>
      </c>
      <c r="AZ286" t="b">
        <v>0</v>
      </c>
      <c r="BA286" t="b">
        <v>0</v>
      </c>
      <c r="BB286" t="b">
        <v>0</v>
      </c>
      <c r="BC286" t="b">
        <v>0</v>
      </c>
      <c r="BD286" s="6" t="s">
        <v>12</v>
      </c>
      <c r="BE286" s="6" t="s">
        <v>1378</v>
      </c>
      <c r="BF286" t="b">
        <v>0</v>
      </c>
      <c r="BG286" t="b">
        <v>0</v>
      </c>
      <c r="BH286" t="b">
        <v>1</v>
      </c>
    </row>
    <row r="287" spans="1:60" x14ac:dyDescent="0.25">
      <c r="A287" s="2">
        <v>142176</v>
      </c>
      <c r="B287" t="s">
        <v>17</v>
      </c>
      <c r="C287" s="2" t="s">
        <v>1368</v>
      </c>
      <c r="D287" s="2" t="s">
        <v>1369</v>
      </c>
      <c r="E287" s="2" t="s">
        <v>1370</v>
      </c>
      <c r="F287" s="2" t="s">
        <v>1371</v>
      </c>
      <c r="G287" s="2" t="s">
        <v>1412</v>
      </c>
      <c r="H287" s="2" t="s">
        <v>1418</v>
      </c>
      <c r="I287" s="2" t="s">
        <v>1419</v>
      </c>
      <c r="J287" s="2" t="s">
        <v>1420</v>
      </c>
      <c r="K287" s="2" t="s">
        <v>1375</v>
      </c>
      <c r="L287" s="2" t="s">
        <v>10</v>
      </c>
      <c r="M287" t="b">
        <v>1</v>
      </c>
      <c r="N287" t="b">
        <v>1</v>
      </c>
      <c r="O287" t="b">
        <v>1</v>
      </c>
      <c r="P287" t="b">
        <v>0</v>
      </c>
      <c r="Q287" t="b">
        <v>0</v>
      </c>
      <c r="R287" s="7" t="s">
        <v>1376</v>
      </c>
      <c r="S287">
        <v>3.244826E-2</v>
      </c>
      <c r="T287">
        <v>0.96624595300000005</v>
      </c>
      <c r="U287">
        <v>1.954</v>
      </c>
      <c r="V287">
        <v>1</v>
      </c>
      <c r="W287">
        <v>12</v>
      </c>
      <c r="X287" s="2" t="s">
        <v>1421</v>
      </c>
      <c r="Y287" t="b">
        <v>1</v>
      </c>
      <c r="Z287" t="b">
        <v>0</v>
      </c>
      <c r="AA287">
        <v>16.99596438</v>
      </c>
      <c r="AB287">
        <v>16.248270900000001</v>
      </c>
      <c r="AC287">
        <v>16.633068690000002</v>
      </c>
      <c r="AD287">
        <v>17.073601180000001</v>
      </c>
      <c r="AE287">
        <v>16.764208579999998</v>
      </c>
      <c r="AF287">
        <v>16.14574674</v>
      </c>
      <c r="AG287">
        <v>15.084565250000001</v>
      </c>
      <c r="AH287">
        <v>15.980500320000001</v>
      </c>
      <c r="AI287">
        <v>16.039354849999999</v>
      </c>
      <c r="AJ287">
        <v>15.633716809999999</v>
      </c>
      <c r="AK287">
        <v>1.2478070000000001E-3</v>
      </c>
      <c r="AL287" t="b">
        <v>0</v>
      </c>
      <c r="AM287" t="b">
        <v>1</v>
      </c>
      <c r="AN287" t="b">
        <v>0</v>
      </c>
      <c r="AO287" t="b">
        <v>0</v>
      </c>
      <c r="AP287" t="b">
        <v>0</v>
      </c>
      <c r="AQ287" t="b">
        <v>1</v>
      </c>
      <c r="AR287" t="b">
        <v>0</v>
      </c>
      <c r="AS287" t="b">
        <v>0</v>
      </c>
      <c r="AT287" t="b">
        <v>0</v>
      </c>
      <c r="AU287" t="b">
        <v>0</v>
      </c>
      <c r="AV287" t="b">
        <v>0</v>
      </c>
      <c r="AW287" t="b">
        <v>0</v>
      </c>
      <c r="AX287" t="b">
        <v>0</v>
      </c>
      <c r="AY287" t="b">
        <v>0</v>
      </c>
      <c r="AZ287" t="b">
        <v>0</v>
      </c>
      <c r="BA287" t="b">
        <v>0</v>
      </c>
      <c r="BB287" t="b">
        <v>0</v>
      </c>
      <c r="BC287" t="b">
        <v>0</v>
      </c>
      <c r="BD287" s="6" t="s">
        <v>12</v>
      </c>
      <c r="BE287" s="6" t="s">
        <v>1378</v>
      </c>
      <c r="BF287" t="b">
        <v>0</v>
      </c>
      <c r="BG287" t="b">
        <v>0</v>
      </c>
      <c r="BH287" t="b">
        <v>1</v>
      </c>
    </row>
    <row r="288" spans="1:60" x14ac:dyDescent="0.25">
      <c r="A288" s="2">
        <v>138713</v>
      </c>
      <c r="B288" t="s">
        <v>13</v>
      </c>
      <c r="C288" s="2" t="s">
        <v>1422</v>
      </c>
      <c r="D288" s="2" t="s">
        <v>1423</v>
      </c>
      <c r="E288" s="2" t="s">
        <v>1424</v>
      </c>
      <c r="F288" s="2" t="s">
        <v>1425</v>
      </c>
      <c r="G288" s="2" t="s">
        <v>1426</v>
      </c>
      <c r="H288" s="2" t="s">
        <v>1427</v>
      </c>
      <c r="I288" s="2" t="s">
        <v>1428</v>
      </c>
      <c r="J288" s="2" t="s">
        <v>1161</v>
      </c>
      <c r="K288" s="2" t="s">
        <v>1429</v>
      </c>
      <c r="L288" s="2" t="s">
        <v>218</v>
      </c>
      <c r="M288" t="b">
        <v>1</v>
      </c>
      <c r="N288" t="b">
        <v>1</v>
      </c>
      <c r="O288" t="b">
        <v>1</v>
      </c>
      <c r="P288" t="b">
        <v>1</v>
      </c>
      <c r="Q288" t="b">
        <v>0</v>
      </c>
      <c r="R288" s="7" t="s">
        <v>1430</v>
      </c>
      <c r="S288">
        <v>5.4903829999999997E-3</v>
      </c>
      <c r="T288">
        <v>1.29018952</v>
      </c>
      <c r="U288">
        <v>2.4460000000000002</v>
      </c>
      <c r="V288">
        <v>1</v>
      </c>
      <c r="W288">
        <v>8</v>
      </c>
      <c r="X288" s="2" t="s">
        <v>1431</v>
      </c>
      <c r="Y288" t="b">
        <v>0</v>
      </c>
      <c r="Z288" t="b">
        <v>0</v>
      </c>
      <c r="AA288">
        <v>13.633493250000001</v>
      </c>
      <c r="AB288">
        <v>13.93400473</v>
      </c>
      <c r="AC288">
        <v>13.952700439999999</v>
      </c>
      <c r="AD288">
        <v>14.633138560000001</v>
      </c>
      <c r="AE288">
        <v>13.81774894</v>
      </c>
      <c r="AF288">
        <v>15.214273070000001</v>
      </c>
      <c r="AG288">
        <v>15.358277490000001</v>
      </c>
      <c r="AH288">
        <v>14.89697501</v>
      </c>
      <c r="AI288">
        <v>15.79584803</v>
      </c>
      <c r="AJ288">
        <v>15.15665991</v>
      </c>
      <c r="AK288" s="1">
        <v>8.8300000000000005E-5</v>
      </c>
      <c r="AL288" t="b">
        <v>0</v>
      </c>
      <c r="AM288" t="b">
        <v>1</v>
      </c>
      <c r="AN288" t="b">
        <v>0</v>
      </c>
      <c r="AO288" t="b">
        <v>0</v>
      </c>
      <c r="AP288" t="b">
        <v>0</v>
      </c>
      <c r="AQ288" t="b">
        <v>0</v>
      </c>
      <c r="AR288" t="b">
        <v>0</v>
      </c>
      <c r="AS288" t="b">
        <v>0</v>
      </c>
      <c r="AT288" t="b">
        <v>0</v>
      </c>
      <c r="AU288" t="b">
        <v>0</v>
      </c>
      <c r="AV288" t="b">
        <v>0</v>
      </c>
      <c r="AW288" t="b">
        <v>0</v>
      </c>
      <c r="AX288" t="b">
        <v>0</v>
      </c>
      <c r="AY288" t="b">
        <v>0</v>
      </c>
      <c r="AZ288" t="b">
        <v>0</v>
      </c>
      <c r="BA288" t="b">
        <v>0</v>
      </c>
      <c r="BB288" t="b">
        <v>0</v>
      </c>
      <c r="BC288" t="b">
        <v>0</v>
      </c>
      <c r="BD288" s="6" t="s">
        <v>12</v>
      </c>
      <c r="BE288" s="6" t="s">
        <v>12</v>
      </c>
      <c r="BF288" t="b">
        <v>0</v>
      </c>
      <c r="BG288" t="b">
        <v>0</v>
      </c>
      <c r="BH288" t="b">
        <v>0</v>
      </c>
    </row>
    <row r="289" spans="1:60" x14ac:dyDescent="0.25">
      <c r="A289" s="2">
        <v>138726</v>
      </c>
      <c r="B289" t="s">
        <v>17</v>
      </c>
      <c r="C289" s="2" t="s">
        <v>1422</v>
      </c>
      <c r="D289" s="2" t="s">
        <v>1423</v>
      </c>
      <c r="E289" s="2" t="s">
        <v>1424</v>
      </c>
      <c r="F289" s="2" t="s">
        <v>1425</v>
      </c>
      <c r="G289" s="2" t="s">
        <v>1426</v>
      </c>
      <c r="H289" s="2" t="s">
        <v>1432</v>
      </c>
      <c r="I289" s="2" t="s">
        <v>1433</v>
      </c>
      <c r="J289" s="2" t="s">
        <v>1434</v>
      </c>
      <c r="K289" s="2" t="s">
        <v>1429</v>
      </c>
      <c r="L289" s="2" t="s">
        <v>1435</v>
      </c>
      <c r="M289" t="b">
        <v>1</v>
      </c>
      <c r="N289" t="b">
        <v>1</v>
      </c>
      <c r="O289" t="b">
        <v>0</v>
      </c>
      <c r="P289" t="b">
        <v>1</v>
      </c>
      <c r="Q289" t="b">
        <v>0</v>
      </c>
      <c r="R289" s="7" t="s">
        <v>1430</v>
      </c>
      <c r="S289">
        <v>3.1706049E-2</v>
      </c>
      <c r="T289">
        <v>1.095190305</v>
      </c>
      <c r="U289">
        <v>2.1360000000000001</v>
      </c>
      <c r="V289">
        <v>1</v>
      </c>
      <c r="W289">
        <v>16</v>
      </c>
      <c r="X289" s="2" t="s">
        <v>1436</v>
      </c>
      <c r="Y289" t="b">
        <v>0</v>
      </c>
      <c r="Z289" t="b">
        <v>0</v>
      </c>
      <c r="AA289">
        <v>12.80207901</v>
      </c>
      <c r="AB289">
        <v>13.25741962</v>
      </c>
      <c r="AC289">
        <v>12.519383680000001</v>
      </c>
      <c r="AD289">
        <v>12.396495399999999</v>
      </c>
      <c r="AE289">
        <v>13.403392670000001</v>
      </c>
      <c r="AF289">
        <v>12.050870550000001</v>
      </c>
      <c r="AG289">
        <v>12.223669429999999</v>
      </c>
      <c r="AH289">
        <v>11.066371520000001</v>
      </c>
      <c r="AI289">
        <v>11.74298372</v>
      </c>
      <c r="AJ289">
        <v>11.81892363</v>
      </c>
      <c r="AK289">
        <v>1.1934770000000001E-3</v>
      </c>
      <c r="AL289" t="b">
        <v>0</v>
      </c>
      <c r="AM289" t="b">
        <v>1</v>
      </c>
      <c r="AN289" t="b">
        <v>0</v>
      </c>
      <c r="AO289" t="b">
        <v>0</v>
      </c>
      <c r="AP289" t="b">
        <v>0</v>
      </c>
      <c r="AQ289" t="b">
        <v>0</v>
      </c>
      <c r="AR289" t="b">
        <v>0</v>
      </c>
      <c r="AS289" t="b">
        <v>0</v>
      </c>
      <c r="AT289" t="b">
        <v>0</v>
      </c>
      <c r="AU289" t="b">
        <v>0</v>
      </c>
      <c r="AV289" t="b">
        <v>0</v>
      </c>
      <c r="AW289" t="b">
        <v>0</v>
      </c>
      <c r="AX289" t="b">
        <v>0</v>
      </c>
      <c r="AY289" t="b">
        <v>0</v>
      </c>
      <c r="AZ289" t="b">
        <v>0</v>
      </c>
      <c r="BA289" t="b">
        <v>0</v>
      </c>
      <c r="BB289" t="b">
        <v>0</v>
      </c>
      <c r="BC289" t="b">
        <v>0</v>
      </c>
      <c r="BD289" s="6" t="s">
        <v>12</v>
      </c>
      <c r="BE289" s="6" t="s">
        <v>12</v>
      </c>
      <c r="BF289" t="b">
        <v>0</v>
      </c>
      <c r="BG289" t="b">
        <v>0</v>
      </c>
      <c r="BH289" t="b">
        <v>0</v>
      </c>
    </row>
    <row r="290" spans="1:60" x14ac:dyDescent="0.25">
      <c r="A290" s="2">
        <v>138759</v>
      </c>
      <c r="B290" t="s">
        <v>17</v>
      </c>
      <c r="C290" s="2" t="s">
        <v>1422</v>
      </c>
      <c r="D290" s="2" t="s">
        <v>1423</v>
      </c>
      <c r="E290" s="2" t="s">
        <v>1424</v>
      </c>
      <c r="F290" s="2" t="s">
        <v>1425</v>
      </c>
      <c r="G290" s="2" t="s">
        <v>1437</v>
      </c>
      <c r="H290" s="2" t="s">
        <v>1438</v>
      </c>
      <c r="I290" s="2" t="s">
        <v>1439</v>
      </c>
      <c r="J290" s="2" t="s">
        <v>1440</v>
      </c>
      <c r="K290" s="2" t="s">
        <v>1429</v>
      </c>
      <c r="L290" s="2" t="s">
        <v>1158</v>
      </c>
      <c r="M290" t="b">
        <v>1</v>
      </c>
      <c r="N290" t="b">
        <v>1</v>
      </c>
      <c r="O290" t="b">
        <v>0</v>
      </c>
      <c r="P290" t="b">
        <v>1</v>
      </c>
      <c r="Q290" t="b">
        <v>0</v>
      </c>
      <c r="R290" s="7" t="s">
        <v>1430</v>
      </c>
      <c r="S290">
        <v>3.4222735999999997E-2</v>
      </c>
      <c r="T290">
        <v>0.98255028300000002</v>
      </c>
      <c r="U290">
        <v>1.976</v>
      </c>
      <c r="V290">
        <v>1</v>
      </c>
      <c r="W290">
        <v>17</v>
      </c>
      <c r="X290" s="2" t="s">
        <v>1441</v>
      </c>
      <c r="Y290" t="b">
        <v>0</v>
      </c>
      <c r="Z290" t="b">
        <v>0</v>
      </c>
      <c r="AA290">
        <v>13.546707100000001</v>
      </c>
      <c r="AB290">
        <v>13.919762459999999</v>
      </c>
      <c r="AC290">
        <v>13.83995595</v>
      </c>
      <c r="AD290">
        <v>13.63563409</v>
      </c>
      <c r="AE290">
        <v>14.558670790000001</v>
      </c>
      <c r="AF290">
        <v>13.05607182</v>
      </c>
      <c r="AG290">
        <v>12.99719105</v>
      </c>
      <c r="AH290">
        <v>13.29740762</v>
      </c>
      <c r="AI290">
        <v>12.99248686</v>
      </c>
      <c r="AJ290">
        <v>12.24482164</v>
      </c>
      <c r="AK290">
        <v>1.353901E-3</v>
      </c>
      <c r="AL290" t="b">
        <v>0</v>
      </c>
      <c r="AM290" t="b">
        <v>1</v>
      </c>
      <c r="AN290" t="b">
        <v>0</v>
      </c>
      <c r="AO290" t="b">
        <v>0</v>
      </c>
      <c r="AP290" t="b">
        <v>0</v>
      </c>
      <c r="AQ290" t="b">
        <v>0</v>
      </c>
      <c r="AR290" t="b">
        <v>0</v>
      </c>
      <c r="AS290" t="b">
        <v>0</v>
      </c>
      <c r="AT290" t="b">
        <v>0</v>
      </c>
      <c r="AU290" t="b">
        <v>0</v>
      </c>
      <c r="AV290" t="b">
        <v>0</v>
      </c>
      <c r="AW290" t="b">
        <v>0</v>
      </c>
      <c r="AX290" t="b">
        <v>0</v>
      </c>
      <c r="AY290" t="b">
        <v>0</v>
      </c>
      <c r="AZ290" t="b">
        <v>0</v>
      </c>
      <c r="BA290" t="b">
        <v>0</v>
      </c>
      <c r="BB290" t="b">
        <v>0</v>
      </c>
      <c r="BC290" t="b">
        <v>0</v>
      </c>
      <c r="BD290" s="6" t="s">
        <v>12</v>
      </c>
      <c r="BE290" s="6" t="s">
        <v>12</v>
      </c>
      <c r="BF290" t="b">
        <v>0</v>
      </c>
      <c r="BG290" t="b">
        <v>0</v>
      </c>
      <c r="BH290" t="b">
        <v>0</v>
      </c>
    </row>
    <row r="291" spans="1:60" x14ac:dyDescent="0.25">
      <c r="A291" s="2">
        <v>138778</v>
      </c>
      <c r="B291" t="s">
        <v>13</v>
      </c>
      <c r="C291" s="2" t="s">
        <v>1422</v>
      </c>
      <c r="D291" s="2" t="s">
        <v>1423</v>
      </c>
      <c r="E291" s="2" t="s">
        <v>1424</v>
      </c>
      <c r="F291" s="2" t="s">
        <v>1425</v>
      </c>
      <c r="G291" s="2" t="s">
        <v>1442</v>
      </c>
      <c r="H291" s="2" t="s">
        <v>1443</v>
      </c>
      <c r="I291" s="2" t="s">
        <v>1444</v>
      </c>
      <c r="J291" s="2" t="s">
        <v>85</v>
      </c>
      <c r="K291" s="2" t="s">
        <v>1429</v>
      </c>
      <c r="L291" s="2" t="s">
        <v>10</v>
      </c>
      <c r="M291" t="b">
        <v>1</v>
      </c>
      <c r="N291" t="b">
        <v>1</v>
      </c>
      <c r="O291" t="b">
        <v>1</v>
      </c>
      <c r="P291" t="b">
        <v>1</v>
      </c>
      <c r="Q291" t="b">
        <v>0</v>
      </c>
      <c r="R291" s="7" t="s">
        <v>1430</v>
      </c>
      <c r="S291">
        <v>2.6198177999999999E-2</v>
      </c>
      <c r="T291">
        <v>0.676772598</v>
      </c>
      <c r="U291">
        <v>1.599</v>
      </c>
      <c r="V291">
        <v>1</v>
      </c>
      <c r="W291">
        <v>16</v>
      </c>
      <c r="X291" s="2" t="s">
        <v>1445</v>
      </c>
      <c r="Y291" t="b">
        <v>0</v>
      </c>
      <c r="Z291" t="b">
        <v>0</v>
      </c>
      <c r="AA291">
        <v>13.88091374</v>
      </c>
      <c r="AB291">
        <v>13.778082169999999</v>
      </c>
      <c r="AC291">
        <v>13.7095599</v>
      </c>
      <c r="AD291">
        <v>14.20365574</v>
      </c>
      <c r="AE291">
        <v>13.71243496</v>
      </c>
      <c r="AF291">
        <v>14.45364715</v>
      </c>
      <c r="AG291">
        <v>14.78066063</v>
      </c>
      <c r="AH291">
        <v>14.20607137</v>
      </c>
      <c r="AI291">
        <v>14.69795227</v>
      </c>
      <c r="AJ291">
        <v>14.530178080000001</v>
      </c>
      <c r="AK291">
        <v>8.1733200000000004E-4</v>
      </c>
      <c r="AL291" t="b">
        <v>0</v>
      </c>
      <c r="AM291" t="b">
        <v>1</v>
      </c>
      <c r="AN291" t="b">
        <v>0</v>
      </c>
      <c r="AO291" t="b">
        <v>0</v>
      </c>
      <c r="AP291" t="b">
        <v>0</v>
      </c>
      <c r="AQ291" t="b">
        <v>0</v>
      </c>
      <c r="AR291" t="b">
        <v>0</v>
      </c>
      <c r="AS291" t="b">
        <v>0</v>
      </c>
      <c r="AT291" t="b">
        <v>0</v>
      </c>
      <c r="AU291" t="b">
        <v>0</v>
      </c>
      <c r="AV291" t="b">
        <v>0</v>
      </c>
      <c r="AW291" t="b">
        <v>0</v>
      </c>
      <c r="AX291" t="b">
        <v>0</v>
      </c>
      <c r="AY291" t="b">
        <v>0</v>
      </c>
      <c r="AZ291" t="b">
        <v>0</v>
      </c>
      <c r="BA291" t="b">
        <v>0</v>
      </c>
      <c r="BB291" t="b">
        <v>0</v>
      </c>
      <c r="BC291" t="b">
        <v>0</v>
      </c>
      <c r="BD291" s="6" t="s">
        <v>12</v>
      </c>
      <c r="BE291" s="6" t="s">
        <v>12</v>
      </c>
      <c r="BF291" t="b">
        <v>0</v>
      </c>
      <c r="BG291" t="b">
        <v>0</v>
      </c>
      <c r="BH291" t="b">
        <v>0</v>
      </c>
    </row>
    <row r="292" spans="1:60" x14ac:dyDescent="0.25">
      <c r="A292" s="2">
        <v>138781</v>
      </c>
      <c r="B292" t="s">
        <v>17</v>
      </c>
      <c r="C292" s="2" t="s">
        <v>1422</v>
      </c>
      <c r="D292" s="2" t="s">
        <v>1423</v>
      </c>
      <c r="E292" s="2" t="s">
        <v>1424</v>
      </c>
      <c r="F292" s="2" t="s">
        <v>1425</v>
      </c>
      <c r="G292" s="2" t="s">
        <v>1442</v>
      </c>
      <c r="H292" s="2" t="s">
        <v>1446</v>
      </c>
      <c r="I292" s="2" t="s">
        <v>1447</v>
      </c>
      <c r="J292" s="2" t="s">
        <v>839</v>
      </c>
      <c r="K292" s="2" t="s">
        <v>1429</v>
      </c>
      <c r="L292" s="2" t="s">
        <v>1448</v>
      </c>
      <c r="M292" t="b">
        <v>1</v>
      </c>
      <c r="N292" t="b">
        <v>1</v>
      </c>
      <c r="O292" t="b">
        <v>1</v>
      </c>
      <c r="P292" t="b">
        <v>1</v>
      </c>
      <c r="Q292" t="b">
        <v>0</v>
      </c>
      <c r="R292" s="7" t="s">
        <v>1430</v>
      </c>
      <c r="S292">
        <v>2.208233E-3</v>
      </c>
      <c r="T292">
        <v>1.3701893110000001</v>
      </c>
      <c r="U292">
        <v>2.585</v>
      </c>
      <c r="V292">
        <v>1</v>
      </c>
      <c r="W292">
        <v>18</v>
      </c>
      <c r="X292" s="2" t="s">
        <v>1449</v>
      </c>
      <c r="Y292" t="b">
        <v>0</v>
      </c>
      <c r="Z292" t="b">
        <v>0</v>
      </c>
      <c r="AA292">
        <v>12.80632847</v>
      </c>
      <c r="AB292">
        <v>13.337527720000001</v>
      </c>
      <c r="AC292">
        <v>13.07618074</v>
      </c>
      <c r="AD292">
        <v>13.24328459</v>
      </c>
      <c r="AE292">
        <v>13.40254281</v>
      </c>
      <c r="AF292">
        <v>12.19995033</v>
      </c>
      <c r="AG292">
        <v>12.1233057</v>
      </c>
      <c r="AH292">
        <v>11.536120329999999</v>
      </c>
      <c r="AI292">
        <v>11.851890579999999</v>
      </c>
      <c r="AJ292">
        <v>11.30365084</v>
      </c>
      <c r="AK292" s="1">
        <v>1.98E-5</v>
      </c>
      <c r="AL292" t="b">
        <v>0</v>
      </c>
      <c r="AM292" t="b">
        <v>1</v>
      </c>
      <c r="AN292" t="b">
        <v>0</v>
      </c>
      <c r="AO292" t="b">
        <v>0</v>
      </c>
      <c r="AP292" t="b">
        <v>0</v>
      </c>
      <c r="AQ292" t="b">
        <v>0</v>
      </c>
      <c r="AR292" t="b">
        <v>0</v>
      </c>
      <c r="AS292" t="b">
        <v>0</v>
      </c>
      <c r="AT292" t="b">
        <v>0</v>
      </c>
      <c r="AU292" t="b">
        <v>0</v>
      </c>
      <c r="AV292" t="b">
        <v>0</v>
      </c>
      <c r="AW292" t="b">
        <v>0</v>
      </c>
      <c r="AX292" t="b">
        <v>0</v>
      </c>
      <c r="AY292" t="b">
        <v>0</v>
      </c>
      <c r="AZ292" t="b">
        <v>0</v>
      </c>
      <c r="BA292" t="b">
        <v>0</v>
      </c>
      <c r="BB292" t="b">
        <v>0</v>
      </c>
      <c r="BC292" t="b">
        <v>0</v>
      </c>
      <c r="BD292" s="6" t="s">
        <v>12</v>
      </c>
      <c r="BE292" s="6" t="s">
        <v>12</v>
      </c>
      <c r="BF292" t="b">
        <v>0</v>
      </c>
      <c r="BG292" t="b">
        <v>0</v>
      </c>
      <c r="BH292" t="b">
        <v>0</v>
      </c>
    </row>
    <row r="293" spans="1:60" x14ac:dyDescent="0.25">
      <c r="A293" s="2">
        <v>138790</v>
      </c>
      <c r="B293" t="s">
        <v>17</v>
      </c>
      <c r="C293" s="2" t="s">
        <v>1422</v>
      </c>
      <c r="D293" s="2" t="s">
        <v>1423</v>
      </c>
      <c r="E293" s="2" t="s">
        <v>1424</v>
      </c>
      <c r="F293" s="2" t="s">
        <v>1425</v>
      </c>
      <c r="G293" s="2" t="s">
        <v>1442</v>
      </c>
      <c r="H293" s="2" t="s">
        <v>1450</v>
      </c>
      <c r="I293" s="2" t="s">
        <v>1444</v>
      </c>
      <c r="J293" s="2" t="s">
        <v>85</v>
      </c>
      <c r="K293" s="2" t="s">
        <v>1429</v>
      </c>
      <c r="L293" s="2" t="s">
        <v>55</v>
      </c>
      <c r="M293" t="b">
        <v>1</v>
      </c>
      <c r="N293" t="b">
        <v>1</v>
      </c>
      <c r="O293" t="b">
        <v>1</v>
      </c>
      <c r="P293" t="b">
        <v>1</v>
      </c>
      <c r="Q293" t="b">
        <v>0</v>
      </c>
      <c r="R293" s="7" t="s">
        <v>1430</v>
      </c>
      <c r="S293">
        <v>3.3838030999999998E-2</v>
      </c>
      <c r="T293">
        <v>0.77853497100000002</v>
      </c>
      <c r="U293">
        <v>1.7150000000000001</v>
      </c>
      <c r="V293">
        <v>1</v>
      </c>
      <c r="W293">
        <v>19</v>
      </c>
      <c r="X293" s="2" t="s">
        <v>1451</v>
      </c>
      <c r="Y293" t="b">
        <v>0</v>
      </c>
      <c r="Z293" t="b">
        <v>0</v>
      </c>
      <c r="AA293">
        <v>14.40176421</v>
      </c>
      <c r="AB293">
        <v>14.96075621</v>
      </c>
      <c r="AC293">
        <v>14.94791337</v>
      </c>
      <c r="AD293">
        <v>14.562088810000001</v>
      </c>
      <c r="AE293">
        <v>14.75802148</v>
      </c>
      <c r="AF293">
        <v>13.83931063</v>
      </c>
      <c r="AG293">
        <v>14.529925759999999</v>
      </c>
      <c r="AH293">
        <v>13.85522031</v>
      </c>
      <c r="AI293">
        <v>13.843228809999999</v>
      </c>
      <c r="AJ293">
        <v>13.67018371</v>
      </c>
      <c r="AK293">
        <v>1.332076E-3</v>
      </c>
      <c r="AL293" t="b">
        <v>0</v>
      </c>
      <c r="AM293" t="b">
        <v>1</v>
      </c>
      <c r="AN293" t="b">
        <v>0</v>
      </c>
      <c r="AO293" t="b">
        <v>0</v>
      </c>
      <c r="AP293" t="b">
        <v>0</v>
      </c>
      <c r="AQ293" t="b">
        <v>0</v>
      </c>
      <c r="AR293" t="b">
        <v>0</v>
      </c>
      <c r="AS293" t="b">
        <v>0</v>
      </c>
      <c r="AT293" t="b">
        <v>0</v>
      </c>
      <c r="AU293" t="b">
        <v>0</v>
      </c>
      <c r="AV293" t="b">
        <v>0</v>
      </c>
      <c r="AW293" t="b">
        <v>0</v>
      </c>
      <c r="AX293" t="b">
        <v>0</v>
      </c>
      <c r="AY293" t="b">
        <v>0</v>
      </c>
      <c r="AZ293" t="b">
        <v>0</v>
      </c>
      <c r="BA293" t="b">
        <v>0</v>
      </c>
      <c r="BB293" t="b">
        <v>0</v>
      </c>
      <c r="BC293" t="b">
        <v>0</v>
      </c>
      <c r="BD293" s="6" t="s">
        <v>12</v>
      </c>
      <c r="BE293" s="6" t="s">
        <v>12</v>
      </c>
      <c r="BF293" t="b">
        <v>0</v>
      </c>
      <c r="BG293" t="b">
        <v>0</v>
      </c>
      <c r="BH293" t="b">
        <v>0</v>
      </c>
    </row>
    <row r="294" spans="1:60" x14ac:dyDescent="0.25">
      <c r="A294" s="2">
        <v>131792</v>
      </c>
      <c r="B294" t="s">
        <v>13</v>
      </c>
      <c r="C294" s="2" t="s">
        <v>1452</v>
      </c>
      <c r="D294" s="2" t="s">
        <v>1453</v>
      </c>
      <c r="E294" s="2" t="s">
        <v>1454</v>
      </c>
      <c r="F294" s="2" t="s">
        <v>1455</v>
      </c>
      <c r="G294" s="2" t="s">
        <v>1456</v>
      </c>
      <c r="H294" s="2" t="s">
        <v>1457</v>
      </c>
      <c r="I294" s="2" t="s">
        <v>1458</v>
      </c>
      <c r="J294" s="2" t="s">
        <v>396</v>
      </c>
      <c r="K294" s="2" t="s">
        <v>1459</v>
      </c>
      <c r="L294" s="2" t="s">
        <v>10</v>
      </c>
      <c r="M294" t="b">
        <v>1</v>
      </c>
      <c r="N294" t="b">
        <v>1</v>
      </c>
      <c r="O294" t="b">
        <v>1</v>
      </c>
      <c r="P294" t="b">
        <v>1</v>
      </c>
      <c r="Q294" t="b">
        <v>0</v>
      </c>
      <c r="R294" s="7" t="s">
        <v>1460</v>
      </c>
      <c r="S294">
        <v>5.4194769999999998E-3</v>
      </c>
      <c r="T294">
        <v>1.7396457430000001</v>
      </c>
      <c r="U294">
        <v>3.34</v>
      </c>
      <c r="V294">
        <v>1</v>
      </c>
      <c r="W294">
        <v>1</v>
      </c>
      <c r="X294" s="2" t="s">
        <v>1461</v>
      </c>
      <c r="Y294" t="b">
        <v>0</v>
      </c>
      <c r="Z294" t="b">
        <v>0</v>
      </c>
      <c r="AA294">
        <v>13.94518643</v>
      </c>
      <c r="AB294">
        <v>14.21906021</v>
      </c>
      <c r="AC294">
        <v>13.58578807</v>
      </c>
      <c r="AD294">
        <v>14.0468308</v>
      </c>
      <c r="AE294">
        <v>14.349476989999999</v>
      </c>
      <c r="AF294">
        <v>15.989732829999999</v>
      </c>
      <c r="AG294">
        <v>15.89367339</v>
      </c>
      <c r="AH294">
        <v>15.12716197</v>
      </c>
      <c r="AI294">
        <v>16.676943260000002</v>
      </c>
      <c r="AJ294">
        <v>15.15705977</v>
      </c>
      <c r="AK294" s="1">
        <v>8.7000000000000001E-5</v>
      </c>
      <c r="AL294" t="b">
        <v>0</v>
      </c>
      <c r="AM294" t="b">
        <v>1</v>
      </c>
      <c r="AN294" t="b">
        <v>0</v>
      </c>
      <c r="AO294" t="b">
        <v>0</v>
      </c>
      <c r="AP294" t="b">
        <v>0</v>
      </c>
      <c r="AQ294" t="b">
        <v>0</v>
      </c>
      <c r="AR294" t="b">
        <v>0</v>
      </c>
      <c r="AS294" t="b">
        <v>0</v>
      </c>
      <c r="AT294" t="b">
        <v>0</v>
      </c>
      <c r="AU294" t="b">
        <v>0</v>
      </c>
      <c r="AV294" t="b">
        <v>0</v>
      </c>
      <c r="AW294" t="b">
        <v>0</v>
      </c>
      <c r="AX294" t="b">
        <v>0</v>
      </c>
      <c r="AY294" t="b">
        <v>0</v>
      </c>
      <c r="AZ294" t="b">
        <v>1</v>
      </c>
      <c r="BA294" t="b">
        <v>0</v>
      </c>
      <c r="BB294" t="b">
        <v>1</v>
      </c>
      <c r="BC294" t="b">
        <v>0</v>
      </c>
      <c r="BD294" s="6" t="s">
        <v>12</v>
      </c>
      <c r="BE294" s="6" t="s">
        <v>12</v>
      </c>
      <c r="BF294" t="b">
        <v>0</v>
      </c>
      <c r="BG294" t="b">
        <v>0</v>
      </c>
      <c r="BH294" t="b">
        <v>0</v>
      </c>
    </row>
    <row r="295" spans="1:60" x14ac:dyDescent="0.25">
      <c r="A295" s="2">
        <v>131796</v>
      </c>
      <c r="B295" t="s">
        <v>17</v>
      </c>
      <c r="C295" s="2" t="s">
        <v>1452</v>
      </c>
      <c r="D295" s="2" t="s">
        <v>1453</v>
      </c>
      <c r="E295" s="2" t="s">
        <v>1454</v>
      </c>
      <c r="F295" s="2" t="s">
        <v>1455</v>
      </c>
      <c r="G295" s="2" t="s">
        <v>1456</v>
      </c>
      <c r="H295" s="2" t="s">
        <v>1457</v>
      </c>
      <c r="I295" s="2">
        <v>771.69680000000005</v>
      </c>
      <c r="J295" s="2">
        <v>3</v>
      </c>
      <c r="K295" s="2" t="s">
        <v>1459</v>
      </c>
      <c r="L295" s="2" t="s">
        <v>10</v>
      </c>
      <c r="M295" t="b">
        <v>1</v>
      </c>
      <c r="N295" t="b">
        <v>1</v>
      </c>
      <c r="O295" t="b">
        <v>1</v>
      </c>
      <c r="P295" t="b">
        <v>1</v>
      </c>
      <c r="Q295" t="b">
        <v>0</v>
      </c>
      <c r="R295" s="7" t="s">
        <v>1460</v>
      </c>
      <c r="S295">
        <v>1.100373E-3</v>
      </c>
      <c r="T295">
        <v>1.639113815</v>
      </c>
      <c r="U295">
        <v>3.1150000000000002</v>
      </c>
      <c r="V295">
        <v>1</v>
      </c>
      <c r="W295">
        <v>20</v>
      </c>
      <c r="X295" s="2">
        <v>37777</v>
      </c>
      <c r="Y295" t="b">
        <v>0</v>
      </c>
      <c r="Z295" t="b">
        <v>0</v>
      </c>
      <c r="AA295">
        <v>14.74642079</v>
      </c>
      <c r="AB295">
        <v>15.43554677</v>
      </c>
      <c r="AC295">
        <v>14.85707919</v>
      </c>
      <c r="AD295">
        <v>14.80434442</v>
      </c>
      <c r="AE295">
        <v>15.757610720000001</v>
      </c>
      <c r="AF295">
        <v>13.67051773</v>
      </c>
      <c r="AG295">
        <v>13.44887497</v>
      </c>
      <c r="AH295">
        <v>13.238559909999999</v>
      </c>
      <c r="AI295">
        <v>13.506320649999999</v>
      </c>
      <c r="AJ295">
        <v>13.541159560000001</v>
      </c>
      <c r="AK295" s="1">
        <v>5.48E-6</v>
      </c>
      <c r="AL295" t="b">
        <v>0</v>
      </c>
      <c r="AM295" t="b">
        <v>1</v>
      </c>
      <c r="AN295" t="b">
        <v>0</v>
      </c>
      <c r="AO295" t="b">
        <v>0</v>
      </c>
      <c r="AP295" t="b">
        <v>0</v>
      </c>
      <c r="AQ295" t="b">
        <v>0</v>
      </c>
      <c r="AR295" t="b">
        <v>0</v>
      </c>
      <c r="AS295" t="b">
        <v>0</v>
      </c>
      <c r="AT295" t="b">
        <v>0</v>
      </c>
      <c r="AU295" t="b">
        <v>0</v>
      </c>
      <c r="AV295" t="b">
        <v>0</v>
      </c>
      <c r="AW295" t="b">
        <v>0</v>
      </c>
      <c r="AX295" t="b">
        <v>0</v>
      </c>
      <c r="AY295" t="b">
        <v>0</v>
      </c>
      <c r="AZ295" t="b">
        <v>1</v>
      </c>
      <c r="BA295" t="b">
        <v>0</v>
      </c>
      <c r="BB295" t="b">
        <v>1</v>
      </c>
      <c r="BC295" t="b">
        <v>0</v>
      </c>
      <c r="BD295" s="6" t="s">
        <v>12</v>
      </c>
      <c r="BE295" s="6" t="s">
        <v>12</v>
      </c>
      <c r="BF295" t="b">
        <v>0</v>
      </c>
      <c r="BG295" t="b">
        <v>0</v>
      </c>
      <c r="BH295" t="b">
        <v>0</v>
      </c>
    </row>
    <row r="296" spans="1:60" x14ac:dyDescent="0.25">
      <c r="A296" s="2">
        <v>185948</v>
      </c>
      <c r="B296" t="s">
        <v>13</v>
      </c>
      <c r="C296" s="2" t="s">
        <v>1452</v>
      </c>
      <c r="D296" s="2" t="s">
        <v>1453</v>
      </c>
      <c r="E296" s="2" t="s">
        <v>1454</v>
      </c>
      <c r="F296" s="2" t="s">
        <v>1455</v>
      </c>
      <c r="G296" s="2" t="s">
        <v>1462</v>
      </c>
      <c r="H296" s="2" t="s">
        <v>1463</v>
      </c>
      <c r="I296" s="2" t="s">
        <v>1464</v>
      </c>
      <c r="J296" s="2" t="s">
        <v>1465</v>
      </c>
      <c r="K296" s="2" t="s">
        <v>1466</v>
      </c>
      <c r="L296" s="2" t="s">
        <v>69</v>
      </c>
      <c r="M296" t="b">
        <v>1</v>
      </c>
      <c r="N296" t="b">
        <v>1</v>
      </c>
      <c r="O296" t="b">
        <v>1</v>
      </c>
      <c r="P296" t="b">
        <v>0</v>
      </c>
      <c r="Q296" t="b">
        <v>0</v>
      </c>
      <c r="R296" s="7" t="s">
        <v>1467</v>
      </c>
      <c r="S296">
        <v>1.1137151E-2</v>
      </c>
      <c r="T296">
        <v>0.56197083400000003</v>
      </c>
      <c r="U296">
        <v>1.476</v>
      </c>
      <c r="V296">
        <v>1</v>
      </c>
      <c r="W296">
        <v>4</v>
      </c>
      <c r="X296" s="2" t="s">
        <v>1468</v>
      </c>
      <c r="Y296" t="b">
        <v>0</v>
      </c>
      <c r="Z296" t="b">
        <v>0</v>
      </c>
      <c r="AA296">
        <v>14.87628443</v>
      </c>
      <c r="AB296">
        <v>14.8606699</v>
      </c>
      <c r="AC296">
        <v>14.825180749999999</v>
      </c>
      <c r="AD296">
        <v>14.625694080000001</v>
      </c>
      <c r="AE296">
        <v>14.91170505</v>
      </c>
      <c r="AF296">
        <v>15.3662764</v>
      </c>
      <c r="AG296">
        <v>15.50131594</v>
      </c>
      <c r="AH296">
        <v>15.332999539999999</v>
      </c>
      <c r="AI296">
        <v>15.37894852</v>
      </c>
      <c r="AJ296">
        <v>15.329847969999999</v>
      </c>
      <c r="AK296">
        <v>2.4254800000000001E-4</v>
      </c>
      <c r="AL296" t="b">
        <v>0</v>
      </c>
      <c r="AM296" t="b">
        <v>1</v>
      </c>
      <c r="AN296" t="b">
        <v>0</v>
      </c>
      <c r="AO296" t="b">
        <v>0</v>
      </c>
      <c r="AP296" t="b">
        <v>0</v>
      </c>
      <c r="AQ296" t="b">
        <v>0</v>
      </c>
      <c r="AR296" t="b">
        <v>0</v>
      </c>
      <c r="AS296" t="b">
        <v>0</v>
      </c>
      <c r="AT296" t="b">
        <v>0</v>
      </c>
      <c r="AU296" t="b">
        <v>0</v>
      </c>
      <c r="AV296" t="b">
        <v>0</v>
      </c>
      <c r="AW296" t="b">
        <v>0</v>
      </c>
      <c r="AX296" t="b">
        <v>0</v>
      </c>
      <c r="AY296" t="b">
        <v>0</v>
      </c>
      <c r="AZ296" t="b">
        <v>0</v>
      </c>
      <c r="BA296" t="b">
        <v>1</v>
      </c>
      <c r="BB296" t="b">
        <v>0</v>
      </c>
      <c r="BC296" t="b">
        <v>0</v>
      </c>
      <c r="BD296" s="6" t="s">
        <v>12</v>
      </c>
      <c r="BE296" s="6" t="s">
        <v>12</v>
      </c>
      <c r="BF296" t="b">
        <v>0</v>
      </c>
      <c r="BG296" t="b">
        <v>0</v>
      </c>
      <c r="BH296" t="b">
        <v>0</v>
      </c>
    </row>
    <row r="297" spans="1:60" x14ac:dyDescent="0.25">
      <c r="A297" s="2">
        <v>225080</v>
      </c>
      <c r="B297" t="s">
        <v>17</v>
      </c>
      <c r="C297" s="2" t="s">
        <v>1452</v>
      </c>
      <c r="D297" s="2" t="s">
        <v>1453</v>
      </c>
      <c r="E297" s="2" t="s">
        <v>1454</v>
      </c>
      <c r="F297" s="2" t="s">
        <v>1455</v>
      </c>
      <c r="G297" s="2" t="s">
        <v>1469</v>
      </c>
      <c r="H297" s="2" t="s">
        <v>1470</v>
      </c>
      <c r="I297" s="2" t="s">
        <v>1471</v>
      </c>
      <c r="J297" s="2" t="s">
        <v>50</v>
      </c>
      <c r="K297" s="2" t="s">
        <v>1466</v>
      </c>
      <c r="L297" s="2" t="s">
        <v>148</v>
      </c>
      <c r="M297" t="b">
        <v>1</v>
      </c>
      <c r="N297" t="b">
        <v>1</v>
      </c>
      <c r="O297" t="b">
        <v>1</v>
      </c>
      <c r="P297" t="b">
        <v>0</v>
      </c>
      <c r="Q297" t="b">
        <v>0</v>
      </c>
      <c r="R297" s="7" t="s">
        <v>1467</v>
      </c>
      <c r="S297">
        <v>3.3897496999999999E-2</v>
      </c>
      <c r="T297">
        <v>0.61580648400000004</v>
      </c>
      <c r="U297">
        <v>1.532</v>
      </c>
      <c r="V297">
        <v>1</v>
      </c>
      <c r="W297">
        <v>3</v>
      </c>
      <c r="X297" s="2" t="s">
        <v>1472</v>
      </c>
      <c r="Y297" t="b">
        <v>0</v>
      </c>
      <c r="Z297" t="b">
        <v>0</v>
      </c>
      <c r="AA297">
        <v>17.080084769999999</v>
      </c>
      <c r="AB297">
        <v>16.87787432</v>
      </c>
      <c r="AC297">
        <v>17.207421190000002</v>
      </c>
      <c r="AD297">
        <v>16.864583540000002</v>
      </c>
      <c r="AE297">
        <v>16.50814651</v>
      </c>
      <c r="AF297">
        <v>16.187581720000001</v>
      </c>
      <c r="AG297">
        <v>16.26933524</v>
      </c>
      <c r="AH297">
        <v>16.390178039999999</v>
      </c>
      <c r="AI297">
        <v>16.204936570000001</v>
      </c>
      <c r="AJ297">
        <v>16.407046340000001</v>
      </c>
      <c r="AK297">
        <v>1.33552E-3</v>
      </c>
      <c r="AL297" t="b">
        <v>0</v>
      </c>
      <c r="AM297" t="b">
        <v>1</v>
      </c>
      <c r="AN297" t="b">
        <v>0</v>
      </c>
      <c r="AO297" t="b">
        <v>0</v>
      </c>
      <c r="AP297" t="b">
        <v>0</v>
      </c>
      <c r="AQ297" t="b">
        <v>0</v>
      </c>
      <c r="AR297" t="b">
        <v>0</v>
      </c>
      <c r="AS297" t="b">
        <v>0</v>
      </c>
      <c r="AT297" t="b">
        <v>0</v>
      </c>
      <c r="AU297" t="b">
        <v>0</v>
      </c>
      <c r="AV297" t="b">
        <v>0</v>
      </c>
      <c r="AW297" t="b">
        <v>0</v>
      </c>
      <c r="AX297" t="b">
        <v>0</v>
      </c>
      <c r="AY297" t="b">
        <v>0</v>
      </c>
      <c r="AZ297" t="b">
        <v>0</v>
      </c>
      <c r="BA297" t="b">
        <v>1</v>
      </c>
      <c r="BB297" t="b">
        <v>0</v>
      </c>
      <c r="BC297" t="b">
        <v>0</v>
      </c>
      <c r="BD297" s="6" t="s">
        <v>12</v>
      </c>
      <c r="BE297" s="6" t="s">
        <v>12</v>
      </c>
      <c r="BF297" t="b">
        <v>0</v>
      </c>
      <c r="BG297" t="b">
        <v>0</v>
      </c>
      <c r="BH297" t="b">
        <v>0</v>
      </c>
    </row>
    <row r="298" spans="1:60" x14ac:dyDescent="0.25">
      <c r="A298" s="2">
        <v>185163</v>
      </c>
      <c r="B298" t="s">
        <v>17</v>
      </c>
      <c r="C298" s="2" t="s">
        <v>1473</v>
      </c>
      <c r="D298" s="2" t="s">
        <v>1474</v>
      </c>
      <c r="E298" s="2" t="s">
        <v>1474</v>
      </c>
      <c r="F298" s="2" t="s">
        <v>1475</v>
      </c>
      <c r="G298" s="2" t="s">
        <v>1476</v>
      </c>
      <c r="H298" s="2" t="s">
        <v>1477</v>
      </c>
      <c r="I298" s="2" t="s">
        <v>1478</v>
      </c>
      <c r="J298" s="2" t="s">
        <v>25</v>
      </c>
      <c r="K298" s="2" t="s">
        <v>1479</v>
      </c>
      <c r="L298" s="2" t="s">
        <v>1480</v>
      </c>
      <c r="M298" t="b">
        <v>1</v>
      </c>
      <c r="N298" t="b">
        <v>1</v>
      </c>
      <c r="O298" t="b">
        <v>0</v>
      </c>
      <c r="P298" t="b">
        <v>0</v>
      </c>
      <c r="Q298" t="b">
        <v>0</v>
      </c>
      <c r="R298" s="7" t="s">
        <v>1481</v>
      </c>
      <c r="S298">
        <v>4.0404838999999998E-2</v>
      </c>
      <c r="T298">
        <v>0.57300164499999995</v>
      </c>
      <c r="U298">
        <v>1.488</v>
      </c>
      <c r="V298">
        <v>1</v>
      </c>
      <c r="W298">
        <v>9</v>
      </c>
      <c r="X298" s="2" t="s">
        <v>1482</v>
      </c>
      <c r="Y298" t="b">
        <v>0</v>
      </c>
      <c r="Z298" t="b">
        <v>0</v>
      </c>
      <c r="AA298">
        <v>14.573362639999999</v>
      </c>
      <c r="AB298">
        <v>14.39154559</v>
      </c>
      <c r="AC298">
        <v>14.374151530000001</v>
      </c>
      <c r="AD298">
        <v>14.324503010000001</v>
      </c>
      <c r="AE298">
        <v>14.11651563</v>
      </c>
      <c r="AF298">
        <v>13.680073889999999</v>
      </c>
      <c r="AG298">
        <v>14.10527314</v>
      </c>
      <c r="AH298">
        <v>13.622443199999999</v>
      </c>
      <c r="AI298">
        <v>13.87568707</v>
      </c>
      <c r="AJ298">
        <v>13.63159287</v>
      </c>
      <c r="AK298">
        <v>1.706265E-3</v>
      </c>
      <c r="AL298" t="b">
        <v>0</v>
      </c>
      <c r="AM298" t="b">
        <v>1</v>
      </c>
      <c r="AN298" t="b">
        <v>0</v>
      </c>
      <c r="AO298" t="b">
        <v>0</v>
      </c>
      <c r="AP298" t="b">
        <v>0</v>
      </c>
      <c r="AQ298" t="b">
        <v>0</v>
      </c>
      <c r="AR298" t="b">
        <v>0</v>
      </c>
      <c r="AS298" t="b">
        <v>0</v>
      </c>
      <c r="AT298" t="b">
        <v>0</v>
      </c>
      <c r="AU298" t="b">
        <v>0</v>
      </c>
      <c r="AV298" t="b">
        <v>0</v>
      </c>
      <c r="AW298" t="b">
        <v>0</v>
      </c>
      <c r="AX298" t="b">
        <v>0</v>
      </c>
      <c r="AY298" t="b">
        <v>0</v>
      </c>
      <c r="AZ298" t="b">
        <v>0</v>
      </c>
      <c r="BA298" t="b">
        <v>1</v>
      </c>
      <c r="BB298" t="b">
        <v>0</v>
      </c>
      <c r="BC298" t="b">
        <v>0</v>
      </c>
      <c r="BD298" s="6" t="s">
        <v>12</v>
      </c>
      <c r="BE298" s="6" t="s">
        <v>12</v>
      </c>
      <c r="BF298" t="b">
        <v>0</v>
      </c>
      <c r="BG298" t="b">
        <v>0</v>
      </c>
      <c r="BH298" t="b">
        <v>0</v>
      </c>
    </row>
    <row r="299" spans="1:60" x14ac:dyDescent="0.25">
      <c r="A299" s="2">
        <v>219737</v>
      </c>
      <c r="B299" t="s">
        <v>13</v>
      </c>
      <c r="C299" s="2" t="s">
        <v>1473</v>
      </c>
      <c r="D299" s="2" t="s">
        <v>1474</v>
      </c>
      <c r="E299" s="2" t="s">
        <v>1474</v>
      </c>
      <c r="F299" s="2" t="s">
        <v>1475</v>
      </c>
      <c r="G299" s="2" t="s">
        <v>1483</v>
      </c>
      <c r="H299" s="2" t="s">
        <v>1484</v>
      </c>
      <c r="I299" s="2" t="s">
        <v>1485</v>
      </c>
      <c r="J299" s="2" t="s">
        <v>41</v>
      </c>
      <c r="K299" s="2" t="s">
        <v>1479</v>
      </c>
      <c r="L299" s="2" t="s">
        <v>1486</v>
      </c>
      <c r="M299" t="b">
        <v>1</v>
      </c>
      <c r="N299" t="b">
        <v>1</v>
      </c>
      <c r="O299" t="b">
        <v>0</v>
      </c>
      <c r="P299" t="b">
        <v>0</v>
      </c>
      <c r="Q299" t="b">
        <v>0</v>
      </c>
      <c r="R299" s="7" t="s">
        <v>1481</v>
      </c>
      <c r="S299">
        <v>4.6600713000000002E-2</v>
      </c>
      <c r="T299">
        <v>0.60034016899999998</v>
      </c>
      <c r="U299">
        <v>1.516</v>
      </c>
      <c r="V299">
        <v>1</v>
      </c>
      <c r="W299">
        <v>10</v>
      </c>
      <c r="X299" s="2" t="s">
        <v>1487</v>
      </c>
      <c r="Y299" t="b">
        <v>0</v>
      </c>
      <c r="Z299" t="b">
        <v>0</v>
      </c>
      <c r="AA299">
        <v>15.79686893</v>
      </c>
      <c r="AB299">
        <v>16.125942519999999</v>
      </c>
      <c r="AC299">
        <v>15.832417789999999</v>
      </c>
      <c r="AD299">
        <v>15.65784942</v>
      </c>
      <c r="AE299">
        <v>15.817191749999999</v>
      </c>
      <c r="AF299">
        <v>16.85940798</v>
      </c>
      <c r="AG299">
        <v>16.4659494</v>
      </c>
      <c r="AH299">
        <v>16.337048800000002</v>
      </c>
      <c r="AI299">
        <v>16.18774522</v>
      </c>
      <c r="AJ299">
        <v>16.381819870000001</v>
      </c>
      <c r="AK299">
        <v>1.9332049999999999E-3</v>
      </c>
      <c r="AL299" t="b">
        <v>0</v>
      </c>
      <c r="AM299" t="b">
        <v>1</v>
      </c>
      <c r="AN299" t="b">
        <v>0</v>
      </c>
      <c r="AO299" t="b">
        <v>0</v>
      </c>
      <c r="AP299" t="b">
        <v>0</v>
      </c>
      <c r="AQ299" t="b">
        <v>0</v>
      </c>
      <c r="AR299" t="b">
        <v>0</v>
      </c>
      <c r="AS299" t="b">
        <v>0</v>
      </c>
      <c r="AT299" t="b">
        <v>0</v>
      </c>
      <c r="AU299" t="b">
        <v>0</v>
      </c>
      <c r="AV299" t="b">
        <v>0</v>
      </c>
      <c r="AW299" t="b">
        <v>0</v>
      </c>
      <c r="AX299" t="b">
        <v>0</v>
      </c>
      <c r="AY299" t="b">
        <v>0</v>
      </c>
      <c r="AZ299" t="b">
        <v>0</v>
      </c>
      <c r="BA299" t="b">
        <v>1</v>
      </c>
      <c r="BB299" t="b">
        <v>0</v>
      </c>
      <c r="BC299" t="b">
        <v>0</v>
      </c>
      <c r="BD299" s="6" t="s">
        <v>12</v>
      </c>
      <c r="BE299" s="6" t="s">
        <v>12</v>
      </c>
      <c r="BF299" t="b">
        <v>0</v>
      </c>
      <c r="BG299" t="b">
        <v>0</v>
      </c>
      <c r="BH299" t="b">
        <v>0</v>
      </c>
    </row>
    <row r="300" spans="1:60" x14ac:dyDescent="0.25">
      <c r="A300" s="2">
        <v>219745</v>
      </c>
      <c r="B300" t="s">
        <v>17</v>
      </c>
      <c r="C300" s="2" t="s">
        <v>1473</v>
      </c>
      <c r="D300" s="2" t="s">
        <v>1474</v>
      </c>
      <c r="E300" s="2" t="s">
        <v>1474</v>
      </c>
      <c r="F300" s="2" t="s">
        <v>1475</v>
      </c>
      <c r="G300" s="2" t="s">
        <v>1483</v>
      </c>
      <c r="H300" s="2" t="s">
        <v>1488</v>
      </c>
      <c r="I300" s="2" t="s">
        <v>1489</v>
      </c>
      <c r="J300" s="2" t="s">
        <v>1490</v>
      </c>
      <c r="K300" s="2" t="s">
        <v>1479</v>
      </c>
      <c r="L300" s="2" t="s">
        <v>1491</v>
      </c>
      <c r="M300" t="b">
        <v>1</v>
      </c>
      <c r="N300" t="b">
        <v>1</v>
      </c>
      <c r="O300" t="b">
        <v>0</v>
      </c>
      <c r="P300" t="b">
        <v>0</v>
      </c>
      <c r="Q300" t="b">
        <v>0</v>
      </c>
      <c r="R300" s="7" t="s">
        <v>1481</v>
      </c>
      <c r="S300">
        <v>2.6296269999999998E-3</v>
      </c>
      <c r="T300">
        <v>1.1813082399999999</v>
      </c>
      <c r="U300">
        <v>2.2679999999999998</v>
      </c>
      <c r="V300">
        <v>1</v>
      </c>
      <c r="W300">
        <v>10</v>
      </c>
      <c r="X300" s="2" t="s">
        <v>1492</v>
      </c>
      <c r="Y300" t="b">
        <v>0</v>
      </c>
      <c r="Z300" t="b">
        <v>0</v>
      </c>
      <c r="AA300">
        <v>16.654098520000002</v>
      </c>
      <c r="AB300">
        <v>16.931132770000001</v>
      </c>
      <c r="AC300">
        <v>16.53764717</v>
      </c>
      <c r="AD300">
        <v>16.682421089999998</v>
      </c>
      <c r="AE300">
        <v>15.98526392</v>
      </c>
      <c r="AF300">
        <v>15.552684989999999</v>
      </c>
      <c r="AG300">
        <v>15.173468529999999</v>
      </c>
      <c r="AH300">
        <v>15.407038910000001</v>
      </c>
      <c r="AI300">
        <v>15.47464458</v>
      </c>
      <c r="AJ300">
        <v>15.27618526</v>
      </c>
      <c r="AK300" s="1">
        <v>2.5899999999999999E-5</v>
      </c>
      <c r="AL300" t="b">
        <v>0</v>
      </c>
      <c r="AM300" t="b">
        <v>1</v>
      </c>
      <c r="AN300" t="b">
        <v>0</v>
      </c>
      <c r="AO300" t="b">
        <v>0</v>
      </c>
      <c r="AP300" t="b">
        <v>0</v>
      </c>
      <c r="AQ300" t="b">
        <v>0</v>
      </c>
      <c r="AR300" t="b">
        <v>0</v>
      </c>
      <c r="AS300" t="b">
        <v>0</v>
      </c>
      <c r="AT300" t="b">
        <v>0</v>
      </c>
      <c r="AU300" t="b">
        <v>0</v>
      </c>
      <c r="AV300" t="b">
        <v>0</v>
      </c>
      <c r="AW300" t="b">
        <v>0</v>
      </c>
      <c r="AX300" t="b">
        <v>0</v>
      </c>
      <c r="AY300" t="b">
        <v>0</v>
      </c>
      <c r="AZ300" t="b">
        <v>0</v>
      </c>
      <c r="BA300" t="b">
        <v>1</v>
      </c>
      <c r="BB300" t="b">
        <v>0</v>
      </c>
      <c r="BC300" t="b">
        <v>0</v>
      </c>
      <c r="BD300" s="6" t="s">
        <v>12</v>
      </c>
      <c r="BE300" s="6" t="s">
        <v>12</v>
      </c>
      <c r="BF300" t="b">
        <v>0</v>
      </c>
      <c r="BG300" t="b">
        <v>0</v>
      </c>
      <c r="BH300" t="b">
        <v>0</v>
      </c>
    </row>
    <row r="301" spans="1:60" x14ac:dyDescent="0.25">
      <c r="A301" s="2">
        <v>85544</v>
      </c>
      <c r="B301" t="s">
        <v>13</v>
      </c>
      <c r="C301" s="2" t="s">
        <v>1493</v>
      </c>
      <c r="D301" s="2" t="s">
        <v>1494</v>
      </c>
      <c r="E301" s="2" t="s">
        <v>1495</v>
      </c>
      <c r="F301" s="2" t="s">
        <v>1496</v>
      </c>
      <c r="G301" s="2" t="s">
        <v>1497</v>
      </c>
      <c r="H301" s="2" t="s">
        <v>1498</v>
      </c>
      <c r="I301" s="2" t="s">
        <v>1499</v>
      </c>
      <c r="J301" s="2" t="s">
        <v>25</v>
      </c>
      <c r="K301" s="2" t="s">
        <v>1500</v>
      </c>
      <c r="L301" s="2" t="s">
        <v>69</v>
      </c>
      <c r="M301" t="b">
        <v>1</v>
      </c>
      <c r="N301" t="b">
        <v>1</v>
      </c>
      <c r="O301" t="b">
        <v>1</v>
      </c>
      <c r="P301" t="b">
        <v>0</v>
      </c>
      <c r="Q301" t="b">
        <v>0</v>
      </c>
      <c r="R301" s="7" t="s">
        <v>1501</v>
      </c>
      <c r="S301">
        <v>3.5712544999999998E-2</v>
      </c>
      <c r="T301">
        <v>1.2058462720000001</v>
      </c>
      <c r="U301">
        <v>2.3069999999999999</v>
      </c>
      <c r="V301">
        <v>1</v>
      </c>
      <c r="W301">
        <v>8</v>
      </c>
      <c r="X301" s="2" t="s">
        <v>1502</v>
      </c>
      <c r="Y301" t="b">
        <v>0</v>
      </c>
      <c r="Z301" t="b">
        <v>0</v>
      </c>
      <c r="AA301">
        <v>14.80222455</v>
      </c>
      <c r="AB301">
        <v>14.5246111</v>
      </c>
      <c r="AC301">
        <v>14.47530248</v>
      </c>
      <c r="AD301">
        <v>13.21134571</v>
      </c>
      <c r="AE301">
        <v>14.44292418</v>
      </c>
      <c r="AF301">
        <v>15.848483249999999</v>
      </c>
      <c r="AG301">
        <v>15.256787790000001</v>
      </c>
      <c r="AH301">
        <v>15.35945897</v>
      </c>
      <c r="AI301">
        <v>15.22252344</v>
      </c>
      <c r="AJ301">
        <v>15.798385939999999</v>
      </c>
      <c r="AK301">
        <v>1.2780409999999999E-3</v>
      </c>
      <c r="AL301" t="b">
        <v>0</v>
      </c>
      <c r="AM301" t="b">
        <v>1</v>
      </c>
      <c r="AN301" t="b">
        <v>0</v>
      </c>
      <c r="AO301" t="b">
        <v>0</v>
      </c>
      <c r="AP301" t="b">
        <v>0</v>
      </c>
      <c r="AQ301" t="b">
        <v>0</v>
      </c>
      <c r="AR301" t="b">
        <v>0</v>
      </c>
      <c r="AS301" t="b">
        <v>0</v>
      </c>
      <c r="AT301" t="b">
        <v>0</v>
      </c>
      <c r="AU301" t="b">
        <v>0</v>
      </c>
      <c r="AV301" t="b">
        <v>0</v>
      </c>
      <c r="AW301" t="b">
        <v>0</v>
      </c>
      <c r="AX301" t="b">
        <v>0</v>
      </c>
      <c r="AY301" t="b">
        <v>0</v>
      </c>
      <c r="AZ301" t="s">
        <v>12</v>
      </c>
      <c r="BA301" t="s">
        <v>12</v>
      </c>
      <c r="BB301" t="s">
        <v>12</v>
      </c>
      <c r="BC301" t="s">
        <v>12</v>
      </c>
      <c r="BD301" s="6" t="s">
        <v>12</v>
      </c>
      <c r="BE301" s="6" t="s">
        <v>12</v>
      </c>
      <c r="BF301" t="b">
        <v>0</v>
      </c>
      <c r="BG301" t="b">
        <v>0</v>
      </c>
      <c r="BH301" t="b">
        <v>1</v>
      </c>
    </row>
    <row r="302" spans="1:60" x14ac:dyDescent="0.25">
      <c r="A302" s="2">
        <v>85551</v>
      </c>
      <c r="B302" t="s">
        <v>17</v>
      </c>
      <c r="C302" s="2" t="s">
        <v>1493</v>
      </c>
      <c r="D302" s="2" t="s">
        <v>1494</v>
      </c>
      <c r="E302" s="2" t="s">
        <v>1495</v>
      </c>
      <c r="F302" s="2" t="s">
        <v>1496</v>
      </c>
      <c r="G302" s="2" t="s">
        <v>1497</v>
      </c>
      <c r="H302" s="2" t="s">
        <v>1498</v>
      </c>
      <c r="I302" s="2" t="s">
        <v>1503</v>
      </c>
      <c r="J302" s="2" t="s">
        <v>795</v>
      </c>
      <c r="K302" s="2" t="s">
        <v>1500</v>
      </c>
      <c r="L302" s="2" t="s">
        <v>69</v>
      </c>
      <c r="M302" t="b">
        <v>1</v>
      </c>
      <c r="N302" t="b">
        <v>1</v>
      </c>
      <c r="O302" t="b">
        <v>1</v>
      </c>
      <c r="P302" t="b">
        <v>0</v>
      </c>
      <c r="Q302" t="b">
        <v>0</v>
      </c>
      <c r="R302" s="7" t="s">
        <v>1501</v>
      </c>
      <c r="S302">
        <v>1.8287570000000001E-3</v>
      </c>
      <c r="T302">
        <v>1.2996849210000001</v>
      </c>
      <c r="U302">
        <v>2.4620000000000002</v>
      </c>
      <c r="V302">
        <v>1</v>
      </c>
      <c r="W302">
        <v>8</v>
      </c>
      <c r="X302" s="2" t="s">
        <v>1504</v>
      </c>
      <c r="Y302" t="b">
        <v>0</v>
      </c>
      <c r="Z302" t="b">
        <v>0</v>
      </c>
      <c r="AA302">
        <v>17.78369502</v>
      </c>
      <c r="AB302">
        <v>17.812699259999999</v>
      </c>
      <c r="AC302">
        <v>17.756782909999998</v>
      </c>
      <c r="AD302">
        <v>17.54917623</v>
      </c>
      <c r="AE302">
        <v>16.902420800000002</v>
      </c>
      <c r="AF302">
        <v>16.403109449999999</v>
      </c>
      <c r="AG302">
        <v>16.129184209999998</v>
      </c>
      <c r="AH302">
        <v>16.21780412</v>
      </c>
      <c r="AI302">
        <v>16.33709348</v>
      </c>
      <c r="AJ302">
        <v>16.219158369999999</v>
      </c>
      <c r="AK302" s="1">
        <v>1.36E-5</v>
      </c>
      <c r="AL302" t="b">
        <v>0</v>
      </c>
      <c r="AM302" t="b">
        <v>1</v>
      </c>
      <c r="AN302" t="b">
        <v>0</v>
      </c>
      <c r="AO302" t="b">
        <v>0</v>
      </c>
      <c r="AP302" t="b">
        <v>0</v>
      </c>
      <c r="AQ302" t="b">
        <v>0</v>
      </c>
      <c r="AR302" t="b">
        <v>0</v>
      </c>
      <c r="AS302" t="b">
        <v>0</v>
      </c>
      <c r="AT302" t="b">
        <v>0</v>
      </c>
      <c r="AU302" t="b">
        <v>0</v>
      </c>
      <c r="AV302" t="b">
        <v>0</v>
      </c>
      <c r="AW302" t="b">
        <v>0</v>
      </c>
      <c r="AX302" t="b">
        <v>0</v>
      </c>
      <c r="AY302" t="b">
        <v>0</v>
      </c>
      <c r="AZ302" t="s">
        <v>12</v>
      </c>
      <c r="BA302" t="s">
        <v>12</v>
      </c>
      <c r="BB302" t="s">
        <v>12</v>
      </c>
      <c r="BC302" t="s">
        <v>12</v>
      </c>
      <c r="BD302" s="6" t="s">
        <v>12</v>
      </c>
      <c r="BE302" s="6" t="s">
        <v>12</v>
      </c>
      <c r="BF302" t="b">
        <v>0</v>
      </c>
      <c r="BG302" t="b">
        <v>0</v>
      </c>
      <c r="BH302" t="b">
        <v>1</v>
      </c>
    </row>
    <row r="303" spans="1:60" x14ac:dyDescent="0.25">
      <c r="A303" s="2">
        <v>138147</v>
      </c>
      <c r="B303" t="s">
        <v>13</v>
      </c>
      <c r="C303" s="2" t="s">
        <v>1505</v>
      </c>
      <c r="D303" s="2" t="s">
        <v>1506</v>
      </c>
      <c r="E303" s="2" t="s">
        <v>1507</v>
      </c>
      <c r="F303" s="2" t="s">
        <v>1508</v>
      </c>
      <c r="G303" s="2" t="s">
        <v>1509</v>
      </c>
      <c r="H303" s="2" t="s">
        <v>1510</v>
      </c>
      <c r="I303" s="2" t="s">
        <v>1511</v>
      </c>
      <c r="J303" s="2" t="s">
        <v>41</v>
      </c>
      <c r="K303" s="2" t="s">
        <v>1512</v>
      </c>
      <c r="L303" s="2" t="s">
        <v>673</v>
      </c>
      <c r="M303" t="b">
        <v>1</v>
      </c>
      <c r="N303" t="b">
        <v>1</v>
      </c>
      <c r="O303" t="b">
        <v>0</v>
      </c>
      <c r="P303" t="b">
        <v>0</v>
      </c>
      <c r="Q303" t="b">
        <v>0</v>
      </c>
      <c r="R303" s="7" t="s">
        <v>1513</v>
      </c>
      <c r="S303">
        <v>4.8862124999999999E-2</v>
      </c>
      <c r="T303">
        <v>0.956912451</v>
      </c>
      <c r="U303">
        <v>1.9410000000000001</v>
      </c>
      <c r="V303">
        <v>1</v>
      </c>
      <c r="W303">
        <v>3</v>
      </c>
      <c r="X303" s="2" t="s">
        <v>1514</v>
      </c>
      <c r="Y303" t="b">
        <v>1</v>
      </c>
      <c r="Z303" t="b">
        <v>0</v>
      </c>
      <c r="AA303">
        <v>16.258554799999999</v>
      </c>
      <c r="AB303">
        <v>16.132779859999999</v>
      </c>
      <c r="AC303">
        <v>16.025755230000001</v>
      </c>
      <c r="AD303">
        <v>14.91099764</v>
      </c>
      <c r="AE303">
        <v>16.133561690000001</v>
      </c>
      <c r="AF303">
        <v>17.011003219999999</v>
      </c>
      <c r="AG303">
        <v>16.78440702</v>
      </c>
      <c r="AH303">
        <v>16.632438560000001</v>
      </c>
      <c r="AI303">
        <v>16.908564299999998</v>
      </c>
      <c r="AJ303">
        <v>16.909798380000002</v>
      </c>
      <c r="AK303">
        <v>2.0706589999999999E-3</v>
      </c>
      <c r="AL303" t="b">
        <v>0</v>
      </c>
      <c r="AM303" t="b">
        <v>1</v>
      </c>
      <c r="AN303" t="b">
        <v>1</v>
      </c>
      <c r="AO303" t="b">
        <v>0</v>
      </c>
      <c r="AP303" t="b">
        <v>0</v>
      </c>
      <c r="AQ303" t="b">
        <v>0</v>
      </c>
      <c r="AR303" t="b">
        <v>0</v>
      </c>
      <c r="AS303" t="b">
        <v>0</v>
      </c>
      <c r="AT303" t="b">
        <v>0</v>
      </c>
      <c r="AU303" t="b">
        <v>0</v>
      </c>
      <c r="AV303" t="b">
        <v>0</v>
      </c>
      <c r="AW303" t="b">
        <v>0</v>
      </c>
      <c r="AX303" t="b">
        <v>0</v>
      </c>
      <c r="AY303" t="b">
        <v>0</v>
      </c>
      <c r="AZ303" t="b">
        <v>0</v>
      </c>
      <c r="BA303" t="b">
        <v>0</v>
      </c>
      <c r="BB303" t="b">
        <v>0</v>
      </c>
      <c r="BC303" t="b">
        <v>0</v>
      </c>
      <c r="BD303" s="6" t="s">
        <v>12</v>
      </c>
      <c r="BE303" s="6" t="s">
        <v>12</v>
      </c>
      <c r="BF303" t="b">
        <v>0</v>
      </c>
      <c r="BG303" t="b">
        <v>0</v>
      </c>
      <c r="BH303" t="b">
        <v>1</v>
      </c>
    </row>
    <row r="304" spans="1:60" x14ac:dyDescent="0.25">
      <c r="A304" s="2">
        <v>138148</v>
      </c>
      <c r="B304" t="s">
        <v>13</v>
      </c>
      <c r="C304" s="2" t="s">
        <v>1505</v>
      </c>
      <c r="D304" s="2" t="s">
        <v>1506</v>
      </c>
      <c r="E304" s="2" t="s">
        <v>1507</v>
      </c>
      <c r="F304" s="2" t="s">
        <v>1508</v>
      </c>
      <c r="G304" s="2" t="s">
        <v>1515</v>
      </c>
      <c r="H304" s="2" t="s">
        <v>1516</v>
      </c>
      <c r="I304" s="2">
        <v>492.88619199999999</v>
      </c>
      <c r="J304" s="2">
        <v>3</v>
      </c>
      <c r="K304" s="2" t="s">
        <v>1517</v>
      </c>
      <c r="L304" s="2" t="s">
        <v>1518</v>
      </c>
      <c r="M304" t="b">
        <v>1</v>
      </c>
      <c r="N304" t="b">
        <v>1</v>
      </c>
      <c r="O304" t="b">
        <v>0</v>
      </c>
      <c r="P304" t="b">
        <v>0</v>
      </c>
      <c r="Q304" t="b">
        <v>0</v>
      </c>
      <c r="R304" s="7" t="s">
        <v>1519</v>
      </c>
      <c r="S304">
        <v>2.7190012E-2</v>
      </c>
      <c r="T304">
        <v>1.0091743049999999</v>
      </c>
      <c r="U304">
        <v>2.0129999999999999</v>
      </c>
      <c r="V304">
        <v>1</v>
      </c>
      <c r="W304">
        <v>3</v>
      </c>
      <c r="X304" s="2">
        <v>29692</v>
      </c>
      <c r="Y304" t="b">
        <v>1</v>
      </c>
      <c r="Z304" t="b">
        <v>0</v>
      </c>
      <c r="AA304">
        <v>16.939190589999999</v>
      </c>
      <c r="AB304">
        <v>16.816584030000001</v>
      </c>
      <c r="AC304">
        <v>16.76344126</v>
      </c>
      <c r="AD304">
        <v>15.693366749999999</v>
      </c>
      <c r="AE304">
        <v>16.84793715</v>
      </c>
      <c r="AF304">
        <v>17.66971629</v>
      </c>
      <c r="AG304">
        <v>17.600460779999999</v>
      </c>
      <c r="AH304">
        <v>17.55444572</v>
      </c>
      <c r="AI304">
        <v>17.50195184</v>
      </c>
      <c r="AJ304">
        <v>17.77981668</v>
      </c>
      <c r="AK304">
        <v>8.7172200000000001E-4</v>
      </c>
      <c r="AL304" t="b">
        <v>0</v>
      </c>
      <c r="AM304" t="b">
        <v>1</v>
      </c>
      <c r="AN304" t="b">
        <v>1</v>
      </c>
      <c r="AO304" t="b">
        <v>0</v>
      </c>
      <c r="AP304" t="b">
        <v>0</v>
      </c>
      <c r="AQ304" t="b">
        <v>0</v>
      </c>
      <c r="AR304" t="b">
        <v>0</v>
      </c>
      <c r="AS304" t="b">
        <v>0</v>
      </c>
      <c r="AT304" t="b">
        <v>0</v>
      </c>
      <c r="AU304" t="b">
        <v>0</v>
      </c>
      <c r="AV304" t="b">
        <v>0</v>
      </c>
      <c r="AW304" t="b">
        <v>0</v>
      </c>
      <c r="AX304" t="b">
        <v>0</v>
      </c>
      <c r="AY304" t="b">
        <v>0</v>
      </c>
      <c r="AZ304" t="b">
        <v>0</v>
      </c>
      <c r="BA304" t="b">
        <v>0</v>
      </c>
      <c r="BB304" t="b">
        <v>0</v>
      </c>
      <c r="BC304" t="b">
        <v>0</v>
      </c>
      <c r="BD304" s="6" t="s">
        <v>12</v>
      </c>
      <c r="BE304" s="6" t="s">
        <v>12</v>
      </c>
      <c r="BF304" t="b">
        <v>0</v>
      </c>
      <c r="BG304" t="b">
        <v>0</v>
      </c>
      <c r="BH304" t="b">
        <v>1</v>
      </c>
    </row>
    <row r="305" spans="1:60" x14ac:dyDescent="0.25">
      <c r="A305" s="2">
        <v>138151</v>
      </c>
      <c r="B305" t="s">
        <v>13</v>
      </c>
      <c r="C305" s="2" t="s">
        <v>1505</v>
      </c>
      <c r="D305" s="2" t="s">
        <v>1506</v>
      </c>
      <c r="E305" s="2" t="s">
        <v>1507</v>
      </c>
      <c r="F305" s="2" t="s">
        <v>1508</v>
      </c>
      <c r="G305" s="2" t="s">
        <v>1509</v>
      </c>
      <c r="H305" s="2" t="s">
        <v>1520</v>
      </c>
      <c r="I305" s="2" t="s">
        <v>1511</v>
      </c>
      <c r="J305" s="2" t="s">
        <v>41</v>
      </c>
      <c r="K305" s="2" t="s">
        <v>1512</v>
      </c>
      <c r="L305" s="2" t="s">
        <v>1521</v>
      </c>
      <c r="M305" t="b">
        <v>1</v>
      </c>
      <c r="N305" t="b">
        <v>1</v>
      </c>
      <c r="O305" t="b">
        <v>0</v>
      </c>
      <c r="P305" t="b">
        <v>0</v>
      </c>
      <c r="Q305" t="b">
        <v>0</v>
      </c>
      <c r="R305" s="7" t="s">
        <v>1513</v>
      </c>
      <c r="S305">
        <v>4.6094971999999998E-2</v>
      </c>
      <c r="T305">
        <v>0.94530346899999995</v>
      </c>
      <c r="U305">
        <v>1.9259999999999999</v>
      </c>
      <c r="V305">
        <v>1</v>
      </c>
      <c r="W305">
        <v>7</v>
      </c>
      <c r="X305" s="2" t="s">
        <v>1522</v>
      </c>
      <c r="Y305" t="b">
        <v>1</v>
      </c>
      <c r="Z305" t="b">
        <v>0</v>
      </c>
      <c r="AA305">
        <v>15.41858981</v>
      </c>
      <c r="AB305">
        <v>15.277904830000001</v>
      </c>
      <c r="AC305">
        <v>15.086075109999999</v>
      </c>
      <c r="AD305">
        <v>14.051628340000001</v>
      </c>
      <c r="AE305">
        <v>15.20632722</v>
      </c>
      <c r="AF305">
        <v>16.00361766</v>
      </c>
      <c r="AG305">
        <v>15.908937720000001</v>
      </c>
      <c r="AH305">
        <v>15.86125052</v>
      </c>
      <c r="AI305">
        <v>15.88932954</v>
      </c>
      <c r="AJ305">
        <v>16.10390722</v>
      </c>
      <c r="AK305">
        <v>1.9008670000000001E-3</v>
      </c>
      <c r="AL305" t="b">
        <v>0</v>
      </c>
      <c r="AM305" t="b">
        <v>1</v>
      </c>
      <c r="AN305" t="b">
        <v>1</v>
      </c>
      <c r="AO305" t="b">
        <v>0</v>
      </c>
      <c r="AP305" t="b">
        <v>0</v>
      </c>
      <c r="AQ305" t="b">
        <v>0</v>
      </c>
      <c r="AR305" t="b">
        <v>0</v>
      </c>
      <c r="AS305" t="b">
        <v>0</v>
      </c>
      <c r="AT305" t="b">
        <v>0</v>
      </c>
      <c r="AU305" t="b">
        <v>0</v>
      </c>
      <c r="AV305" t="b">
        <v>0</v>
      </c>
      <c r="AW305" t="b">
        <v>0</v>
      </c>
      <c r="AX305" t="b">
        <v>0</v>
      </c>
      <c r="AY305" t="b">
        <v>0</v>
      </c>
      <c r="AZ305" t="b">
        <v>0</v>
      </c>
      <c r="BA305" t="b">
        <v>0</v>
      </c>
      <c r="BB305" t="b">
        <v>0</v>
      </c>
      <c r="BC305" t="b">
        <v>0</v>
      </c>
      <c r="BD305" s="6" t="s">
        <v>12</v>
      </c>
      <c r="BE305" s="6" t="s">
        <v>12</v>
      </c>
      <c r="BF305" t="b">
        <v>0</v>
      </c>
      <c r="BG305" t="b">
        <v>0</v>
      </c>
      <c r="BH305" t="b">
        <v>1</v>
      </c>
    </row>
    <row r="306" spans="1:60" x14ac:dyDescent="0.25">
      <c r="A306" s="2">
        <v>138156</v>
      </c>
      <c r="B306" t="s">
        <v>17</v>
      </c>
      <c r="C306" s="2" t="s">
        <v>1505</v>
      </c>
      <c r="D306" s="2" t="s">
        <v>1506</v>
      </c>
      <c r="E306" s="2" t="s">
        <v>1507</v>
      </c>
      <c r="F306" s="2" t="s">
        <v>1508</v>
      </c>
      <c r="G306" s="2" t="s">
        <v>1515</v>
      </c>
      <c r="H306" s="2" t="s">
        <v>1523</v>
      </c>
      <c r="I306" s="2" t="s">
        <v>1524</v>
      </c>
      <c r="J306" s="2" t="s">
        <v>1155</v>
      </c>
      <c r="K306" s="2" t="s">
        <v>1517</v>
      </c>
      <c r="L306" s="2" t="s">
        <v>1525</v>
      </c>
      <c r="M306" t="b">
        <v>1</v>
      </c>
      <c r="N306" t="b">
        <v>1</v>
      </c>
      <c r="O306" t="b">
        <v>0</v>
      </c>
      <c r="P306" t="b">
        <v>0</v>
      </c>
      <c r="Q306" t="b">
        <v>0</v>
      </c>
      <c r="R306" s="7" t="s">
        <v>1519</v>
      </c>
      <c r="S306">
        <v>3.1650759000000001E-2</v>
      </c>
      <c r="T306">
        <v>0.86297385599999998</v>
      </c>
      <c r="U306">
        <v>1.819</v>
      </c>
      <c r="V306">
        <v>1</v>
      </c>
      <c r="W306">
        <v>6</v>
      </c>
      <c r="X306" s="2" t="s">
        <v>1526</v>
      </c>
      <c r="Y306" t="b">
        <v>1</v>
      </c>
      <c r="Z306" t="b">
        <v>0</v>
      </c>
      <c r="AA306">
        <v>16.09294693</v>
      </c>
      <c r="AB306">
        <v>16.053207780000001</v>
      </c>
      <c r="AC306">
        <v>15.96158857</v>
      </c>
      <c r="AD306">
        <v>16.494107190000001</v>
      </c>
      <c r="AE306">
        <v>15.39600604</v>
      </c>
      <c r="AF306">
        <v>15.403580160000001</v>
      </c>
      <c r="AG306">
        <v>14.79668365</v>
      </c>
      <c r="AH306">
        <v>15.26874772</v>
      </c>
      <c r="AI306">
        <v>15.24713852</v>
      </c>
      <c r="AJ306">
        <v>14.96683717</v>
      </c>
      <c r="AK306">
        <v>1.189729E-3</v>
      </c>
      <c r="AL306" t="b">
        <v>0</v>
      </c>
      <c r="AM306" t="b">
        <v>1</v>
      </c>
      <c r="AN306" t="b">
        <v>1</v>
      </c>
      <c r="AO306" t="b">
        <v>0</v>
      </c>
      <c r="AP306" t="b">
        <v>0</v>
      </c>
      <c r="AQ306" t="b">
        <v>0</v>
      </c>
      <c r="AR306" t="b">
        <v>0</v>
      </c>
      <c r="AS306" t="b">
        <v>0</v>
      </c>
      <c r="AT306" t="b">
        <v>0</v>
      </c>
      <c r="AU306" t="b">
        <v>0</v>
      </c>
      <c r="AV306" t="b">
        <v>0</v>
      </c>
      <c r="AW306" t="b">
        <v>0</v>
      </c>
      <c r="AX306" t="b">
        <v>0</v>
      </c>
      <c r="AY306" t="b">
        <v>0</v>
      </c>
      <c r="AZ306" t="b">
        <v>0</v>
      </c>
      <c r="BA306" t="b">
        <v>0</v>
      </c>
      <c r="BB306" t="b">
        <v>0</v>
      </c>
      <c r="BC306" t="b">
        <v>0</v>
      </c>
      <c r="BD306" s="6" t="s">
        <v>12</v>
      </c>
      <c r="BE306" s="6" t="s">
        <v>12</v>
      </c>
      <c r="BF306" t="b">
        <v>0</v>
      </c>
      <c r="BG306" t="b">
        <v>0</v>
      </c>
      <c r="BH306" t="b">
        <v>1</v>
      </c>
    </row>
    <row r="307" spans="1:60" x14ac:dyDescent="0.25">
      <c r="A307" s="2">
        <v>138161</v>
      </c>
      <c r="B307" t="s">
        <v>17</v>
      </c>
      <c r="C307" s="2" t="s">
        <v>1505</v>
      </c>
      <c r="D307" s="2" t="s">
        <v>1506</v>
      </c>
      <c r="E307" s="2" t="s">
        <v>1507</v>
      </c>
      <c r="F307" s="2" t="s">
        <v>1508</v>
      </c>
      <c r="G307" s="2" t="s">
        <v>1515</v>
      </c>
      <c r="H307" s="2" t="s">
        <v>1527</v>
      </c>
      <c r="I307" s="2" t="s">
        <v>1528</v>
      </c>
      <c r="J307" s="2" t="s">
        <v>839</v>
      </c>
      <c r="K307" s="2" t="s">
        <v>1517</v>
      </c>
      <c r="L307" s="2" t="s">
        <v>1529</v>
      </c>
      <c r="M307" t="b">
        <v>1</v>
      </c>
      <c r="N307" t="b">
        <v>1</v>
      </c>
      <c r="O307" t="b">
        <v>0</v>
      </c>
      <c r="P307" t="b">
        <v>0</v>
      </c>
      <c r="Q307" t="b">
        <v>0</v>
      </c>
      <c r="R307" s="7" t="s">
        <v>1519</v>
      </c>
      <c r="S307">
        <v>4.8151449999999998E-2</v>
      </c>
      <c r="T307">
        <v>0.79671839300000002</v>
      </c>
      <c r="U307">
        <v>1.7370000000000001</v>
      </c>
      <c r="V307">
        <v>1</v>
      </c>
      <c r="W307">
        <v>7</v>
      </c>
      <c r="X307" s="2" t="s">
        <v>1530</v>
      </c>
      <c r="Y307" t="b">
        <v>1</v>
      </c>
      <c r="Z307" t="b">
        <v>0</v>
      </c>
      <c r="AA307">
        <v>15.553519700000001</v>
      </c>
      <c r="AB307">
        <v>14.783192379999999</v>
      </c>
      <c r="AC307">
        <v>15.441356799999999</v>
      </c>
      <c r="AD307">
        <v>15.312423839999999</v>
      </c>
      <c r="AE307">
        <v>14.69319584</v>
      </c>
      <c r="AF307">
        <v>14.52612502</v>
      </c>
      <c r="AG307">
        <v>14.28476448</v>
      </c>
      <c r="AH307">
        <v>14.342964240000001</v>
      </c>
      <c r="AI307">
        <v>14.659868169999999</v>
      </c>
      <c r="AJ307">
        <v>13.986374700000001</v>
      </c>
      <c r="AK307">
        <v>2.1837890000000002E-3</v>
      </c>
      <c r="AL307" t="b">
        <v>0</v>
      </c>
      <c r="AM307" t="b">
        <v>1</v>
      </c>
      <c r="AN307" t="b">
        <v>1</v>
      </c>
      <c r="AO307" t="b">
        <v>0</v>
      </c>
      <c r="AP307" t="b">
        <v>0</v>
      </c>
      <c r="AQ307" t="b">
        <v>0</v>
      </c>
      <c r="AR307" t="b">
        <v>0</v>
      </c>
      <c r="AS307" t="b">
        <v>0</v>
      </c>
      <c r="AT307" t="b">
        <v>0</v>
      </c>
      <c r="AU307" t="b">
        <v>0</v>
      </c>
      <c r="AV307" t="b">
        <v>0</v>
      </c>
      <c r="AW307" t="b">
        <v>0</v>
      </c>
      <c r="AX307" t="b">
        <v>0</v>
      </c>
      <c r="AY307" t="b">
        <v>0</v>
      </c>
      <c r="AZ307" t="b">
        <v>0</v>
      </c>
      <c r="BA307" t="b">
        <v>0</v>
      </c>
      <c r="BB307" t="b">
        <v>0</v>
      </c>
      <c r="BC307" t="b">
        <v>0</v>
      </c>
      <c r="BD307" s="6" t="s">
        <v>12</v>
      </c>
      <c r="BE307" s="6" t="s">
        <v>12</v>
      </c>
      <c r="BF307" t="b">
        <v>0</v>
      </c>
      <c r="BG307" t="b">
        <v>0</v>
      </c>
      <c r="BH307" t="b">
        <v>1</v>
      </c>
    </row>
    <row r="308" spans="1:60" x14ac:dyDescent="0.25">
      <c r="A308" s="2">
        <v>138168</v>
      </c>
      <c r="B308" t="s">
        <v>17</v>
      </c>
      <c r="C308" s="2" t="s">
        <v>1505</v>
      </c>
      <c r="D308" s="2" t="s">
        <v>1506</v>
      </c>
      <c r="E308" s="2" t="s">
        <v>1507</v>
      </c>
      <c r="F308" s="2" t="s">
        <v>1508</v>
      </c>
      <c r="G308" s="2" t="s">
        <v>1531</v>
      </c>
      <c r="H308" s="2" t="s">
        <v>1532</v>
      </c>
      <c r="I308" s="2" t="s">
        <v>1533</v>
      </c>
      <c r="J308" s="2" t="s">
        <v>85</v>
      </c>
      <c r="K308" s="2" t="s">
        <v>1512</v>
      </c>
      <c r="L308" s="2" t="s">
        <v>1534</v>
      </c>
      <c r="M308" t="b">
        <v>1</v>
      </c>
      <c r="N308" t="b">
        <v>1</v>
      </c>
      <c r="O308" t="b">
        <v>0</v>
      </c>
      <c r="P308" t="b">
        <v>0</v>
      </c>
      <c r="Q308" t="b">
        <v>0</v>
      </c>
      <c r="R308" s="7" t="s">
        <v>1513</v>
      </c>
      <c r="S308">
        <v>4.1394920000000002E-2</v>
      </c>
      <c r="T308">
        <v>0.84488934199999999</v>
      </c>
      <c r="U308">
        <v>1.796</v>
      </c>
      <c r="V308">
        <v>1</v>
      </c>
      <c r="W308">
        <v>6</v>
      </c>
      <c r="X308" s="2" t="s">
        <v>1535</v>
      </c>
      <c r="Y308" t="b">
        <v>1</v>
      </c>
      <c r="Z308" t="b">
        <v>0</v>
      </c>
      <c r="AA308">
        <v>16.33222323</v>
      </c>
      <c r="AB308">
        <v>16.224952420000001</v>
      </c>
      <c r="AC308">
        <v>16.232653729999999</v>
      </c>
      <c r="AD308">
        <v>16.709048719999998</v>
      </c>
      <c r="AE308">
        <v>15.74020333</v>
      </c>
      <c r="AF308">
        <v>15.83471718</v>
      </c>
      <c r="AG308">
        <v>15.014237489999999</v>
      </c>
      <c r="AH308">
        <v>15.619102850000001</v>
      </c>
      <c r="AI308">
        <v>15.435735859999999</v>
      </c>
      <c r="AJ308">
        <v>15.11084133</v>
      </c>
      <c r="AK308">
        <v>1.7736640000000001E-3</v>
      </c>
      <c r="AL308" t="b">
        <v>0</v>
      </c>
      <c r="AM308" t="b">
        <v>1</v>
      </c>
      <c r="AN308" t="b">
        <v>1</v>
      </c>
      <c r="AO308" t="b">
        <v>0</v>
      </c>
      <c r="AP308" t="b">
        <v>0</v>
      </c>
      <c r="AQ308" t="b">
        <v>0</v>
      </c>
      <c r="AR308" t="b">
        <v>0</v>
      </c>
      <c r="AS308" t="b">
        <v>0</v>
      </c>
      <c r="AT308" t="b">
        <v>0</v>
      </c>
      <c r="AU308" t="b">
        <v>0</v>
      </c>
      <c r="AV308" t="b">
        <v>0</v>
      </c>
      <c r="AW308" t="b">
        <v>0</v>
      </c>
      <c r="AX308" t="b">
        <v>0</v>
      </c>
      <c r="AY308" t="b">
        <v>0</v>
      </c>
      <c r="AZ308" t="b">
        <v>0</v>
      </c>
      <c r="BA308" t="b">
        <v>0</v>
      </c>
      <c r="BB308" t="b">
        <v>0</v>
      </c>
      <c r="BC308" t="b">
        <v>0</v>
      </c>
      <c r="BD308" s="6" t="s">
        <v>12</v>
      </c>
      <c r="BE308" s="6" t="s">
        <v>12</v>
      </c>
      <c r="BF308" t="b">
        <v>0</v>
      </c>
      <c r="BG308" t="b">
        <v>0</v>
      </c>
      <c r="BH308" t="b">
        <v>1</v>
      </c>
    </row>
    <row r="309" spans="1:60" x14ac:dyDescent="0.25">
      <c r="A309" s="2">
        <v>138171</v>
      </c>
      <c r="B309" t="s">
        <v>17</v>
      </c>
      <c r="C309" s="2" t="s">
        <v>1505</v>
      </c>
      <c r="D309" s="2" t="s">
        <v>1506</v>
      </c>
      <c r="E309" s="2" t="s">
        <v>1507</v>
      </c>
      <c r="F309" s="2" t="s">
        <v>1508</v>
      </c>
      <c r="G309" s="2" t="s">
        <v>1536</v>
      </c>
      <c r="H309" s="2" t="s">
        <v>1537</v>
      </c>
      <c r="I309" s="2" t="s">
        <v>1538</v>
      </c>
      <c r="J309" s="2" t="s">
        <v>41</v>
      </c>
      <c r="K309" s="2" t="s">
        <v>1517</v>
      </c>
      <c r="L309" s="2" t="s">
        <v>1539</v>
      </c>
      <c r="M309" t="b">
        <v>1</v>
      </c>
      <c r="N309" t="b">
        <v>1</v>
      </c>
      <c r="O309" t="b">
        <v>0</v>
      </c>
      <c r="P309" t="b">
        <v>0</v>
      </c>
      <c r="Q309" t="b">
        <v>0</v>
      </c>
      <c r="R309" s="7" t="s">
        <v>1519</v>
      </c>
      <c r="S309">
        <v>2.4135744000000001E-2</v>
      </c>
      <c r="T309">
        <v>0.77993003599999999</v>
      </c>
      <c r="U309">
        <v>1.7170000000000001</v>
      </c>
      <c r="V309">
        <v>1</v>
      </c>
      <c r="W309">
        <v>7</v>
      </c>
      <c r="X309" s="2" t="s">
        <v>1540</v>
      </c>
      <c r="Y309" t="b">
        <v>1</v>
      </c>
      <c r="Z309" t="b">
        <v>0</v>
      </c>
      <c r="AA309">
        <v>17.187033580000001</v>
      </c>
      <c r="AB309">
        <v>16.659259509999998</v>
      </c>
      <c r="AC309">
        <v>17.023270830000001</v>
      </c>
      <c r="AD309">
        <v>17.01953683</v>
      </c>
      <c r="AE309">
        <v>16.591415550000001</v>
      </c>
      <c r="AF309">
        <v>16.263348489999998</v>
      </c>
      <c r="AG309">
        <v>15.829255330000001</v>
      </c>
      <c r="AH309">
        <v>16.051950229999999</v>
      </c>
      <c r="AI309">
        <v>16.50853004</v>
      </c>
      <c r="AJ309">
        <v>15.927782029999999</v>
      </c>
      <c r="AK309">
        <v>7.8837500000000001E-4</v>
      </c>
      <c r="AL309" t="b">
        <v>0</v>
      </c>
      <c r="AM309" t="b">
        <v>1</v>
      </c>
      <c r="AN309" t="b">
        <v>1</v>
      </c>
      <c r="AO309" t="b">
        <v>0</v>
      </c>
      <c r="AP309" t="b">
        <v>0</v>
      </c>
      <c r="AQ309" t="b">
        <v>0</v>
      </c>
      <c r="AR309" t="b">
        <v>0</v>
      </c>
      <c r="AS309" t="b">
        <v>0</v>
      </c>
      <c r="AT309" t="b">
        <v>0</v>
      </c>
      <c r="AU309" t="b">
        <v>0</v>
      </c>
      <c r="AV309" t="b">
        <v>0</v>
      </c>
      <c r="AW309" t="b">
        <v>0</v>
      </c>
      <c r="AX309" t="b">
        <v>0</v>
      </c>
      <c r="AY309" t="b">
        <v>0</v>
      </c>
      <c r="AZ309" t="b">
        <v>0</v>
      </c>
      <c r="BA309" t="b">
        <v>0</v>
      </c>
      <c r="BB309" t="b">
        <v>0</v>
      </c>
      <c r="BC309" t="b">
        <v>0</v>
      </c>
      <c r="BD309" s="6" t="s">
        <v>12</v>
      </c>
      <c r="BE309" s="6" t="s">
        <v>12</v>
      </c>
      <c r="BF309" t="b">
        <v>0</v>
      </c>
      <c r="BG309" t="b">
        <v>0</v>
      </c>
      <c r="BH309" t="b">
        <v>1</v>
      </c>
    </row>
    <row r="310" spans="1:60" x14ac:dyDescent="0.25">
      <c r="A310" s="2">
        <v>220163</v>
      </c>
      <c r="B310" t="s">
        <v>13</v>
      </c>
      <c r="C310" s="2" t="s">
        <v>1541</v>
      </c>
      <c r="D310" s="2" t="s">
        <v>1542</v>
      </c>
      <c r="E310" s="2" t="s">
        <v>1543</v>
      </c>
      <c r="F310" s="2" t="s">
        <v>1544</v>
      </c>
      <c r="G310" s="2" t="s">
        <v>1545</v>
      </c>
      <c r="H310" s="2" t="s">
        <v>1546</v>
      </c>
      <c r="I310" s="2" t="s">
        <v>1547</v>
      </c>
      <c r="J310" s="2" t="s">
        <v>85</v>
      </c>
      <c r="K310" s="2" t="s">
        <v>1548</v>
      </c>
      <c r="L310" s="2" t="s">
        <v>1549</v>
      </c>
      <c r="M310" t="b">
        <v>1</v>
      </c>
      <c r="N310" t="b">
        <v>1</v>
      </c>
      <c r="O310" t="b">
        <v>0</v>
      </c>
      <c r="P310" t="b">
        <v>0</v>
      </c>
      <c r="Q310" t="b">
        <v>0</v>
      </c>
      <c r="R310" s="7" t="s">
        <v>1550</v>
      </c>
      <c r="S310">
        <v>3.4365643000000001E-2</v>
      </c>
      <c r="T310">
        <v>0.83876703500000005</v>
      </c>
      <c r="U310">
        <v>1.7889999999999999</v>
      </c>
      <c r="V310">
        <v>1</v>
      </c>
      <c r="W310">
        <v>5</v>
      </c>
      <c r="X310" s="2" t="s">
        <v>1551</v>
      </c>
      <c r="Y310" t="b">
        <v>0</v>
      </c>
      <c r="Z310" t="b">
        <v>0</v>
      </c>
      <c r="AA310">
        <v>15.836019179999999</v>
      </c>
      <c r="AB310">
        <v>15.685250679999999</v>
      </c>
      <c r="AC310">
        <v>15.562589020000001</v>
      </c>
      <c r="AD310">
        <v>14.72403901</v>
      </c>
      <c r="AE310">
        <v>15.61354197</v>
      </c>
      <c r="AF310">
        <v>16.338863320000002</v>
      </c>
      <c r="AG310">
        <v>16.389467490000001</v>
      </c>
      <c r="AH310">
        <v>16.25340606</v>
      </c>
      <c r="AI310">
        <v>16.214368260000001</v>
      </c>
      <c r="AJ310">
        <v>16.4191699</v>
      </c>
      <c r="AK310">
        <v>1.2211279999999999E-3</v>
      </c>
      <c r="AL310" t="b">
        <v>0</v>
      </c>
      <c r="AM310" t="b">
        <v>1</v>
      </c>
      <c r="AN310" t="b">
        <v>1</v>
      </c>
      <c r="AO310" t="b">
        <v>0</v>
      </c>
      <c r="AP310" t="b">
        <v>0</v>
      </c>
      <c r="AQ310" t="b">
        <v>0</v>
      </c>
      <c r="AR310" t="b">
        <v>0</v>
      </c>
      <c r="AS310" t="b">
        <v>0</v>
      </c>
      <c r="AT310" t="b">
        <v>0</v>
      </c>
      <c r="AU310" t="b">
        <v>0</v>
      </c>
      <c r="AV310" t="b">
        <v>0</v>
      </c>
      <c r="AW310" t="b">
        <v>0</v>
      </c>
      <c r="AX310" t="b">
        <v>0</v>
      </c>
      <c r="AY310" t="b">
        <v>0</v>
      </c>
      <c r="AZ310" t="b">
        <v>0</v>
      </c>
      <c r="BA310" t="b">
        <v>0</v>
      </c>
      <c r="BB310" t="b">
        <v>0</v>
      </c>
      <c r="BC310" t="b">
        <v>1</v>
      </c>
      <c r="BD310" s="6" t="s">
        <v>969</v>
      </c>
      <c r="BE310" s="6" t="s">
        <v>970</v>
      </c>
      <c r="BF310" t="b">
        <v>0</v>
      </c>
      <c r="BG310" t="b">
        <v>0</v>
      </c>
      <c r="BH310" t="b">
        <v>0</v>
      </c>
    </row>
    <row r="311" spans="1:60" x14ac:dyDescent="0.25">
      <c r="A311" s="2">
        <v>220165</v>
      </c>
      <c r="B311" t="s">
        <v>17</v>
      </c>
      <c r="C311" s="2" t="s">
        <v>1541</v>
      </c>
      <c r="D311" s="2" t="s">
        <v>1542</v>
      </c>
      <c r="E311" s="2" t="s">
        <v>1543</v>
      </c>
      <c r="F311" s="2" t="s">
        <v>1544</v>
      </c>
      <c r="G311" s="2" t="s">
        <v>1545</v>
      </c>
      <c r="H311" s="2" t="s">
        <v>1552</v>
      </c>
      <c r="I311" s="2" t="s">
        <v>1547</v>
      </c>
      <c r="J311" s="2" t="s">
        <v>85</v>
      </c>
      <c r="K311" s="2" t="s">
        <v>1548</v>
      </c>
      <c r="L311" s="2" t="s">
        <v>876</v>
      </c>
      <c r="M311" t="b">
        <v>1</v>
      </c>
      <c r="N311" t="b">
        <v>1</v>
      </c>
      <c r="O311" t="b">
        <v>0</v>
      </c>
      <c r="P311" t="b">
        <v>0</v>
      </c>
      <c r="Q311" t="b">
        <v>0</v>
      </c>
      <c r="R311" s="7" t="s">
        <v>1550</v>
      </c>
      <c r="S311">
        <v>3.4198969999999999E-3</v>
      </c>
      <c r="T311">
        <v>0.79629902299999999</v>
      </c>
      <c r="U311">
        <v>1.7370000000000001</v>
      </c>
      <c r="V311">
        <v>1</v>
      </c>
      <c r="W311">
        <v>5</v>
      </c>
      <c r="X311" s="2" t="s">
        <v>1553</v>
      </c>
      <c r="Y311" t="b">
        <v>0</v>
      </c>
      <c r="Z311" t="b">
        <v>0</v>
      </c>
      <c r="AA311">
        <v>16.748094040000002</v>
      </c>
      <c r="AB311">
        <v>16.600947990000002</v>
      </c>
      <c r="AC311">
        <v>16.56015167</v>
      </c>
      <c r="AD311">
        <v>16.589832980000001</v>
      </c>
      <c r="AE311">
        <v>16.742128959999999</v>
      </c>
      <c r="AF311">
        <v>15.718849090000001</v>
      </c>
      <c r="AG311">
        <v>15.647426469999999</v>
      </c>
      <c r="AH311">
        <v>15.862036760000001</v>
      </c>
      <c r="AI311">
        <v>15.98639318</v>
      </c>
      <c r="AJ311">
        <v>16.044955040000001</v>
      </c>
      <c r="AK311" s="1">
        <v>3.9100000000000002E-5</v>
      </c>
      <c r="AL311" t="b">
        <v>0</v>
      </c>
      <c r="AM311" t="b">
        <v>1</v>
      </c>
      <c r="AN311" t="b">
        <v>1</v>
      </c>
      <c r="AO311" t="b">
        <v>0</v>
      </c>
      <c r="AP311" t="b">
        <v>0</v>
      </c>
      <c r="AQ311" t="b">
        <v>0</v>
      </c>
      <c r="AR311" t="b">
        <v>0</v>
      </c>
      <c r="AS311" t="b">
        <v>0</v>
      </c>
      <c r="AT311" t="b">
        <v>0</v>
      </c>
      <c r="AU311" t="b">
        <v>0</v>
      </c>
      <c r="AV311" t="b">
        <v>0</v>
      </c>
      <c r="AW311" t="b">
        <v>0</v>
      </c>
      <c r="AX311" t="b">
        <v>0</v>
      </c>
      <c r="AY311" t="b">
        <v>0</v>
      </c>
      <c r="AZ311" t="b">
        <v>0</v>
      </c>
      <c r="BA311" t="b">
        <v>0</v>
      </c>
      <c r="BB311" t="b">
        <v>0</v>
      </c>
      <c r="BC311" t="b">
        <v>1</v>
      </c>
      <c r="BD311" s="6" t="s">
        <v>969</v>
      </c>
      <c r="BE311" s="6" t="s">
        <v>970</v>
      </c>
      <c r="BF311" t="b">
        <v>0</v>
      </c>
      <c r="BG311" t="b">
        <v>0</v>
      </c>
      <c r="BH311" t="b">
        <v>0</v>
      </c>
    </row>
    <row r="312" spans="1:60" x14ac:dyDescent="0.25">
      <c r="A312" s="2">
        <v>51147</v>
      </c>
      <c r="B312" t="s">
        <v>13</v>
      </c>
      <c r="C312" s="2" t="s">
        <v>1554</v>
      </c>
      <c r="D312" s="2" t="s">
        <v>1555</v>
      </c>
      <c r="E312" s="2" t="s">
        <v>1556</v>
      </c>
      <c r="F312" s="2" t="s">
        <v>1557</v>
      </c>
      <c r="G312" s="2" t="s">
        <v>1558</v>
      </c>
      <c r="H312" s="2" t="s">
        <v>1559</v>
      </c>
      <c r="I312" s="2" t="s">
        <v>1560</v>
      </c>
      <c r="J312" s="2" t="s">
        <v>41</v>
      </c>
      <c r="K312" s="2" t="s">
        <v>1561</v>
      </c>
      <c r="L312" s="2" t="s">
        <v>1562</v>
      </c>
      <c r="M312" t="b">
        <v>1</v>
      </c>
      <c r="N312" t="b">
        <v>0</v>
      </c>
      <c r="O312" t="b">
        <v>0</v>
      </c>
      <c r="P312" t="b">
        <v>0</v>
      </c>
      <c r="Q312" t="b">
        <v>0</v>
      </c>
      <c r="R312" s="7" t="s">
        <v>1563</v>
      </c>
      <c r="S312">
        <v>4.4000497E-2</v>
      </c>
      <c r="T312">
        <v>0.834316524</v>
      </c>
      <c r="U312">
        <v>1.7829999999999999</v>
      </c>
      <c r="V312">
        <v>1</v>
      </c>
      <c r="W312">
        <v>14</v>
      </c>
      <c r="X312" s="2" t="s">
        <v>1564</v>
      </c>
      <c r="Y312" t="b">
        <v>1</v>
      </c>
      <c r="Z312" t="b">
        <v>1</v>
      </c>
      <c r="AA312">
        <v>12.841532900000001</v>
      </c>
      <c r="AB312">
        <v>12.708463739999999</v>
      </c>
      <c r="AC312">
        <v>12.538317599999999</v>
      </c>
      <c r="AD312">
        <v>13.35225331</v>
      </c>
      <c r="AE312">
        <v>12.15415394</v>
      </c>
      <c r="AF312">
        <v>13.81022741</v>
      </c>
      <c r="AG312">
        <v>13.550192770000001</v>
      </c>
      <c r="AH312">
        <v>13.32804677</v>
      </c>
      <c r="AI312">
        <v>13.47181683</v>
      </c>
      <c r="AJ312">
        <v>13.606020340000001</v>
      </c>
      <c r="AK312">
        <v>1.7697769999999999E-3</v>
      </c>
      <c r="AL312" t="b">
        <v>0</v>
      </c>
      <c r="AM312" t="b">
        <v>1</v>
      </c>
      <c r="AN312" t="b">
        <v>0</v>
      </c>
      <c r="AO312" t="b">
        <v>0</v>
      </c>
      <c r="AP312" t="b">
        <v>0</v>
      </c>
      <c r="AQ312" t="b">
        <v>0</v>
      </c>
      <c r="AR312" t="b">
        <v>0</v>
      </c>
      <c r="AS312" t="b">
        <v>0</v>
      </c>
      <c r="AT312" t="b">
        <v>0</v>
      </c>
      <c r="AU312" t="b">
        <v>0</v>
      </c>
      <c r="AV312" t="b">
        <v>0</v>
      </c>
      <c r="AW312" t="b">
        <v>0</v>
      </c>
      <c r="AX312" t="b">
        <v>0</v>
      </c>
      <c r="AY312" t="b">
        <v>0</v>
      </c>
      <c r="AZ312" t="b">
        <v>0</v>
      </c>
      <c r="BA312" t="b">
        <v>1</v>
      </c>
      <c r="BB312" t="b">
        <v>0</v>
      </c>
      <c r="BC312" t="b">
        <v>0</v>
      </c>
      <c r="BD312" s="6" t="s">
        <v>12</v>
      </c>
      <c r="BE312" s="6" t="s">
        <v>12</v>
      </c>
      <c r="BF312" t="b">
        <v>0</v>
      </c>
      <c r="BG312" t="b">
        <v>0</v>
      </c>
      <c r="BH312" t="b">
        <v>0</v>
      </c>
    </row>
    <row r="313" spans="1:60" x14ac:dyDescent="0.25">
      <c r="A313" s="2">
        <v>51149</v>
      </c>
      <c r="B313" t="s">
        <v>17</v>
      </c>
      <c r="C313" s="2" t="s">
        <v>1554</v>
      </c>
      <c r="D313" s="2" t="s">
        <v>1555</v>
      </c>
      <c r="E313" s="2" t="s">
        <v>1556</v>
      </c>
      <c r="F313" s="2" t="s">
        <v>1557</v>
      </c>
      <c r="G313" s="2" t="s">
        <v>1558</v>
      </c>
      <c r="H313" s="2" t="s">
        <v>1565</v>
      </c>
      <c r="I313" s="2" t="s">
        <v>1566</v>
      </c>
      <c r="J313" s="2" t="s">
        <v>25</v>
      </c>
      <c r="K313" s="2" t="s">
        <v>1561</v>
      </c>
      <c r="L313" s="2" t="s">
        <v>1567</v>
      </c>
      <c r="M313" t="b">
        <v>1</v>
      </c>
      <c r="N313" t="b">
        <v>0</v>
      </c>
      <c r="O313" t="b">
        <v>0</v>
      </c>
      <c r="P313" t="b">
        <v>0</v>
      </c>
      <c r="Q313" t="b">
        <v>0</v>
      </c>
      <c r="R313" s="7" t="s">
        <v>1563</v>
      </c>
      <c r="S313">
        <v>8.6233999999999998E-3</v>
      </c>
      <c r="T313">
        <v>1.1327916739999999</v>
      </c>
      <c r="U313">
        <v>2.1930000000000001</v>
      </c>
      <c r="V313">
        <v>1</v>
      </c>
      <c r="W313">
        <v>13</v>
      </c>
      <c r="X313" s="2" t="s">
        <v>1568</v>
      </c>
      <c r="Y313" t="b">
        <v>1</v>
      </c>
      <c r="Z313" t="b">
        <v>1</v>
      </c>
      <c r="AA313">
        <v>14.64126476</v>
      </c>
      <c r="AB313">
        <v>14.42386247</v>
      </c>
      <c r="AC313">
        <v>14.22463509</v>
      </c>
      <c r="AD313">
        <v>14.56753608</v>
      </c>
      <c r="AE313">
        <v>13.94324458</v>
      </c>
      <c r="AF313">
        <v>13.695912529999999</v>
      </c>
      <c r="AG313">
        <v>12.68252367</v>
      </c>
      <c r="AH313">
        <v>13.03155624</v>
      </c>
      <c r="AI313">
        <v>13.469726319999999</v>
      </c>
      <c r="AJ313">
        <v>13.256865830000001</v>
      </c>
      <c r="AK313">
        <v>1.7254099999999999E-4</v>
      </c>
      <c r="AL313" t="b">
        <v>0</v>
      </c>
      <c r="AM313" t="b">
        <v>1</v>
      </c>
      <c r="AN313" t="b">
        <v>0</v>
      </c>
      <c r="AO313" t="b">
        <v>0</v>
      </c>
      <c r="AP313" t="b">
        <v>0</v>
      </c>
      <c r="AQ313" t="b">
        <v>0</v>
      </c>
      <c r="AR313" t="b">
        <v>0</v>
      </c>
      <c r="AS313" t="b">
        <v>0</v>
      </c>
      <c r="AT313" t="b">
        <v>0</v>
      </c>
      <c r="AU313" t="b">
        <v>0</v>
      </c>
      <c r="AV313" t="b">
        <v>0</v>
      </c>
      <c r="AW313" t="b">
        <v>0</v>
      </c>
      <c r="AX313" t="b">
        <v>0</v>
      </c>
      <c r="AY313" t="b">
        <v>0</v>
      </c>
      <c r="AZ313" t="b">
        <v>0</v>
      </c>
      <c r="BA313" t="b">
        <v>1</v>
      </c>
      <c r="BB313" t="b">
        <v>0</v>
      </c>
      <c r="BC313" t="b">
        <v>0</v>
      </c>
      <c r="BD313" s="6" t="s">
        <v>12</v>
      </c>
      <c r="BE313" s="6" t="s">
        <v>12</v>
      </c>
      <c r="BF313" t="b">
        <v>0</v>
      </c>
      <c r="BG313" t="b">
        <v>0</v>
      </c>
      <c r="BH313" t="b">
        <v>0</v>
      </c>
    </row>
    <row r="314" spans="1:60" x14ac:dyDescent="0.25">
      <c r="A314" s="2">
        <v>12145</v>
      </c>
      <c r="B314" t="s">
        <v>13</v>
      </c>
      <c r="C314" s="2" t="s">
        <v>1569</v>
      </c>
      <c r="D314" s="2" t="s">
        <v>1570</v>
      </c>
      <c r="E314" s="2" t="s">
        <v>1570</v>
      </c>
      <c r="F314" s="2" t="s">
        <v>1571</v>
      </c>
      <c r="G314" s="2" t="s">
        <v>1572</v>
      </c>
      <c r="H314" s="2" t="s">
        <v>1573</v>
      </c>
      <c r="I314" s="2">
        <v>407.84683699999999</v>
      </c>
      <c r="J314" s="2">
        <v>3</v>
      </c>
      <c r="K314" s="2" t="s">
        <v>1574</v>
      </c>
      <c r="L314" s="2" t="s">
        <v>10</v>
      </c>
      <c r="M314" t="b">
        <v>1</v>
      </c>
      <c r="N314" t="b">
        <v>1</v>
      </c>
      <c r="O314" t="b">
        <v>1</v>
      </c>
      <c r="P314" t="b">
        <v>0</v>
      </c>
      <c r="Q314" t="b">
        <v>0</v>
      </c>
      <c r="R314" s="7" t="s">
        <v>1575</v>
      </c>
      <c r="S314">
        <v>1.7894871E-2</v>
      </c>
      <c r="T314">
        <v>0.882149289</v>
      </c>
      <c r="U314">
        <v>1.843</v>
      </c>
      <c r="V314">
        <v>1</v>
      </c>
      <c r="W314">
        <v>9</v>
      </c>
      <c r="X314" s="2">
        <v>7101</v>
      </c>
      <c r="Y314" t="b">
        <v>0</v>
      </c>
      <c r="Z314" t="b">
        <v>0</v>
      </c>
      <c r="AA314">
        <v>13.36170158</v>
      </c>
      <c r="AB314">
        <v>13.175478849999999</v>
      </c>
      <c r="AC314">
        <v>12.88942784</v>
      </c>
      <c r="AD314">
        <v>13.1652591</v>
      </c>
      <c r="AE314">
        <v>12.371683969999999</v>
      </c>
      <c r="AF314">
        <v>13.96813414</v>
      </c>
      <c r="AG314">
        <v>13.87984009</v>
      </c>
      <c r="AH314">
        <v>13.999947949999999</v>
      </c>
      <c r="AI314">
        <v>13.69293695</v>
      </c>
      <c r="AJ314">
        <v>13.83343863</v>
      </c>
      <c r="AK314">
        <v>4.7506600000000001E-4</v>
      </c>
      <c r="AL314" t="b">
        <v>0</v>
      </c>
      <c r="AM314" t="b">
        <v>1</v>
      </c>
      <c r="AN314" t="b">
        <v>0</v>
      </c>
      <c r="AO314" t="b">
        <v>0</v>
      </c>
      <c r="AP314" t="b">
        <v>0</v>
      </c>
      <c r="AQ314" t="b">
        <v>0</v>
      </c>
      <c r="AR314" t="b">
        <v>0</v>
      </c>
      <c r="AS314" t="b">
        <v>0</v>
      </c>
      <c r="AT314" t="b">
        <v>0</v>
      </c>
      <c r="AU314" t="b">
        <v>0</v>
      </c>
      <c r="AV314" t="b">
        <v>0</v>
      </c>
      <c r="AW314" t="b">
        <v>0</v>
      </c>
      <c r="AX314" t="b">
        <v>0</v>
      </c>
      <c r="AY314" t="b">
        <v>0</v>
      </c>
      <c r="AZ314" t="b">
        <v>0</v>
      </c>
      <c r="BA314" t="b">
        <v>1</v>
      </c>
      <c r="BB314" t="b">
        <v>0</v>
      </c>
      <c r="BC314" t="b">
        <v>0</v>
      </c>
      <c r="BD314" s="6" t="s">
        <v>12</v>
      </c>
      <c r="BE314" s="6" t="s">
        <v>12</v>
      </c>
      <c r="BF314" t="b">
        <v>0</v>
      </c>
      <c r="BG314" t="b">
        <v>0</v>
      </c>
      <c r="BH314" t="b">
        <v>0</v>
      </c>
    </row>
    <row r="315" spans="1:60" x14ac:dyDescent="0.25">
      <c r="A315" s="2">
        <v>12146</v>
      </c>
      <c r="B315" t="s">
        <v>17</v>
      </c>
      <c r="C315" s="2" t="s">
        <v>1569</v>
      </c>
      <c r="D315" s="2" t="s">
        <v>1570</v>
      </c>
      <c r="E315" s="2" t="s">
        <v>1570</v>
      </c>
      <c r="F315" s="2" t="s">
        <v>1571</v>
      </c>
      <c r="G315" s="2" t="s">
        <v>1572</v>
      </c>
      <c r="H315" s="2" t="s">
        <v>1573</v>
      </c>
      <c r="I315" s="2" t="s">
        <v>1576</v>
      </c>
      <c r="J315" s="2" t="s">
        <v>1124</v>
      </c>
      <c r="K315" s="2" t="s">
        <v>1574</v>
      </c>
      <c r="L315" s="2" t="s">
        <v>10</v>
      </c>
      <c r="M315" t="b">
        <v>1</v>
      </c>
      <c r="N315" t="b">
        <v>1</v>
      </c>
      <c r="O315" t="b">
        <v>1</v>
      </c>
      <c r="P315" t="b">
        <v>0</v>
      </c>
      <c r="Q315" t="b">
        <v>0</v>
      </c>
      <c r="R315" s="7" t="s">
        <v>1575</v>
      </c>
      <c r="S315">
        <v>1.057571E-2</v>
      </c>
      <c r="T315">
        <v>1.0207481410000001</v>
      </c>
      <c r="U315">
        <v>2.0289999999999999</v>
      </c>
      <c r="V315">
        <v>1</v>
      </c>
      <c r="W315">
        <v>10</v>
      </c>
      <c r="X315" s="2" t="s">
        <v>1577</v>
      </c>
      <c r="Y315" t="b">
        <v>0</v>
      </c>
      <c r="Z315" t="b">
        <v>0</v>
      </c>
      <c r="AA315">
        <v>15.65359729</v>
      </c>
      <c r="AB315">
        <v>15.00585038</v>
      </c>
      <c r="AC315">
        <v>15.22047036</v>
      </c>
      <c r="AD315">
        <v>15.675684220000001</v>
      </c>
      <c r="AE315">
        <v>15.27250085</v>
      </c>
      <c r="AF315">
        <v>14.699172580000001</v>
      </c>
      <c r="AG315">
        <v>13.90142734</v>
      </c>
      <c r="AH315">
        <v>14.479297649999999</v>
      </c>
      <c r="AI315">
        <v>14.09792433</v>
      </c>
      <c r="AJ315">
        <v>14.546540480000001</v>
      </c>
      <c r="AK315">
        <v>2.3499999999999999E-4</v>
      </c>
      <c r="AL315" t="b">
        <v>0</v>
      </c>
      <c r="AM315" t="b">
        <v>1</v>
      </c>
      <c r="AN315" t="b">
        <v>0</v>
      </c>
      <c r="AO315" t="b">
        <v>0</v>
      </c>
      <c r="AP315" t="b">
        <v>0</v>
      </c>
      <c r="AQ315" t="b">
        <v>0</v>
      </c>
      <c r="AR315" t="b">
        <v>0</v>
      </c>
      <c r="AS315" t="b">
        <v>0</v>
      </c>
      <c r="AT315" t="b">
        <v>0</v>
      </c>
      <c r="AU315" t="b">
        <v>0</v>
      </c>
      <c r="AV315" t="b">
        <v>0</v>
      </c>
      <c r="AW315" t="b">
        <v>0</v>
      </c>
      <c r="AX315" t="b">
        <v>0</v>
      </c>
      <c r="AY315" t="b">
        <v>0</v>
      </c>
      <c r="AZ315" t="b">
        <v>0</v>
      </c>
      <c r="BA315" t="b">
        <v>1</v>
      </c>
      <c r="BB315" t="b">
        <v>0</v>
      </c>
      <c r="BC315" t="b">
        <v>0</v>
      </c>
      <c r="BD315" s="6" t="s">
        <v>12</v>
      </c>
      <c r="BE315" s="6" t="s">
        <v>12</v>
      </c>
      <c r="BF315" t="b">
        <v>0</v>
      </c>
      <c r="BG315" t="b">
        <v>0</v>
      </c>
      <c r="BH315" t="b">
        <v>0</v>
      </c>
    </row>
    <row r="316" spans="1:60" x14ac:dyDescent="0.25">
      <c r="A316" s="2">
        <v>38823</v>
      </c>
      <c r="B316" t="s">
        <v>13</v>
      </c>
      <c r="C316" s="2" t="s">
        <v>1578</v>
      </c>
      <c r="D316" s="2" t="s">
        <v>1579</v>
      </c>
      <c r="E316" s="2" t="s">
        <v>1580</v>
      </c>
      <c r="F316" s="2" t="s">
        <v>1581</v>
      </c>
      <c r="G316" s="2" t="s">
        <v>1582</v>
      </c>
      <c r="H316" s="2" t="s">
        <v>1583</v>
      </c>
      <c r="I316" s="2" t="s">
        <v>1584</v>
      </c>
      <c r="J316" s="2" t="s">
        <v>1585</v>
      </c>
      <c r="K316" s="2" t="s">
        <v>1586</v>
      </c>
      <c r="L316" s="2" t="s">
        <v>69</v>
      </c>
      <c r="M316" t="b">
        <v>1</v>
      </c>
      <c r="N316" t="b">
        <v>1</v>
      </c>
      <c r="O316" t="b">
        <v>1</v>
      </c>
      <c r="P316" t="b">
        <v>0</v>
      </c>
      <c r="Q316" t="b">
        <v>0</v>
      </c>
      <c r="R316" s="7" t="s">
        <v>1587</v>
      </c>
      <c r="S316">
        <v>4.3319653E-2</v>
      </c>
      <c r="T316">
        <v>1.3531885109999999</v>
      </c>
      <c r="U316">
        <v>2.5550000000000002</v>
      </c>
      <c r="V316">
        <v>1</v>
      </c>
      <c r="W316">
        <v>5</v>
      </c>
      <c r="X316" s="2" t="s">
        <v>1588</v>
      </c>
      <c r="Y316" t="b">
        <v>0</v>
      </c>
      <c r="Z316" t="b">
        <v>0</v>
      </c>
      <c r="AA316">
        <v>14.51301962</v>
      </c>
      <c r="AB316">
        <v>14.271622600000001</v>
      </c>
      <c r="AC316">
        <v>13.98311563</v>
      </c>
      <c r="AD316">
        <v>12.69198669</v>
      </c>
      <c r="AE316">
        <v>14.240680619999999</v>
      </c>
      <c r="AF316">
        <v>15.88275181</v>
      </c>
      <c r="AG316">
        <v>15.45081534</v>
      </c>
      <c r="AH316">
        <v>14.948575269999999</v>
      </c>
      <c r="AI316">
        <v>15.223731089999999</v>
      </c>
      <c r="AJ316">
        <v>14.960494199999999</v>
      </c>
      <c r="AK316">
        <v>1.7237140000000001E-3</v>
      </c>
      <c r="AL316" t="b">
        <v>0</v>
      </c>
      <c r="AM316" t="b">
        <v>1</v>
      </c>
      <c r="AN316" t="b">
        <v>0</v>
      </c>
      <c r="AO316" t="b">
        <v>0</v>
      </c>
      <c r="AP316" t="b">
        <v>0</v>
      </c>
      <c r="AQ316" t="b">
        <v>0</v>
      </c>
      <c r="AR316" t="b">
        <v>0</v>
      </c>
      <c r="AS316" t="b">
        <v>0</v>
      </c>
      <c r="AT316" t="b">
        <v>0</v>
      </c>
      <c r="AU316" t="b">
        <v>0</v>
      </c>
      <c r="AV316" t="b">
        <v>0</v>
      </c>
      <c r="AW316" t="b">
        <v>0</v>
      </c>
      <c r="AX316" t="b">
        <v>0</v>
      </c>
      <c r="AY316" t="b">
        <v>0</v>
      </c>
      <c r="AZ316" t="b">
        <v>0</v>
      </c>
      <c r="BA316" t="b">
        <v>0</v>
      </c>
      <c r="BB316" t="b">
        <v>0</v>
      </c>
      <c r="BC316" t="b">
        <v>0</v>
      </c>
      <c r="BD316" s="6" t="s">
        <v>12</v>
      </c>
      <c r="BE316" s="6" t="s">
        <v>1589</v>
      </c>
      <c r="BF316" t="b">
        <v>0</v>
      </c>
      <c r="BG316" t="b">
        <v>0</v>
      </c>
      <c r="BH316" t="b">
        <v>0</v>
      </c>
    </row>
    <row r="317" spans="1:60" x14ac:dyDescent="0.25">
      <c r="A317" s="2">
        <v>38828</v>
      </c>
      <c r="B317" t="s">
        <v>17</v>
      </c>
      <c r="C317" s="2" t="s">
        <v>1578</v>
      </c>
      <c r="D317" s="2" t="s">
        <v>1579</v>
      </c>
      <c r="E317" s="2" t="s">
        <v>1580</v>
      </c>
      <c r="F317" s="2" t="s">
        <v>1581</v>
      </c>
      <c r="G317" s="2" t="s">
        <v>1582</v>
      </c>
      <c r="H317" s="2" t="s">
        <v>1590</v>
      </c>
      <c r="I317" s="2" t="s">
        <v>1591</v>
      </c>
      <c r="J317" s="2" t="s">
        <v>25</v>
      </c>
      <c r="K317" s="2" t="s">
        <v>1586</v>
      </c>
      <c r="L317" s="2" t="s">
        <v>69</v>
      </c>
      <c r="M317" t="b">
        <v>1</v>
      </c>
      <c r="N317" t="b">
        <v>1</v>
      </c>
      <c r="O317" t="b">
        <v>1</v>
      </c>
      <c r="P317" t="b">
        <v>0</v>
      </c>
      <c r="Q317" t="b">
        <v>0</v>
      </c>
      <c r="R317" s="7" t="s">
        <v>1587</v>
      </c>
      <c r="S317">
        <v>2.4515637999999999E-2</v>
      </c>
      <c r="T317">
        <v>0.68601222699999997</v>
      </c>
      <c r="U317">
        <v>1.609</v>
      </c>
      <c r="V317">
        <v>1</v>
      </c>
      <c r="W317">
        <v>5</v>
      </c>
      <c r="X317" s="2" t="s">
        <v>1592</v>
      </c>
      <c r="Y317" t="b">
        <v>0</v>
      </c>
      <c r="Z317" t="b">
        <v>0</v>
      </c>
      <c r="AA317">
        <v>15.93239569</v>
      </c>
      <c r="AB317">
        <v>16.335067219999999</v>
      </c>
      <c r="AC317">
        <v>16.076065979999999</v>
      </c>
      <c r="AD317">
        <v>16.139325029999998</v>
      </c>
      <c r="AE317">
        <v>16.030869460000002</v>
      </c>
      <c r="AF317">
        <v>15.022771000000001</v>
      </c>
      <c r="AG317">
        <v>15.75549273</v>
      </c>
      <c r="AH317">
        <v>15.33862688</v>
      </c>
      <c r="AI317">
        <v>15.489359889999999</v>
      </c>
      <c r="AJ317">
        <v>15.47741175</v>
      </c>
      <c r="AK317">
        <v>8.06367E-4</v>
      </c>
      <c r="AL317" t="b">
        <v>0</v>
      </c>
      <c r="AM317" t="b">
        <v>1</v>
      </c>
      <c r="AN317" t="b">
        <v>0</v>
      </c>
      <c r="AO317" t="b">
        <v>0</v>
      </c>
      <c r="AP317" t="b">
        <v>0</v>
      </c>
      <c r="AQ317" t="b">
        <v>0</v>
      </c>
      <c r="AR317" t="b">
        <v>0</v>
      </c>
      <c r="AS317" t="b">
        <v>0</v>
      </c>
      <c r="AT317" t="b">
        <v>0</v>
      </c>
      <c r="AU317" t="b">
        <v>0</v>
      </c>
      <c r="AV317" t="b">
        <v>0</v>
      </c>
      <c r="AW317" t="b">
        <v>0</v>
      </c>
      <c r="AX317" t="b">
        <v>0</v>
      </c>
      <c r="AY317" t="b">
        <v>0</v>
      </c>
      <c r="AZ317" t="b">
        <v>0</v>
      </c>
      <c r="BA317" t="b">
        <v>0</v>
      </c>
      <c r="BB317" t="b">
        <v>0</v>
      </c>
      <c r="BC317" t="b">
        <v>0</v>
      </c>
      <c r="BD317" s="6" t="s">
        <v>12</v>
      </c>
      <c r="BE317" s="6" t="s">
        <v>1589</v>
      </c>
      <c r="BF317" t="b">
        <v>0</v>
      </c>
      <c r="BG317" t="b">
        <v>0</v>
      </c>
      <c r="BH317" t="b">
        <v>0</v>
      </c>
    </row>
    <row r="318" spans="1:60" x14ac:dyDescent="0.25">
      <c r="A318" s="2">
        <v>121470</v>
      </c>
      <c r="B318" t="s">
        <v>13</v>
      </c>
      <c r="C318" s="2" t="s">
        <v>1593</v>
      </c>
      <c r="D318" s="2" t="s">
        <v>1594</v>
      </c>
      <c r="E318" s="2" t="s">
        <v>1595</v>
      </c>
      <c r="F318" s="2" t="s">
        <v>1596</v>
      </c>
      <c r="G318" s="2" t="s">
        <v>1597</v>
      </c>
      <c r="H318" s="2" t="s">
        <v>1598</v>
      </c>
      <c r="I318" s="2" t="s">
        <v>1599</v>
      </c>
      <c r="J318" s="2" t="s">
        <v>212</v>
      </c>
      <c r="K318" s="2" t="s">
        <v>1600</v>
      </c>
      <c r="L318" s="2" t="s">
        <v>1601</v>
      </c>
      <c r="M318" t="b">
        <v>1</v>
      </c>
      <c r="N318" t="b">
        <v>1</v>
      </c>
      <c r="O318" t="b">
        <v>0</v>
      </c>
      <c r="P318" t="b">
        <v>0</v>
      </c>
      <c r="Q318" t="b">
        <v>0</v>
      </c>
      <c r="R318" s="7" t="s">
        <v>1602</v>
      </c>
      <c r="S318">
        <v>1.5016765E-2</v>
      </c>
      <c r="T318">
        <v>0.68448861699999997</v>
      </c>
      <c r="U318">
        <v>1.607</v>
      </c>
      <c r="V318">
        <v>1</v>
      </c>
      <c r="W318">
        <v>12</v>
      </c>
      <c r="X318" s="2" t="s">
        <v>1603</v>
      </c>
      <c r="Y318" t="b">
        <v>0</v>
      </c>
      <c r="Z318" t="b">
        <v>0</v>
      </c>
      <c r="AA318">
        <v>14.05475088</v>
      </c>
      <c r="AB318">
        <v>14.366865580000001</v>
      </c>
      <c r="AC318">
        <v>14.22347817</v>
      </c>
      <c r="AD318">
        <v>13.853082669999999</v>
      </c>
      <c r="AE318">
        <v>14.415528910000001</v>
      </c>
      <c r="AF318">
        <v>15.03579317</v>
      </c>
      <c r="AG318">
        <v>14.789722709999999</v>
      </c>
      <c r="AH318">
        <v>14.939378870000001</v>
      </c>
      <c r="AI318">
        <v>14.78893126</v>
      </c>
      <c r="AJ318">
        <v>14.78232328</v>
      </c>
      <c r="AK318">
        <v>3.6443499999999998E-4</v>
      </c>
      <c r="AL318" t="b">
        <v>0</v>
      </c>
      <c r="AM318" t="b">
        <v>1</v>
      </c>
      <c r="AN318" t="b">
        <v>1</v>
      </c>
      <c r="AO318" t="b">
        <v>0</v>
      </c>
      <c r="AP318" t="b">
        <v>0</v>
      </c>
      <c r="AQ318" t="b">
        <v>0</v>
      </c>
      <c r="AR318" t="b">
        <v>0</v>
      </c>
      <c r="AS318" t="b">
        <v>0</v>
      </c>
      <c r="AT318" t="b">
        <v>0</v>
      </c>
      <c r="AU318" t="b">
        <v>0</v>
      </c>
      <c r="AV318" t="b">
        <v>0</v>
      </c>
      <c r="AW318" t="b">
        <v>0</v>
      </c>
      <c r="AX318" t="b">
        <v>0</v>
      </c>
      <c r="AY318" t="b">
        <v>0</v>
      </c>
      <c r="AZ318" t="b">
        <v>0</v>
      </c>
      <c r="BA318" t="b">
        <v>0</v>
      </c>
      <c r="BB318" t="b">
        <v>0</v>
      </c>
      <c r="BC318" t="b">
        <v>0</v>
      </c>
      <c r="BD318" s="6" t="s">
        <v>12</v>
      </c>
      <c r="BE318" s="6" t="s">
        <v>12</v>
      </c>
      <c r="BF318" t="b">
        <v>0</v>
      </c>
      <c r="BG318" t="b">
        <v>0</v>
      </c>
      <c r="BH318" t="b">
        <v>0</v>
      </c>
    </row>
    <row r="319" spans="1:60" x14ac:dyDescent="0.25">
      <c r="A319" s="2">
        <v>121474</v>
      </c>
      <c r="B319" t="s">
        <v>17</v>
      </c>
      <c r="C319" s="2" t="s">
        <v>1593</v>
      </c>
      <c r="D319" s="2" t="s">
        <v>1594</v>
      </c>
      <c r="E319" s="2" t="s">
        <v>1595</v>
      </c>
      <c r="F319" s="2" t="s">
        <v>1596</v>
      </c>
      <c r="G319" s="2" t="s">
        <v>1597</v>
      </c>
      <c r="H319" s="2" t="s">
        <v>1604</v>
      </c>
      <c r="I319" s="2" t="s">
        <v>1605</v>
      </c>
      <c r="J319" s="2" t="s">
        <v>25</v>
      </c>
      <c r="K319" s="2" t="s">
        <v>1600</v>
      </c>
      <c r="L319" s="2" t="s">
        <v>382</v>
      </c>
      <c r="M319" t="b">
        <v>1</v>
      </c>
      <c r="N319" t="b">
        <v>1</v>
      </c>
      <c r="O319" t="b">
        <v>0</v>
      </c>
      <c r="P319" t="b">
        <v>0</v>
      </c>
      <c r="Q319" t="b">
        <v>0</v>
      </c>
      <c r="R319" s="7" t="s">
        <v>1602</v>
      </c>
      <c r="S319">
        <v>7.4713130000000003E-3</v>
      </c>
      <c r="T319">
        <v>0.683708659</v>
      </c>
      <c r="U319">
        <v>1.6060000000000001</v>
      </c>
      <c r="V319">
        <v>1</v>
      </c>
      <c r="W319">
        <v>12</v>
      </c>
      <c r="X319" s="2" t="s">
        <v>1606</v>
      </c>
      <c r="Y319" t="b">
        <v>0</v>
      </c>
      <c r="Z319" t="b">
        <v>0</v>
      </c>
      <c r="AA319">
        <v>14.68651781</v>
      </c>
      <c r="AB319">
        <v>14.60808428</v>
      </c>
      <c r="AC319">
        <v>14.470841119999999</v>
      </c>
      <c r="AD319">
        <v>14.69819051</v>
      </c>
      <c r="AE319">
        <v>14.423372909999999</v>
      </c>
      <c r="AF319">
        <v>13.833534869999999</v>
      </c>
      <c r="AG319">
        <v>13.71802203</v>
      </c>
      <c r="AH319">
        <v>13.963475580000001</v>
      </c>
      <c r="AI319">
        <v>14.0762868</v>
      </c>
      <c r="AJ319">
        <v>13.87714405</v>
      </c>
      <c r="AK319">
        <v>1.3454600000000001E-4</v>
      </c>
      <c r="AL319" t="b">
        <v>0</v>
      </c>
      <c r="AM319" t="b">
        <v>1</v>
      </c>
      <c r="AN319" t="b">
        <v>1</v>
      </c>
      <c r="AO319" t="b">
        <v>0</v>
      </c>
      <c r="AP319" t="b">
        <v>0</v>
      </c>
      <c r="AQ319" t="b">
        <v>0</v>
      </c>
      <c r="AR319" t="b">
        <v>0</v>
      </c>
      <c r="AS319" t="b">
        <v>0</v>
      </c>
      <c r="AT319" t="b">
        <v>0</v>
      </c>
      <c r="AU319" t="b">
        <v>0</v>
      </c>
      <c r="AV319" t="b">
        <v>0</v>
      </c>
      <c r="AW319" t="b">
        <v>0</v>
      </c>
      <c r="AX319" t="b">
        <v>0</v>
      </c>
      <c r="AY319" t="b">
        <v>0</v>
      </c>
      <c r="AZ319" t="b">
        <v>0</v>
      </c>
      <c r="BA319" t="b">
        <v>0</v>
      </c>
      <c r="BB319" t="b">
        <v>0</v>
      </c>
      <c r="BC319" t="b">
        <v>0</v>
      </c>
      <c r="BD319" s="6" t="s">
        <v>12</v>
      </c>
      <c r="BE319" s="6" t="s">
        <v>12</v>
      </c>
      <c r="BF319" t="b">
        <v>0</v>
      </c>
      <c r="BG319" t="b">
        <v>0</v>
      </c>
      <c r="BH319" t="b">
        <v>0</v>
      </c>
    </row>
    <row r="320" spans="1:60" x14ac:dyDescent="0.25">
      <c r="A320" s="2">
        <v>227590</v>
      </c>
      <c r="B320" t="s">
        <v>13</v>
      </c>
      <c r="C320" s="2" t="s">
        <v>1607</v>
      </c>
      <c r="D320" s="2" t="s">
        <v>1608</v>
      </c>
      <c r="E320" s="2" t="s">
        <v>1608</v>
      </c>
      <c r="F320" s="2" t="s">
        <v>1609</v>
      </c>
      <c r="G320" s="2" t="s">
        <v>1610</v>
      </c>
      <c r="H320" s="2" t="s">
        <v>1611</v>
      </c>
      <c r="I320" s="2" t="s">
        <v>1612</v>
      </c>
      <c r="J320" s="2" t="s">
        <v>992</v>
      </c>
      <c r="K320" s="2" t="s">
        <v>1613</v>
      </c>
      <c r="L320" s="2" t="s">
        <v>55</v>
      </c>
      <c r="M320" t="b">
        <v>1</v>
      </c>
      <c r="N320" t="b">
        <v>1</v>
      </c>
      <c r="O320" t="b">
        <v>1</v>
      </c>
      <c r="P320" t="b">
        <v>0</v>
      </c>
      <c r="Q320" t="b">
        <v>0</v>
      </c>
      <c r="R320" s="7" t="s">
        <v>1614</v>
      </c>
      <c r="S320" s="1">
        <v>7.0500000000000003E-6</v>
      </c>
      <c r="T320">
        <v>1.923974233</v>
      </c>
      <c r="U320">
        <v>3.7949999999999999</v>
      </c>
      <c r="V320">
        <v>1</v>
      </c>
      <c r="W320">
        <v>10</v>
      </c>
      <c r="X320" s="2" t="s">
        <v>1615</v>
      </c>
      <c r="Y320" t="b">
        <v>0</v>
      </c>
      <c r="Z320" t="b">
        <v>0</v>
      </c>
      <c r="AA320">
        <v>14.00579042</v>
      </c>
      <c r="AB320">
        <v>14.079025359999999</v>
      </c>
      <c r="AC320">
        <v>14.15213271</v>
      </c>
      <c r="AD320">
        <v>13.7863346</v>
      </c>
      <c r="AE320">
        <v>14.17728718</v>
      </c>
      <c r="AF320">
        <v>15.85445649</v>
      </c>
      <c r="AG320">
        <v>16.047554770000001</v>
      </c>
      <c r="AH320">
        <v>16.18183376</v>
      </c>
      <c r="AI320">
        <v>15.89991318</v>
      </c>
      <c r="AJ320">
        <v>15.83668323</v>
      </c>
      <c r="AK320" s="1">
        <v>7.5900000000000005E-9</v>
      </c>
      <c r="AL320" t="b">
        <v>0</v>
      </c>
      <c r="AM320" t="b">
        <v>1</v>
      </c>
      <c r="AN320" t="b">
        <v>0</v>
      </c>
      <c r="AO320" t="b">
        <v>0</v>
      </c>
      <c r="AP320" t="b">
        <v>0</v>
      </c>
      <c r="AQ320" t="b">
        <v>0</v>
      </c>
      <c r="AR320" t="b">
        <v>0</v>
      </c>
      <c r="AS320" t="b">
        <v>0</v>
      </c>
      <c r="AT320" t="b">
        <v>0</v>
      </c>
      <c r="AU320" t="b">
        <v>0</v>
      </c>
      <c r="AV320" t="b">
        <v>0</v>
      </c>
      <c r="AW320" t="b">
        <v>0</v>
      </c>
      <c r="AX320" t="b">
        <v>0</v>
      </c>
      <c r="AY320" t="b">
        <v>0</v>
      </c>
      <c r="AZ320" t="b">
        <v>0</v>
      </c>
      <c r="BA320" t="b">
        <v>1</v>
      </c>
      <c r="BB320" t="b">
        <v>0</v>
      </c>
      <c r="BC320" t="b">
        <v>0</v>
      </c>
      <c r="BD320" s="6" t="s">
        <v>12</v>
      </c>
      <c r="BE320" s="6" t="s">
        <v>12</v>
      </c>
      <c r="BF320" t="b">
        <v>0</v>
      </c>
      <c r="BG320" t="b">
        <v>0</v>
      </c>
      <c r="BH320" t="b">
        <v>1</v>
      </c>
    </row>
    <row r="321" spans="1:60" x14ac:dyDescent="0.25">
      <c r="A321" s="2">
        <v>227595</v>
      </c>
      <c r="B321" t="s">
        <v>17</v>
      </c>
      <c r="C321" s="2" t="s">
        <v>1607</v>
      </c>
      <c r="D321" s="2" t="s">
        <v>1608</v>
      </c>
      <c r="E321" s="2" t="s">
        <v>1608</v>
      </c>
      <c r="F321" s="2" t="s">
        <v>1609</v>
      </c>
      <c r="G321" s="2" t="s">
        <v>1610</v>
      </c>
      <c r="H321" s="2" t="s">
        <v>1616</v>
      </c>
      <c r="I321" s="2" t="s">
        <v>1617</v>
      </c>
      <c r="J321" s="2" t="s">
        <v>67</v>
      </c>
      <c r="K321" s="2" t="s">
        <v>1613</v>
      </c>
      <c r="L321" s="2" t="s">
        <v>640</v>
      </c>
      <c r="M321" t="b">
        <v>1</v>
      </c>
      <c r="N321" t="b">
        <v>1</v>
      </c>
      <c r="O321" t="b">
        <v>0</v>
      </c>
      <c r="P321" t="b">
        <v>0</v>
      </c>
      <c r="Q321" t="b">
        <v>0</v>
      </c>
      <c r="R321" s="7" t="s">
        <v>1614</v>
      </c>
      <c r="S321">
        <v>3.7850175999999999E-2</v>
      </c>
      <c r="T321">
        <v>0.54450419299999997</v>
      </c>
      <c r="U321">
        <v>1.4590000000000001</v>
      </c>
      <c r="V321">
        <v>1</v>
      </c>
      <c r="W321">
        <v>10</v>
      </c>
      <c r="X321" s="2" t="s">
        <v>1618</v>
      </c>
      <c r="Y321" t="b">
        <v>0</v>
      </c>
      <c r="Z321" t="b">
        <v>0</v>
      </c>
      <c r="AA321">
        <v>14.69366389</v>
      </c>
      <c r="AB321">
        <v>14.612751919999999</v>
      </c>
      <c r="AC321">
        <v>14.68916993</v>
      </c>
      <c r="AD321">
        <v>14.89791443</v>
      </c>
      <c r="AE321">
        <v>14.956954789999999</v>
      </c>
      <c r="AF321">
        <v>14.131595389999999</v>
      </c>
      <c r="AG321">
        <v>13.989756890000001</v>
      </c>
      <c r="AH321">
        <v>14.306801930000001</v>
      </c>
      <c r="AI321">
        <v>14.45062867</v>
      </c>
      <c r="AJ321">
        <v>14.24915111</v>
      </c>
      <c r="AK321">
        <v>1.556181E-3</v>
      </c>
      <c r="AL321" t="b">
        <v>0</v>
      </c>
      <c r="AM321" t="b">
        <v>1</v>
      </c>
      <c r="AN321" t="b">
        <v>0</v>
      </c>
      <c r="AO321" t="b">
        <v>0</v>
      </c>
      <c r="AP321" t="b">
        <v>0</v>
      </c>
      <c r="AQ321" t="b">
        <v>0</v>
      </c>
      <c r="AR321" t="b">
        <v>0</v>
      </c>
      <c r="AS321" t="b">
        <v>0</v>
      </c>
      <c r="AT321" t="b">
        <v>0</v>
      </c>
      <c r="AU321" t="b">
        <v>0</v>
      </c>
      <c r="AV321" t="b">
        <v>0</v>
      </c>
      <c r="AW321" t="b">
        <v>0</v>
      </c>
      <c r="AX321" t="b">
        <v>0</v>
      </c>
      <c r="AY321" t="b">
        <v>0</v>
      </c>
      <c r="AZ321" t="b">
        <v>0</v>
      </c>
      <c r="BA321" t="b">
        <v>1</v>
      </c>
      <c r="BB321" t="b">
        <v>0</v>
      </c>
      <c r="BC321" t="b">
        <v>0</v>
      </c>
      <c r="BD321" s="6" t="s">
        <v>12</v>
      </c>
      <c r="BE321" s="6" t="s">
        <v>12</v>
      </c>
      <c r="BF321" t="b">
        <v>0</v>
      </c>
      <c r="BG321" t="b">
        <v>0</v>
      </c>
      <c r="BH321" t="b">
        <v>1</v>
      </c>
    </row>
    <row r="322" spans="1:60" x14ac:dyDescent="0.25">
      <c r="A322" s="2">
        <v>133137</v>
      </c>
      <c r="B322" t="s">
        <v>13</v>
      </c>
      <c r="C322" s="2" t="s">
        <v>1619</v>
      </c>
      <c r="D322" s="2" t="s">
        <v>1620</v>
      </c>
      <c r="E322" s="2" t="s">
        <v>1621</v>
      </c>
      <c r="F322" s="2" t="s">
        <v>1622</v>
      </c>
      <c r="G322" s="2" t="s">
        <v>1623</v>
      </c>
      <c r="H322" s="2" t="s">
        <v>1624</v>
      </c>
      <c r="I322" s="2" t="s">
        <v>1625</v>
      </c>
      <c r="J322" s="2" t="s">
        <v>25</v>
      </c>
      <c r="K322" s="2" t="s">
        <v>1626</v>
      </c>
      <c r="L322" s="2" t="s">
        <v>10</v>
      </c>
      <c r="M322" t="b">
        <v>1</v>
      </c>
      <c r="N322" t="b">
        <v>1</v>
      </c>
      <c r="O322" t="b">
        <v>1</v>
      </c>
      <c r="P322" t="b">
        <v>0</v>
      </c>
      <c r="Q322" t="b">
        <v>0</v>
      </c>
      <c r="R322" s="7" t="s">
        <v>1627</v>
      </c>
      <c r="S322">
        <v>2.2458490000000001E-2</v>
      </c>
      <c r="T322">
        <v>0.72702874699999998</v>
      </c>
      <c r="U322">
        <v>1.655</v>
      </c>
      <c r="V322">
        <v>1</v>
      </c>
      <c r="W322">
        <v>7</v>
      </c>
      <c r="X322" s="2" t="s">
        <v>1628</v>
      </c>
      <c r="Y322" t="b">
        <v>0</v>
      </c>
      <c r="Z322" t="b">
        <v>0</v>
      </c>
      <c r="AA322">
        <v>16.994621550000002</v>
      </c>
      <c r="AB322">
        <v>16.771495460000001</v>
      </c>
      <c r="AC322">
        <v>16.597108800000001</v>
      </c>
      <c r="AD322">
        <v>16.37827098</v>
      </c>
      <c r="AE322">
        <v>17.029958610000001</v>
      </c>
      <c r="AF322">
        <v>17.685128039999999</v>
      </c>
      <c r="AG322">
        <v>17.28338093</v>
      </c>
      <c r="AH322">
        <v>17.497696609999998</v>
      </c>
      <c r="AI322">
        <v>17.323754059999999</v>
      </c>
      <c r="AJ322">
        <v>17.616639500000002</v>
      </c>
      <c r="AK322">
        <v>6.5224399999999996E-4</v>
      </c>
      <c r="AL322" t="b">
        <v>0</v>
      </c>
      <c r="AM322" t="b">
        <v>1</v>
      </c>
      <c r="AN322" t="b">
        <v>0</v>
      </c>
      <c r="AO322" t="b">
        <v>0</v>
      </c>
      <c r="AP322" t="b">
        <v>0</v>
      </c>
      <c r="AQ322" t="b">
        <v>0</v>
      </c>
      <c r="AR322" t="b">
        <v>0</v>
      </c>
      <c r="AS322" t="b">
        <v>0</v>
      </c>
      <c r="AT322" t="b">
        <v>0</v>
      </c>
      <c r="AU322" t="b">
        <v>0</v>
      </c>
      <c r="AV322" t="b">
        <v>0</v>
      </c>
      <c r="AW322" t="b">
        <v>0</v>
      </c>
      <c r="AX322" t="b">
        <v>0</v>
      </c>
      <c r="AY322" t="b">
        <v>0</v>
      </c>
      <c r="AZ322" t="b">
        <v>0</v>
      </c>
      <c r="BA322" t="b">
        <v>1</v>
      </c>
      <c r="BB322" t="b">
        <v>1</v>
      </c>
      <c r="BC322" t="b">
        <v>0</v>
      </c>
      <c r="BD322" s="6" t="s">
        <v>12</v>
      </c>
      <c r="BE322" s="6" t="s">
        <v>12</v>
      </c>
      <c r="BF322" t="b">
        <v>0</v>
      </c>
      <c r="BG322" t="b">
        <v>0</v>
      </c>
      <c r="BH322" t="b">
        <v>0</v>
      </c>
    </row>
    <row r="323" spans="1:60" x14ac:dyDescent="0.25">
      <c r="A323" s="2">
        <v>133140</v>
      </c>
      <c r="B323" t="s">
        <v>17</v>
      </c>
      <c r="C323" s="2" t="s">
        <v>1619</v>
      </c>
      <c r="D323" s="2" t="s">
        <v>1620</v>
      </c>
      <c r="E323" s="2" t="s">
        <v>1621</v>
      </c>
      <c r="F323" s="2" t="s">
        <v>1622</v>
      </c>
      <c r="G323" s="2" t="s">
        <v>1623</v>
      </c>
      <c r="H323" s="2" t="s">
        <v>1629</v>
      </c>
      <c r="I323" s="2" t="s">
        <v>1630</v>
      </c>
      <c r="J323" s="2" t="s">
        <v>41</v>
      </c>
      <c r="K323" s="2" t="s">
        <v>1626</v>
      </c>
      <c r="L323" s="2" t="s">
        <v>179</v>
      </c>
      <c r="M323" t="b">
        <v>1</v>
      </c>
      <c r="N323" t="b">
        <v>1</v>
      </c>
      <c r="O323" t="b">
        <v>1</v>
      </c>
      <c r="P323" t="b">
        <v>0</v>
      </c>
      <c r="Q323" t="b">
        <v>0</v>
      </c>
      <c r="R323" s="7" t="s">
        <v>1627</v>
      </c>
      <c r="S323">
        <v>8.2665880000000001E-3</v>
      </c>
      <c r="T323">
        <v>0.79621859800000006</v>
      </c>
      <c r="U323">
        <v>1.7370000000000001</v>
      </c>
      <c r="V323">
        <v>1</v>
      </c>
      <c r="W323">
        <v>6</v>
      </c>
      <c r="X323" s="2" t="s">
        <v>1631</v>
      </c>
      <c r="Y323" t="b">
        <v>0</v>
      </c>
      <c r="Z323" t="b">
        <v>0</v>
      </c>
      <c r="AA323">
        <v>17.204074739999999</v>
      </c>
      <c r="AB323">
        <v>16.609245439999999</v>
      </c>
      <c r="AC323">
        <v>16.571343110000001</v>
      </c>
      <c r="AD323">
        <v>16.96071324</v>
      </c>
      <c r="AE323">
        <v>16.74689583</v>
      </c>
      <c r="AF323">
        <v>15.95160255</v>
      </c>
      <c r="AG323">
        <v>15.90894512</v>
      </c>
      <c r="AH323">
        <v>16.0553819</v>
      </c>
      <c r="AI323">
        <v>16.137287390000001</v>
      </c>
      <c r="AJ323">
        <v>16.057962409999998</v>
      </c>
      <c r="AK323">
        <v>1.6171E-4</v>
      </c>
      <c r="AL323" t="b">
        <v>0</v>
      </c>
      <c r="AM323" t="b">
        <v>1</v>
      </c>
      <c r="AN323" t="b">
        <v>0</v>
      </c>
      <c r="AO323" t="b">
        <v>0</v>
      </c>
      <c r="AP323" t="b">
        <v>0</v>
      </c>
      <c r="AQ323" t="b">
        <v>0</v>
      </c>
      <c r="AR323" t="b">
        <v>0</v>
      </c>
      <c r="AS323" t="b">
        <v>0</v>
      </c>
      <c r="AT323" t="b">
        <v>0</v>
      </c>
      <c r="AU323" t="b">
        <v>0</v>
      </c>
      <c r="AV323" t="b">
        <v>0</v>
      </c>
      <c r="AW323" t="b">
        <v>0</v>
      </c>
      <c r="AX323" t="b">
        <v>0</v>
      </c>
      <c r="AY323" t="b">
        <v>0</v>
      </c>
      <c r="AZ323" t="b">
        <v>0</v>
      </c>
      <c r="BA323" t="b">
        <v>1</v>
      </c>
      <c r="BB323" t="b">
        <v>1</v>
      </c>
      <c r="BC323" t="b">
        <v>0</v>
      </c>
      <c r="BD323" s="6" t="s">
        <v>12</v>
      </c>
      <c r="BE323" s="6" t="s">
        <v>12</v>
      </c>
      <c r="BF323" t="b">
        <v>0</v>
      </c>
      <c r="BG323" t="b">
        <v>0</v>
      </c>
      <c r="BH323" t="b">
        <v>0</v>
      </c>
    </row>
    <row r="324" spans="1:60" x14ac:dyDescent="0.25">
      <c r="A324" s="2">
        <v>13732</v>
      </c>
      <c r="B324" t="s">
        <v>13</v>
      </c>
      <c r="C324" s="2" t="s">
        <v>1632</v>
      </c>
      <c r="D324" s="2" t="s">
        <v>1633</v>
      </c>
      <c r="E324" s="2" t="s">
        <v>1633</v>
      </c>
      <c r="F324" s="2" t="s">
        <v>1634</v>
      </c>
      <c r="G324" s="2" t="s">
        <v>1635</v>
      </c>
      <c r="H324" s="2" t="s">
        <v>1636</v>
      </c>
      <c r="I324" s="2" t="s">
        <v>1637</v>
      </c>
      <c r="J324" s="2" t="s">
        <v>1638</v>
      </c>
      <c r="K324" s="2" t="s">
        <v>1639</v>
      </c>
      <c r="L324" s="2" t="s">
        <v>69</v>
      </c>
      <c r="M324" t="b">
        <v>1</v>
      </c>
      <c r="N324" t="b">
        <v>1</v>
      </c>
      <c r="O324" t="b">
        <v>1</v>
      </c>
      <c r="P324" t="b">
        <v>0</v>
      </c>
      <c r="Q324" t="b">
        <v>0</v>
      </c>
      <c r="R324" s="7" t="s">
        <v>1640</v>
      </c>
      <c r="S324">
        <v>6.5562720000000001E-3</v>
      </c>
      <c r="T324">
        <v>1.6141169019999999</v>
      </c>
      <c r="U324">
        <v>3.0609999999999999</v>
      </c>
      <c r="V324">
        <v>1</v>
      </c>
      <c r="W324">
        <v>5</v>
      </c>
      <c r="X324" s="2" t="s">
        <v>1641</v>
      </c>
      <c r="Y324" t="b">
        <v>0</v>
      </c>
      <c r="Z324" t="b">
        <v>1</v>
      </c>
      <c r="AA324">
        <v>13.89176499</v>
      </c>
      <c r="AB324">
        <v>13.48015571</v>
      </c>
      <c r="AC324">
        <v>13.48449301</v>
      </c>
      <c r="AD324">
        <v>12.24572002</v>
      </c>
      <c r="AE324">
        <v>13.80880445</v>
      </c>
      <c r="AF324">
        <v>15.153310080000001</v>
      </c>
      <c r="AG324">
        <v>15.12302227</v>
      </c>
      <c r="AH324">
        <v>14.94407532</v>
      </c>
      <c r="AI324">
        <v>14.80875329</v>
      </c>
      <c r="AJ324">
        <v>14.95236173</v>
      </c>
      <c r="AK324">
        <v>1.1428499999999999E-4</v>
      </c>
      <c r="AL324" t="b">
        <v>0</v>
      </c>
      <c r="AM324" t="b">
        <v>1</v>
      </c>
      <c r="AN324" t="b">
        <v>0</v>
      </c>
      <c r="AO324" t="b">
        <v>0</v>
      </c>
      <c r="AP324" t="b">
        <v>0</v>
      </c>
      <c r="AQ324" t="b">
        <v>0</v>
      </c>
      <c r="AR324" t="b">
        <v>0</v>
      </c>
      <c r="AS324" t="b">
        <v>0</v>
      </c>
      <c r="AT324" t="b">
        <v>0</v>
      </c>
      <c r="AU324" t="b">
        <v>0</v>
      </c>
      <c r="AV324" t="b">
        <v>0</v>
      </c>
      <c r="AW324" t="b">
        <v>0</v>
      </c>
      <c r="AX324" t="b">
        <v>0</v>
      </c>
      <c r="AY324" t="b">
        <v>0</v>
      </c>
      <c r="AZ324" t="b">
        <v>0</v>
      </c>
      <c r="BA324" t="b">
        <v>1</v>
      </c>
      <c r="BB324" t="b">
        <v>0</v>
      </c>
      <c r="BC324" t="b">
        <v>0</v>
      </c>
      <c r="BD324" s="6" t="s">
        <v>12</v>
      </c>
      <c r="BE324" s="6" t="s">
        <v>1642</v>
      </c>
      <c r="BF324" t="b">
        <v>0</v>
      </c>
      <c r="BG324" t="b">
        <v>0</v>
      </c>
      <c r="BH324" t="b">
        <v>0</v>
      </c>
    </row>
    <row r="325" spans="1:60" x14ac:dyDescent="0.25">
      <c r="A325" s="2">
        <v>13742</v>
      </c>
      <c r="B325" t="s">
        <v>17</v>
      </c>
      <c r="C325" s="2" t="s">
        <v>1632</v>
      </c>
      <c r="D325" s="2" t="s">
        <v>1633</v>
      </c>
      <c r="E325" s="2" t="s">
        <v>1633</v>
      </c>
      <c r="F325" s="2" t="s">
        <v>1634</v>
      </c>
      <c r="G325" s="2" t="s">
        <v>1635</v>
      </c>
      <c r="H325" s="2" t="s">
        <v>1643</v>
      </c>
      <c r="I325" s="2" t="s">
        <v>1644</v>
      </c>
      <c r="J325" s="2" t="s">
        <v>839</v>
      </c>
      <c r="K325" s="2" t="s">
        <v>1639</v>
      </c>
      <c r="L325" s="2" t="s">
        <v>69</v>
      </c>
      <c r="M325" t="b">
        <v>1</v>
      </c>
      <c r="N325" t="b">
        <v>1</v>
      </c>
      <c r="O325" t="b">
        <v>1</v>
      </c>
      <c r="P325" t="b">
        <v>0</v>
      </c>
      <c r="Q325" t="b">
        <v>0</v>
      </c>
      <c r="R325" s="7" t="s">
        <v>1640</v>
      </c>
      <c r="S325">
        <v>2.1448069999999999E-3</v>
      </c>
      <c r="T325">
        <v>1.0243316659999999</v>
      </c>
      <c r="U325">
        <v>2.0339999999999998</v>
      </c>
      <c r="V325">
        <v>1</v>
      </c>
      <c r="W325">
        <v>4</v>
      </c>
      <c r="X325" s="2" t="s">
        <v>1645</v>
      </c>
      <c r="Y325" t="b">
        <v>0</v>
      </c>
      <c r="Z325" t="b">
        <v>1</v>
      </c>
      <c r="AA325">
        <v>16.039387680000001</v>
      </c>
      <c r="AB325">
        <v>16.33036942</v>
      </c>
      <c r="AC325">
        <v>16.14906019</v>
      </c>
      <c r="AD325">
        <v>16.220184719999999</v>
      </c>
      <c r="AE325">
        <v>15.82982434</v>
      </c>
      <c r="AF325">
        <v>14.792109010000001</v>
      </c>
      <c r="AG325">
        <v>15.275946599999999</v>
      </c>
      <c r="AH325">
        <v>15.254571220000001</v>
      </c>
      <c r="AI325">
        <v>14.94387693</v>
      </c>
      <c r="AJ325">
        <v>15.18066426</v>
      </c>
      <c r="AK325" s="1">
        <v>1.84E-5</v>
      </c>
      <c r="AL325" t="b">
        <v>0</v>
      </c>
      <c r="AM325" t="b">
        <v>1</v>
      </c>
      <c r="AN325" t="b">
        <v>0</v>
      </c>
      <c r="AO325" t="b">
        <v>0</v>
      </c>
      <c r="AP325" t="b">
        <v>0</v>
      </c>
      <c r="AQ325" t="b">
        <v>0</v>
      </c>
      <c r="AR325" t="b">
        <v>0</v>
      </c>
      <c r="AS325" t="b">
        <v>0</v>
      </c>
      <c r="AT325" t="b">
        <v>0</v>
      </c>
      <c r="AU325" t="b">
        <v>0</v>
      </c>
      <c r="AV325" t="b">
        <v>0</v>
      </c>
      <c r="AW325" t="b">
        <v>0</v>
      </c>
      <c r="AX325" t="b">
        <v>0</v>
      </c>
      <c r="AY325" t="b">
        <v>0</v>
      </c>
      <c r="AZ325" t="b">
        <v>0</v>
      </c>
      <c r="BA325" t="b">
        <v>1</v>
      </c>
      <c r="BB325" t="b">
        <v>0</v>
      </c>
      <c r="BC325" t="b">
        <v>0</v>
      </c>
      <c r="BD325" s="6" t="s">
        <v>12</v>
      </c>
      <c r="BE325" s="6" t="s">
        <v>1642</v>
      </c>
      <c r="BF325" t="b">
        <v>0</v>
      </c>
      <c r="BG325" t="b">
        <v>0</v>
      </c>
      <c r="BH325" t="b">
        <v>0</v>
      </c>
    </row>
    <row r="326" spans="1:60" x14ac:dyDescent="0.25">
      <c r="A326" s="2">
        <v>166966</v>
      </c>
      <c r="B326" t="s">
        <v>13</v>
      </c>
      <c r="C326" s="2" t="s">
        <v>1632</v>
      </c>
      <c r="D326" s="2" t="s">
        <v>1633</v>
      </c>
      <c r="E326" s="2" t="s">
        <v>1633</v>
      </c>
      <c r="F326" s="2" t="s">
        <v>1634</v>
      </c>
      <c r="G326" s="2" t="s">
        <v>1646</v>
      </c>
      <c r="H326" s="2" t="s">
        <v>1647</v>
      </c>
      <c r="I326" s="2" t="s">
        <v>1648</v>
      </c>
      <c r="J326" s="2" t="s">
        <v>41</v>
      </c>
      <c r="K326" s="2" t="s">
        <v>1639</v>
      </c>
      <c r="L326" s="2" t="s">
        <v>1649</v>
      </c>
      <c r="M326" t="b">
        <v>1</v>
      </c>
      <c r="N326" t="b">
        <v>1</v>
      </c>
      <c r="O326" t="b">
        <v>0</v>
      </c>
      <c r="P326" t="b">
        <v>0</v>
      </c>
      <c r="Q326" t="b">
        <v>0</v>
      </c>
      <c r="R326" s="7" t="s">
        <v>1640</v>
      </c>
      <c r="S326">
        <v>3.0338836000000001E-2</v>
      </c>
      <c r="T326">
        <v>1.2113221999999999</v>
      </c>
      <c r="U326">
        <v>2.3149999999999999</v>
      </c>
      <c r="V326">
        <v>1</v>
      </c>
      <c r="W326">
        <v>5</v>
      </c>
      <c r="X326" s="2" t="s">
        <v>1650</v>
      </c>
      <c r="Y326" t="b">
        <v>0</v>
      </c>
      <c r="Z326" t="b">
        <v>1</v>
      </c>
      <c r="AA326">
        <v>12.355954949999999</v>
      </c>
      <c r="AB326">
        <v>12.95107228</v>
      </c>
      <c r="AC326">
        <v>12.66908465</v>
      </c>
      <c r="AD326">
        <v>11.53331026</v>
      </c>
      <c r="AE326">
        <v>13.24226792</v>
      </c>
      <c r="AF326">
        <v>13.84642154</v>
      </c>
      <c r="AG326">
        <v>13.81688041</v>
      </c>
      <c r="AH326">
        <v>13.81640962</v>
      </c>
      <c r="AI326">
        <v>13.530943329999999</v>
      </c>
      <c r="AJ326">
        <v>13.797646159999999</v>
      </c>
      <c r="AK326">
        <v>1.018496E-3</v>
      </c>
      <c r="AL326" t="b">
        <v>0</v>
      </c>
      <c r="AM326" t="b">
        <v>1</v>
      </c>
      <c r="AN326" t="b">
        <v>0</v>
      </c>
      <c r="AO326" t="b">
        <v>0</v>
      </c>
      <c r="AP326" t="b">
        <v>0</v>
      </c>
      <c r="AQ326" t="b">
        <v>0</v>
      </c>
      <c r="AR326" t="b">
        <v>0</v>
      </c>
      <c r="AS326" t="b">
        <v>0</v>
      </c>
      <c r="AT326" t="b">
        <v>0</v>
      </c>
      <c r="AU326" t="b">
        <v>0</v>
      </c>
      <c r="AV326" t="b">
        <v>0</v>
      </c>
      <c r="AW326" t="b">
        <v>0</v>
      </c>
      <c r="AX326" t="b">
        <v>0</v>
      </c>
      <c r="AY326" t="b">
        <v>0</v>
      </c>
      <c r="AZ326" t="b">
        <v>0</v>
      </c>
      <c r="BA326" t="b">
        <v>1</v>
      </c>
      <c r="BB326" t="b">
        <v>0</v>
      </c>
      <c r="BC326" t="b">
        <v>0</v>
      </c>
      <c r="BD326" s="6" t="s">
        <v>12</v>
      </c>
      <c r="BE326" s="6" t="s">
        <v>1642</v>
      </c>
      <c r="BF326" t="b">
        <v>0</v>
      </c>
      <c r="BG326" t="b">
        <v>0</v>
      </c>
      <c r="BH326" t="b">
        <v>0</v>
      </c>
    </row>
    <row r="327" spans="1:60" x14ac:dyDescent="0.25">
      <c r="A327" s="2">
        <v>166969</v>
      </c>
      <c r="B327" t="s">
        <v>17</v>
      </c>
      <c r="C327" s="2" t="s">
        <v>1632</v>
      </c>
      <c r="D327" s="2" t="s">
        <v>1633</v>
      </c>
      <c r="E327" s="2" t="s">
        <v>1633</v>
      </c>
      <c r="F327" s="2" t="s">
        <v>1634</v>
      </c>
      <c r="G327" s="2" t="s">
        <v>1646</v>
      </c>
      <c r="H327" s="2" t="s">
        <v>1651</v>
      </c>
      <c r="I327" s="2" t="s">
        <v>1652</v>
      </c>
      <c r="J327" s="2" t="s">
        <v>25</v>
      </c>
      <c r="K327" s="2" t="s">
        <v>1639</v>
      </c>
      <c r="L327" s="2" t="s">
        <v>270</v>
      </c>
      <c r="M327" t="b">
        <v>1</v>
      </c>
      <c r="N327" t="b">
        <v>1</v>
      </c>
      <c r="O327" t="b">
        <v>1</v>
      </c>
      <c r="P327" t="b">
        <v>0</v>
      </c>
      <c r="Q327" t="b">
        <v>0</v>
      </c>
      <c r="R327" s="7" t="s">
        <v>1640</v>
      </c>
      <c r="S327">
        <v>1.4628853000000001E-2</v>
      </c>
      <c r="T327">
        <v>0.62016501899999998</v>
      </c>
      <c r="U327">
        <v>1.5369999999999999</v>
      </c>
      <c r="V327">
        <v>1</v>
      </c>
      <c r="W327">
        <v>5</v>
      </c>
      <c r="X327" s="2" t="s">
        <v>1653</v>
      </c>
      <c r="Y327" t="b">
        <v>0</v>
      </c>
      <c r="Z327" t="b">
        <v>1</v>
      </c>
      <c r="AA327">
        <v>15.570560860000001</v>
      </c>
      <c r="AB327">
        <v>15.807991210000001</v>
      </c>
      <c r="AC327">
        <v>15.64771041</v>
      </c>
      <c r="AD327">
        <v>15.877792230000001</v>
      </c>
      <c r="AE327">
        <v>15.64636043</v>
      </c>
      <c r="AF327">
        <v>15.26760196</v>
      </c>
      <c r="AG327">
        <v>14.92362438</v>
      </c>
      <c r="AH327">
        <v>15.233290589999999</v>
      </c>
      <c r="AI327">
        <v>14.990702389999999</v>
      </c>
      <c r="AJ327">
        <v>15.03437074</v>
      </c>
      <c r="AK327">
        <v>3.7671500000000001E-4</v>
      </c>
      <c r="AL327" t="b">
        <v>0</v>
      </c>
      <c r="AM327" t="b">
        <v>1</v>
      </c>
      <c r="AN327" t="b">
        <v>0</v>
      </c>
      <c r="AO327" t="b">
        <v>0</v>
      </c>
      <c r="AP327" t="b">
        <v>0</v>
      </c>
      <c r="AQ327" t="b">
        <v>0</v>
      </c>
      <c r="AR327" t="b">
        <v>0</v>
      </c>
      <c r="AS327" t="b">
        <v>0</v>
      </c>
      <c r="AT327" t="b">
        <v>0</v>
      </c>
      <c r="AU327" t="b">
        <v>0</v>
      </c>
      <c r="AV327" t="b">
        <v>0</v>
      </c>
      <c r="AW327" t="b">
        <v>0</v>
      </c>
      <c r="AX327" t="b">
        <v>0</v>
      </c>
      <c r="AY327" t="b">
        <v>0</v>
      </c>
      <c r="AZ327" t="b">
        <v>0</v>
      </c>
      <c r="BA327" t="b">
        <v>1</v>
      </c>
      <c r="BB327" t="b">
        <v>0</v>
      </c>
      <c r="BC327" t="b">
        <v>0</v>
      </c>
      <c r="BD327" s="6" t="s">
        <v>12</v>
      </c>
      <c r="BE327" s="6" t="s">
        <v>1642</v>
      </c>
      <c r="BF327" t="b">
        <v>0</v>
      </c>
      <c r="BG327" t="b">
        <v>0</v>
      </c>
      <c r="BH327" t="b">
        <v>0</v>
      </c>
    </row>
    <row r="328" spans="1:60" x14ac:dyDescent="0.25">
      <c r="A328" s="2">
        <v>130136</v>
      </c>
      <c r="B328" t="s">
        <v>13</v>
      </c>
      <c r="C328" s="2" t="s">
        <v>1654</v>
      </c>
      <c r="D328" s="2" t="s">
        <v>1655</v>
      </c>
      <c r="E328" s="2" t="s">
        <v>1656</v>
      </c>
      <c r="F328" s="2" t="s">
        <v>1657</v>
      </c>
      <c r="G328" s="2" t="s">
        <v>1658</v>
      </c>
      <c r="H328" s="2" t="s">
        <v>1659</v>
      </c>
      <c r="I328" s="2" t="s">
        <v>1660</v>
      </c>
      <c r="J328" s="2" t="s">
        <v>85</v>
      </c>
      <c r="K328" s="2" t="s">
        <v>1661</v>
      </c>
      <c r="L328" s="2" t="s">
        <v>1662</v>
      </c>
      <c r="M328" t="b">
        <v>1</v>
      </c>
      <c r="N328" t="b">
        <v>1</v>
      </c>
      <c r="O328" t="b">
        <v>0</v>
      </c>
      <c r="P328" t="b">
        <v>0</v>
      </c>
      <c r="Q328" t="b">
        <v>0</v>
      </c>
      <c r="R328" s="7" t="s">
        <v>1663</v>
      </c>
      <c r="S328">
        <v>1.258798E-3</v>
      </c>
      <c r="T328">
        <v>0.758181561</v>
      </c>
      <c r="U328">
        <v>1.6910000000000001</v>
      </c>
      <c r="V328">
        <v>1</v>
      </c>
      <c r="W328">
        <v>2</v>
      </c>
      <c r="X328" s="2" t="s">
        <v>1664</v>
      </c>
      <c r="Y328" t="b">
        <v>0</v>
      </c>
      <c r="Z328" t="b">
        <v>0</v>
      </c>
      <c r="AA328">
        <v>17.267356370000002</v>
      </c>
      <c r="AB328">
        <v>17.295462879999999</v>
      </c>
      <c r="AC328">
        <v>17.158236219999999</v>
      </c>
      <c r="AD328">
        <v>17.382225040000002</v>
      </c>
      <c r="AE328">
        <v>17.35650437</v>
      </c>
      <c r="AF328">
        <v>17.98192968</v>
      </c>
      <c r="AG328">
        <v>18.1078142</v>
      </c>
      <c r="AH328">
        <v>18.063043690000001</v>
      </c>
      <c r="AI328">
        <v>17.97373395</v>
      </c>
      <c r="AJ328">
        <v>18.124171180000001</v>
      </c>
      <c r="AK328" s="1">
        <v>1.29E-5</v>
      </c>
      <c r="AL328" t="b">
        <v>0</v>
      </c>
      <c r="AM328" t="b">
        <v>1</v>
      </c>
      <c r="AN328" t="b">
        <v>0</v>
      </c>
      <c r="AO328" t="b">
        <v>0</v>
      </c>
      <c r="AP328" t="b">
        <v>0</v>
      </c>
      <c r="AQ328" t="b">
        <v>0</v>
      </c>
      <c r="AR328" t="b">
        <v>0</v>
      </c>
      <c r="AS328" t="b">
        <v>0</v>
      </c>
      <c r="AT328" t="b">
        <v>0</v>
      </c>
      <c r="AU328" t="b">
        <v>0</v>
      </c>
      <c r="AV328" t="b">
        <v>0</v>
      </c>
      <c r="AW328" t="b">
        <v>0</v>
      </c>
      <c r="AX328" t="b">
        <v>0</v>
      </c>
      <c r="AY328" t="b">
        <v>0</v>
      </c>
      <c r="AZ328" t="b">
        <v>0</v>
      </c>
      <c r="BA328" t="b">
        <v>0</v>
      </c>
      <c r="BB328" t="b">
        <v>0</v>
      </c>
      <c r="BC328" t="b">
        <v>0</v>
      </c>
      <c r="BD328" s="6" t="s">
        <v>12</v>
      </c>
      <c r="BE328" s="6" t="s">
        <v>12</v>
      </c>
      <c r="BF328" t="b">
        <v>0</v>
      </c>
      <c r="BG328" t="b">
        <v>0</v>
      </c>
      <c r="BH328" t="b">
        <v>0</v>
      </c>
    </row>
    <row r="329" spans="1:60" x14ac:dyDescent="0.25">
      <c r="A329" s="2">
        <v>130138</v>
      </c>
      <c r="B329" t="s">
        <v>13</v>
      </c>
      <c r="C329" s="2" t="s">
        <v>1654</v>
      </c>
      <c r="D329" s="2" t="s">
        <v>1655</v>
      </c>
      <c r="E329" s="2" t="s">
        <v>1656</v>
      </c>
      <c r="F329" s="2" t="s">
        <v>1657</v>
      </c>
      <c r="G329" s="2" t="s">
        <v>1658</v>
      </c>
      <c r="H329" s="2" t="s">
        <v>1665</v>
      </c>
      <c r="I329" s="2" t="s">
        <v>1666</v>
      </c>
      <c r="J329" s="2" t="s">
        <v>67</v>
      </c>
      <c r="K329" s="2" t="s">
        <v>1661</v>
      </c>
      <c r="L329" s="2" t="s">
        <v>1667</v>
      </c>
      <c r="M329" t="b">
        <v>1</v>
      </c>
      <c r="N329" t="b">
        <v>0</v>
      </c>
      <c r="O329" t="b">
        <v>0</v>
      </c>
      <c r="P329" t="b">
        <v>0</v>
      </c>
      <c r="Q329" t="b">
        <v>0</v>
      </c>
      <c r="R329" s="7" t="s">
        <v>1663</v>
      </c>
      <c r="S329">
        <v>6.6343499999999998E-4</v>
      </c>
      <c r="T329">
        <v>0.81190827099999996</v>
      </c>
      <c r="U329">
        <v>1.756</v>
      </c>
      <c r="V329">
        <v>1</v>
      </c>
      <c r="W329">
        <v>4</v>
      </c>
      <c r="X329" s="2" t="s">
        <v>1668</v>
      </c>
      <c r="Y329" t="b">
        <v>0</v>
      </c>
      <c r="Z329" t="b">
        <v>0</v>
      </c>
      <c r="AA329">
        <v>16.494544860000001</v>
      </c>
      <c r="AB329">
        <v>16.628294329999999</v>
      </c>
      <c r="AC329">
        <v>16.548065399999999</v>
      </c>
      <c r="AD329">
        <v>16.560617369999999</v>
      </c>
      <c r="AE329">
        <v>16.56734367</v>
      </c>
      <c r="AF329">
        <v>17.280849249999999</v>
      </c>
      <c r="AG329">
        <v>17.3700121</v>
      </c>
      <c r="AH329">
        <v>17.47339302</v>
      </c>
      <c r="AI329">
        <v>17.289796899999999</v>
      </c>
      <c r="AJ329">
        <v>17.44435571</v>
      </c>
      <c r="AK329" s="1">
        <v>5.6799999999999998E-6</v>
      </c>
      <c r="AL329" t="b">
        <v>0</v>
      </c>
      <c r="AM329" t="b">
        <v>1</v>
      </c>
      <c r="AN329" t="b">
        <v>0</v>
      </c>
      <c r="AO329" t="b">
        <v>0</v>
      </c>
      <c r="AP329" t="b">
        <v>0</v>
      </c>
      <c r="AQ329" t="b">
        <v>0</v>
      </c>
      <c r="AR329" t="b">
        <v>0</v>
      </c>
      <c r="AS329" t="b">
        <v>0</v>
      </c>
      <c r="AT329" t="b">
        <v>0</v>
      </c>
      <c r="AU329" t="b">
        <v>0</v>
      </c>
      <c r="AV329" t="b">
        <v>0</v>
      </c>
      <c r="AW329" t="b">
        <v>0</v>
      </c>
      <c r="AX329" t="b">
        <v>0</v>
      </c>
      <c r="AY329" t="b">
        <v>0</v>
      </c>
      <c r="AZ329" t="b">
        <v>0</v>
      </c>
      <c r="BA329" t="b">
        <v>0</v>
      </c>
      <c r="BB329" t="b">
        <v>0</v>
      </c>
      <c r="BC329" t="b">
        <v>0</v>
      </c>
      <c r="BD329" s="6" t="s">
        <v>12</v>
      </c>
      <c r="BE329" s="6" t="s">
        <v>12</v>
      </c>
      <c r="BF329" t="b">
        <v>0</v>
      </c>
      <c r="BG329" t="b">
        <v>0</v>
      </c>
      <c r="BH329" t="b">
        <v>0</v>
      </c>
    </row>
    <row r="330" spans="1:60" x14ac:dyDescent="0.25">
      <c r="A330" s="2">
        <v>130141</v>
      </c>
      <c r="B330" t="s">
        <v>17</v>
      </c>
      <c r="C330" s="2" t="s">
        <v>1654</v>
      </c>
      <c r="D330" s="2" t="s">
        <v>1655</v>
      </c>
      <c r="E330" s="2" t="s">
        <v>1656</v>
      </c>
      <c r="F330" s="2" t="s">
        <v>1657</v>
      </c>
      <c r="G330" s="2" t="s">
        <v>1658</v>
      </c>
      <c r="H330" s="2" t="s">
        <v>1669</v>
      </c>
      <c r="I330" s="2" t="s">
        <v>1666</v>
      </c>
      <c r="J330" s="2" t="s">
        <v>67</v>
      </c>
      <c r="K330" s="2" t="s">
        <v>1661</v>
      </c>
      <c r="L330" s="2" t="s">
        <v>1670</v>
      </c>
      <c r="M330" t="b">
        <v>1</v>
      </c>
      <c r="N330" t="b">
        <v>1</v>
      </c>
      <c r="O330" t="b">
        <v>0</v>
      </c>
      <c r="P330" t="b">
        <v>0</v>
      </c>
      <c r="Q330" t="b">
        <v>0</v>
      </c>
      <c r="R330" s="7" t="s">
        <v>1663</v>
      </c>
      <c r="S330">
        <v>4.5360431999999999E-2</v>
      </c>
      <c r="T330">
        <v>0.82092758899999996</v>
      </c>
      <c r="U330">
        <v>1.7669999999999999</v>
      </c>
      <c r="V330">
        <v>1</v>
      </c>
      <c r="W330">
        <v>2</v>
      </c>
      <c r="X330" s="2" t="s">
        <v>1671</v>
      </c>
      <c r="Y330" t="b">
        <v>0</v>
      </c>
      <c r="Z330" t="b">
        <v>0</v>
      </c>
      <c r="AA330">
        <v>16.63566338</v>
      </c>
      <c r="AB330">
        <v>16.47407265</v>
      </c>
      <c r="AC330">
        <v>15.748636380000001</v>
      </c>
      <c r="AD330">
        <v>16.02595921</v>
      </c>
      <c r="AE330">
        <v>15.818757700000001</v>
      </c>
      <c r="AF330">
        <v>15.53642587</v>
      </c>
      <c r="AG330">
        <v>14.848926820000001</v>
      </c>
      <c r="AH330">
        <v>15.45005666</v>
      </c>
      <c r="AI330">
        <v>15.34911748</v>
      </c>
      <c r="AJ330">
        <v>15.413924570000001</v>
      </c>
      <c r="AK330">
        <v>2.0070330000000001E-3</v>
      </c>
      <c r="AL330" t="b">
        <v>0</v>
      </c>
      <c r="AM330" t="b">
        <v>1</v>
      </c>
      <c r="AN330" t="b">
        <v>0</v>
      </c>
      <c r="AO330" t="b">
        <v>0</v>
      </c>
      <c r="AP330" t="b">
        <v>0</v>
      </c>
      <c r="AQ330" t="b">
        <v>0</v>
      </c>
      <c r="AR330" t="b">
        <v>0</v>
      </c>
      <c r="AS330" t="b">
        <v>0</v>
      </c>
      <c r="AT330" t="b">
        <v>0</v>
      </c>
      <c r="AU330" t="b">
        <v>0</v>
      </c>
      <c r="AV330" t="b">
        <v>0</v>
      </c>
      <c r="AW330" t="b">
        <v>0</v>
      </c>
      <c r="AX330" t="b">
        <v>0</v>
      </c>
      <c r="AY330" t="b">
        <v>0</v>
      </c>
      <c r="AZ330" t="b">
        <v>0</v>
      </c>
      <c r="BA330" t="b">
        <v>0</v>
      </c>
      <c r="BB330" t="b">
        <v>0</v>
      </c>
      <c r="BC330" t="b">
        <v>0</v>
      </c>
      <c r="BD330" s="6" t="s">
        <v>12</v>
      </c>
      <c r="BE330" s="6" t="s">
        <v>12</v>
      </c>
      <c r="BF330" t="b">
        <v>0</v>
      </c>
      <c r="BG330" t="b">
        <v>0</v>
      </c>
      <c r="BH330" t="b">
        <v>0</v>
      </c>
    </row>
    <row r="331" spans="1:60" x14ac:dyDescent="0.25">
      <c r="A331" s="2">
        <v>130147</v>
      </c>
      <c r="B331" t="s">
        <v>13</v>
      </c>
      <c r="C331" s="2" t="s">
        <v>1654</v>
      </c>
      <c r="D331" s="2" t="s">
        <v>1655</v>
      </c>
      <c r="E331" s="2" t="s">
        <v>1656</v>
      </c>
      <c r="F331" s="2" t="s">
        <v>1657</v>
      </c>
      <c r="G331" s="2" t="s">
        <v>1672</v>
      </c>
      <c r="H331" s="2" t="s">
        <v>1673</v>
      </c>
      <c r="I331" s="2" t="s">
        <v>1674</v>
      </c>
      <c r="J331" s="2" t="s">
        <v>67</v>
      </c>
      <c r="K331" s="2" t="s">
        <v>1661</v>
      </c>
      <c r="L331" s="2" t="s">
        <v>1675</v>
      </c>
      <c r="M331" t="b">
        <v>1</v>
      </c>
      <c r="N331" t="b">
        <v>1</v>
      </c>
      <c r="O331" t="b">
        <v>0</v>
      </c>
      <c r="P331" t="b">
        <v>0</v>
      </c>
      <c r="Q331" t="b">
        <v>0</v>
      </c>
      <c r="R331" s="7" t="s">
        <v>1663</v>
      </c>
      <c r="S331">
        <v>4.6583800000000002E-3</v>
      </c>
      <c r="T331">
        <v>0.71588606700000001</v>
      </c>
      <c r="U331">
        <v>1.6419999999999999</v>
      </c>
      <c r="V331">
        <v>1</v>
      </c>
      <c r="W331">
        <v>4</v>
      </c>
      <c r="X331" s="2" t="s">
        <v>1676</v>
      </c>
      <c r="Y331" t="b">
        <v>0</v>
      </c>
      <c r="Z331" t="b">
        <v>0</v>
      </c>
      <c r="AA331">
        <v>15.57215289</v>
      </c>
      <c r="AB331">
        <v>15.70728194</v>
      </c>
      <c r="AC331">
        <v>15.56769869</v>
      </c>
      <c r="AD331">
        <v>15.66203456</v>
      </c>
      <c r="AE331">
        <v>15.605401690000001</v>
      </c>
      <c r="AF331">
        <v>16.153710579999998</v>
      </c>
      <c r="AG331">
        <v>16.538566240000002</v>
      </c>
      <c r="AH331">
        <v>16.500476339999999</v>
      </c>
      <c r="AI331">
        <v>16.200075590000001</v>
      </c>
      <c r="AJ331">
        <v>16.301171360000001</v>
      </c>
      <c r="AK331" s="1">
        <v>7.0500000000000006E-5</v>
      </c>
      <c r="AL331" t="b">
        <v>0</v>
      </c>
      <c r="AM331" t="b">
        <v>1</v>
      </c>
      <c r="AN331" t="b">
        <v>0</v>
      </c>
      <c r="AO331" t="b">
        <v>0</v>
      </c>
      <c r="AP331" t="b">
        <v>0</v>
      </c>
      <c r="AQ331" t="b">
        <v>0</v>
      </c>
      <c r="AR331" t="b">
        <v>0</v>
      </c>
      <c r="AS331" t="b">
        <v>0</v>
      </c>
      <c r="AT331" t="b">
        <v>0</v>
      </c>
      <c r="AU331" t="b">
        <v>0</v>
      </c>
      <c r="AV331" t="b">
        <v>0</v>
      </c>
      <c r="AW331" t="b">
        <v>0</v>
      </c>
      <c r="AX331" t="b">
        <v>0</v>
      </c>
      <c r="AY331" t="b">
        <v>0</v>
      </c>
      <c r="AZ331" t="b">
        <v>0</v>
      </c>
      <c r="BA331" t="b">
        <v>0</v>
      </c>
      <c r="BB331" t="b">
        <v>0</v>
      </c>
      <c r="BC331" t="b">
        <v>0</v>
      </c>
      <c r="BD331" s="6" t="s">
        <v>12</v>
      </c>
      <c r="BE331" s="6" t="s">
        <v>12</v>
      </c>
      <c r="BF331" t="b">
        <v>0</v>
      </c>
      <c r="BG331" t="b">
        <v>0</v>
      </c>
      <c r="BH331" t="b">
        <v>0</v>
      </c>
    </row>
    <row r="332" spans="1:60" x14ac:dyDescent="0.25">
      <c r="A332" s="2">
        <v>130153</v>
      </c>
      <c r="B332" t="s">
        <v>17</v>
      </c>
      <c r="C332" s="2" t="s">
        <v>1654</v>
      </c>
      <c r="D332" s="2" t="s">
        <v>1655</v>
      </c>
      <c r="E332" s="2" t="s">
        <v>1656</v>
      </c>
      <c r="F332" s="2" t="s">
        <v>1657</v>
      </c>
      <c r="G332" s="2" t="s">
        <v>1672</v>
      </c>
      <c r="H332" s="2" t="s">
        <v>1677</v>
      </c>
      <c r="I332" s="2" t="s">
        <v>1674</v>
      </c>
      <c r="J332" s="2" t="s">
        <v>67</v>
      </c>
      <c r="K332" s="2" t="s">
        <v>1661</v>
      </c>
      <c r="L332" s="2" t="s">
        <v>10</v>
      </c>
      <c r="M332" t="b">
        <v>1</v>
      </c>
      <c r="N332" t="b">
        <v>1</v>
      </c>
      <c r="O332" t="b">
        <v>1</v>
      </c>
      <c r="P332" t="b">
        <v>0</v>
      </c>
      <c r="Q332" t="b">
        <v>0</v>
      </c>
      <c r="R332" s="7" t="s">
        <v>1663</v>
      </c>
      <c r="S332">
        <v>3.6840699999999997E-2</v>
      </c>
      <c r="T332">
        <v>0.7021712</v>
      </c>
      <c r="U332">
        <v>1.627</v>
      </c>
      <c r="V332">
        <v>1</v>
      </c>
      <c r="W332">
        <v>4</v>
      </c>
      <c r="X332" s="2" t="s">
        <v>1678</v>
      </c>
      <c r="Y332" t="b">
        <v>0</v>
      </c>
      <c r="Z332" t="b">
        <v>0</v>
      </c>
      <c r="AA332">
        <v>18.53885558</v>
      </c>
      <c r="AB332">
        <v>18.140765600000002</v>
      </c>
      <c r="AC332">
        <v>18.34704868</v>
      </c>
      <c r="AD332">
        <v>18.54770006</v>
      </c>
      <c r="AE332">
        <v>18.22449589</v>
      </c>
      <c r="AF332">
        <v>17.879224610000001</v>
      </c>
      <c r="AG332">
        <v>17.12023305</v>
      </c>
      <c r="AH332">
        <v>17.836411890000001</v>
      </c>
      <c r="AI332">
        <v>17.825957840000001</v>
      </c>
      <c r="AJ332">
        <v>17.626182419999999</v>
      </c>
      <c r="AK332">
        <v>1.5006080000000001E-3</v>
      </c>
      <c r="AL332" t="b">
        <v>0</v>
      </c>
      <c r="AM332" t="b">
        <v>1</v>
      </c>
      <c r="AN332" t="b">
        <v>0</v>
      </c>
      <c r="AO332" t="b">
        <v>0</v>
      </c>
      <c r="AP332" t="b">
        <v>0</v>
      </c>
      <c r="AQ332" t="b">
        <v>0</v>
      </c>
      <c r="AR332" t="b">
        <v>0</v>
      </c>
      <c r="AS332" t="b">
        <v>0</v>
      </c>
      <c r="AT332" t="b">
        <v>0</v>
      </c>
      <c r="AU332" t="b">
        <v>0</v>
      </c>
      <c r="AV332" t="b">
        <v>0</v>
      </c>
      <c r="AW332" t="b">
        <v>0</v>
      </c>
      <c r="AX332" t="b">
        <v>0</v>
      </c>
      <c r="AY332" t="b">
        <v>0</v>
      </c>
      <c r="AZ332" t="b">
        <v>0</v>
      </c>
      <c r="BA332" t="b">
        <v>0</v>
      </c>
      <c r="BB332" t="b">
        <v>0</v>
      </c>
      <c r="BC332" t="b">
        <v>0</v>
      </c>
      <c r="BD332" s="6" t="s">
        <v>12</v>
      </c>
      <c r="BE332" s="6" t="s">
        <v>12</v>
      </c>
      <c r="BF332" t="b">
        <v>0</v>
      </c>
      <c r="BG332" t="b">
        <v>0</v>
      </c>
      <c r="BH332" t="b">
        <v>0</v>
      </c>
    </row>
    <row r="333" spans="1:60" x14ac:dyDescent="0.25">
      <c r="A333" s="2">
        <v>130156</v>
      </c>
      <c r="B333" t="s">
        <v>13</v>
      </c>
      <c r="C333" s="2" t="s">
        <v>1654</v>
      </c>
      <c r="D333" s="2" t="s">
        <v>1655</v>
      </c>
      <c r="E333" s="2" t="s">
        <v>1656</v>
      </c>
      <c r="F333" s="2" t="s">
        <v>1657</v>
      </c>
      <c r="G333" s="2" t="s">
        <v>1679</v>
      </c>
      <c r="H333" s="2" t="s">
        <v>1680</v>
      </c>
      <c r="I333" s="2">
        <v>358.16299700000002</v>
      </c>
      <c r="J333" s="2">
        <v>3</v>
      </c>
      <c r="K333" s="2" t="s">
        <v>1661</v>
      </c>
      <c r="L333" s="2" t="s">
        <v>1681</v>
      </c>
      <c r="M333" t="b">
        <v>1</v>
      </c>
      <c r="N333" t="b">
        <v>1</v>
      </c>
      <c r="O333" t="b">
        <v>0</v>
      </c>
      <c r="P333" t="b">
        <v>0</v>
      </c>
      <c r="Q333" t="b">
        <v>0</v>
      </c>
      <c r="R333" s="7" t="s">
        <v>1663</v>
      </c>
      <c r="S333">
        <v>1.0429315999999999E-2</v>
      </c>
      <c r="T333">
        <v>0.56988476499999996</v>
      </c>
      <c r="U333">
        <v>1.484</v>
      </c>
      <c r="V333">
        <v>1</v>
      </c>
      <c r="W333">
        <v>12</v>
      </c>
      <c r="X333" s="2">
        <v>28716</v>
      </c>
      <c r="Y333" t="b">
        <v>0</v>
      </c>
      <c r="Z333" t="b">
        <v>0</v>
      </c>
      <c r="AA333">
        <v>14.781142190000001</v>
      </c>
      <c r="AB333">
        <v>14.66364708</v>
      </c>
      <c r="AC333">
        <v>14.901879770000001</v>
      </c>
      <c r="AD333">
        <v>14.665408810000001</v>
      </c>
      <c r="AE333">
        <v>14.87117735</v>
      </c>
      <c r="AF333">
        <v>15.241994529999999</v>
      </c>
      <c r="AG333">
        <v>15.37592351</v>
      </c>
      <c r="AH333">
        <v>15.378849349999999</v>
      </c>
      <c r="AI333">
        <v>15.436341390000001</v>
      </c>
      <c r="AJ333">
        <v>15.299570259999999</v>
      </c>
      <c r="AK333">
        <v>2.22912E-4</v>
      </c>
      <c r="AL333" t="b">
        <v>0</v>
      </c>
      <c r="AM333" t="b">
        <v>1</v>
      </c>
      <c r="AN333" t="b">
        <v>0</v>
      </c>
      <c r="AO333" t="b">
        <v>0</v>
      </c>
      <c r="AP333" t="b">
        <v>0</v>
      </c>
      <c r="AQ333" t="b">
        <v>0</v>
      </c>
      <c r="AR333" t="b">
        <v>0</v>
      </c>
      <c r="AS333" t="b">
        <v>0</v>
      </c>
      <c r="AT333" t="b">
        <v>0</v>
      </c>
      <c r="AU333" t="b">
        <v>0</v>
      </c>
      <c r="AV333" t="b">
        <v>0</v>
      </c>
      <c r="AW333" t="b">
        <v>0</v>
      </c>
      <c r="AX333" t="b">
        <v>0</v>
      </c>
      <c r="AY333" t="b">
        <v>0</v>
      </c>
      <c r="AZ333" t="b">
        <v>0</v>
      </c>
      <c r="BA333" t="b">
        <v>0</v>
      </c>
      <c r="BB333" t="b">
        <v>0</v>
      </c>
      <c r="BC333" t="b">
        <v>0</v>
      </c>
      <c r="BD333" s="6" t="s">
        <v>12</v>
      </c>
      <c r="BE333" s="6" t="s">
        <v>12</v>
      </c>
      <c r="BF333" t="b">
        <v>0</v>
      </c>
      <c r="BG333" t="b">
        <v>0</v>
      </c>
      <c r="BH333" t="b">
        <v>0</v>
      </c>
    </row>
    <row r="334" spans="1:60" x14ac:dyDescent="0.25">
      <c r="A334" s="2">
        <v>17780</v>
      </c>
      <c r="B334" t="s">
        <v>13</v>
      </c>
      <c r="C334" s="2" t="s">
        <v>1682</v>
      </c>
      <c r="D334" s="2" t="s">
        <v>1683</v>
      </c>
      <c r="E334" s="2" t="s">
        <v>1684</v>
      </c>
      <c r="F334" s="2" t="s">
        <v>1685</v>
      </c>
      <c r="G334" s="2" t="s">
        <v>1686</v>
      </c>
      <c r="H334" s="2" t="s">
        <v>1687</v>
      </c>
      <c r="I334" s="2" t="s">
        <v>1688</v>
      </c>
      <c r="J334" s="2" t="s">
        <v>67</v>
      </c>
      <c r="K334" s="2" t="s">
        <v>1459</v>
      </c>
      <c r="L334" s="2" t="s">
        <v>10</v>
      </c>
      <c r="M334" t="b">
        <v>1</v>
      </c>
      <c r="N334" t="b">
        <v>1</v>
      </c>
      <c r="O334" t="b">
        <v>1</v>
      </c>
      <c r="P334" t="b">
        <v>0</v>
      </c>
      <c r="Q334" t="b">
        <v>0</v>
      </c>
      <c r="R334" s="7" t="s">
        <v>1689</v>
      </c>
      <c r="S334">
        <v>2.3887897000000002E-2</v>
      </c>
      <c r="T334">
        <v>1.0284053580000001</v>
      </c>
      <c r="U334">
        <v>2.04</v>
      </c>
      <c r="V334">
        <v>1</v>
      </c>
      <c r="W334">
        <v>10</v>
      </c>
      <c r="X334" s="2" t="s">
        <v>1690</v>
      </c>
      <c r="Y334" t="b">
        <v>0</v>
      </c>
      <c r="Z334" t="b">
        <v>0</v>
      </c>
      <c r="AA334">
        <v>17.777691919999999</v>
      </c>
      <c r="AB334">
        <v>17.469651370000001</v>
      </c>
      <c r="AC334">
        <v>17.18542416</v>
      </c>
      <c r="AD334">
        <v>16.643739650000001</v>
      </c>
      <c r="AE334">
        <v>17.760240240000002</v>
      </c>
      <c r="AF334">
        <v>18.72454291</v>
      </c>
      <c r="AG334">
        <v>18.304074289999999</v>
      </c>
      <c r="AH334">
        <v>18.131613420000001</v>
      </c>
      <c r="AI334">
        <v>18.300187480000002</v>
      </c>
      <c r="AJ334">
        <v>18.518356019999999</v>
      </c>
      <c r="AK334">
        <v>7.2097800000000005E-4</v>
      </c>
      <c r="AL334" t="b">
        <v>0</v>
      </c>
      <c r="AM334" t="b">
        <v>1</v>
      </c>
      <c r="AN334" t="b">
        <v>0</v>
      </c>
      <c r="AO334" t="b">
        <v>0</v>
      </c>
      <c r="AP334" t="b">
        <v>0</v>
      </c>
      <c r="AQ334" t="b">
        <v>0</v>
      </c>
      <c r="AR334" t="b">
        <v>0</v>
      </c>
      <c r="AS334" t="b">
        <v>0</v>
      </c>
      <c r="AT334" t="b">
        <v>0</v>
      </c>
      <c r="AU334" t="b">
        <v>0</v>
      </c>
      <c r="AV334" t="b">
        <v>0</v>
      </c>
      <c r="AW334" t="b">
        <v>0</v>
      </c>
      <c r="AX334" t="b">
        <v>0</v>
      </c>
      <c r="AY334" t="b">
        <v>0</v>
      </c>
      <c r="AZ334" t="b">
        <v>0</v>
      </c>
      <c r="BA334" t="b">
        <v>0</v>
      </c>
      <c r="BB334" t="b">
        <v>0</v>
      </c>
      <c r="BC334" t="b">
        <v>0</v>
      </c>
      <c r="BD334" s="6" t="s">
        <v>12</v>
      </c>
      <c r="BE334" s="6" t="s">
        <v>12</v>
      </c>
      <c r="BF334" t="b">
        <v>0</v>
      </c>
      <c r="BG334" t="b">
        <v>0</v>
      </c>
      <c r="BH334" t="b">
        <v>0</v>
      </c>
    </row>
    <row r="335" spans="1:60" x14ac:dyDescent="0.25">
      <c r="A335" s="2">
        <v>17783</v>
      </c>
      <c r="B335" t="s">
        <v>13</v>
      </c>
      <c r="C335" s="2" t="s">
        <v>1682</v>
      </c>
      <c r="D335" s="2" t="s">
        <v>1683</v>
      </c>
      <c r="E335" s="2" t="s">
        <v>1684</v>
      </c>
      <c r="F335" s="2" t="s">
        <v>1685</v>
      </c>
      <c r="G335" s="2" t="s">
        <v>1686</v>
      </c>
      <c r="H335" s="2" t="s">
        <v>1687</v>
      </c>
      <c r="I335" s="2" t="s">
        <v>1688</v>
      </c>
      <c r="J335" s="2" t="s">
        <v>67</v>
      </c>
      <c r="K335" s="2" t="s">
        <v>1459</v>
      </c>
      <c r="L335" s="2" t="s">
        <v>10</v>
      </c>
      <c r="M335" t="b">
        <v>1</v>
      </c>
      <c r="N335" t="b">
        <v>1</v>
      </c>
      <c r="O335" t="b">
        <v>1</v>
      </c>
      <c r="P335" t="b">
        <v>0</v>
      </c>
      <c r="Q335" t="b">
        <v>0</v>
      </c>
      <c r="R335" s="7" t="s">
        <v>1689</v>
      </c>
      <c r="S335">
        <v>3.7656927E-2</v>
      </c>
      <c r="T335">
        <v>0.90079931400000002</v>
      </c>
      <c r="U335">
        <v>1.867</v>
      </c>
      <c r="V335">
        <v>1</v>
      </c>
      <c r="W335">
        <v>11</v>
      </c>
      <c r="X335" s="2" t="s">
        <v>1691</v>
      </c>
      <c r="Y335" t="b">
        <v>0</v>
      </c>
      <c r="Z335" t="b">
        <v>0</v>
      </c>
      <c r="AA335">
        <v>16.607916580000001</v>
      </c>
      <c r="AB335">
        <v>16.406151659999999</v>
      </c>
      <c r="AC335">
        <v>16.245380010000002</v>
      </c>
      <c r="AD335">
        <v>15.5482231</v>
      </c>
      <c r="AE335">
        <v>16.624155590000001</v>
      </c>
      <c r="AF335">
        <v>17.479066830000001</v>
      </c>
      <c r="AG335">
        <v>17.061083570000001</v>
      </c>
      <c r="AH335">
        <v>16.900909800000001</v>
      </c>
      <c r="AI335">
        <v>17.131276769999999</v>
      </c>
      <c r="AJ335">
        <v>17.363486529999999</v>
      </c>
      <c r="AK335">
        <v>1.403292E-3</v>
      </c>
      <c r="AL335" t="b">
        <v>0</v>
      </c>
      <c r="AM335" t="b">
        <v>1</v>
      </c>
      <c r="AN335" t="b">
        <v>0</v>
      </c>
      <c r="AO335" t="b">
        <v>0</v>
      </c>
      <c r="AP335" t="b">
        <v>0</v>
      </c>
      <c r="AQ335" t="b">
        <v>0</v>
      </c>
      <c r="AR335" t="b">
        <v>0</v>
      </c>
      <c r="AS335" t="b">
        <v>0</v>
      </c>
      <c r="AT335" t="b">
        <v>0</v>
      </c>
      <c r="AU335" t="b">
        <v>0</v>
      </c>
      <c r="AV335" t="b">
        <v>0</v>
      </c>
      <c r="AW335" t="b">
        <v>0</v>
      </c>
      <c r="AX335" t="b">
        <v>0</v>
      </c>
      <c r="AY335" t="b">
        <v>0</v>
      </c>
      <c r="AZ335" t="b">
        <v>0</v>
      </c>
      <c r="BA335" t="b">
        <v>0</v>
      </c>
      <c r="BB335" t="b">
        <v>0</v>
      </c>
      <c r="BC335" t="b">
        <v>0</v>
      </c>
      <c r="BD335" s="6" t="s">
        <v>12</v>
      </c>
      <c r="BE335" s="6" t="s">
        <v>12</v>
      </c>
      <c r="BF335" t="b">
        <v>0</v>
      </c>
      <c r="BG335" t="b">
        <v>0</v>
      </c>
      <c r="BH335" t="b">
        <v>0</v>
      </c>
    </row>
    <row r="336" spans="1:60" x14ac:dyDescent="0.25">
      <c r="A336" s="2">
        <v>17786</v>
      </c>
      <c r="B336" t="s">
        <v>17</v>
      </c>
      <c r="C336" s="2" t="s">
        <v>1682</v>
      </c>
      <c r="D336" s="2" t="s">
        <v>1683</v>
      </c>
      <c r="E336" s="2" t="s">
        <v>1684</v>
      </c>
      <c r="F336" s="2" t="s">
        <v>1685</v>
      </c>
      <c r="G336" s="2" t="s">
        <v>1686</v>
      </c>
      <c r="H336" s="2" t="s">
        <v>1687</v>
      </c>
      <c r="I336" s="2" t="s">
        <v>1688</v>
      </c>
      <c r="J336" s="2" t="s">
        <v>67</v>
      </c>
      <c r="K336" s="2" t="s">
        <v>1459</v>
      </c>
      <c r="L336" s="2" t="s">
        <v>10</v>
      </c>
      <c r="M336" t="b">
        <v>1</v>
      </c>
      <c r="N336" t="b">
        <v>1</v>
      </c>
      <c r="O336" t="b">
        <v>1</v>
      </c>
      <c r="P336" t="b">
        <v>0</v>
      </c>
      <c r="Q336" t="b">
        <v>0</v>
      </c>
      <c r="R336" s="7" t="s">
        <v>1689</v>
      </c>
      <c r="S336">
        <v>5.3316910000000004E-3</v>
      </c>
      <c r="T336">
        <v>1.083257272</v>
      </c>
      <c r="U336">
        <v>2.1190000000000002</v>
      </c>
      <c r="V336">
        <v>1</v>
      </c>
      <c r="W336">
        <v>14</v>
      </c>
      <c r="X336" s="2" t="s">
        <v>1692</v>
      </c>
      <c r="Y336" t="b">
        <v>0</v>
      </c>
      <c r="Z336" t="b">
        <v>0</v>
      </c>
      <c r="AA336">
        <v>18.25065253</v>
      </c>
      <c r="AB336">
        <v>18.614678040000001</v>
      </c>
      <c r="AC336">
        <v>18.716818320000002</v>
      </c>
      <c r="AD336">
        <v>18.430857570000001</v>
      </c>
      <c r="AE336">
        <v>17.933322759999999</v>
      </c>
      <c r="AF336">
        <v>17.08097626</v>
      </c>
      <c r="AG336">
        <v>17.750567969999999</v>
      </c>
      <c r="AH336">
        <v>17.30655381</v>
      </c>
      <c r="AI336">
        <v>17.190448190000001</v>
      </c>
      <c r="AJ336">
        <v>17.201496630000001</v>
      </c>
      <c r="AK336" s="1">
        <v>8.3300000000000005E-5</v>
      </c>
      <c r="AL336" t="b">
        <v>0</v>
      </c>
      <c r="AM336" t="b">
        <v>1</v>
      </c>
      <c r="AN336" t="b">
        <v>0</v>
      </c>
      <c r="AO336" t="b">
        <v>0</v>
      </c>
      <c r="AP336" t="b">
        <v>0</v>
      </c>
      <c r="AQ336" t="b">
        <v>0</v>
      </c>
      <c r="AR336" t="b">
        <v>0</v>
      </c>
      <c r="AS336" t="b">
        <v>0</v>
      </c>
      <c r="AT336" t="b">
        <v>0</v>
      </c>
      <c r="AU336" t="b">
        <v>0</v>
      </c>
      <c r="AV336" t="b">
        <v>0</v>
      </c>
      <c r="AW336" t="b">
        <v>0</v>
      </c>
      <c r="AX336" t="b">
        <v>0</v>
      </c>
      <c r="AY336" t="b">
        <v>0</v>
      </c>
      <c r="AZ336" t="b">
        <v>0</v>
      </c>
      <c r="BA336" t="b">
        <v>0</v>
      </c>
      <c r="BB336" t="b">
        <v>0</v>
      </c>
      <c r="BC336" t="b">
        <v>0</v>
      </c>
      <c r="BD336" s="6" t="s">
        <v>12</v>
      </c>
      <c r="BE336" s="6" t="s">
        <v>12</v>
      </c>
      <c r="BF336" t="b">
        <v>0</v>
      </c>
      <c r="BG336" t="b">
        <v>0</v>
      </c>
      <c r="BH336" t="b">
        <v>0</v>
      </c>
    </row>
    <row r="337" spans="1:60" x14ac:dyDescent="0.25">
      <c r="A337" s="2">
        <v>17789</v>
      </c>
      <c r="B337" t="s">
        <v>17</v>
      </c>
      <c r="C337" s="2" t="s">
        <v>1682</v>
      </c>
      <c r="D337" s="2" t="s">
        <v>1683</v>
      </c>
      <c r="E337" s="2" t="s">
        <v>1684</v>
      </c>
      <c r="F337" s="2" t="s">
        <v>1685</v>
      </c>
      <c r="G337" s="2" t="s">
        <v>1686</v>
      </c>
      <c r="H337" s="2" t="s">
        <v>1687</v>
      </c>
      <c r="I337" s="2" t="s">
        <v>1688</v>
      </c>
      <c r="J337" s="2" t="s">
        <v>67</v>
      </c>
      <c r="K337" s="2" t="s">
        <v>1459</v>
      </c>
      <c r="L337" s="2" t="s">
        <v>10</v>
      </c>
      <c r="M337" t="b">
        <v>1</v>
      </c>
      <c r="N337" t="b">
        <v>1</v>
      </c>
      <c r="O337" t="b">
        <v>1</v>
      </c>
      <c r="P337" t="b">
        <v>0</v>
      </c>
      <c r="Q337" t="b">
        <v>0</v>
      </c>
      <c r="R337" s="7" t="s">
        <v>1689</v>
      </c>
      <c r="S337">
        <v>1.083135E-2</v>
      </c>
      <c r="T337">
        <v>1.4048599239999999</v>
      </c>
      <c r="U337">
        <v>2.6480000000000001</v>
      </c>
      <c r="V337">
        <v>1</v>
      </c>
      <c r="W337">
        <v>10</v>
      </c>
      <c r="X337" s="2" t="s">
        <v>1693</v>
      </c>
      <c r="Y337" t="b">
        <v>0</v>
      </c>
      <c r="Z337" t="b">
        <v>0</v>
      </c>
      <c r="AA337">
        <v>19.171470240000001</v>
      </c>
      <c r="AB337">
        <v>19.63955721</v>
      </c>
      <c r="AC337">
        <v>18.831792230000001</v>
      </c>
      <c r="AD337">
        <v>18.56862306</v>
      </c>
      <c r="AE337">
        <v>18.080172220000001</v>
      </c>
      <c r="AF337">
        <v>17.34857792</v>
      </c>
      <c r="AG337">
        <v>17.914107869999999</v>
      </c>
      <c r="AH337">
        <v>17.541659920000001</v>
      </c>
      <c r="AI337">
        <v>17.147356720000001</v>
      </c>
      <c r="AJ337">
        <v>17.315612900000001</v>
      </c>
      <c r="AK337">
        <v>2.4244300000000001E-4</v>
      </c>
      <c r="AL337" t="b">
        <v>0</v>
      </c>
      <c r="AM337" t="b">
        <v>1</v>
      </c>
      <c r="AN337" t="b">
        <v>0</v>
      </c>
      <c r="AO337" t="b">
        <v>0</v>
      </c>
      <c r="AP337" t="b">
        <v>0</v>
      </c>
      <c r="AQ337" t="b">
        <v>0</v>
      </c>
      <c r="AR337" t="b">
        <v>0</v>
      </c>
      <c r="AS337" t="b">
        <v>0</v>
      </c>
      <c r="AT337" t="b">
        <v>0</v>
      </c>
      <c r="AU337" t="b">
        <v>0</v>
      </c>
      <c r="AV337" t="b">
        <v>0</v>
      </c>
      <c r="AW337" t="b">
        <v>0</v>
      </c>
      <c r="AX337" t="b">
        <v>0</v>
      </c>
      <c r="AY337" t="b">
        <v>0</v>
      </c>
      <c r="AZ337" t="b">
        <v>0</v>
      </c>
      <c r="BA337" t="b">
        <v>0</v>
      </c>
      <c r="BB337" t="b">
        <v>0</v>
      </c>
      <c r="BC337" t="b">
        <v>0</v>
      </c>
      <c r="BD337" s="6" t="s">
        <v>12</v>
      </c>
      <c r="BE337" s="6" t="s">
        <v>12</v>
      </c>
      <c r="BF337" t="b">
        <v>0</v>
      </c>
      <c r="BG337" t="b">
        <v>0</v>
      </c>
      <c r="BH337" t="b">
        <v>0</v>
      </c>
    </row>
    <row r="338" spans="1:60" x14ac:dyDescent="0.25">
      <c r="A338" s="2">
        <v>17793</v>
      </c>
      <c r="B338" t="s">
        <v>17</v>
      </c>
      <c r="C338" s="2" t="s">
        <v>1682</v>
      </c>
      <c r="D338" s="2" t="s">
        <v>1683</v>
      </c>
      <c r="E338" s="2" t="s">
        <v>1684</v>
      </c>
      <c r="F338" s="2" t="s">
        <v>1685</v>
      </c>
      <c r="G338" s="2" t="s">
        <v>1694</v>
      </c>
      <c r="H338" s="2" t="s">
        <v>1695</v>
      </c>
      <c r="I338" s="2" t="s">
        <v>1696</v>
      </c>
      <c r="J338" s="2" t="s">
        <v>67</v>
      </c>
      <c r="K338" s="2" t="s">
        <v>1459</v>
      </c>
      <c r="L338" s="2" t="s">
        <v>10</v>
      </c>
      <c r="M338" t="b">
        <v>1</v>
      </c>
      <c r="N338" t="b">
        <v>1</v>
      </c>
      <c r="O338" t="b">
        <v>1</v>
      </c>
      <c r="P338" t="b">
        <v>0</v>
      </c>
      <c r="Q338" t="b">
        <v>0</v>
      </c>
      <c r="R338" s="7" t="s">
        <v>1689</v>
      </c>
      <c r="S338">
        <v>1.0370907E-2</v>
      </c>
      <c r="T338">
        <v>1.0805012970000001</v>
      </c>
      <c r="U338">
        <v>2.1150000000000002</v>
      </c>
      <c r="V338">
        <v>1</v>
      </c>
      <c r="W338">
        <v>14</v>
      </c>
      <c r="X338" s="2" t="s">
        <v>1697</v>
      </c>
      <c r="Y338" t="b">
        <v>0</v>
      </c>
      <c r="Z338" t="b">
        <v>0</v>
      </c>
      <c r="AA338">
        <v>18.071824800000002</v>
      </c>
      <c r="AB338">
        <v>18.432186999999999</v>
      </c>
      <c r="AC338">
        <v>18.350345600000001</v>
      </c>
      <c r="AD338">
        <v>18.149516510000002</v>
      </c>
      <c r="AE338">
        <v>17.619741579999999</v>
      </c>
      <c r="AF338">
        <v>16.720741090000001</v>
      </c>
      <c r="AG338">
        <v>17.61474789</v>
      </c>
      <c r="AH338">
        <v>17.107428819999999</v>
      </c>
      <c r="AI338">
        <v>16.812082270000001</v>
      </c>
      <c r="AJ338">
        <v>16.966108940000002</v>
      </c>
      <c r="AK338">
        <v>2.2707599999999999E-4</v>
      </c>
      <c r="AL338" t="b">
        <v>0</v>
      </c>
      <c r="AM338" t="b">
        <v>1</v>
      </c>
      <c r="AN338" t="b">
        <v>0</v>
      </c>
      <c r="AO338" t="b">
        <v>0</v>
      </c>
      <c r="AP338" t="b">
        <v>0</v>
      </c>
      <c r="AQ338" t="b">
        <v>0</v>
      </c>
      <c r="AR338" t="b">
        <v>0</v>
      </c>
      <c r="AS338" t="b">
        <v>0</v>
      </c>
      <c r="AT338" t="b">
        <v>0</v>
      </c>
      <c r="AU338" t="b">
        <v>0</v>
      </c>
      <c r="AV338" t="b">
        <v>0</v>
      </c>
      <c r="AW338" t="b">
        <v>0</v>
      </c>
      <c r="AX338" t="b">
        <v>0</v>
      </c>
      <c r="AY338" t="b">
        <v>0</v>
      </c>
      <c r="AZ338" t="b">
        <v>0</v>
      </c>
      <c r="BA338" t="b">
        <v>0</v>
      </c>
      <c r="BB338" t="b">
        <v>0</v>
      </c>
      <c r="BC338" t="b">
        <v>0</v>
      </c>
      <c r="BD338" s="6" t="s">
        <v>12</v>
      </c>
      <c r="BE338" s="6" t="s">
        <v>12</v>
      </c>
      <c r="BF338" t="b">
        <v>0</v>
      </c>
      <c r="BG338" t="b">
        <v>0</v>
      </c>
      <c r="BH338" t="b">
        <v>0</v>
      </c>
    </row>
    <row r="339" spans="1:60" x14ac:dyDescent="0.25">
      <c r="A339" s="2">
        <v>131387</v>
      </c>
      <c r="B339" t="s">
        <v>13</v>
      </c>
      <c r="C339" s="2" t="s">
        <v>1698</v>
      </c>
      <c r="D339" s="2" t="s">
        <v>1699</v>
      </c>
      <c r="E339" s="2" t="s">
        <v>1700</v>
      </c>
      <c r="F339" s="2" t="s">
        <v>1701</v>
      </c>
      <c r="G339" s="2" t="s">
        <v>1702</v>
      </c>
      <c r="H339" s="2" t="s">
        <v>1703</v>
      </c>
      <c r="I339" s="2" t="s">
        <v>1704</v>
      </c>
      <c r="J339" s="2" t="s">
        <v>67</v>
      </c>
      <c r="K339" s="2" t="s">
        <v>1705</v>
      </c>
      <c r="L339" s="2" t="s">
        <v>69</v>
      </c>
      <c r="M339" t="b">
        <v>1</v>
      </c>
      <c r="N339" t="b">
        <v>1</v>
      </c>
      <c r="O339" t="b">
        <v>1</v>
      </c>
      <c r="P339" t="b">
        <v>0</v>
      </c>
      <c r="Q339" t="b">
        <v>0</v>
      </c>
      <c r="R339" s="7" t="s">
        <v>1706</v>
      </c>
      <c r="S339">
        <v>5.622592E-3</v>
      </c>
      <c r="T339">
        <v>0.68988315899999997</v>
      </c>
      <c r="U339">
        <v>1.613</v>
      </c>
      <c r="V339">
        <v>1</v>
      </c>
      <c r="W339">
        <v>13</v>
      </c>
      <c r="X339" s="2" t="s">
        <v>1707</v>
      </c>
      <c r="Y339" t="b">
        <v>0</v>
      </c>
      <c r="Z339" t="b">
        <v>0</v>
      </c>
      <c r="AA339">
        <v>14.749069779999999</v>
      </c>
      <c r="AB339">
        <v>14.512018550000001</v>
      </c>
      <c r="AC339">
        <v>14.64345713</v>
      </c>
      <c r="AD339">
        <v>14.3775227</v>
      </c>
      <c r="AE339">
        <v>14.67445412</v>
      </c>
      <c r="AF339">
        <v>15.29387073</v>
      </c>
      <c r="AG339">
        <v>15.210404280000001</v>
      </c>
      <c r="AH339">
        <v>15.262612600000001</v>
      </c>
      <c r="AI339">
        <v>15.185230730000001</v>
      </c>
      <c r="AJ339">
        <v>15.453819729999999</v>
      </c>
      <c r="AK339" s="1">
        <v>9.2100000000000003E-5</v>
      </c>
      <c r="AL339" t="b">
        <v>0</v>
      </c>
      <c r="AM339" t="b">
        <v>1</v>
      </c>
      <c r="AN339" t="b">
        <v>0</v>
      </c>
      <c r="AO339" t="b">
        <v>0</v>
      </c>
      <c r="AP339" t="b">
        <v>0</v>
      </c>
      <c r="AQ339" t="b">
        <v>0</v>
      </c>
      <c r="AR339" t="b">
        <v>0</v>
      </c>
      <c r="AS339" t="b">
        <v>0</v>
      </c>
      <c r="AT339" t="b">
        <v>0</v>
      </c>
      <c r="AU339" t="b">
        <v>0</v>
      </c>
      <c r="AV339" t="b">
        <v>0</v>
      </c>
      <c r="AW339" t="b">
        <v>0</v>
      </c>
      <c r="AX339" t="b">
        <v>0</v>
      </c>
      <c r="AY339" t="b">
        <v>0</v>
      </c>
      <c r="AZ339" t="b">
        <v>0</v>
      </c>
      <c r="BA339" t="b">
        <v>1</v>
      </c>
      <c r="BB339" t="b">
        <v>0</v>
      </c>
      <c r="BC339" t="b">
        <v>0</v>
      </c>
      <c r="BD339" s="6" t="s">
        <v>12</v>
      </c>
      <c r="BE339" s="6" t="s">
        <v>12</v>
      </c>
      <c r="BF339" t="b">
        <v>0</v>
      </c>
      <c r="BG339" t="b">
        <v>0</v>
      </c>
      <c r="BH339" t="b">
        <v>0</v>
      </c>
    </row>
    <row r="340" spans="1:60" x14ac:dyDescent="0.25">
      <c r="A340" s="2">
        <v>131399</v>
      </c>
      <c r="B340" t="s">
        <v>17</v>
      </c>
      <c r="C340" s="2" t="s">
        <v>1698</v>
      </c>
      <c r="D340" s="2" t="s">
        <v>1699</v>
      </c>
      <c r="E340" s="2" t="s">
        <v>1700</v>
      </c>
      <c r="F340" s="2" t="s">
        <v>1701</v>
      </c>
      <c r="G340" s="2" t="s">
        <v>1702</v>
      </c>
      <c r="H340" s="2" t="s">
        <v>1708</v>
      </c>
      <c r="I340" s="2" t="s">
        <v>1704</v>
      </c>
      <c r="J340" s="2" t="s">
        <v>67</v>
      </c>
      <c r="K340" s="2" t="s">
        <v>1705</v>
      </c>
      <c r="L340" s="2" t="s">
        <v>69</v>
      </c>
      <c r="M340" t="b">
        <v>1</v>
      </c>
      <c r="N340" t="b">
        <v>1</v>
      </c>
      <c r="O340" t="b">
        <v>1</v>
      </c>
      <c r="P340" t="b">
        <v>0</v>
      </c>
      <c r="Q340" t="b">
        <v>0</v>
      </c>
      <c r="R340" s="7" t="s">
        <v>1706</v>
      </c>
      <c r="S340">
        <v>1.513564E-3</v>
      </c>
      <c r="T340">
        <v>1.286075286</v>
      </c>
      <c r="U340">
        <v>2.4390000000000001</v>
      </c>
      <c r="V340">
        <v>1</v>
      </c>
      <c r="W340">
        <v>12</v>
      </c>
      <c r="X340" s="2" t="s">
        <v>1709</v>
      </c>
      <c r="Y340" t="b">
        <v>0</v>
      </c>
      <c r="Z340" t="b">
        <v>0</v>
      </c>
      <c r="AA340">
        <v>16.743839739999999</v>
      </c>
      <c r="AB340">
        <v>16.297906640000001</v>
      </c>
      <c r="AC340">
        <v>16.51312072</v>
      </c>
      <c r="AD340">
        <v>16.501381030000001</v>
      </c>
      <c r="AE340">
        <v>15.809001540000001</v>
      </c>
      <c r="AF340">
        <v>15.206526269999999</v>
      </c>
      <c r="AG340">
        <v>15.110408039999999</v>
      </c>
      <c r="AH340">
        <v>15.0296144</v>
      </c>
      <c r="AI340">
        <v>15.18598184</v>
      </c>
      <c r="AJ340">
        <v>14.9023427</v>
      </c>
      <c r="AK340" s="1">
        <v>1.0000000000000001E-5</v>
      </c>
      <c r="AL340" t="b">
        <v>0</v>
      </c>
      <c r="AM340" t="b">
        <v>1</v>
      </c>
      <c r="AN340" t="b">
        <v>0</v>
      </c>
      <c r="AO340" t="b">
        <v>0</v>
      </c>
      <c r="AP340" t="b">
        <v>0</v>
      </c>
      <c r="AQ340" t="b">
        <v>0</v>
      </c>
      <c r="AR340" t="b">
        <v>0</v>
      </c>
      <c r="AS340" t="b">
        <v>0</v>
      </c>
      <c r="AT340" t="b">
        <v>0</v>
      </c>
      <c r="AU340" t="b">
        <v>0</v>
      </c>
      <c r="AV340" t="b">
        <v>0</v>
      </c>
      <c r="AW340" t="b">
        <v>0</v>
      </c>
      <c r="AX340" t="b">
        <v>0</v>
      </c>
      <c r="AY340" t="b">
        <v>0</v>
      </c>
      <c r="AZ340" t="b">
        <v>0</v>
      </c>
      <c r="BA340" t="b">
        <v>1</v>
      </c>
      <c r="BB340" t="b">
        <v>0</v>
      </c>
      <c r="BC340" t="b">
        <v>0</v>
      </c>
      <c r="BD340" s="6" t="s">
        <v>12</v>
      </c>
      <c r="BE340" s="6" t="s">
        <v>12</v>
      </c>
      <c r="BF340" t="b">
        <v>0</v>
      </c>
      <c r="BG340" t="b">
        <v>0</v>
      </c>
      <c r="BH340" t="b">
        <v>0</v>
      </c>
    </row>
    <row r="341" spans="1:60" x14ac:dyDescent="0.25">
      <c r="A341" s="2">
        <v>133535</v>
      </c>
      <c r="B341" t="s">
        <v>13</v>
      </c>
      <c r="C341" s="2" t="s">
        <v>1710</v>
      </c>
      <c r="D341" s="2" t="s">
        <v>1711</v>
      </c>
      <c r="E341" s="2" t="s">
        <v>1712</v>
      </c>
      <c r="F341" s="2" t="s">
        <v>1713</v>
      </c>
      <c r="G341" s="2" t="s">
        <v>1714</v>
      </c>
      <c r="H341" s="2" t="s">
        <v>1715</v>
      </c>
      <c r="I341" s="2" t="s">
        <v>1716</v>
      </c>
      <c r="J341" s="2" t="s">
        <v>25</v>
      </c>
      <c r="K341" s="2" t="s">
        <v>1717</v>
      </c>
      <c r="L341" s="2" t="s">
        <v>10</v>
      </c>
      <c r="M341" t="b">
        <v>1</v>
      </c>
      <c r="N341" t="b">
        <v>1</v>
      </c>
      <c r="O341" t="b">
        <v>1</v>
      </c>
      <c r="P341" t="b">
        <v>0</v>
      </c>
      <c r="Q341" t="b">
        <v>0</v>
      </c>
      <c r="R341" s="7" t="s">
        <v>1718</v>
      </c>
      <c r="S341">
        <v>3.1344832000000003E-2</v>
      </c>
      <c r="T341">
        <v>1.2244546650000001</v>
      </c>
      <c r="U341">
        <v>2.3370000000000002</v>
      </c>
      <c r="V341">
        <v>1</v>
      </c>
      <c r="W341">
        <v>15</v>
      </c>
      <c r="X341" s="2" t="s">
        <v>1719</v>
      </c>
      <c r="Y341" t="b">
        <v>1</v>
      </c>
      <c r="Z341" t="b">
        <v>0</v>
      </c>
      <c r="AA341">
        <v>12.719867839999999</v>
      </c>
      <c r="AB341">
        <v>13.206031680000001</v>
      </c>
      <c r="AC341">
        <v>13.00897909</v>
      </c>
      <c r="AD341">
        <v>13.193171550000001</v>
      </c>
      <c r="AE341">
        <v>12.174655019999999</v>
      </c>
      <c r="AF341">
        <v>13.991393929999999</v>
      </c>
      <c r="AG341">
        <v>14.607357759999999</v>
      </c>
      <c r="AH341">
        <v>13.784800260000001</v>
      </c>
      <c r="AI341">
        <v>14.628719820000001</v>
      </c>
      <c r="AJ341">
        <v>13.412706719999999</v>
      </c>
      <c r="AK341">
        <v>1.0628479999999999E-3</v>
      </c>
      <c r="AL341" t="b">
        <v>0</v>
      </c>
      <c r="AM341" t="b">
        <v>1</v>
      </c>
      <c r="AN341" t="b">
        <v>1</v>
      </c>
      <c r="AO341" t="b">
        <v>0</v>
      </c>
      <c r="AP341" t="b">
        <v>0</v>
      </c>
      <c r="AQ341" t="b">
        <v>1</v>
      </c>
      <c r="AR341" t="b">
        <v>0</v>
      </c>
      <c r="AS341" t="b">
        <v>0</v>
      </c>
      <c r="AT341" t="b">
        <v>0</v>
      </c>
      <c r="AU341" t="b">
        <v>0</v>
      </c>
      <c r="AV341" t="b">
        <v>0</v>
      </c>
      <c r="AW341" t="b">
        <v>0</v>
      </c>
      <c r="AX341" t="b">
        <v>0</v>
      </c>
      <c r="AY341" t="b">
        <v>0</v>
      </c>
      <c r="AZ341" t="b">
        <v>0</v>
      </c>
      <c r="BA341" t="b">
        <v>1</v>
      </c>
      <c r="BB341" t="b">
        <v>0</v>
      </c>
      <c r="BC341" t="b">
        <v>1</v>
      </c>
      <c r="BD341" s="6" t="s">
        <v>1720</v>
      </c>
      <c r="BE341" s="6" t="s">
        <v>1721</v>
      </c>
      <c r="BF341" t="b">
        <v>0</v>
      </c>
      <c r="BG341" t="b">
        <v>0</v>
      </c>
      <c r="BH341" t="b">
        <v>0</v>
      </c>
    </row>
    <row r="342" spans="1:60" x14ac:dyDescent="0.25">
      <c r="A342" s="2">
        <v>133544</v>
      </c>
      <c r="B342" t="s">
        <v>17</v>
      </c>
      <c r="C342" s="2" t="s">
        <v>1710</v>
      </c>
      <c r="D342" s="2" t="s">
        <v>1711</v>
      </c>
      <c r="E342" s="2" t="s">
        <v>1712</v>
      </c>
      <c r="F342" s="2" t="s">
        <v>1713</v>
      </c>
      <c r="G342" s="2" t="s">
        <v>1722</v>
      </c>
      <c r="H342" s="2" t="s">
        <v>1723</v>
      </c>
      <c r="I342" s="2" t="s">
        <v>1724</v>
      </c>
      <c r="J342" s="2" t="s">
        <v>1725</v>
      </c>
      <c r="K342" s="2" t="s">
        <v>1717</v>
      </c>
      <c r="L342" s="2" t="s">
        <v>10</v>
      </c>
      <c r="M342" t="b">
        <v>1</v>
      </c>
      <c r="N342" t="b">
        <v>1</v>
      </c>
      <c r="O342" t="b">
        <v>1</v>
      </c>
      <c r="P342" t="b">
        <v>0</v>
      </c>
      <c r="Q342" t="b">
        <v>0</v>
      </c>
      <c r="R342" s="7" t="s">
        <v>1718</v>
      </c>
      <c r="S342">
        <v>7.3106059999999999E-3</v>
      </c>
      <c r="T342">
        <v>1.1924683570000001</v>
      </c>
      <c r="U342">
        <v>2.2850000000000001</v>
      </c>
      <c r="V342">
        <v>1</v>
      </c>
      <c r="W342">
        <v>14</v>
      </c>
      <c r="X342" s="2" t="s">
        <v>1726</v>
      </c>
      <c r="Y342" t="b">
        <v>1</v>
      </c>
      <c r="Z342" t="b">
        <v>0</v>
      </c>
      <c r="AA342">
        <v>15.15366743</v>
      </c>
      <c r="AB342">
        <v>15.94096819</v>
      </c>
      <c r="AC342">
        <v>15.64073896</v>
      </c>
      <c r="AD342">
        <v>15.339674840000001</v>
      </c>
      <c r="AE342">
        <v>15.95319611</v>
      </c>
      <c r="AF342">
        <v>14.570696140000001</v>
      </c>
      <c r="AG342">
        <v>14.61661967</v>
      </c>
      <c r="AH342">
        <v>14.15687462</v>
      </c>
      <c r="AI342">
        <v>14.76790334</v>
      </c>
      <c r="AJ342">
        <v>13.953809980000001</v>
      </c>
      <c r="AK342">
        <v>1.30407E-4</v>
      </c>
      <c r="AL342" t="b">
        <v>0</v>
      </c>
      <c r="AM342" t="b">
        <v>1</v>
      </c>
      <c r="AN342" t="b">
        <v>1</v>
      </c>
      <c r="AO342" t="b">
        <v>0</v>
      </c>
      <c r="AP342" t="b">
        <v>0</v>
      </c>
      <c r="AQ342" t="b">
        <v>1</v>
      </c>
      <c r="AR342" t="b">
        <v>0</v>
      </c>
      <c r="AS342" t="b">
        <v>0</v>
      </c>
      <c r="AT342" t="b">
        <v>0</v>
      </c>
      <c r="AU342" t="b">
        <v>0</v>
      </c>
      <c r="AV342" t="b">
        <v>0</v>
      </c>
      <c r="AW342" t="b">
        <v>0</v>
      </c>
      <c r="AX342" t="b">
        <v>0</v>
      </c>
      <c r="AY342" t="b">
        <v>0</v>
      </c>
      <c r="AZ342" t="b">
        <v>0</v>
      </c>
      <c r="BA342" t="b">
        <v>1</v>
      </c>
      <c r="BB342" t="b">
        <v>0</v>
      </c>
      <c r="BC342" t="b">
        <v>1</v>
      </c>
      <c r="BD342" s="6" t="s">
        <v>1720</v>
      </c>
      <c r="BE342" s="6" t="s">
        <v>1721</v>
      </c>
      <c r="BF342" t="b">
        <v>0</v>
      </c>
      <c r="BG342" t="b">
        <v>0</v>
      </c>
      <c r="BH342" t="b">
        <v>0</v>
      </c>
    </row>
    <row r="343" spans="1:60" x14ac:dyDescent="0.25">
      <c r="A343" s="2">
        <v>70451</v>
      </c>
      <c r="B343" t="s">
        <v>13</v>
      </c>
      <c r="C343" s="2" t="s">
        <v>1727</v>
      </c>
      <c r="D343" s="2" t="s">
        <v>1728</v>
      </c>
      <c r="E343" s="2" t="s">
        <v>1729</v>
      </c>
      <c r="F343" s="2" t="s">
        <v>1730</v>
      </c>
      <c r="G343" s="2" t="s">
        <v>1731</v>
      </c>
      <c r="H343" s="2" t="s">
        <v>1732</v>
      </c>
      <c r="I343" s="2" t="s">
        <v>1733</v>
      </c>
      <c r="J343" s="2" t="s">
        <v>67</v>
      </c>
      <c r="K343" s="2" t="s">
        <v>1734</v>
      </c>
      <c r="L343" s="2" t="s">
        <v>10</v>
      </c>
      <c r="M343" t="b">
        <v>1</v>
      </c>
      <c r="N343" t="b">
        <v>1</v>
      </c>
      <c r="O343" t="b">
        <v>1</v>
      </c>
      <c r="P343" t="b">
        <v>0</v>
      </c>
      <c r="Q343" t="b">
        <v>0</v>
      </c>
      <c r="R343" s="7" t="s">
        <v>1735</v>
      </c>
      <c r="S343">
        <v>2.2520156E-2</v>
      </c>
      <c r="T343">
        <v>0.69000110199999998</v>
      </c>
      <c r="U343">
        <v>1.613</v>
      </c>
      <c r="V343">
        <v>1</v>
      </c>
      <c r="W343">
        <v>20</v>
      </c>
      <c r="X343" s="2" t="s">
        <v>1736</v>
      </c>
      <c r="Y343" t="b">
        <v>0</v>
      </c>
      <c r="Z343" t="b">
        <v>0</v>
      </c>
      <c r="AA343">
        <v>13.61607918</v>
      </c>
      <c r="AB343">
        <v>13.59922753</v>
      </c>
      <c r="AC343">
        <v>13.721305839999999</v>
      </c>
      <c r="AD343">
        <v>13.967329339999999</v>
      </c>
      <c r="AE343">
        <v>14.213192919999999</v>
      </c>
      <c r="AF343">
        <v>14.53672684</v>
      </c>
      <c r="AG343">
        <v>14.27446724</v>
      </c>
      <c r="AH343">
        <v>14.54040069</v>
      </c>
      <c r="AI343">
        <v>14.67085934</v>
      </c>
      <c r="AJ343">
        <v>14.54468621</v>
      </c>
      <c r="AK343">
        <v>6.5976200000000004E-4</v>
      </c>
      <c r="AL343" t="b">
        <v>0</v>
      </c>
      <c r="AM343" t="b">
        <v>1</v>
      </c>
      <c r="AN343" t="b">
        <v>0</v>
      </c>
      <c r="AO343" t="b">
        <v>0</v>
      </c>
      <c r="AP343" t="b">
        <v>0</v>
      </c>
      <c r="AQ343" t="b">
        <v>0</v>
      </c>
      <c r="AR343" t="b">
        <v>0</v>
      </c>
      <c r="AS343" t="b">
        <v>0</v>
      </c>
      <c r="AT343" t="b">
        <v>0</v>
      </c>
      <c r="AU343" t="b">
        <v>0</v>
      </c>
      <c r="AV343" t="b">
        <v>0</v>
      </c>
      <c r="AW343" t="b">
        <v>0</v>
      </c>
      <c r="AX343" t="b">
        <v>0</v>
      </c>
      <c r="AY343" t="b">
        <v>0</v>
      </c>
      <c r="AZ343" t="b">
        <v>0</v>
      </c>
      <c r="BA343" t="b">
        <v>0</v>
      </c>
      <c r="BB343" t="b">
        <v>0</v>
      </c>
      <c r="BC343" t="b">
        <v>0</v>
      </c>
      <c r="BD343" s="6" t="s">
        <v>12</v>
      </c>
      <c r="BE343" s="6" t="s">
        <v>12</v>
      </c>
      <c r="BF343" t="b">
        <v>0</v>
      </c>
      <c r="BG343" t="b">
        <v>0</v>
      </c>
      <c r="BH343" t="b">
        <v>0</v>
      </c>
    </row>
    <row r="344" spans="1:60" x14ac:dyDescent="0.25">
      <c r="A344" s="2">
        <v>70454</v>
      </c>
      <c r="B344" t="s">
        <v>17</v>
      </c>
      <c r="C344" s="2" t="s">
        <v>1727</v>
      </c>
      <c r="D344" s="2" t="s">
        <v>1728</v>
      </c>
      <c r="E344" s="2" t="s">
        <v>1729</v>
      </c>
      <c r="F344" s="2" t="s">
        <v>1730</v>
      </c>
      <c r="G344" s="2" t="s">
        <v>1731</v>
      </c>
      <c r="H344" s="2" t="s">
        <v>1732</v>
      </c>
      <c r="I344" s="2" t="s">
        <v>1733</v>
      </c>
      <c r="J344" s="2" t="s">
        <v>67</v>
      </c>
      <c r="K344" s="2" t="s">
        <v>1734</v>
      </c>
      <c r="L344" s="2" t="s">
        <v>10</v>
      </c>
      <c r="M344" t="b">
        <v>1</v>
      </c>
      <c r="N344" t="b">
        <v>1</v>
      </c>
      <c r="O344" t="b">
        <v>1</v>
      </c>
      <c r="P344" t="b">
        <v>0</v>
      </c>
      <c r="Q344" t="b">
        <v>0</v>
      </c>
      <c r="R344" s="7" t="s">
        <v>1735</v>
      </c>
      <c r="S344">
        <v>6.1501059999999998E-3</v>
      </c>
      <c r="T344">
        <v>0.83937032600000006</v>
      </c>
      <c r="U344">
        <v>1.7889999999999999</v>
      </c>
      <c r="V344">
        <v>1</v>
      </c>
      <c r="W344">
        <v>19</v>
      </c>
      <c r="X344" s="2" t="s">
        <v>1737</v>
      </c>
      <c r="Y344" t="b">
        <v>0</v>
      </c>
      <c r="Z344" t="b">
        <v>0</v>
      </c>
      <c r="AA344">
        <v>17.069071430000001</v>
      </c>
      <c r="AB344">
        <v>16.93913787</v>
      </c>
      <c r="AC344">
        <v>16.911485420000002</v>
      </c>
      <c r="AD344">
        <v>17.070747300000001</v>
      </c>
      <c r="AE344">
        <v>16.51823401</v>
      </c>
      <c r="AF344">
        <v>16.30696408</v>
      </c>
      <c r="AG344">
        <v>16.077653219999998</v>
      </c>
      <c r="AH344">
        <v>16.043151389999998</v>
      </c>
      <c r="AI344">
        <v>16.030045560000001</v>
      </c>
      <c r="AJ344">
        <v>15.85401016</v>
      </c>
      <c r="AK344">
        <v>1.00741E-4</v>
      </c>
      <c r="AL344" t="b">
        <v>0</v>
      </c>
      <c r="AM344" t="b">
        <v>1</v>
      </c>
      <c r="AN344" t="b">
        <v>0</v>
      </c>
      <c r="AO344" t="b">
        <v>0</v>
      </c>
      <c r="AP344" t="b">
        <v>0</v>
      </c>
      <c r="AQ344" t="b">
        <v>0</v>
      </c>
      <c r="AR344" t="b">
        <v>0</v>
      </c>
      <c r="AS344" t="b">
        <v>0</v>
      </c>
      <c r="AT344" t="b">
        <v>0</v>
      </c>
      <c r="AU344" t="b">
        <v>0</v>
      </c>
      <c r="AV344" t="b">
        <v>0</v>
      </c>
      <c r="AW344" t="b">
        <v>0</v>
      </c>
      <c r="AX344" t="b">
        <v>0</v>
      </c>
      <c r="AY344" t="b">
        <v>0</v>
      </c>
      <c r="AZ344" t="b">
        <v>0</v>
      </c>
      <c r="BA344" t="b">
        <v>0</v>
      </c>
      <c r="BB344" t="b">
        <v>0</v>
      </c>
      <c r="BC344" t="b">
        <v>0</v>
      </c>
      <c r="BD344" s="6" t="s">
        <v>12</v>
      </c>
      <c r="BE344" s="6" t="s">
        <v>12</v>
      </c>
      <c r="BF344" t="b">
        <v>0</v>
      </c>
      <c r="BG344" t="b">
        <v>0</v>
      </c>
      <c r="BH344" t="b">
        <v>0</v>
      </c>
    </row>
    <row r="345" spans="1:60" x14ac:dyDescent="0.25">
      <c r="A345" s="2">
        <v>129685</v>
      </c>
      <c r="B345" t="s">
        <v>13</v>
      </c>
      <c r="C345" s="2" t="s">
        <v>1738</v>
      </c>
      <c r="D345" s="2" t="s">
        <v>1739</v>
      </c>
      <c r="E345" s="2" t="s">
        <v>1740</v>
      </c>
      <c r="F345" s="2" t="s">
        <v>1741</v>
      </c>
      <c r="G345" s="2" t="s">
        <v>1742</v>
      </c>
      <c r="H345" s="2" t="s">
        <v>1743</v>
      </c>
      <c r="I345" s="2" t="s">
        <v>1744</v>
      </c>
      <c r="J345" s="2" t="s">
        <v>25</v>
      </c>
      <c r="K345" s="2" t="s">
        <v>1745</v>
      </c>
      <c r="L345" s="2" t="s">
        <v>218</v>
      </c>
      <c r="M345" t="b">
        <v>1</v>
      </c>
      <c r="N345" t="b">
        <v>1</v>
      </c>
      <c r="O345" t="b">
        <v>1</v>
      </c>
      <c r="P345" t="b">
        <v>0</v>
      </c>
      <c r="Q345" t="b">
        <v>0</v>
      </c>
      <c r="R345" s="7" t="s">
        <v>1746</v>
      </c>
      <c r="S345">
        <v>4.0646347999999999E-2</v>
      </c>
      <c r="T345">
        <v>1.1905269890000001</v>
      </c>
      <c r="U345">
        <v>2.282</v>
      </c>
      <c r="V345">
        <v>1</v>
      </c>
      <c r="W345">
        <v>6</v>
      </c>
      <c r="X345" s="2" t="s">
        <v>1747</v>
      </c>
      <c r="Y345" t="b">
        <v>0</v>
      </c>
      <c r="Z345" t="b">
        <v>0</v>
      </c>
      <c r="AA345">
        <v>12.50368675</v>
      </c>
      <c r="AB345">
        <v>12.893064710000001</v>
      </c>
      <c r="AC345">
        <v>12.430893060000001</v>
      </c>
      <c r="AD345">
        <v>11.23738739</v>
      </c>
      <c r="AE345">
        <v>12.93686542</v>
      </c>
      <c r="AF345">
        <v>13.74442513</v>
      </c>
      <c r="AG345">
        <v>13.499297240000001</v>
      </c>
      <c r="AH345">
        <v>13.531963190000001</v>
      </c>
      <c r="AI345">
        <v>13.430620169999999</v>
      </c>
      <c r="AJ345">
        <v>13.748226539999999</v>
      </c>
      <c r="AK345">
        <v>1.582721E-3</v>
      </c>
      <c r="AL345" t="b">
        <v>0</v>
      </c>
      <c r="AM345" t="b">
        <v>1</v>
      </c>
      <c r="AN345" t="b">
        <v>0</v>
      </c>
      <c r="AO345" t="b">
        <v>0</v>
      </c>
      <c r="AP345" t="b">
        <v>0</v>
      </c>
      <c r="AQ345" t="b">
        <v>0</v>
      </c>
      <c r="AR345" t="b">
        <v>0</v>
      </c>
      <c r="AS345" t="b">
        <v>0</v>
      </c>
      <c r="AT345" t="b">
        <v>0</v>
      </c>
      <c r="AU345" t="b">
        <v>0</v>
      </c>
      <c r="AV345" t="b">
        <v>0</v>
      </c>
      <c r="AW345" t="b">
        <v>0</v>
      </c>
      <c r="AX345" t="b">
        <v>0</v>
      </c>
      <c r="AY345" t="b">
        <v>0</v>
      </c>
      <c r="AZ345" t="b">
        <v>0</v>
      </c>
      <c r="BA345" t="b">
        <v>0</v>
      </c>
      <c r="BB345" t="b">
        <v>0</v>
      </c>
      <c r="BC345" t="b">
        <v>0</v>
      </c>
      <c r="BD345" s="6" t="s">
        <v>12</v>
      </c>
      <c r="BE345" s="6" t="s">
        <v>12</v>
      </c>
      <c r="BF345" t="b">
        <v>0</v>
      </c>
      <c r="BG345" t="b">
        <v>0</v>
      </c>
      <c r="BH345" t="b">
        <v>0</v>
      </c>
    </row>
    <row r="346" spans="1:60" x14ac:dyDescent="0.25">
      <c r="A346" s="2">
        <v>129688</v>
      </c>
      <c r="B346" t="s">
        <v>17</v>
      </c>
      <c r="C346" s="2" t="s">
        <v>1738</v>
      </c>
      <c r="D346" s="2" t="s">
        <v>1739</v>
      </c>
      <c r="E346" s="2" t="s">
        <v>1740</v>
      </c>
      <c r="F346" s="2" t="s">
        <v>1741</v>
      </c>
      <c r="G346" s="2" t="s">
        <v>1742</v>
      </c>
      <c r="H346" s="2" t="s">
        <v>1748</v>
      </c>
      <c r="I346" s="2" t="s">
        <v>1744</v>
      </c>
      <c r="J346" s="2" t="s">
        <v>25</v>
      </c>
      <c r="K346" s="2" t="s">
        <v>1745</v>
      </c>
      <c r="L346" s="2" t="s">
        <v>261</v>
      </c>
      <c r="M346" t="b">
        <v>1</v>
      </c>
      <c r="N346" t="b">
        <v>1</v>
      </c>
      <c r="O346" t="b">
        <v>1</v>
      </c>
      <c r="P346" t="b">
        <v>0</v>
      </c>
      <c r="Q346" t="b">
        <v>0</v>
      </c>
      <c r="R346" s="7" t="s">
        <v>1746</v>
      </c>
      <c r="S346">
        <v>5.2937469999999997E-3</v>
      </c>
      <c r="T346">
        <v>1.0760111969999999</v>
      </c>
      <c r="U346">
        <v>2.1080000000000001</v>
      </c>
      <c r="V346">
        <v>1</v>
      </c>
      <c r="W346">
        <v>5</v>
      </c>
      <c r="X346" s="2" t="s">
        <v>1749</v>
      </c>
      <c r="Y346" t="b">
        <v>0</v>
      </c>
      <c r="Z346" t="b">
        <v>0</v>
      </c>
      <c r="AA346">
        <v>14.470977619999999</v>
      </c>
      <c r="AB346">
        <v>14.51828117</v>
      </c>
      <c r="AC346">
        <v>14.420585750000001</v>
      </c>
      <c r="AD346">
        <v>14.296723160000001</v>
      </c>
      <c r="AE346">
        <v>13.66626523</v>
      </c>
      <c r="AF346">
        <v>13.43574737</v>
      </c>
      <c r="AG346">
        <v>13.081602009999999</v>
      </c>
      <c r="AH346">
        <v>13.354712040000001</v>
      </c>
      <c r="AI346">
        <v>13.16780054</v>
      </c>
      <c r="AJ346">
        <v>12.952914979999999</v>
      </c>
      <c r="AK346" s="1">
        <v>8.2299999999999995E-5</v>
      </c>
      <c r="AL346" t="b">
        <v>0</v>
      </c>
      <c r="AM346" t="b">
        <v>1</v>
      </c>
      <c r="AN346" t="b">
        <v>0</v>
      </c>
      <c r="AO346" t="b">
        <v>0</v>
      </c>
      <c r="AP346" t="b">
        <v>0</v>
      </c>
      <c r="AQ346" t="b">
        <v>0</v>
      </c>
      <c r="AR346" t="b">
        <v>0</v>
      </c>
      <c r="AS346" t="b">
        <v>0</v>
      </c>
      <c r="AT346" t="b">
        <v>0</v>
      </c>
      <c r="AU346" t="b">
        <v>0</v>
      </c>
      <c r="AV346" t="b">
        <v>0</v>
      </c>
      <c r="AW346" t="b">
        <v>0</v>
      </c>
      <c r="AX346" t="b">
        <v>0</v>
      </c>
      <c r="AY346" t="b">
        <v>0</v>
      </c>
      <c r="AZ346" t="b">
        <v>0</v>
      </c>
      <c r="BA346" t="b">
        <v>0</v>
      </c>
      <c r="BB346" t="b">
        <v>0</v>
      </c>
      <c r="BC346" t="b">
        <v>0</v>
      </c>
      <c r="BD346" s="6" t="s">
        <v>12</v>
      </c>
      <c r="BE346" s="6" t="s">
        <v>12</v>
      </c>
      <c r="BF346" t="b">
        <v>0</v>
      </c>
      <c r="BG346" t="b">
        <v>0</v>
      </c>
      <c r="BH346" t="b">
        <v>0</v>
      </c>
    </row>
    <row r="347" spans="1:60" x14ac:dyDescent="0.25">
      <c r="A347" s="2">
        <v>13711</v>
      </c>
      <c r="B347" t="s">
        <v>17</v>
      </c>
      <c r="C347" s="2" t="s">
        <v>1750</v>
      </c>
      <c r="D347" s="2" t="s">
        <v>1751</v>
      </c>
      <c r="E347" s="2" t="s">
        <v>1752</v>
      </c>
      <c r="F347" s="2" t="s">
        <v>1753</v>
      </c>
      <c r="G347" s="2" t="s">
        <v>1754</v>
      </c>
      <c r="H347" s="2" t="s">
        <v>1755</v>
      </c>
      <c r="I347" s="2" t="s">
        <v>1756</v>
      </c>
      <c r="J347" s="2" t="s">
        <v>212</v>
      </c>
      <c r="K347" s="2" t="s">
        <v>1757</v>
      </c>
      <c r="L347" s="2" t="s">
        <v>1758</v>
      </c>
      <c r="M347" t="b">
        <v>1</v>
      </c>
      <c r="N347" t="b">
        <v>1</v>
      </c>
      <c r="O347" t="b">
        <v>0</v>
      </c>
      <c r="P347" t="b">
        <v>0</v>
      </c>
      <c r="Q347" t="b">
        <v>0</v>
      </c>
      <c r="R347" s="7" t="s">
        <v>1759</v>
      </c>
      <c r="S347">
        <v>7.8347710000000008E-3</v>
      </c>
      <c r="T347">
        <v>0.89350060899999995</v>
      </c>
      <c r="U347">
        <v>1.8580000000000001</v>
      </c>
      <c r="V347">
        <v>1</v>
      </c>
      <c r="W347">
        <v>15</v>
      </c>
      <c r="X347" s="2" t="s">
        <v>1760</v>
      </c>
      <c r="Y347" t="b">
        <v>0</v>
      </c>
      <c r="Z347" t="b">
        <v>0</v>
      </c>
      <c r="AA347">
        <v>14.604839309999999</v>
      </c>
      <c r="AB347">
        <v>14.82360836</v>
      </c>
      <c r="AC347">
        <v>14.494429719999999</v>
      </c>
      <c r="AD347">
        <v>14.512553199999999</v>
      </c>
      <c r="AE347">
        <v>14.21984022</v>
      </c>
      <c r="AF347">
        <v>13.762869419999999</v>
      </c>
      <c r="AG347">
        <v>13.93345205</v>
      </c>
      <c r="AH347">
        <v>13.6850328</v>
      </c>
      <c r="AI347">
        <v>13.556022370000001</v>
      </c>
      <c r="AJ347">
        <v>13.25039112</v>
      </c>
      <c r="AK347">
        <v>1.47076E-4</v>
      </c>
      <c r="AL347" t="b">
        <v>0</v>
      </c>
      <c r="AM347" t="b">
        <v>1</v>
      </c>
      <c r="AN347" t="b">
        <v>0</v>
      </c>
      <c r="AO347" t="b">
        <v>0</v>
      </c>
      <c r="AP347" t="b">
        <v>0</v>
      </c>
      <c r="AQ347" t="b">
        <v>0</v>
      </c>
      <c r="AR347" t="b">
        <v>0</v>
      </c>
      <c r="AS347" t="b">
        <v>0</v>
      </c>
      <c r="AT347" t="b">
        <v>0</v>
      </c>
      <c r="AU347" t="b">
        <v>0</v>
      </c>
      <c r="AV347" t="b">
        <v>0</v>
      </c>
      <c r="AW347" t="b">
        <v>0</v>
      </c>
      <c r="AX347" t="b">
        <v>0</v>
      </c>
      <c r="AY347" t="b">
        <v>0</v>
      </c>
      <c r="AZ347" t="b">
        <v>0</v>
      </c>
      <c r="BA347" t="b">
        <v>0</v>
      </c>
      <c r="BB347" t="b">
        <v>0</v>
      </c>
      <c r="BC347" t="b">
        <v>1</v>
      </c>
      <c r="BD347" s="6" t="s">
        <v>1761</v>
      </c>
      <c r="BE347" s="6" t="s">
        <v>1762</v>
      </c>
      <c r="BF347" t="b">
        <v>0</v>
      </c>
      <c r="BG347" t="b">
        <v>0</v>
      </c>
      <c r="BH347" t="b">
        <v>0</v>
      </c>
    </row>
    <row r="348" spans="1:60" x14ac:dyDescent="0.25">
      <c r="A348" s="2">
        <v>102256</v>
      </c>
      <c r="B348" t="s">
        <v>13</v>
      </c>
      <c r="C348" s="2" t="s">
        <v>1750</v>
      </c>
      <c r="D348" s="2" t="s">
        <v>1751</v>
      </c>
      <c r="E348" s="2" t="s">
        <v>1752</v>
      </c>
      <c r="F348" s="2" t="s">
        <v>1753</v>
      </c>
      <c r="G348" s="2" t="s">
        <v>1763</v>
      </c>
      <c r="H348" s="2" t="s">
        <v>1764</v>
      </c>
      <c r="I348" s="2">
        <v>494.91525000000001</v>
      </c>
      <c r="J348" s="2">
        <v>3</v>
      </c>
      <c r="K348" s="2" t="s">
        <v>1757</v>
      </c>
      <c r="L348" s="2" t="s">
        <v>1765</v>
      </c>
      <c r="M348" t="b">
        <v>1</v>
      </c>
      <c r="N348" t="b">
        <v>1</v>
      </c>
      <c r="O348" t="b">
        <v>0</v>
      </c>
      <c r="P348" t="b">
        <v>0</v>
      </c>
      <c r="Q348" t="b">
        <v>0</v>
      </c>
      <c r="R348" s="7" t="s">
        <v>1759</v>
      </c>
      <c r="S348">
        <v>1.8317513000000001E-2</v>
      </c>
      <c r="T348">
        <v>0.87142471499999996</v>
      </c>
      <c r="U348">
        <v>1.829</v>
      </c>
      <c r="V348">
        <v>1</v>
      </c>
      <c r="W348">
        <v>10</v>
      </c>
      <c r="X348" s="2">
        <v>23617</v>
      </c>
      <c r="Y348" t="b">
        <v>0</v>
      </c>
      <c r="Z348" t="b">
        <v>0</v>
      </c>
      <c r="AA348">
        <v>13.72950795</v>
      </c>
      <c r="AB348">
        <v>13.10756172</v>
      </c>
      <c r="AC348">
        <v>13.55816254</v>
      </c>
      <c r="AD348">
        <v>13.070278399999999</v>
      </c>
      <c r="AE348">
        <v>13.52421208</v>
      </c>
      <c r="AF348">
        <v>14.500781529999999</v>
      </c>
      <c r="AG348">
        <v>13.970567279999999</v>
      </c>
      <c r="AH348">
        <v>14.01061614</v>
      </c>
      <c r="AI348">
        <v>14.30085815</v>
      </c>
      <c r="AJ348">
        <v>14.56402317</v>
      </c>
      <c r="AK348">
        <v>4.90235E-4</v>
      </c>
      <c r="AL348" t="b">
        <v>0</v>
      </c>
      <c r="AM348" t="b">
        <v>1</v>
      </c>
      <c r="AN348" t="b">
        <v>0</v>
      </c>
      <c r="AO348" t="b">
        <v>0</v>
      </c>
      <c r="AP348" t="b">
        <v>0</v>
      </c>
      <c r="AQ348" t="b">
        <v>0</v>
      </c>
      <c r="AR348" t="b">
        <v>0</v>
      </c>
      <c r="AS348" t="b">
        <v>0</v>
      </c>
      <c r="AT348" t="b">
        <v>0</v>
      </c>
      <c r="AU348" t="b">
        <v>0</v>
      </c>
      <c r="AV348" t="b">
        <v>0</v>
      </c>
      <c r="AW348" t="b">
        <v>0</v>
      </c>
      <c r="AX348" t="b">
        <v>0</v>
      </c>
      <c r="AY348" t="b">
        <v>0</v>
      </c>
      <c r="AZ348" t="b">
        <v>0</v>
      </c>
      <c r="BA348" t="b">
        <v>0</v>
      </c>
      <c r="BB348" t="b">
        <v>0</v>
      </c>
      <c r="BC348" t="b">
        <v>1</v>
      </c>
      <c r="BD348" s="6" t="s">
        <v>1761</v>
      </c>
      <c r="BE348" s="6" t="s">
        <v>1762</v>
      </c>
      <c r="BF348" t="b">
        <v>0</v>
      </c>
      <c r="BG348" t="b">
        <v>0</v>
      </c>
      <c r="BH348" t="b">
        <v>0</v>
      </c>
    </row>
    <row r="349" spans="1:60" x14ac:dyDescent="0.25">
      <c r="A349" s="2">
        <v>52620</v>
      </c>
      <c r="B349" t="s">
        <v>13</v>
      </c>
      <c r="C349" s="2" t="s">
        <v>1766</v>
      </c>
      <c r="D349" s="2" t="s">
        <v>1767</v>
      </c>
      <c r="E349" s="2" t="s">
        <v>1767</v>
      </c>
      <c r="F349" s="2" t="s">
        <v>1768</v>
      </c>
      <c r="G349" s="2" t="s">
        <v>1769</v>
      </c>
      <c r="H349" s="2" t="s">
        <v>1770</v>
      </c>
      <c r="I349" s="2" t="s">
        <v>1771</v>
      </c>
      <c r="J349" s="2" t="s">
        <v>25</v>
      </c>
      <c r="K349" s="2" t="s">
        <v>1772</v>
      </c>
      <c r="L349" s="2" t="s">
        <v>665</v>
      </c>
      <c r="M349" t="b">
        <v>1</v>
      </c>
      <c r="N349" t="b">
        <v>1</v>
      </c>
      <c r="O349" t="b">
        <v>0</v>
      </c>
      <c r="P349" t="b">
        <v>0</v>
      </c>
      <c r="Q349" t="b">
        <v>0</v>
      </c>
      <c r="R349" s="7" t="s">
        <v>1773</v>
      </c>
      <c r="S349">
        <v>7.4644009999999998E-3</v>
      </c>
      <c r="T349">
        <v>0.738031993</v>
      </c>
      <c r="U349">
        <v>1.6679999999999999</v>
      </c>
      <c r="V349">
        <v>1</v>
      </c>
      <c r="W349">
        <v>14</v>
      </c>
      <c r="X349" s="2" t="s">
        <v>1774</v>
      </c>
      <c r="Y349" t="b">
        <v>1</v>
      </c>
      <c r="Z349" t="b">
        <v>0</v>
      </c>
      <c r="AA349">
        <v>13.59068362</v>
      </c>
      <c r="AB349">
        <v>13.67130201</v>
      </c>
      <c r="AC349">
        <v>13.47307488</v>
      </c>
      <c r="AD349">
        <v>13.360953650000001</v>
      </c>
      <c r="AE349">
        <v>13.33193045</v>
      </c>
      <c r="AF349">
        <v>13.98476058</v>
      </c>
      <c r="AG349">
        <v>14.16417618</v>
      </c>
      <c r="AH349">
        <v>14.385816180000001</v>
      </c>
      <c r="AI349">
        <v>14.14262169</v>
      </c>
      <c r="AJ349">
        <v>14.440729940000001</v>
      </c>
      <c r="AK349">
        <v>1.3724200000000001E-4</v>
      </c>
      <c r="AL349" t="b">
        <v>0</v>
      </c>
      <c r="AM349" t="b">
        <v>1</v>
      </c>
      <c r="AN349" t="b">
        <v>0</v>
      </c>
      <c r="AO349" t="b">
        <v>0</v>
      </c>
      <c r="AP349" t="b">
        <v>0</v>
      </c>
      <c r="AQ349" t="b">
        <v>0</v>
      </c>
      <c r="AR349" t="b">
        <v>0</v>
      </c>
      <c r="AS349" t="b">
        <v>0</v>
      </c>
      <c r="AT349" t="b">
        <v>0</v>
      </c>
      <c r="AU349" t="b">
        <v>0</v>
      </c>
      <c r="AV349" t="b">
        <v>0</v>
      </c>
      <c r="AW349" t="b">
        <v>0</v>
      </c>
      <c r="AX349" t="b">
        <v>0</v>
      </c>
      <c r="AY349" t="b">
        <v>0</v>
      </c>
      <c r="AZ349" t="b">
        <v>0</v>
      </c>
      <c r="BA349" t="b">
        <v>0</v>
      </c>
      <c r="BB349" t="b">
        <v>0</v>
      </c>
      <c r="BC349" t="b">
        <v>0</v>
      </c>
      <c r="BD349" s="6" t="s">
        <v>12</v>
      </c>
      <c r="BE349" s="6" t="s">
        <v>12</v>
      </c>
      <c r="BF349" t="b">
        <v>0</v>
      </c>
      <c r="BG349" t="b">
        <v>0</v>
      </c>
      <c r="BH349" t="b">
        <v>1</v>
      </c>
    </row>
    <row r="350" spans="1:60" x14ac:dyDescent="0.25">
      <c r="A350" s="2">
        <v>52623</v>
      </c>
      <c r="B350" t="s">
        <v>17</v>
      </c>
      <c r="C350" s="2" t="s">
        <v>1766</v>
      </c>
      <c r="D350" s="2" t="s">
        <v>1767</v>
      </c>
      <c r="E350" s="2" t="s">
        <v>1767</v>
      </c>
      <c r="F350" s="2" t="s">
        <v>1768</v>
      </c>
      <c r="G350" s="2" t="s">
        <v>1769</v>
      </c>
      <c r="H350" s="2" t="s">
        <v>1775</v>
      </c>
      <c r="I350" s="2" t="s">
        <v>1776</v>
      </c>
      <c r="J350" s="2" t="s">
        <v>1777</v>
      </c>
      <c r="K350" s="2" t="s">
        <v>1772</v>
      </c>
      <c r="L350" s="2" t="s">
        <v>1778</v>
      </c>
      <c r="M350" t="b">
        <v>1</v>
      </c>
      <c r="N350" t="b">
        <v>0</v>
      </c>
      <c r="O350" t="b">
        <v>0</v>
      </c>
      <c r="P350" t="b">
        <v>0</v>
      </c>
      <c r="Q350" t="b">
        <v>0</v>
      </c>
      <c r="R350" s="7" t="s">
        <v>1773</v>
      </c>
      <c r="S350">
        <v>2.627026E-2</v>
      </c>
      <c r="T350">
        <v>0.52952366699999998</v>
      </c>
      <c r="U350">
        <v>1.4430000000000001</v>
      </c>
      <c r="V350">
        <v>1</v>
      </c>
      <c r="W350">
        <v>13</v>
      </c>
      <c r="X350" s="2" t="s">
        <v>1779</v>
      </c>
      <c r="Y350" t="b">
        <v>1</v>
      </c>
      <c r="Z350" t="b">
        <v>0</v>
      </c>
      <c r="AA350">
        <v>13.7898239</v>
      </c>
      <c r="AB350">
        <v>13.83511685</v>
      </c>
      <c r="AC350">
        <v>14.045809309999999</v>
      </c>
      <c r="AD350">
        <v>13.85901524</v>
      </c>
      <c r="AE350">
        <v>13.918750409999999</v>
      </c>
      <c r="AF350">
        <v>13.234665059999999</v>
      </c>
      <c r="AG350">
        <v>13.48829667</v>
      </c>
      <c r="AH350">
        <v>13.53355797</v>
      </c>
      <c r="AI350">
        <v>13.269550929999999</v>
      </c>
      <c r="AJ350">
        <v>13.274826750000001</v>
      </c>
      <c r="AK350">
        <v>8.9054499999999997E-4</v>
      </c>
      <c r="AL350" t="b">
        <v>0</v>
      </c>
      <c r="AM350" t="b">
        <v>1</v>
      </c>
      <c r="AN350" t="b">
        <v>0</v>
      </c>
      <c r="AO350" t="b">
        <v>0</v>
      </c>
      <c r="AP350" t="b">
        <v>0</v>
      </c>
      <c r="AQ350" t="b">
        <v>0</v>
      </c>
      <c r="AR350" t="b">
        <v>0</v>
      </c>
      <c r="AS350" t="b">
        <v>0</v>
      </c>
      <c r="AT350" t="b">
        <v>0</v>
      </c>
      <c r="AU350" t="b">
        <v>0</v>
      </c>
      <c r="AV350" t="b">
        <v>0</v>
      </c>
      <c r="AW350" t="b">
        <v>0</v>
      </c>
      <c r="AX350" t="b">
        <v>0</v>
      </c>
      <c r="AY350" t="b">
        <v>0</v>
      </c>
      <c r="AZ350" t="b">
        <v>0</v>
      </c>
      <c r="BA350" t="b">
        <v>0</v>
      </c>
      <c r="BB350" t="b">
        <v>0</v>
      </c>
      <c r="BC350" t="b">
        <v>0</v>
      </c>
      <c r="BD350" s="6" t="s">
        <v>12</v>
      </c>
      <c r="BE350" s="6" t="s">
        <v>12</v>
      </c>
      <c r="BF350" t="b">
        <v>0</v>
      </c>
      <c r="BG350" t="b">
        <v>0</v>
      </c>
      <c r="BH350" t="b">
        <v>1</v>
      </c>
    </row>
    <row r="351" spans="1:60" x14ac:dyDescent="0.25">
      <c r="A351" s="2">
        <v>52636</v>
      </c>
      <c r="B351" t="s">
        <v>17</v>
      </c>
      <c r="C351" s="2" t="s">
        <v>1766</v>
      </c>
      <c r="D351" s="2" t="s">
        <v>1767</v>
      </c>
      <c r="E351" s="2" t="s">
        <v>1767</v>
      </c>
      <c r="F351" s="2" t="s">
        <v>1768</v>
      </c>
      <c r="G351" s="2" t="s">
        <v>1780</v>
      </c>
      <c r="H351" s="2" t="s">
        <v>1781</v>
      </c>
      <c r="I351" s="2" t="s">
        <v>1782</v>
      </c>
      <c r="J351" s="2" t="s">
        <v>992</v>
      </c>
      <c r="K351" s="2" t="s">
        <v>1772</v>
      </c>
      <c r="L351" s="2" t="s">
        <v>1783</v>
      </c>
      <c r="M351" t="b">
        <v>1</v>
      </c>
      <c r="N351" t="b">
        <v>1</v>
      </c>
      <c r="O351" t="b">
        <v>0</v>
      </c>
      <c r="P351" t="b">
        <v>0</v>
      </c>
      <c r="Q351" t="b">
        <v>0</v>
      </c>
      <c r="R351" s="7" t="s">
        <v>1773</v>
      </c>
      <c r="S351">
        <v>1.6008610999999999E-2</v>
      </c>
      <c r="T351">
        <v>0.68661772700000001</v>
      </c>
      <c r="U351">
        <v>1.61</v>
      </c>
      <c r="V351">
        <v>1</v>
      </c>
      <c r="W351">
        <v>13</v>
      </c>
      <c r="X351" s="2" t="s">
        <v>1784</v>
      </c>
      <c r="Y351" t="b">
        <v>1</v>
      </c>
      <c r="Z351" t="b">
        <v>0</v>
      </c>
      <c r="AA351">
        <v>15.492608430000001</v>
      </c>
      <c r="AB351">
        <v>15.60103668</v>
      </c>
      <c r="AC351">
        <v>15.47151972</v>
      </c>
      <c r="AD351">
        <v>15.621808740000001</v>
      </c>
      <c r="AE351">
        <v>15.5531992</v>
      </c>
      <c r="AF351">
        <v>14.65427882</v>
      </c>
      <c r="AG351">
        <v>15.16239747</v>
      </c>
      <c r="AH351">
        <v>14.63160551</v>
      </c>
      <c r="AI351">
        <v>14.74702944</v>
      </c>
      <c r="AJ351">
        <v>15.111772889999999</v>
      </c>
      <c r="AK351">
        <v>4.3593100000000002E-4</v>
      </c>
      <c r="AL351" t="b">
        <v>0</v>
      </c>
      <c r="AM351" t="b">
        <v>1</v>
      </c>
      <c r="AN351" t="b">
        <v>0</v>
      </c>
      <c r="AO351" t="b">
        <v>0</v>
      </c>
      <c r="AP351" t="b">
        <v>0</v>
      </c>
      <c r="AQ351" t="b">
        <v>0</v>
      </c>
      <c r="AR351" t="b">
        <v>0</v>
      </c>
      <c r="AS351" t="b">
        <v>0</v>
      </c>
      <c r="AT351" t="b">
        <v>0</v>
      </c>
      <c r="AU351" t="b">
        <v>0</v>
      </c>
      <c r="AV351" t="b">
        <v>0</v>
      </c>
      <c r="AW351" t="b">
        <v>0</v>
      </c>
      <c r="AX351" t="b">
        <v>0</v>
      </c>
      <c r="AY351" t="b">
        <v>0</v>
      </c>
      <c r="AZ351" t="b">
        <v>0</v>
      </c>
      <c r="BA351" t="b">
        <v>0</v>
      </c>
      <c r="BB351" t="b">
        <v>0</v>
      </c>
      <c r="BC351" t="b">
        <v>0</v>
      </c>
      <c r="BD351" s="6" t="s">
        <v>12</v>
      </c>
      <c r="BE351" s="6" t="s">
        <v>12</v>
      </c>
      <c r="BF351" t="b">
        <v>0</v>
      </c>
      <c r="BG351" t="b">
        <v>0</v>
      </c>
      <c r="BH351" t="b">
        <v>1</v>
      </c>
    </row>
    <row r="352" spans="1:60" x14ac:dyDescent="0.25">
      <c r="A352" s="2">
        <v>200874</v>
      </c>
      <c r="B352" t="s">
        <v>13</v>
      </c>
      <c r="C352" s="2" t="s">
        <v>1785</v>
      </c>
      <c r="D352" s="2" t="s">
        <v>1786</v>
      </c>
      <c r="E352" s="2" t="s">
        <v>1787</v>
      </c>
      <c r="F352" s="2" t="s">
        <v>1788</v>
      </c>
      <c r="G352" s="2" t="s">
        <v>1789</v>
      </c>
      <c r="H352" s="2" t="s">
        <v>1790</v>
      </c>
      <c r="I352" s="2">
        <v>398.53571099999999</v>
      </c>
      <c r="J352" s="2">
        <v>3</v>
      </c>
      <c r="K352" s="2" t="s">
        <v>1791</v>
      </c>
      <c r="L352" s="2" t="s">
        <v>466</v>
      </c>
      <c r="M352" t="b">
        <v>1</v>
      </c>
      <c r="N352" t="b">
        <v>0</v>
      </c>
      <c r="O352" t="b">
        <v>0</v>
      </c>
      <c r="P352" t="b">
        <v>0</v>
      </c>
      <c r="Q352" t="b">
        <v>0</v>
      </c>
      <c r="R352" s="7" t="s">
        <v>1792</v>
      </c>
      <c r="S352">
        <v>2.9789970000000002E-3</v>
      </c>
      <c r="T352">
        <v>0.87402972499999998</v>
      </c>
      <c r="U352">
        <v>1.833</v>
      </c>
      <c r="V352">
        <v>1</v>
      </c>
      <c r="W352">
        <v>12</v>
      </c>
      <c r="X352" s="2">
        <v>49836</v>
      </c>
      <c r="Y352" t="b">
        <v>0</v>
      </c>
      <c r="Z352" t="b">
        <v>0</v>
      </c>
      <c r="AA352">
        <v>16.279505369999999</v>
      </c>
      <c r="AB352">
        <v>16.188914709999999</v>
      </c>
      <c r="AC352">
        <v>16.331447140000002</v>
      </c>
      <c r="AD352">
        <v>16.591437769999999</v>
      </c>
      <c r="AE352">
        <v>16.65295133</v>
      </c>
      <c r="AF352">
        <v>17.12218219</v>
      </c>
      <c r="AG352">
        <v>17.3748498</v>
      </c>
      <c r="AH352">
        <v>17.2211666</v>
      </c>
      <c r="AI352">
        <v>17.212488140000001</v>
      </c>
      <c r="AJ352">
        <v>17.483718209999999</v>
      </c>
      <c r="AK352" s="1">
        <v>3.8500000000000001E-5</v>
      </c>
      <c r="AL352" t="b">
        <v>0</v>
      </c>
      <c r="AM352" t="b">
        <v>1</v>
      </c>
      <c r="AN352" t="b">
        <v>1</v>
      </c>
      <c r="AO352" t="b">
        <v>0</v>
      </c>
      <c r="AP352" t="b">
        <v>0</v>
      </c>
      <c r="AQ352" t="b">
        <v>0</v>
      </c>
      <c r="AR352" t="b">
        <v>0</v>
      </c>
      <c r="AS352" t="b">
        <v>0</v>
      </c>
      <c r="AT352" t="b">
        <v>0</v>
      </c>
      <c r="AU352" t="b">
        <v>0</v>
      </c>
      <c r="AV352" t="b">
        <v>0</v>
      </c>
      <c r="AW352" t="b">
        <v>0</v>
      </c>
      <c r="AX352" t="b">
        <v>0</v>
      </c>
      <c r="AY352" t="b">
        <v>0</v>
      </c>
      <c r="AZ352" t="b">
        <v>0</v>
      </c>
      <c r="BA352" t="b">
        <v>0</v>
      </c>
      <c r="BB352" t="b">
        <v>0</v>
      </c>
      <c r="BC352" t="b">
        <v>0</v>
      </c>
      <c r="BD352" s="6" t="s">
        <v>12</v>
      </c>
      <c r="BE352" s="6" t="s">
        <v>12</v>
      </c>
      <c r="BF352" t="b">
        <v>0</v>
      </c>
      <c r="BG352" t="b">
        <v>0</v>
      </c>
      <c r="BH352" t="b">
        <v>1</v>
      </c>
    </row>
    <row r="353" spans="1:60" x14ac:dyDescent="0.25">
      <c r="A353" s="2">
        <v>200875</v>
      </c>
      <c r="B353" t="s">
        <v>17</v>
      </c>
      <c r="C353" s="2" t="s">
        <v>1785</v>
      </c>
      <c r="D353" s="2" t="s">
        <v>1786</v>
      </c>
      <c r="E353" s="2" t="s">
        <v>1787</v>
      </c>
      <c r="F353" s="2" t="s">
        <v>1788</v>
      </c>
      <c r="G353" s="2" t="s">
        <v>1789</v>
      </c>
      <c r="H353" s="2" t="s">
        <v>1793</v>
      </c>
      <c r="I353" s="2" t="s">
        <v>1794</v>
      </c>
      <c r="J353" s="2" t="s">
        <v>1105</v>
      </c>
      <c r="K353" s="2" t="s">
        <v>1791</v>
      </c>
      <c r="L353" s="2" t="s">
        <v>10</v>
      </c>
      <c r="M353" t="b">
        <v>1</v>
      </c>
      <c r="N353" t="b">
        <v>1</v>
      </c>
      <c r="O353" t="b">
        <v>1</v>
      </c>
      <c r="P353" t="b">
        <v>0</v>
      </c>
      <c r="Q353" t="b">
        <v>0</v>
      </c>
      <c r="R353" s="7" t="s">
        <v>1792</v>
      </c>
      <c r="S353">
        <v>4.3671113999999997E-2</v>
      </c>
      <c r="T353">
        <v>0.59917799900000002</v>
      </c>
      <c r="U353">
        <v>1.5149999999999999</v>
      </c>
      <c r="V353">
        <v>1</v>
      </c>
      <c r="W353">
        <v>11</v>
      </c>
      <c r="X353" s="2" t="s">
        <v>1795</v>
      </c>
      <c r="Y353" t="b">
        <v>0</v>
      </c>
      <c r="Z353" t="b">
        <v>0</v>
      </c>
      <c r="AA353">
        <v>17.045263869999999</v>
      </c>
      <c r="AB353">
        <v>17.234051569999998</v>
      </c>
      <c r="AC353">
        <v>17.04609336</v>
      </c>
      <c r="AD353">
        <v>17.09659546</v>
      </c>
      <c r="AE353">
        <v>16.529150390000002</v>
      </c>
      <c r="AF353">
        <v>16.475340060000001</v>
      </c>
      <c r="AG353">
        <v>16.45210076</v>
      </c>
      <c r="AH353">
        <v>16.500575430000001</v>
      </c>
      <c r="AI353">
        <v>16.321264429999999</v>
      </c>
      <c r="AJ353">
        <v>16.205983960000001</v>
      </c>
      <c r="AK353">
        <v>1.90103E-3</v>
      </c>
      <c r="AL353" t="b">
        <v>0</v>
      </c>
      <c r="AM353" t="b">
        <v>1</v>
      </c>
      <c r="AN353" t="b">
        <v>1</v>
      </c>
      <c r="AO353" t="b">
        <v>0</v>
      </c>
      <c r="AP353" t="b">
        <v>0</v>
      </c>
      <c r="AQ353" t="b">
        <v>0</v>
      </c>
      <c r="AR353" t="b">
        <v>0</v>
      </c>
      <c r="AS353" t="b">
        <v>0</v>
      </c>
      <c r="AT353" t="b">
        <v>0</v>
      </c>
      <c r="AU353" t="b">
        <v>0</v>
      </c>
      <c r="AV353" t="b">
        <v>0</v>
      </c>
      <c r="AW353" t="b">
        <v>0</v>
      </c>
      <c r="AX353" t="b">
        <v>0</v>
      </c>
      <c r="AY353" t="b">
        <v>0</v>
      </c>
      <c r="AZ353" t="b">
        <v>0</v>
      </c>
      <c r="BA353" t="b">
        <v>0</v>
      </c>
      <c r="BB353" t="b">
        <v>0</v>
      </c>
      <c r="BC353" t="b">
        <v>0</v>
      </c>
      <c r="BD353" s="6" t="s">
        <v>12</v>
      </c>
      <c r="BE353" s="6" t="s">
        <v>12</v>
      </c>
      <c r="BF353" t="b">
        <v>0</v>
      </c>
      <c r="BG353" t="b">
        <v>0</v>
      </c>
      <c r="BH353" t="b">
        <v>1</v>
      </c>
    </row>
    <row r="354" spans="1:60" x14ac:dyDescent="0.25">
      <c r="A354" s="2">
        <v>200886</v>
      </c>
      <c r="B354" t="s">
        <v>17</v>
      </c>
      <c r="C354" s="2" t="s">
        <v>1785</v>
      </c>
      <c r="D354" s="2" t="s">
        <v>1786</v>
      </c>
      <c r="E354" s="2" t="s">
        <v>1787</v>
      </c>
      <c r="F354" s="2" t="s">
        <v>1788</v>
      </c>
      <c r="G354" s="2" t="s">
        <v>1796</v>
      </c>
      <c r="H354" s="2" t="s">
        <v>1797</v>
      </c>
      <c r="I354" s="2">
        <v>398.86371600000001</v>
      </c>
      <c r="J354" s="2">
        <v>3</v>
      </c>
      <c r="K354" s="2" t="s">
        <v>1791</v>
      </c>
      <c r="L354" s="2" t="s">
        <v>1798</v>
      </c>
      <c r="M354" t="b">
        <v>1</v>
      </c>
      <c r="N354" t="b">
        <v>1</v>
      </c>
      <c r="O354" t="b">
        <v>0</v>
      </c>
      <c r="P354" t="b">
        <v>0</v>
      </c>
      <c r="Q354" t="b">
        <v>0</v>
      </c>
      <c r="R354" s="7" t="s">
        <v>1792</v>
      </c>
      <c r="S354">
        <v>4.5319512999999999E-2</v>
      </c>
      <c r="T354">
        <v>0.68947624699999999</v>
      </c>
      <c r="U354">
        <v>1.613</v>
      </c>
      <c r="V354">
        <v>1</v>
      </c>
      <c r="W354">
        <v>7</v>
      </c>
      <c r="X354" s="2">
        <v>39914</v>
      </c>
      <c r="Y354" t="b">
        <v>0</v>
      </c>
      <c r="Z354" t="b">
        <v>0</v>
      </c>
      <c r="AA354">
        <v>13.608847190000001</v>
      </c>
      <c r="AB354">
        <v>13.93721378</v>
      </c>
      <c r="AC354">
        <v>13.420516620000001</v>
      </c>
      <c r="AD354">
        <v>13.594996849999999</v>
      </c>
      <c r="AE354">
        <v>13.12710777</v>
      </c>
      <c r="AF354">
        <v>12.88319929</v>
      </c>
      <c r="AG354">
        <v>12.53332481</v>
      </c>
      <c r="AH354">
        <v>13.07472596</v>
      </c>
      <c r="AI354">
        <v>12.69226274</v>
      </c>
      <c r="AJ354">
        <v>13.05778819</v>
      </c>
      <c r="AK354">
        <v>2.003749E-3</v>
      </c>
      <c r="AL354" t="b">
        <v>0</v>
      </c>
      <c r="AM354" t="b">
        <v>1</v>
      </c>
      <c r="AN354" t="b">
        <v>1</v>
      </c>
      <c r="AO354" t="b">
        <v>0</v>
      </c>
      <c r="AP354" t="b">
        <v>0</v>
      </c>
      <c r="AQ354" t="b">
        <v>0</v>
      </c>
      <c r="AR354" t="b">
        <v>0</v>
      </c>
      <c r="AS354" t="b">
        <v>0</v>
      </c>
      <c r="AT354" t="b">
        <v>0</v>
      </c>
      <c r="AU354" t="b">
        <v>0</v>
      </c>
      <c r="AV354" t="b">
        <v>0</v>
      </c>
      <c r="AW354" t="b">
        <v>0</v>
      </c>
      <c r="AX354" t="b">
        <v>0</v>
      </c>
      <c r="AY354" t="b">
        <v>0</v>
      </c>
      <c r="AZ354" t="b">
        <v>0</v>
      </c>
      <c r="BA354" t="b">
        <v>0</v>
      </c>
      <c r="BB354" t="b">
        <v>0</v>
      </c>
      <c r="BC354" t="b">
        <v>0</v>
      </c>
      <c r="BD354" s="6" t="s">
        <v>12</v>
      </c>
      <c r="BE354" s="6" t="s">
        <v>12</v>
      </c>
      <c r="BF354" t="b">
        <v>0</v>
      </c>
      <c r="BG354" t="b">
        <v>0</v>
      </c>
      <c r="BH354" t="b">
        <v>1</v>
      </c>
    </row>
    <row r="355" spans="1:60" x14ac:dyDescent="0.25">
      <c r="A355" s="2">
        <v>200887</v>
      </c>
      <c r="B355" t="s">
        <v>17</v>
      </c>
      <c r="C355" s="2" t="s">
        <v>1785</v>
      </c>
      <c r="D355" s="2" t="s">
        <v>1786</v>
      </c>
      <c r="E355" s="2" t="s">
        <v>1787</v>
      </c>
      <c r="F355" s="2" t="s">
        <v>1788</v>
      </c>
      <c r="G355" s="2" t="s">
        <v>1799</v>
      </c>
      <c r="H355" s="2" t="s">
        <v>1800</v>
      </c>
      <c r="I355" s="2">
        <v>597.79193599999996</v>
      </c>
      <c r="J355" s="2">
        <v>2</v>
      </c>
      <c r="K355" s="2" t="s">
        <v>1791</v>
      </c>
      <c r="L355" s="2" t="s">
        <v>55</v>
      </c>
      <c r="M355" t="b">
        <v>1</v>
      </c>
      <c r="N355" t="b">
        <v>1</v>
      </c>
      <c r="O355" t="b">
        <v>1</v>
      </c>
      <c r="P355" t="b">
        <v>0</v>
      </c>
      <c r="Q355" t="b">
        <v>0</v>
      </c>
      <c r="R355" s="7" t="s">
        <v>1792</v>
      </c>
      <c r="S355">
        <v>1.4777461E-2</v>
      </c>
      <c r="T355">
        <v>0.65683559199999997</v>
      </c>
      <c r="U355">
        <v>1.577</v>
      </c>
      <c r="V355">
        <v>1</v>
      </c>
      <c r="W355">
        <v>7</v>
      </c>
      <c r="X355" s="2">
        <v>39840</v>
      </c>
      <c r="Y355" t="b">
        <v>0</v>
      </c>
      <c r="Z355" t="b">
        <v>0</v>
      </c>
      <c r="AA355">
        <v>15.44614558</v>
      </c>
      <c r="AB355">
        <v>15.694605109999999</v>
      </c>
      <c r="AC355">
        <v>15.36222001</v>
      </c>
      <c r="AD355">
        <v>15.437993990000001</v>
      </c>
      <c r="AE355">
        <v>15.130539300000001</v>
      </c>
      <c r="AF355">
        <v>14.790487089999999</v>
      </c>
      <c r="AG355">
        <v>14.60503319</v>
      </c>
      <c r="AH355">
        <v>14.8444009</v>
      </c>
      <c r="AI355">
        <v>14.676588539999999</v>
      </c>
      <c r="AJ355">
        <v>14.87081631</v>
      </c>
      <c r="AK355">
        <v>3.83655E-4</v>
      </c>
      <c r="AL355" t="b">
        <v>0</v>
      </c>
      <c r="AM355" t="b">
        <v>1</v>
      </c>
      <c r="AN355" t="b">
        <v>1</v>
      </c>
      <c r="AO355" t="b">
        <v>0</v>
      </c>
      <c r="AP355" t="b">
        <v>0</v>
      </c>
      <c r="AQ355" t="b">
        <v>0</v>
      </c>
      <c r="AR355" t="b">
        <v>0</v>
      </c>
      <c r="AS355" t="b">
        <v>0</v>
      </c>
      <c r="AT355" t="b">
        <v>0</v>
      </c>
      <c r="AU355" t="b">
        <v>0</v>
      </c>
      <c r="AV355" t="b">
        <v>0</v>
      </c>
      <c r="AW355" t="b">
        <v>0</v>
      </c>
      <c r="AX355" t="b">
        <v>0</v>
      </c>
      <c r="AY355" t="b">
        <v>0</v>
      </c>
      <c r="AZ355" t="b">
        <v>0</v>
      </c>
      <c r="BA355" t="b">
        <v>0</v>
      </c>
      <c r="BB355" t="b">
        <v>0</v>
      </c>
      <c r="BC355" t="b">
        <v>0</v>
      </c>
      <c r="BD355" s="6" t="s">
        <v>12</v>
      </c>
      <c r="BE355" s="6" t="s">
        <v>12</v>
      </c>
      <c r="BF355" t="b">
        <v>0</v>
      </c>
      <c r="BG355" t="b">
        <v>0</v>
      </c>
      <c r="BH355" t="b">
        <v>1</v>
      </c>
    </row>
    <row r="356" spans="1:60" x14ac:dyDescent="0.25">
      <c r="A356" s="2">
        <v>219332</v>
      </c>
      <c r="B356" t="s">
        <v>17</v>
      </c>
      <c r="C356" s="2" t="s">
        <v>1801</v>
      </c>
      <c r="D356" s="2" t="s">
        <v>1802</v>
      </c>
      <c r="E356" s="2" t="s">
        <v>1803</v>
      </c>
      <c r="F356" s="2" t="s">
        <v>1804</v>
      </c>
      <c r="G356" s="2" t="s">
        <v>1805</v>
      </c>
      <c r="H356" s="2" t="s">
        <v>1806</v>
      </c>
      <c r="I356" s="2" t="s">
        <v>1807</v>
      </c>
      <c r="J356" s="2" t="s">
        <v>946</v>
      </c>
      <c r="K356" s="2" t="s">
        <v>1808</v>
      </c>
      <c r="L356" s="2" t="s">
        <v>1783</v>
      </c>
      <c r="M356" t="b">
        <v>1</v>
      </c>
      <c r="N356" t="b">
        <v>1</v>
      </c>
      <c r="O356" t="b">
        <v>0</v>
      </c>
      <c r="P356" t="b">
        <v>0</v>
      </c>
      <c r="Q356" t="b">
        <v>0</v>
      </c>
      <c r="R356" s="7" t="s">
        <v>1809</v>
      </c>
      <c r="S356">
        <v>4.9625553000000003E-2</v>
      </c>
      <c r="T356">
        <v>0.57368605100000003</v>
      </c>
      <c r="U356">
        <v>1.488</v>
      </c>
      <c r="V356">
        <v>1</v>
      </c>
      <c r="W356">
        <v>8</v>
      </c>
      <c r="X356" s="2" t="s">
        <v>1810</v>
      </c>
      <c r="Y356" t="b">
        <v>1</v>
      </c>
      <c r="Z356" t="b">
        <v>0</v>
      </c>
      <c r="AA356">
        <v>16.15063881</v>
      </c>
      <c r="AB356">
        <v>15.95560856</v>
      </c>
      <c r="AC356">
        <v>16.005301920000001</v>
      </c>
      <c r="AD356">
        <v>16.188919210000002</v>
      </c>
      <c r="AE356">
        <v>16.302246870000001</v>
      </c>
      <c r="AF356">
        <v>15.59798427</v>
      </c>
      <c r="AG356">
        <v>15.17190783</v>
      </c>
      <c r="AH356">
        <v>15.436680109999999</v>
      </c>
      <c r="AI356">
        <v>15.74026772</v>
      </c>
      <c r="AJ356">
        <v>15.787445180000001</v>
      </c>
      <c r="AK356">
        <v>2.281319E-3</v>
      </c>
      <c r="AL356" t="b">
        <v>0</v>
      </c>
      <c r="AM356" t="b">
        <v>1</v>
      </c>
      <c r="AN356" t="b">
        <v>0</v>
      </c>
      <c r="AO356" t="b">
        <v>0</v>
      </c>
      <c r="AP356" t="b">
        <v>0</v>
      </c>
      <c r="AQ356" t="b">
        <v>0</v>
      </c>
      <c r="AR356" t="b">
        <v>0</v>
      </c>
      <c r="AS356" t="b">
        <v>0</v>
      </c>
      <c r="AT356" t="b">
        <v>0</v>
      </c>
      <c r="AU356" t="b">
        <v>0</v>
      </c>
      <c r="AV356" t="b">
        <v>0</v>
      </c>
      <c r="AW356" t="b">
        <v>0</v>
      </c>
      <c r="AX356" t="b">
        <v>0</v>
      </c>
      <c r="AY356" t="b">
        <v>0</v>
      </c>
      <c r="AZ356" t="b">
        <v>0</v>
      </c>
      <c r="BA356" t="b">
        <v>1</v>
      </c>
      <c r="BB356" t="b">
        <v>0</v>
      </c>
      <c r="BC356" t="b">
        <v>0</v>
      </c>
      <c r="BD356" s="6" t="s">
        <v>12</v>
      </c>
      <c r="BE356" s="6" t="s">
        <v>12</v>
      </c>
      <c r="BF356" t="b">
        <v>0</v>
      </c>
      <c r="BG356" t="b">
        <v>0</v>
      </c>
      <c r="BH356" t="b">
        <v>0</v>
      </c>
    </row>
    <row r="357" spans="1:60" x14ac:dyDescent="0.25">
      <c r="A357" s="2">
        <v>219340</v>
      </c>
      <c r="B357" t="s">
        <v>13</v>
      </c>
      <c r="C357" s="2" t="s">
        <v>1801</v>
      </c>
      <c r="D357" s="2" t="s">
        <v>1802</v>
      </c>
      <c r="E357" s="2" t="s">
        <v>1803</v>
      </c>
      <c r="F357" s="2" t="s">
        <v>1804</v>
      </c>
      <c r="G357" s="2" t="s">
        <v>1811</v>
      </c>
      <c r="H357" s="2" t="s">
        <v>1812</v>
      </c>
      <c r="I357" s="2" t="s">
        <v>1813</v>
      </c>
      <c r="J357" s="2" t="s">
        <v>1585</v>
      </c>
      <c r="K357" s="2" t="s">
        <v>1808</v>
      </c>
      <c r="L357" s="2" t="s">
        <v>58</v>
      </c>
      <c r="M357" t="b">
        <v>1</v>
      </c>
      <c r="N357" t="b">
        <v>1</v>
      </c>
      <c r="O357" t="b">
        <v>0</v>
      </c>
      <c r="P357" t="b">
        <v>0</v>
      </c>
      <c r="Q357" t="b">
        <v>0</v>
      </c>
      <c r="R357" s="7" t="s">
        <v>1809</v>
      </c>
      <c r="S357">
        <v>3.22629E-4</v>
      </c>
      <c r="T357">
        <v>1.110621077</v>
      </c>
      <c r="U357">
        <v>2.1589999999999998</v>
      </c>
      <c r="V357">
        <v>1</v>
      </c>
      <c r="W357">
        <v>10</v>
      </c>
      <c r="X357" s="2" t="s">
        <v>1814</v>
      </c>
      <c r="Y357" t="b">
        <v>1</v>
      </c>
      <c r="Z357" t="b">
        <v>0</v>
      </c>
      <c r="AA357">
        <v>17.218125969999999</v>
      </c>
      <c r="AB357">
        <v>17.27023209</v>
      </c>
      <c r="AC357">
        <v>17.107688100000001</v>
      </c>
      <c r="AD357">
        <v>16.75092042</v>
      </c>
      <c r="AE357">
        <v>16.96154387</v>
      </c>
      <c r="AF357">
        <v>18.17032378</v>
      </c>
      <c r="AG357">
        <v>18.233592900000001</v>
      </c>
      <c r="AH357">
        <v>18.09434577</v>
      </c>
      <c r="AI357">
        <v>18.17921772</v>
      </c>
      <c r="AJ357">
        <v>18.18413567</v>
      </c>
      <c r="AK357" s="1">
        <v>2.1600000000000001E-6</v>
      </c>
      <c r="AL357" t="b">
        <v>0</v>
      </c>
      <c r="AM357" t="b">
        <v>1</v>
      </c>
      <c r="AN357" t="b">
        <v>0</v>
      </c>
      <c r="AO357" t="b">
        <v>0</v>
      </c>
      <c r="AP357" t="b">
        <v>0</v>
      </c>
      <c r="AQ357" t="b">
        <v>0</v>
      </c>
      <c r="AR357" t="b">
        <v>0</v>
      </c>
      <c r="AS357" t="b">
        <v>0</v>
      </c>
      <c r="AT357" t="b">
        <v>0</v>
      </c>
      <c r="AU357" t="b">
        <v>0</v>
      </c>
      <c r="AV357" t="b">
        <v>0</v>
      </c>
      <c r="AW357" t="b">
        <v>0</v>
      </c>
      <c r="AX357" t="b">
        <v>0</v>
      </c>
      <c r="AY357" t="b">
        <v>0</v>
      </c>
      <c r="AZ357" t="b">
        <v>0</v>
      </c>
      <c r="BA357" t="b">
        <v>1</v>
      </c>
      <c r="BB357" t="b">
        <v>0</v>
      </c>
      <c r="BC357" t="b">
        <v>0</v>
      </c>
      <c r="BD357" s="6" t="s">
        <v>12</v>
      </c>
      <c r="BE357" s="6" t="s">
        <v>12</v>
      </c>
      <c r="BF357" t="b">
        <v>0</v>
      </c>
      <c r="BG357" t="b">
        <v>0</v>
      </c>
      <c r="BH357" t="b">
        <v>0</v>
      </c>
    </row>
    <row r="358" spans="1:60" x14ac:dyDescent="0.25">
      <c r="A358" s="2">
        <v>143295</v>
      </c>
      <c r="B358" t="s">
        <v>13</v>
      </c>
      <c r="C358" s="2" t="s">
        <v>1815</v>
      </c>
      <c r="D358" s="2" t="s">
        <v>1816</v>
      </c>
      <c r="E358" s="2" t="s">
        <v>1816</v>
      </c>
      <c r="F358" s="2" t="s">
        <v>1817</v>
      </c>
      <c r="G358" s="2" t="s">
        <v>1818</v>
      </c>
      <c r="H358" s="2" t="s">
        <v>1819</v>
      </c>
      <c r="I358" s="2" t="s">
        <v>1820</v>
      </c>
      <c r="J358" s="2" t="s">
        <v>922</v>
      </c>
      <c r="K358" s="2" t="s">
        <v>512</v>
      </c>
      <c r="L358" s="2" t="s">
        <v>132</v>
      </c>
      <c r="M358" t="b">
        <v>1</v>
      </c>
      <c r="N358" t="b">
        <v>1</v>
      </c>
      <c r="O358" t="b">
        <v>0</v>
      </c>
      <c r="P358" t="b">
        <v>0</v>
      </c>
      <c r="Q358" t="b">
        <v>0</v>
      </c>
      <c r="R358" s="7" t="s">
        <v>1821</v>
      </c>
      <c r="S358">
        <v>9.9429830000000007E-3</v>
      </c>
      <c r="T358">
        <v>0.75292891799999995</v>
      </c>
      <c r="U358">
        <v>1.6850000000000001</v>
      </c>
      <c r="V358">
        <v>1</v>
      </c>
      <c r="W358">
        <v>1</v>
      </c>
      <c r="X358" s="2" t="s">
        <v>1822</v>
      </c>
      <c r="Y358" t="b">
        <v>0</v>
      </c>
      <c r="Z358" t="b">
        <v>0</v>
      </c>
      <c r="AA358">
        <v>18.567922070000002</v>
      </c>
      <c r="AB358">
        <v>18.560422500000001</v>
      </c>
      <c r="AC358">
        <v>18.376578250000001</v>
      </c>
      <c r="AD358">
        <v>17.975515909999999</v>
      </c>
      <c r="AE358">
        <v>18.440197640000001</v>
      </c>
      <c r="AF358">
        <v>19.04518071</v>
      </c>
      <c r="AG358">
        <v>19.202078270000001</v>
      </c>
      <c r="AH358">
        <v>19.32274632</v>
      </c>
      <c r="AI358">
        <v>19.049312149999999</v>
      </c>
      <c r="AJ358">
        <v>19.06596352</v>
      </c>
      <c r="AK358">
        <v>2.08333E-4</v>
      </c>
      <c r="AL358" t="b">
        <v>0</v>
      </c>
      <c r="AM358" t="b">
        <v>1</v>
      </c>
      <c r="AN358" t="b">
        <v>0</v>
      </c>
      <c r="AO358" t="b">
        <v>0</v>
      </c>
      <c r="AP358" t="b">
        <v>0</v>
      </c>
      <c r="AQ358" t="b">
        <v>0</v>
      </c>
      <c r="AR358" t="b">
        <v>0</v>
      </c>
      <c r="AS358" t="b">
        <v>0</v>
      </c>
      <c r="AT358" t="b">
        <v>0</v>
      </c>
      <c r="AU358" t="b">
        <v>0</v>
      </c>
      <c r="AV358" t="b">
        <v>0</v>
      </c>
      <c r="AW358" t="b">
        <v>0</v>
      </c>
      <c r="AX358" t="b">
        <v>0</v>
      </c>
      <c r="AY358" t="b">
        <v>0</v>
      </c>
      <c r="AZ358" t="b">
        <v>0</v>
      </c>
      <c r="BA358" t="b">
        <v>0</v>
      </c>
      <c r="BB358" t="b">
        <v>0</v>
      </c>
      <c r="BC358" t="b">
        <v>0</v>
      </c>
      <c r="BD358" s="6" t="s">
        <v>12</v>
      </c>
      <c r="BE358" s="6" t="s">
        <v>1823</v>
      </c>
      <c r="BF358" t="b">
        <v>0</v>
      </c>
      <c r="BG358" t="b">
        <v>0</v>
      </c>
      <c r="BH358" t="b">
        <v>0</v>
      </c>
    </row>
    <row r="359" spans="1:60" x14ac:dyDescent="0.25">
      <c r="A359" s="2">
        <v>143301</v>
      </c>
      <c r="B359" t="s">
        <v>13</v>
      </c>
      <c r="C359" s="2" t="s">
        <v>1815</v>
      </c>
      <c r="D359" s="2" t="s">
        <v>1816</v>
      </c>
      <c r="E359" s="2" t="s">
        <v>1816</v>
      </c>
      <c r="F359" s="2" t="s">
        <v>1817</v>
      </c>
      <c r="G359" s="2" t="s">
        <v>1818</v>
      </c>
      <c r="H359" s="2" t="s">
        <v>1824</v>
      </c>
      <c r="I359" s="2" t="s">
        <v>1825</v>
      </c>
      <c r="J359" s="2" t="s">
        <v>25</v>
      </c>
      <c r="K359" s="2" t="s">
        <v>512</v>
      </c>
      <c r="L359" s="2" t="s">
        <v>463</v>
      </c>
      <c r="M359" t="b">
        <v>1</v>
      </c>
      <c r="N359" t="b">
        <v>1</v>
      </c>
      <c r="O359" t="b">
        <v>0</v>
      </c>
      <c r="P359" t="b">
        <v>0</v>
      </c>
      <c r="Q359" t="b">
        <v>0</v>
      </c>
      <c r="R359" s="7" t="s">
        <v>1821</v>
      </c>
      <c r="S359">
        <v>5.4031069999999999E-3</v>
      </c>
      <c r="T359">
        <v>0.80777895799999999</v>
      </c>
      <c r="U359">
        <v>1.7509999999999999</v>
      </c>
      <c r="V359">
        <v>1</v>
      </c>
      <c r="W359">
        <v>6</v>
      </c>
      <c r="X359" s="2" t="s">
        <v>1826</v>
      </c>
      <c r="Y359" t="b">
        <v>0</v>
      </c>
      <c r="Z359" t="b">
        <v>0</v>
      </c>
      <c r="AA359">
        <v>19.939900489999999</v>
      </c>
      <c r="AB359">
        <v>19.917989680000002</v>
      </c>
      <c r="AC359">
        <v>19.867671420000001</v>
      </c>
      <c r="AD359">
        <v>19.382910890000002</v>
      </c>
      <c r="AE359">
        <v>19.92476843</v>
      </c>
      <c r="AF359">
        <v>20.51938659</v>
      </c>
      <c r="AG359">
        <v>20.730758770000001</v>
      </c>
      <c r="AH359">
        <v>20.679501200000001</v>
      </c>
      <c r="AI359">
        <v>20.538966250000001</v>
      </c>
      <c r="AJ359">
        <v>20.60352288</v>
      </c>
      <c r="AK359" s="1">
        <v>8.6399999999999999E-5</v>
      </c>
      <c r="AL359" t="b">
        <v>0</v>
      </c>
      <c r="AM359" t="b">
        <v>1</v>
      </c>
      <c r="AN359" t="b">
        <v>0</v>
      </c>
      <c r="AO359" t="b">
        <v>0</v>
      </c>
      <c r="AP359" t="b">
        <v>0</v>
      </c>
      <c r="AQ359" t="b">
        <v>0</v>
      </c>
      <c r="AR359" t="b">
        <v>0</v>
      </c>
      <c r="AS359" t="b">
        <v>0</v>
      </c>
      <c r="AT359" t="b">
        <v>0</v>
      </c>
      <c r="AU359" t="b">
        <v>0</v>
      </c>
      <c r="AV359" t="b">
        <v>0</v>
      </c>
      <c r="AW359" t="b">
        <v>0</v>
      </c>
      <c r="AX359" t="b">
        <v>0</v>
      </c>
      <c r="AY359" t="b">
        <v>0</v>
      </c>
      <c r="AZ359" t="b">
        <v>0</v>
      </c>
      <c r="BA359" t="b">
        <v>0</v>
      </c>
      <c r="BB359" t="b">
        <v>0</v>
      </c>
      <c r="BC359" t="b">
        <v>0</v>
      </c>
      <c r="BD359" s="6" t="s">
        <v>12</v>
      </c>
      <c r="BE359" s="6" t="s">
        <v>1823</v>
      </c>
      <c r="BF359" t="b">
        <v>0</v>
      </c>
      <c r="BG359" t="b">
        <v>0</v>
      </c>
      <c r="BH359" t="b">
        <v>0</v>
      </c>
    </row>
    <row r="360" spans="1:60" x14ac:dyDescent="0.25">
      <c r="A360" s="2">
        <v>143308</v>
      </c>
      <c r="B360" t="s">
        <v>17</v>
      </c>
      <c r="C360" s="2" t="s">
        <v>1815</v>
      </c>
      <c r="D360" s="2" t="s">
        <v>1816</v>
      </c>
      <c r="E360" s="2" t="s">
        <v>1816</v>
      </c>
      <c r="F360" s="2" t="s">
        <v>1817</v>
      </c>
      <c r="G360" s="2" t="s">
        <v>1818</v>
      </c>
      <c r="H360" s="2" t="s">
        <v>1827</v>
      </c>
      <c r="I360" s="2" t="s">
        <v>1828</v>
      </c>
      <c r="J360" s="2" t="s">
        <v>1829</v>
      </c>
      <c r="K360" s="2" t="s">
        <v>512</v>
      </c>
      <c r="L360" s="2" t="s">
        <v>1830</v>
      </c>
      <c r="M360" t="b">
        <v>1</v>
      </c>
      <c r="N360" t="b">
        <v>1</v>
      </c>
      <c r="O360" t="b">
        <v>0</v>
      </c>
      <c r="P360" t="b">
        <v>0</v>
      </c>
      <c r="Q360" t="b">
        <v>0</v>
      </c>
      <c r="R360" s="7" t="s">
        <v>1821</v>
      </c>
      <c r="S360">
        <v>6.1094640000000002E-3</v>
      </c>
      <c r="T360">
        <v>1.2675123129999999</v>
      </c>
      <c r="U360">
        <v>2.407</v>
      </c>
      <c r="V360">
        <v>1</v>
      </c>
      <c r="W360">
        <v>6</v>
      </c>
      <c r="X360" s="2" t="s">
        <v>1831</v>
      </c>
      <c r="Y360" t="b">
        <v>0</v>
      </c>
      <c r="Z360" t="b">
        <v>0</v>
      </c>
      <c r="AA360">
        <v>18.17245058</v>
      </c>
      <c r="AB360">
        <v>17.519066129999999</v>
      </c>
      <c r="AC360">
        <v>17.60267631</v>
      </c>
      <c r="AD360">
        <v>17.930710090000002</v>
      </c>
      <c r="AE360">
        <v>18.110634839999999</v>
      </c>
      <c r="AF360">
        <v>16.517393890000001</v>
      </c>
      <c r="AG360">
        <v>15.91341093</v>
      </c>
      <c r="AH360">
        <v>16.714403099999998</v>
      </c>
      <c r="AI360">
        <v>16.883007280000001</v>
      </c>
      <c r="AJ360">
        <v>16.969761200000001</v>
      </c>
      <c r="AK360" s="1">
        <v>9.9599999999999995E-5</v>
      </c>
      <c r="AL360" t="b">
        <v>0</v>
      </c>
      <c r="AM360" t="b">
        <v>1</v>
      </c>
      <c r="AN360" t="b">
        <v>0</v>
      </c>
      <c r="AO360" t="b">
        <v>0</v>
      </c>
      <c r="AP360" t="b">
        <v>0</v>
      </c>
      <c r="AQ360" t="b">
        <v>0</v>
      </c>
      <c r="AR360" t="b">
        <v>0</v>
      </c>
      <c r="AS360" t="b">
        <v>0</v>
      </c>
      <c r="AT360" t="b">
        <v>0</v>
      </c>
      <c r="AU360" t="b">
        <v>0</v>
      </c>
      <c r="AV360" t="b">
        <v>0</v>
      </c>
      <c r="AW360" t="b">
        <v>0</v>
      </c>
      <c r="AX360" t="b">
        <v>0</v>
      </c>
      <c r="AY360" t="b">
        <v>0</v>
      </c>
      <c r="AZ360" t="b">
        <v>0</v>
      </c>
      <c r="BA360" t="b">
        <v>0</v>
      </c>
      <c r="BB360" t="b">
        <v>0</v>
      </c>
      <c r="BC360" t="b">
        <v>0</v>
      </c>
      <c r="BD360" s="6" t="s">
        <v>12</v>
      </c>
      <c r="BE360" s="6" t="s">
        <v>1823</v>
      </c>
      <c r="BF360" t="b">
        <v>0</v>
      </c>
      <c r="BG360" t="b">
        <v>0</v>
      </c>
      <c r="BH360" t="b">
        <v>0</v>
      </c>
    </row>
    <row r="361" spans="1:60" x14ac:dyDescent="0.25">
      <c r="A361" s="2">
        <v>143324</v>
      </c>
      <c r="B361" t="s">
        <v>17</v>
      </c>
      <c r="C361" s="2" t="s">
        <v>1815</v>
      </c>
      <c r="D361" s="2" t="s">
        <v>1816</v>
      </c>
      <c r="E361" s="2" t="s">
        <v>1816</v>
      </c>
      <c r="F361" s="2" t="s">
        <v>1817</v>
      </c>
      <c r="G361" s="2" t="s">
        <v>1832</v>
      </c>
      <c r="H361" s="2" t="s">
        <v>1833</v>
      </c>
      <c r="I361" s="2" t="s">
        <v>1834</v>
      </c>
      <c r="J361" s="2" t="s">
        <v>306</v>
      </c>
      <c r="K361" s="2" t="s">
        <v>512</v>
      </c>
      <c r="L361" s="2" t="s">
        <v>1835</v>
      </c>
      <c r="M361" t="b">
        <v>1</v>
      </c>
      <c r="N361" t="b">
        <v>1</v>
      </c>
      <c r="O361" t="b">
        <v>0</v>
      </c>
      <c r="P361" t="b">
        <v>0</v>
      </c>
      <c r="Q361" t="b">
        <v>0</v>
      </c>
      <c r="R361" s="7" t="s">
        <v>1821</v>
      </c>
      <c r="S361">
        <v>3.7850175999999999E-2</v>
      </c>
      <c r="T361">
        <v>0.789773324</v>
      </c>
      <c r="U361">
        <v>1.7290000000000001</v>
      </c>
      <c r="V361">
        <v>1</v>
      </c>
      <c r="W361">
        <v>3</v>
      </c>
      <c r="X361" s="2" t="s">
        <v>1836</v>
      </c>
      <c r="Y361" t="b">
        <v>0</v>
      </c>
      <c r="Z361" t="b">
        <v>0</v>
      </c>
      <c r="AA361">
        <v>16.532868919999999</v>
      </c>
      <c r="AB361">
        <v>16.028680940000001</v>
      </c>
      <c r="AC361">
        <v>16.053353640000001</v>
      </c>
      <c r="AD361">
        <v>16.47423749</v>
      </c>
      <c r="AE361">
        <v>16.67298014</v>
      </c>
      <c r="AF361">
        <v>15.52339757</v>
      </c>
      <c r="AG361">
        <v>15.05732948</v>
      </c>
      <c r="AH361">
        <v>15.62354938</v>
      </c>
      <c r="AI361">
        <v>15.6759526</v>
      </c>
      <c r="AJ361">
        <v>15.93302548</v>
      </c>
      <c r="AK361">
        <v>1.5558460000000001E-3</v>
      </c>
      <c r="AL361" t="b">
        <v>0</v>
      </c>
      <c r="AM361" t="b">
        <v>1</v>
      </c>
      <c r="AN361" t="b">
        <v>0</v>
      </c>
      <c r="AO361" t="b">
        <v>0</v>
      </c>
      <c r="AP361" t="b">
        <v>0</v>
      </c>
      <c r="AQ361" t="b">
        <v>0</v>
      </c>
      <c r="AR361" t="b">
        <v>0</v>
      </c>
      <c r="AS361" t="b">
        <v>0</v>
      </c>
      <c r="AT361" t="b">
        <v>0</v>
      </c>
      <c r="AU361" t="b">
        <v>0</v>
      </c>
      <c r="AV361" t="b">
        <v>0</v>
      </c>
      <c r="AW361" t="b">
        <v>0</v>
      </c>
      <c r="AX361" t="b">
        <v>0</v>
      </c>
      <c r="AY361" t="b">
        <v>0</v>
      </c>
      <c r="AZ361" t="b">
        <v>0</v>
      </c>
      <c r="BA361" t="b">
        <v>0</v>
      </c>
      <c r="BB361" t="b">
        <v>0</v>
      </c>
      <c r="BC361" t="b">
        <v>0</v>
      </c>
      <c r="BD361" s="6" t="s">
        <v>12</v>
      </c>
      <c r="BE361" s="6" t="s">
        <v>1823</v>
      </c>
      <c r="BF361" t="b">
        <v>0</v>
      </c>
      <c r="BG361" t="b">
        <v>0</v>
      </c>
      <c r="BH361" t="b">
        <v>0</v>
      </c>
    </row>
    <row r="362" spans="1:60" x14ac:dyDescent="0.25">
      <c r="A362" s="2">
        <v>143330</v>
      </c>
      <c r="B362" t="s">
        <v>13</v>
      </c>
      <c r="C362" s="2" t="s">
        <v>1815</v>
      </c>
      <c r="D362" s="2" t="s">
        <v>1816</v>
      </c>
      <c r="E362" s="2" t="s">
        <v>1816</v>
      </c>
      <c r="F362" s="2" t="s">
        <v>1817</v>
      </c>
      <c r="G362" s="2" t="s">
        <v>1837</v>
      </c>
      <c r="H362" s="2" t="s">
        <v>1838</v>
      </c>
      <c r="I362" s="2" t="s">
        <v>1839</v>
      </c>
      <c r="J362" s="2" t="s">
        <v>25</v>
      </c>
      <c r="K362" s="2" t="s">
        <v>512</v>
      </c>
      <c r="L362" s="2" t="s">
        <v>1840</v>
      </c>
      <c r="M362" t="b">
        <v>1</v>
      </c>
      <c r="N362" t="b">
        <v>1</v>
      </c>
      <c r="O362" t="b">
        <v>0</v>
      </c>
      <c r="P362" t="b">
        <v>0</v>
      </c>
      <c r="Q362" t="b">
        <v>0</v>
      </c>
      <c r="R362" s="7" t="s">
        <v>1821</v>
      </c>
      <c r="S362">
        <v>7.0139310000000002E-3</v>
      </c>
      <c r="T362">
        <v>0.82421913499999999</v>
      </c>
      <c r="U362">
        <v>1.7709999999999999</v>
      </c>
      <c r="V362">
        <v>1</v>
      </c>
      <c r="W362">
        <v>6</v>
      </c>
      <c r="X362" s="2" t="s">
        <v>1841</v>
      </c>
      <c r="Y362" t="b">
        <v>0</v>
      </c>
      <c r="Z362" t="b">
        <v>0</v>
      </c>
      <c r="AA362">
        <v>16.469394510000001</v>
      </c>
      <c r="AB362">
        <v>16.510051090000001</v>
      </c>
      <c r="AC362">
        <v>16.598893180000001</v>
      </c>
      <c r="AD362">
        <v>16.073196620000001</v>
      </c>
      <c r="AE362">
        <v>16.82950872</v>
      </c>
      <c r="AF362">
        <v>17.273924170000001</v>
      </c>
      <c r="AG362">
        <v>17.42608826</v>
      </c>
      <c r="AH362">
        <v>17.389853160000001</v>
      </c>
      <c r="AI362">
        <v>17.265619900000001</v>
      </c>
      <c r="AJ362">
        <v>17.24665431</v>
      </c>
      <c r="AK362">
        <v>1.2593500000000001E-4</v>
      </c>
      <c r="AL362" t="b">
        <v>0</v>
      </c>
      <c r="AM362" t="b">
        <v>1</v>
      </c>
      <c r="AN362" t="b">
        <v>0</v>
      </c>
      <c r="AO362" t="b">
        <v>0</v>
      </c>
      <c r="AP362" t="b">
        <v>0</v>
      </c>
      <c r="AQ362" t="b">
        <v>0</v>
      </c>
      <c r="AR362" t="b">
        <v>0</v>
      </c>
      <c r="AS362" t="b">
        <v>0</v>
      </c>
      <c r="AT362" t="b">
        <v>0</v>
      </c>
      <c r="AU362" t="b">
        <v>0</v>
      </c>
      <c r="AV362" t="b">
        <v>0</v>
      </c>
      <c r="AW362" t="b">
        <v>0</v>
      </c>
      <c r="AX362" t="b">
        <v>0</v>
      </c>
      <c r="AY362" t="b">
        <v>0</v>
      </c>
      <c r="AZ362" t="b">
        <v>0</v>
      </c>
      <c r="BA362" t="b">
        <v>0</v>
      </c>
      <c r="BB362" t="b">
        <v>0</v>
      </c>
      <c r="BC362" t="b">
        <v>0</v>
      </c>
      <c r="BD362" s="6" t="s">
        <v>12</v>
      </c>
      <c r="BE362" s="6" t="s">
        <v>1823</v>
      </c>
      <c r="BF362" t="b">
        <v>0</v>
      </c>
      <c r="BG362" t="b">
        <v>0</v>
      </c>
      <c r="BH362" t="b">
        <v>0</v>
      </c>
    </row>
    <row r="363" spans="1:60" x14ac:dyDescent="0.25">
      <c r="A363" s="2">
        <v>143336</v>
      </c>
      <c r="B363" t="s">
        <v>17</v>
      </c>
      <c r="C363" s="2" t="s">
        <v>1815</v>
      </c>
      <c r="D363" s="2" t="s">
        <v>1816</v>
      </c>
      <c r="E363" s="2" t="s">
        <v>1816</v>
      </c>
      <c r="F363" s="2" t="s">
        <v>1817</v>
      </c>
      <c r="G363" s="2" t="s">
        <v>1837</v>
      </c>
      <c r="H363" s="2" t="s">
        <v>1842</v>
      </c>
      <c r="I363" s="2" t="s">
        <v>1839</v>
      </c>
      <c r="J363" s="2" t="s">
        <v>25</v>
      </c>
      <c r="K363" s="2" t="s">
        <v>512</v>
      </c>
      <c r="L363" s="2" t="s">
        <v>1843</v>
      </c>
      <c r="M363" t="b">
        <v>1</v>
      </c>
      <c r="N363" t="b">
        <v>1</v>
      </c>
      <c r="O363" t="b">
        <v>0</v>
      </c>
      <c r="P363" t="b">
        <v>0</v>
      </c>
      <c r="Q363" t="b">
        <v>0</v>
      </c>
      <c r="R363" s="7" t="s">
        <v>1821</v>
      </c>
      <c r="S363">
        <v>2.208233E-3</v>
      </c>
      <c r="T363">
        <v>1.1736522279999999</v>
      </c>
      <c r="U363">
        <v>2.2559999999999998</v>
      </c>
      <c r="V363">
        <v>1</v>
      </c>
      <c r="W363">
        <v>6</v>
      </c>
      <c r="X363" s="2" t="s">
        <v>1844</v>
      </c>
      <c r="Y363" t="b">
        <v>0</v>
      </c>
      <c r="Z363" t="b">
        <v>0</v>
      </c>
      <c r="AA363">
        <v>18.946516840000001</v>
      </c>
      <c r="AB363">
        <v>18.40351175</v>
      </c>
      <c r="AC363">
        <v>18.450897399999999</v>
      </c>
      <c r="AD363">
        <v>18.651126820000002</v>
      </c>
      <c r="AE363">
        <v>18.935986400000001</v>
      </c>
      <c r="AF363">
        <v>17.493825000000001</v>
      </c>
      <c r="AG363">
        <v>17.07659421</v>
      </c>
      <c r="AH363">
        <v>17.556174179999999</v>
      </c>
      <c r="AI363">
        <v>17.688560089999999</v>
      </c>
      <c r="AJ363">
        <v>17.704624599999999</v>
      </c>
      <c r="AK363" s="1">
        <v>1.9599999999999999E-5</v>
      </c>
      <c r="AL363" t="b">
        <v>0</v>
      </c>
      <c r="AM363" t="b">
        <v>1</v>
      </c>
      <c r="AN363" t="b">
        <v>0</v>
      </c>
      <c r="AO363" t="b">
        <v>0</v>
      </c>
      <c r="AP363" t="b">
        <v>0</v>
      </c>
      <c r="AQ363" t="b">
        <v>0</v>
      </c>
      <c r="AR363" t="b">
        <v>0</v>
      </c>
      <c r="AS363" t="b">
        <v>0</v>
      </c>
      <c r="AT363" t="b">
        <v>0</v>
      </c>
      <c r="AU363" t="b">
        <v>0</v>
      </c>
      <c r="AV363" t="b">
        <v>0</v>
      </c>
      <c r="AW363" t="b">
        <v>0</v>
      </c>
      <c r="AX363" t="b">
        <v>0</v>
      </c>
      <c r="AY363" t="b">
        <v>0</v>
      </c>
      <c r="AZ363" t="b">
        <v>0</v>
      </c>
      <c r="BA363" t="b">
        <v>0</v>
      </c>
      <c r="BB363" t="b">
        <v>0</v>
      </c>
      <c r="BC363" t="b">
        <v>0</v>
      </c>
      <c r="BD363" s="6" t="s">
        <v>12</v>
      </c>
      <c r="BE363" s="6" t="s">
        <v>1823</v>
      </c>
      <c r="BF363" t="b">
        <v>0</v>
      </c>
      <c r="BG363" t="b">
        <v>0</v>
      </c>
      <c r="BH363" t="b">
        <v>0</v>
      </c>
    </row>
    <row r="364" spans="1:60" x14ac:dyDescent="0.25">
      <c r="A364" s="2">
        <v>143342</v>
      </c>
      <c r="B364" t="s">
        <v>17</v>
      </c>
      <c r="C364" s="2" t="s">
        <v>1815</v>
      </c>
      <c r="D364" s="2" t="s">
        <v>1816</v>
      </c>
      <c r="E364" s="2" t="s">
        <v>1816</v>
      </c>
      <c r="F364" s="2" t="s">
        <v>1817</v>
      </c>
      <c r="G364" s="2" t="s">
        <v>1845</v>
      </c>
      <c r="H364" s="2" t="s">
        <v>1846</v>
      </c>
      <c r="I364" s="2">
        <v>569.91095399999995</v>
      </c>
      <c r="J364" s="2">
        <v>3</v>
      </c>
      <c r="K364" s="2" t="s">
        <v>512</v>
      </c>
      <c r="L364" s="2" t="s">
        <v>1847</v>
      </c>
      <c r="M364" t="b">
        <v>1</v>
      </c>
      <c r="N364" t="b">
        <v>1</v>
      </c>
      <c r="O364" t="b">
        <v>0</v>
      </c>
      <c r="P364" t="b">
        <v>0</v>
      </c>
      <c r="Q364" t="b">
        <v>0</v>
      </c>
      <c r="R364" s="7" t="s">
        <v>1821</v>
      </c>
      <c r="S364">
        <v>2.2865614999999999E-2</v>
      </c>
      <c r="T364">
        <v>0.81872044300000002</v>
      </c>
      <c r="U364">
        <v>1.764</v>
      </c>
      <c r="V364">
        <v>1</v>
      </c>
      <c r="W364">
        <v>3</v>
      </c>
      <c r="X364" s="2">
        <v>38269</v>
      </c>
      <c r="Y364" t="b">
        <v>0</v>
      </c>
      <c r="Z364" t="b">
        <v>0</v>
      </c>
      <c r="AA364">
        <v>16.001288469999999</v>
      </c>
      <c r="AB364">
        <v>15.548849089999999</v>
      </c>
      <c r="AC364">
        <v>15.719279569999999</v>
      </c>
      <c r="AD364">
        <v>15.954886200000001</v>
      </c>
      <c r="AE364">
        <v>16.207201730000001</v>
      </c>
      <c r="AF364">
        <v>15.06869363</v>
      </c>
      <c r="AG364">
        <v>14.590032369999999</v>
      </c>
      <c r="AH364">
        <v>15.184767190000001</v>
      </c>
      <c r="AI364">
        <v>15.075993090000001</v>
      </c>
      <c r="AJ364">
        <v>15.418416560000001</v>
      </c>
      <c r="AK364">
        <v>7.2457000000000001E-4</v>
      </c>
      <c r="AL364" t="b">
        <v>0</v>
      </c>
      <c r="AM364" t="b">
        <v>1</v>
      </c>
      <c r="AN364" t="b">
        <v>0</v>
      </c>
      <c r="AO364" t="b">
        <v>0</v>
      </c>
      <c r="AP364" t="b">
        <v>0</v>
      </c>
      <c r="AQ364" t="b">
        <v>0</v>
      </c>
      <c r="AR364" t="b">
        <v>0</v>
      </c>
      <c r="AS364" t="b">
        <v>0</v>
      </c>
      <c r="AT364" t="b">
        <v>0</v>
      </c>
      <c r="AU364" t="b">
        <v>0</v>
      </c>
      <c r="AV364" t="b">
        <v>0</v>
      </c>
      <c r="AW364" t="b">
        <v>0</v>
      </c>
      <c r="AX364" t="b">
        <v>0</v>
      </c>
      <c r="AY364" t="b">
        <v>0</v>
      </c>
      <c r="AZ364" t="b">
        <v>0</v>
      </c>
      <c r="BA364" t="b">
        <v>0</v>
      </c>
      <c r="BB364" t="b">
        <v>0</v>
      </c>
      <c r="BC364" t="b">
        <v>0</v>
      </c>
      <c r="BD364" s="6" t="s">
        <v>12</v>
      </c>
      <c r="BE364" s="6" t="s">
        <v>1823</v>
      </c>
      <c r="BF364" t="b">
        <v>0</v>
      </c>
      <c r="BG364" t="b">
        <v>0</v>
      </c>
      <c r="BH364" t="b">
        <v>0</v>
      </c>
    </row>
    <row r="365" spans="1:60" x14ac:dyDescent="0.25">
      <c r="A365" s="2">
        <v>7142</v>
      </c>
      <c r="B365" t="s">
        <v>17</v>
      </c>
      <c r="C365" s="2" t="s">
        <v>1848</v>
      </c>
      <c r="D365" s="2" t="s">
        <v>1849</v>
      </c>
      <c r="E365" s="2" t="s">
        <v>1850</v>
      </c>
      <c r="F365" s="2" t="s">
        <v>1851</v>
      </c>
      <c r="G365" s="2" t="s">
        <v>1852</v>
      </c>
      <c r="H365" s="2" t="s">
        <v>1853</v>
      </c>
      <c r="I365" s="2" t="s">
        <v>1854</v>
      </c>
      <c r="J365" s="2" t="s">
        <v>324</v>
      </c>
      <c r="K365" s="2" t="s">
        <v>1855</v>
      </c>
      <c r="L365" s="2" t="s">
        <v>69</v>
      </c>
      <c r="M365" t="b">
        <v>1</v>
      </c>
      <c r="N365" t="b">
        <v>1</v>
      </c>
      <c r="O365" t="b">
        <v>1</v>
      </c>
      <c r="P365" t="b">
        <v>0</v>
      </c>
      <c r="Q365" t="b">
        <v>0</v>
      </c>
      <c r="R365" s="7" t="s">
        <v>1856</v>
      </c>
      <c r="S365">
        <v>1.9254649999999999E-3</v>
      </c>
      <c r="T365">
        <v>1.4399185409999999</v>
      </c>
      <c r="U365">
        <v>2.7130000000000001</v>
      </c>
      <c r="V365">
        <v>1</v>
      </c>
      <c r="W365">
        <v>12</v>
      </c>
      <c r="X365" s="2" t="s">
        <v>1857</v>
      </c>
      <c r="Y365" t="b">
        <v>0</v>
      </c>
      <c r="Z365" t="b">
        <v>0</v>
      </c>
      <c r="AA365">
        <v>17.529262800000001</v>
      </c>
      <c r="AB365">
        <v>17.595974250000001</v>
      </c>
      <c r="AC365">
        <v>17.17562719</v>
      </c>
      <c r="AD365">
        <v>17.6789831</v>
      </c>
      <c r="AE365">
        <v>16.951753249999999</v>
      </c>
      <c r="AF365">
        <v>16.1983465</v>
      </c>
      <c r="AG365">
        <v>15.84421023</v>
      </c>
      <c r="AH365">
        <v>15.43862367</v>
      </c>
      <c r="AI365">
        <v>15.92742075</v>
      </c>
      <c r="AJ365">
        <v>16.323406720000001</v>
      </c>
      <c r="AK365" s="1">
        <v>1.5E-5</v>
      </c>
      <c r="AL365" t="b">
        <v>0</v>
      </c>
      <c r="AM365" t="b">
        <v>1</v>
      </c>
      <c r="AN365" t="b">
        <v>0</v>
      </c>
      <c r="AO365" t="b">
        <v>0</v>
      </c>
      <c r="AP365" t="b">
        <v>0</v>
      </c>
      <c r="AQ365" t="b">
        <v>0</v>
      </c>
      <c r="AR365" t="b">
        <v>0</v>
      </c>
      <c r="AS365" t="b">
        <v>0</v>
      </c>
      <c r="AT365" t="b">
        <v>0</v>
      </c>
      <c r="AU365" t="b">
        <v>0</v>
      </c>
      <c r="AV365" t="b">
        <v>0</v>
      </c>
      <c r="AW365" t="b">
        <v>0</v>
      </c>
      <c r="AX365" t="b">
        <v>0</v>
      </c>
      <c r="AY365" t="b">
        <v>0</v>
      </c>
      <c r="AZ365" t="b">
        <v>0</v>
      </c>
      <c r="BA365" t="b">
        <v>1</v>
      </c>
      <c r="BB365" t="b">
        <v>0</v>
      </c>
      <c r="BC365" t="b">
        <v>0</v>
      </c>
      <c r="BD365" s="6" t="s">
        <v>12</v>
      </c>
      <c r="BE365" s="6" t="s">
        <v>12</v>
      </c>
      <c r="BF365" t="b">
        <v>0</v>
      </c>
      <c r="BG365" t="b">
        <v>0</v>
      </c>
      <c r="BH365" t="b">
        <v>0</v>
      </c>
    </row>
    <row r="366" spans="1:60" x14ac:dyDescent="0.25">
      <c r="A366" s="2">
        <v>7146</v>
      </c>
      <c r="B366" t="s">
        <v>17</v>
      </c>
      <c r="C366" s="2" t="s">
        <v>1848</v>
      </c>
      <c r="D366" s="2" t="s">
        <v>1849</v>
      </c>
      <c r="E366" s="2" t="s">
        <v>1850</v>
      </c>
      <c r="F366" s="2" t="s">
        <v>1851</v>
      </c>
      <c r="G366" s="2" t="s">
        <v>1852</v>
      </c>
      <c r="H366" s="2" t="s">
        <v>1853</v>
      </c>
      <c r="I366" s="2" t="s">
        <v>1858</v>
      </c>
      <c r="J366" s="2" t="s">
        <v>795</v>
      </c>
      <c r="K366" s="2" t="s">
        <v>1855</v>
      </c>
      <c r="L366" s="2" t="s">
        <v>69</v>
      </c>
      <c r="M366" t="b">
        <v>1</v>
      </c>
      <c r="N366" t="b">
        <v>1</v>
      </c>
      <c r="O366" t="b">
        <v>1</v>
      </c>
      <c r="P366" t="b">
        <v>0</v>
      </c>
      <c r="Q366" t="b">
        <v>0</v>
      </c>
      <c r="R366" s="7" t="s">
        <v>1856</v>
      </c>
      <c r="S366">
        <v>1.934486E-3</v>
      </c>
      <c r="T366">
        <v>1.3208716570000001</v>
      </c>
      <c r="U366">
        <v>2.4980000000000002</v>
      </c>
      <c r="V366">
        <v>1</v>
      </c>
      <c r="W366">
        <v>13</v>
      </c>
      <c r="X366" s="2" t="s">
        <v>1859</v>
      </c>
      <c r="Y366" t="b">
        <v>0</v>
      </c>
      <c r="Z366" t="b">
        <v>0</v>
      </c>
      <c r="AA366">
        <v>16.146475689999999</v>
      </c>
      <c r="AB366">
        <v>15.865037600000001</v>
      </c>
      <c r="AC366">
        <v>15.711471660000001</v>
      </c>
      <c r="AD366">
        <v>16.034348699999999</v>
      </c>
      <c r="AE366">
        <v>15.45595625</v>
      </c>
      <c r="AF366">
        <v>14.48832998</v>
      </c>
      <c r="AG366">
        <v>14.43968383</v>
      </c>
      <c r="AH366">
        <v>14.06551806</v>
      </c>
      <c r="AI366">
        <v>14.75331203</v>
      </c>
      <c r="AJ366">
        <v>14.8620877</v>
      </c>
      <c r="AK366" s="1">
        <v>1.52E-5</v>
      </c>
      <c r="AL366" t="b">
        <v>0</v>
      </c>
      <c r="AM366" t="b">
        <v>1</v>
      </c>
      <c r="AN366" t="b">
        <v>0</v>
      </c>
      <c r="AO366" t="b">
        <v>0</v>
      </c>
      <c r="AP366" t="b">
        <v>0</v>
      </c>
      <c r="AQ366" t="b">
        <v>0</v>
      </c>
      <c r="AR366" t="b">
        <v>0</v>
      </c>
      <c r="AS366" t="b">
        <v>0</v>
      </c>
      <c r="AT366" t="b">
        <v>0</v>
      </c>
      <c r="AU366" t="b">
        <v>0</v>
      </c>
      <c r="AV366" t="b">
        <v>0</v>
      </c>
      <c r="AW366" t="b">
        <v>0</v>
      </c>
      <c r="AX366" t="b">
        <v>0</v>
      </c>
      <c r="AY366" t="b">
        <v>0</v>
      </c>
      <c r="AZ366" t="b">
        <v>0</v>
      </c>
      <c r="BA366" t="b">
        <v>1</v>
      </c>
      <c r="BB366" t="b">
        <v>0</v>
      </c>
      <c r="BC366" t="b">
        <v>0</v>
      </c>
      <c r="BD366" s="6" t="s">
        <v>12</v>
      </c>
      <c r="BE366" s="6" t="s">
        <v>12</v>
      </c>
      <c r="BF366" t="b">
        <v>0</v>
      </c>
      <c r="BG366" t="b">
        <v>0</v>
      </c>
      <c r="BH366" t="b">
        <v>0</v>
      </c>
    </row>
    <row r="367" spans="1:60" x14ac:dyDescent="0.25">
      <c r="A367" s="2">
        <v>7151</v>
      </c>
      <c r="B367" t="s">
        <v>17</v>
      </c>
      <c r="C367" s="2" t="s">
        <v>1848</v>
      </c>
      <c r="D367" s="2" t="s">
        <v>1849</v>
      </c>
      <c r="E367" s="2" t="s">
        <v>1850</v>
      </c>
      <c r="F367" s="2" t="s">
        <v>1851</v>
      </c>
      <c r="G367" s="2" t="s">
        <v>1860</v>
      </c>
      <c r="H367" s="2" t="s">
        <v>1853</v>
      </c>
      <c r="I367" s="2" t="s">
        <v>1861</v>
      </c>
      <c r="J367" s="2" t="s">
        <v>324</v>
      </c>
      <c r="K367" s="2" t="s">
        <v>1855</v>
      </c>
      <c r="L367" s="2" t="s">
        <v>69</v>
      </c>
      <c r="M367" t="b">
        <v>1</v>
      </c>
      <c r="N367" t="b">
        <v>1</v>
      </c>
      <c r="O367" t="b">
        <v>1</v>
      </c>
      <c r="P367" t="b">
        <v>0</v>
      </c>
      <c r="Q367" t="b">
        <v>0</v>
      </c>
      <c r="R367" s="7" t="s">
        <v>1856</v>
      </c>
      <c r="S367">
        <v>4.8675380000000002E-3</v>
      </c>
      <c r="T367">
        <v>0.84424995999999997</v>
      </c>
      <c r="U367">
        <v>1.7949999999999999</v>
      </c>
      <c r="V367">
        <v>1</v>
      </c>
      <c r="W367">
        <v>9</v>
      </c>
      <c r="X367" s="2" t="s">
        <v>1862</v>
      </c>
      <c r="Y367" t="b">
        <v>0</v>
      </c>
      <c r="Z367" t="b">
        <v>0</v>
      </c>
      <c r="AA367">
        <v>14.3594942</v>
      </c>
      <c r="AB367">
        <v>14.16960568</v>
      </c>
      <c r="AC367">
        <v>14.15005698</v>
      </c>
      <c r="AD367">
        <v>14.340347850000001</v>
      </c>
      <c r="AE367">
        <v>14.226659550000001</v>
      </c>
      <c r="AF367">
        <v>13.339723230000001</v>
      </c>
      <c r="AG367">
        <v>13.45314439</v>
      </c>
      <c r="AH367">
        <v>13.01914066</v>
      </c>
      <c r="AI367">
        <v>13.603135099999999</v>
      </c>
      <c r="AJ367">
        <v>13.60977108</v>
      </c>
      <c r="AK367" s="1">
        <v>7.2700000000000005E-5</v>
      </c>
      <c r="AL367" t="b">
        <v>0</v>
      </c>
      <c r="AM367" t="b">
        <v>1</v>
      </c>
      <c r="AN367" t="b">
        <v>0</v>
      </c>
      <c r="AO367" t="b">
        <v>0</v>
      </c>
      <c r="AP367" t="b">
        <v>0</v>
      </c>
      <c r="AQ367" t="b">
        <v>0</v>
      </c>
      <c r="AR367" t="b">
        <v>0</v>
      </c>
      <c r="AS367" t="b">
        <v>0</v>
      </c>
      <c r="AT367" t="b">
        <v>0</v>
      </c>
      <c r="AU367" t="b">
        <v>0</v>
      </c>
      <c r="AV367" t="b">
        <v>0</v>
      </c>
      <c r="AW367" t="b">
        <v>0</v>
      </c>
      <c r="AX367" t="b">
        <v>0</v>
      </c>
      <c r="AY367" t="b">
        <v>0</v>
      </c>
      <c r="AZ367" t="b">
        <v>0</v>
      </c>
      <c r="BA367" t="b">
        <v>1</v>
      </c>
      <c r="BB367" t="b">
        <v>0</v>
      </c>
      <c r="BC367" t="b">
        <v>0</v>
      </c>
      <c r="BD367" s="6" t="s">
        <v>12</v>
      </c>
      <c r="BE367" s="6" t="s">
        <v>12</v>
      </c>
      <c r="BF367" t="b">
        <v>0</v>
      </c>
      <c r="BG367" t="b">
        <v>0</v>
      </c>
      <c r="BH367" t="b">
        <v>0</v>
      </c>
    </row>
    <row r="368" spans="1:60" x14ac:dyDescent="0.25">
      <c r="A368" s="2">
        <v>7158</v>
      </c>
      <c r="B368" t="s">
        <v>17</v>
      </c>
      <c r="C368" s="2" t="s">
        <v>1848</v>
      </c>
      <c r="D368" s="2" t="s">
        <v>1849</v>
      </c>
      <c r="E368" s="2" t="s">
        <v>1850</v>
      </c>
      <c r="F368" s="2" t="s">
        <v>1851</v>
      </c>
      <c r="G368" s="2" t="s">
        <v>1863</v>
      </c>
      <c r="H368" s="2" t="s">
        <v>1864</v>
      </c>
      <c r="I368" s="2" t="s">
        <v>1865</v>
      </c>
      <c r="J368" s="2" t="s">
        <v>25</v>
      </c>
      <c r="K368" s="2" t="s">
        <v>1855</v>
      </c>
      <c r="L368" s="2" t="s">
        <v>69</v>
      </c>
      <c r="M368" t="b">
        <v>1</v>
      </c>
      <c r="N368" t="b">
        <v>1</v>
      </c>
      <c r="O368" t="b">
        <v>1</v>
      </c>
      <c r="P368" t="b">
        <v>0</v>
      </c>
      <c r="Q368" t="b">
        <v>0</v>
      </c>
      <c r="R368" s="7" t="s">
        <v>1856</v>
      </c>
      <c r="S368">
        <v>8.6233999999999998E-3</v>
      </c>
      <c r="T368">
        <v>1.0522626820000001</v>
      </c>
      <c r="U368">
        <v>2.0739999999999998</v>
      </c>
      <c r="V368">
        <v>1</v>
      </c>
      <c r="W368">
        <v>1</v>
      </c>
      <c r="X368" s="2" t="s">
        <v>1866</v>
      </c>
      <c r="Y368" t="b">
        <v>0</v>
      </c>
      <c r="Z368" t="b">
        <v>0</v>
      </c>
      <c r="AA368">
        <v>16.00192406</v>
      </c>
      <c r="AB368">
        <v>15.75984527</v>
      </c>
      <c r="AC368">
        <v>15.538683369999999</v>
      </c>
      <c r="AD368">
        <v>16.073778140000002</v>
      </c>
      <c r="AE368">
        <v>15.71893611</v>
      </c>
      <c r="AF368">
        <v>15.017722020000001</v>
      </c>
      <c r="AG368">
        <v>14.235125419999999</v>
      </c>
      <c r="AH368">
        <v>14.50373184</v>
      </c>
      <c r="AI368">
        <v>14.9527161</v>
      </c>
      <c r="AJ368">
        <v>15.12255815</v>
      </c>
      <c r="AK368">
        <v>1.7249999999999999E-4</v>
      </c>
      <c r="AL368" t="b">
        <v>0</v>
      </c>
      <c r="AM368" t="b">
        <v>1</v>
      </c>
      <c r="AN368" t="b">
        <v>0</v>
      </c>
      <c r="AO368" t="b">
        <v>0</v>
      </c>
      <c r="AP368" t="b">
        <v>0</v>
      </c>
      <c r="AQ368" t="b">
        <v>0</v>
      </c>
      <c r="AR368" t="b">
        <v>0</v>
      </c>
      <c r="AS368" t="b">
        <v>0</v>
      </c>
      <c r="AT368" t="b">
        <v>0</v>
      </c>
      <c r="AU368" t="b">
        <v>0</v>
      </c>
      <c r="AV368" t="b">
        <v>0</v>
      </c>
      <c r="AW368" t="b">
        <v>0</v>
      </c>
      <c r="AX368" t="b">
        <v>0</v>
      </c>
      <c r="AY368" t="b">
        <v>0</v>
      </c>
      <c r="AZ368" t="b">
        <v>0</v>
      </c>
      <c r="BA368" t="b">
        <v>1</v>
      </c>
      <c r="BB368" t="b">
        <v>0</v>
      </c>
      <c r="BC368" t="b">
        <v>0</v>
      </c>
      <c r="BD368" s="6" t="s">
        <v>12</v>
      </c>
      <c r="BE368" s="6" t="s">
        <v>12</v>
      </c>
      <c r="BF368" t="b">
        <v>0</v>
      </c>
      <c r="BG368" t="b">
        <v>0</v>
      </c>
      <c r="BH368" t="b">
        <v>0</v>
      </c>
    </row>
    <row r="369" spans="1:60" x14ac:dyDescent="0.25">
      <c r="A369" s="2">
        <v>101971</v>
      </c>
      <c r="B369" t="s">
        <v>13</v>
      </c>
      <c r="C369" s="2" t="s">
        <v>1848</v>
      </c>
      <c r="D369" s="2" t="s">
        <v>1849</v>
      </c>
      <c r="E369" s="2" t="s">
        <v>1850</v>
      </c>
      <c r="F369" s="2" t="s">
        <v>1851</v>
      </c>
      <c r="G369" s="2" t="s">
        <v>1867</v>
      </c>
      <c r="H369" s="2" t="s">
        <v>1868</v>
      </c>
      <c r="I369" s="2" t="s">
        <v>1869</v>
      </c>
      <c r="J369" s="2" t="s">
        <v>50</v>
      </c>
      <c r="K369" s="2" t="s">
        <v>1855</v>
      </c>
      <c r="L369" s="2" t="s">
        <v>69</v>
      </c>
      <c r="M369" t="b">
        <v>1</v>
      </c>
      <c r="N369" t="b">
        <v>1</v>
      </c>
      <c r="O369" t="b">
        <v>1</v>
      </c>
      <c r="P369" t="b">
        <v>0</v>
      </c>
      <c r="Q369" t="b">
        <v>0</v>
      </c>
      <c r="R369" s="7" t="s">
        <v>1856</v>
      </c>
      <c r="S369">
        <v>3.7883659E-2</v>
      </c>
      <c r="T369">
        <v>0.78846571399999998</v>
      </c>
      <c r="U369">
        <v>1.7270000000000001</v>
      </c>
      <c r="V369">
        <v>1</v>
      </c>
      <c r="W369">
        <v>6</v>
      </c>
      <c r="X369" s="2" t="s">
        <v>1870</v>
      </c>
      <c r="Y369" t="b">
        <v>0</v>
      </c>
      <c r="Z369" t="b">
        <v>0</v>
      </c>
      <c r="AA369">
        <v>15.205131939999999</v>
      </c>
      <c r="AB369">
        <v>15.092204089999999</v>
      </c>
      <c r="AC369">
        <v>15.05107624</v>
      </c>
      <c r="AD369">
        <v>14.345411629999999</v>
      </c>
      <c r="AE369">
        <v>14.66768633</v>
      </c>
      <c r="AF369">
        <v>16.045745350000001</v>
      </c>
      <c r="AG369">
        <v>15.64923407</v>
      </c>
      <c r="AH369">
        <v>15.60796775</v>
      </c>
      <c r="AI369">
        <v>15.457963250000001</v>
      </c>
      <c r="AJ369">
        <v>15.542928379999999</v>
      </c>
      <c r="AK369">
        <v>1.415241E-3</v>
      </c>
      <c r="AL369" t="b">
        <v>0</v>
      </c>
      <c r="AM369" t="b">
        <v>1</v>
      </c>
      <c r="AN369" t="b">
        <v>0</v>
      </c>
      <c r="AO369" t="b">
        <v>0</v>
      </c>
      <c r="AP369" t="b">
        <v>0</v>
      </c>
      <c r="AQ369" t="b">
        <v>0</v>
      </c>
      <c r="AR369" t="b">
        <v>0</v>
      </c>
      <c r="AS369" t="b">
        <v>0</v>
      </c>
      <c r="AT369" t="b">
        <v>0</v>
      </c>
      <c r="AU369" t="b">
        <v>0</v>
      </c>
      <c r="AV369" t="b">
        <v>0</v>
      </c>
      <c r="AW369" t="b">
        <v>0</v>
      </c>
      <c r="AX369" t="b">
        <v>0</v>
      </c>
      <c r="AY369" t="b">
        <v>0</v>
      </c>
      <c r="AZ369" t="b">
        <v>0</v>
      </c>
      <c r="BA369" t="b">
        <v>1</v>
      </c>
      <c r="BB369" t="b">
        <v>0</v>
      </c>
      <c r="BC369" t="b">
        <v>0</v>
      </c>
      <c r="BD369" s="6" t="s">
        <v>12</v>
      </c>
      <c r="BE369" s="6" t="s">
        <v>12</v>
      </c>
      <c r="BF369" t="b">
        <v>0</v>
      </c>
      <c r="BG369" t="b">
        <v>0</v>
      </c>
      <c r="BH369" t="b">
        <v>0</v>
      </c>
    </row>
    <row r="370" spans="1:60" x14ac:dyDescent="0.25">
      <c r="A370" s="2">
        <v>101977</v>
      </c>
      <c r="B370" t="s">
        <v>17</v>
      </c>
      <c r="C370" s="2" t="s">
        <v>1848</v>
      </c>
      <c r="D370" s="2" t="s">
        <v>1849</v>
      </c>
      <c r="E370" s="2" t="s">
        <v>1850</v>
      </c>
      <c r="F370" s="2" t="s">
        <v>1851</v>
      </c>
      <c r="G370" s="2" t="s">
        <v>1867</v>
      </c>
      <c r="H370" s="2" t="s">
        <v>1868</v>
      </c>
      <c r="I370" s="2" t="s">
        <v>1871</v>
      </c>
      <c r="J370" s="2" t="s">
        <v>1872</v>
      </c>
      <c r="K370" s="2" t="s">
        <v>1855</v>
      </c>
      <c r="L370" s="2" t="s">
        <v>69</v>
      </c>
      <c r="M370" t="b">
        <v>1</v>
      </c>
      <c r="N370" t="b">
        <v>1</v>
      </c>
      <c r="O370" t="b">
        <v>1</v>
      </c>
      <c r="P370" t="b">
        <v>0</v>
      </c>
      <c r="Q370" t="b">
        <v>0</v>
      </c>
      <c r="R370" s="7" t="s">
        <v>1856</v>
      </c>
      <c r="S370">
        <v>4.9981219E-2</v>
      </c>
      <c r="T370">
        <v>0.81843243499999996</v>
      </c>
      <c r="U370">
        <v>1.7629999999999999</v>
      </c>
      <c r="V370">
        <v>1</v>
      </c>
      <c r="W370">
        <v>5</v>
      </c>
      <c r="X370" s="2" t="s">
        <v>1873</v>
      </c>
      <c r="Y370" t="b">
        <v>0</v>
      </c>
      <c r="Z370" t="b">
        <v>0</v>
      </c>
      <c r="AA370">
        <v>17.869763039999999</v>
      </c>
      <c r="AB370">
        <v>17.710893720000001</v>
      </c>
      <c r="AC370">
        <v>17.443536989999998</v>
      </c>
      <c r="AD370">
        <v>18.03609535</v>
      </c>
      <c r="AE370">
        <v>17.61305303</v>
      </c>
      <c r="AF370">
        <v>17.163356709999999</v>
      </c>
      <c r="AG370">
        <v>16.31951518</v>
      </c>
      <c r="AH370">
        <v>16.643539090000001</v>
      </c>
      <c r="AI370">
        <v>17.040001100000001</v>
      </c>
      <c r="AJ370">
        <v>17.414767879999999</v>
      </c>
      <c r="AK370">
        <v>2.311291E-3</v>
      </c>
      <c r="AL370" t="b">
        <v>0</v>
      </c>
      <c r="AM370" t="b">
        <v>1</v>
      </c>
      <c r="AN370" t="b">
        <v>0</v>
      </c>
      <c r="AO370" t="b">
        <v>0</v>
      </c>
      <c r="AP370" t="b">
        <v>0</v>
      </c>
      <c r="AQ370" t="b">
        <v>0</v>
      </c>
      <c r="AR370" t="b">
        <v>0</v>
      </c>
      <c r="AS370" t="b">
        <v>0</v>
      </c>
      <c r="AT370" t="b">
        <v>0</v>
      </c>
      <c r="AU370" t="b">
        <v>0</v>
      </c>
      <c r="AV370" t="b">
        <v>0</v>
      </c>
      <c r="AW370" t="b">
        <v>0</v>
      </c>
      <c r="AX370" t="b">
        <v>0</v>
      </c>
      <c r="AY370" t="b">
        <v>0</v>
      </c>
      <c r="AZ370" t="b">
        <v>0</v>
      </c>
      <c r="BA370" t="b">
        <v>1</v>
      </c>
      <c r="BB370" t="b">
        <v>0</v>
      </c>
      <c r="BC370" t="b">
        <v>0</v>
      </c>
      <c r="BD370" s="6" t="s">
        <v>12</v>
      </c>
      <c r="BE370" s="6" t="s">
        <v>12</v>
      </c>
      <c r="BF370" t="b">
        <v>0</v>
      </c>
      <c r="BG370" t="b">
        <v>0</v>
      </c>
      <c r="BH370" t="b">
        <v>0</v>
      </c>
    </row>
    <row r="371" spans="1:60" x14ac:dyDescent="0.25">
      <c r="A371" s="2">
        <v>101992</v>
      </c>
      <c r="B371" t="s">
        <v>13</v>
      </c>
      <c r="C371" s="2" t="s">
        <v>1848</v>
      </c>
      <c r="D371" s="2" t="s">
        <v>1849</v>
      </c>
      <c r="E371" s="2" t="s">
        <v>1850</v>
      </c>
      <c r="F371" s="2" t="s">
        <v>1851</v>
      </c>
      <c r="G371" s="2" t="s">
        <v>1874</v>
      </c>
      <c r="H371" s="2" t="s">
        <v>1868</v>
      </c>
      <c r="I371" s="2" t="s">
        <v>1875</v>
      </c>
      <c r="J371" s="2" t="s">
        <v>217</v>
      </c>
      <c r="K371" s="2" t="s">
        <v>1855</v>
      </c>
      <c r="L371" s="2" t="s">
        <v>69</v>
      </c>
      <c r="M371" t="b">
        <v>1</v>
      </c>
      <c r="N371" t="b">
        <v>1</v>
      </c>
      <c r="O371" t="b">
        <v>1</v>
      </c>
      <c r="P371" t="b">
        <v>0</v>
      </c>
      <c r="Q371" t="b">
        <v>0</v>
      </c>
      <c r="R371" s="7" t="s">
        <v>1856</v>
      </c>
      <c r="S371">
        <v>4.0338768999999997E-2</v>
      </c>
      <c r="T371">
        <v>1.0135934790000001</v>
      </c>
      <c r="U371">
        <v>2.0190000000000001</v>
      </c>
      <c r="V371">
        <v>1</v>
      </c>
      <c r="W371">
        <v>8</v>
      </c>
      <c r="X371" s="2" t="s">
        <v>1876</v>
      </c>
      <c r="Y371" t="b">
        <v>0</v>
      </c>
      <c r="Z371" t="b">
        <v>0</v>
      </c>
      <c r="AA371">
        <v>17.669269270000001</v>
      </c>
      <c r="AB371">
        <v>17.601624860000001</v>
      </c>
      <c r="AC371">
        <v>17.181203310000001</v>
      </c>
      <c r="AD371">
        <v>16.512949620000001</v>
      </c>
      <c r="AE371">
        <v>16.823937489999999</v>
      </c>
      <c r="AF371">
        <v>18.677030569999999</v>
      </c>
      <c r="AG371">
        <v>18.05826884</v>
      </c>
      <c r="AH371">
        <v>18.185323459999999</v>
      </c>
      <c r="AI371">
        <v>17.84248401</v>
      </c>
      <c r="AJ371">
        <v>18.09384507</v>
      </c>
      <c r="AK371">
        <v>1.5665900000000001E-3</v>
      </c>
      <c r="AL371" t="b">
        <v>0</v>
      </c>
      <c r="AM371" t="b">
        <v>1</v>
      </c>
      <c r="AN371" t="b">
        <v>0</v>
      </c>
      <c r="AO371" t="b">
        <v>0</v>
      </c>
      <c r="AP371" t="b">
        <v>0</v>
      </c>
      <c r="AQ371" t="b">
        <v>0</v>
      </c>
      <c r="AR371" t="b">
        <v>0</v>
      </c>
      <c r="AS371" t="b">
        <v>0</v>
      </c>
      <c r="AT371" t="b">
        <v>0</v>
      </c>
      <c r="AU371" t="b">
        <v>0</v>
      </c>
      <c r="AV371" t="b">
        <v>0</v>
      </c>
      <c r="AW371" t="b">
        <v>0</v>
      </c>
      <c r="AX371" t="b">
        <v>0</v>
      </c>
      <c r="AY371" t="b">
        <v>0</v>
      </c>
      <c r="AZ371" t="b">
        <v>0</v>
      </c>
      <c r="BA371" t="b">
        <v>1</v>
      </c>
      <c r="BB371" t="b">
        <v>0</v>
      </c>
      <c r="BC371" t="b">
        <v>0</v>
      </c>
      <c r="BD371" s="6" t="s">
        <v>12</v>
      </c>
      <c r="BE371" s="6" t="s">
        <v>12</v>
      </c>
      <c r="BF371" t="b">
        <v>0</v>
      </c>
      <c r="BG371" t="b">
        <v>0</v>
      </c>
      <c r="BH371" t="b">
        <v>0</v>
      </c>
    </row>
    <row r="372" spans="1:60" x14ac:dyDescent="0.25">
      <c r="A372" s="2">
        <v>101995</v>
      </c>
      <c r="B372" t="s">
        <v>13</v>
      </c>
      <c r="C372" s="2" t="s">
        <v>1848</v>
      </c>
      <c r="D372" s="2" t="s">
        <v>1849</v>
      </c>
      <c r="E372" s="2" t="s">
        <v>1850</v>
      </c>
      <c r="F372" s="2" t="s">
        <v>1851</v>
      </c>
      <c r="G372" s="2" t="s">
        <v>1874</v>
      </c>
      <c r="H372" s="2" t="s">
        <v>1868</v>
      </c>
      <c r="I372" s="2" t="s">
        <v>1877</v>
      </c>
      <c r="J372" s="2" t="s">
        <v>41</v>
      </c>
      <c r="K372" s="2" t="s">
        <v>1855</v>
      </c>
      <c r="L372" s="2" t="s">
        <v>69</v>
      </c>
      <c r="M372" t="b">
        <v>1</v>
      </c>
      <c r="N372" t="b">
        <v>1</v>
      </c>
      <c r="O372" t="b">
        <v>1</v>
      </c>
      <c r="P372" t="b">
        <v>0</v>
      </c>
      <c r="Q372" t="b">
        <v>0</v>
      </c>
      <c r="R372" s="7" t="s">
        <v>1856</v>
      </c>
      <c r="S372">
        <v>2.7999495999999999E-2</v>
      </c>
      <c r="T372">
        <v>1.1685511</v>
      </c>
      <c r="U372">
        <v>2.2480000000000002</v>
      </c>
      <c r="V372">
        <v>1</v>
      </c>
      <c r="W372">
        <v>9</v>
      </c>
      <c r="X372" s="2" t="s">
        <v>1878</v>
      </c>
      <c r="Y372" t="b">
        <v>0</v>
      </c>
      <c r="Z372" t="b">
        <v>0</v>
      </c>
      <c r="AA372">
        <v>13.99855676</v>
      </c>
      <c r="AB372">
        <v>13.3469607</v>
      </c>
      <c r="AC372">
        <v>13.30190314</v>
      </c>
      <c r="AD372">
        <v>12.40315154</v>
      </c>
      <c r="AE372">
        <v>13.573310510000001</v>
      </c>
      <c r="AF372">
        <v>14.7318403</v>
      </c>
      <c r="AG372">
        <v>14.66723891</v>
      </c>
      <c r="AH372">
        <v>14.20029154</v>
      </c>
      <c r="AI372">
        <v>14.596281960000001</v>
      </c>
      <c r="AJ372">
        <v>14.27098546</v>
      </c>
      <c r="AK372">
        <v>9.1491999999999995E-4</v>
      </c>
      <c r="AL372" t="b">
        <v>0</v>
      </c>
      <c r="AM372" t="b">
        <v>1</v>
      </c>
      <c r="AN372" t="b">
        <v>0</v>
      </c>
      <c r="AO372" t="b">
        <v>0</v>
      </c>
      <c r="AP372" t="b">
        <v>0</v>
      </c>
      <c r="AQ372" t="b">
        <v>0</v>
      </c>
      <c r="AR372" t="b">
        <v>0</v>
      </c>
      <c r="AS372" t="b">
        <v>0</v>
      </c>
      <c r="AT372" t="b">
        <v>0</v>
      </c>
      <c r="AU372" t="b">
        <v>0</v>
      </c>
      <c r="AV372" t="b">
        <v>0</v>
      </c>
      <c r="AW372" t="b">
        <v>0</v>
      </c>
      <c r="AX372" t="b">
        <v>0</v>
      </c>
      <c r="AY372" t="b">
        <v>0</v>
      </c>
      <c r="AZ372" t="b">
        <v>0</v>
      </c>
      <c r="BA372" t="b">
        <v>1</v>
      </c>
      <c r="BB372" t="b">
        <v>0</v>
      </c>
      <c r="BC372" t="b">
        <v>0</v>
      </c>
      <c r="BD372" s="6" t="s">
        <v>12</v>
      </c>
      <c r="BE372" s="6" t="s">
        <v>12</v>
      </c>
      <c r="BF372" t="b">
        <v>0</v>
      </c>
      <c r="BG372" t="b">
        <v>0</v>
      </c>
      <c r="BH372" t="b">
        <v>0</v>
      </c>
    </row>
    <row r="373" spans="1:60" x14ac:dyDescent="0.25">
      <c r="A373" s="2">
        <v>102004</v>
      </c>
      <c r="B373" t="s">
        <v>17</v>
      </c>
      <c r="C373" s="2" t="s">
        <v>1848</v>
      </c>
      <c r="D373" s="2" t="s">
        <v>1849</v>
      </c>
      <c r="E373" s="2" t="s">
        <v>1850</v>
      </c>
      <c r="F373" s="2" t="s">
        <v>1851</v>
      </c>
      <c r="G373" s="2" t="s">
        <v>1874</v>
      </c>
      <c r="H373" s="2" t="s">
        <v>1868</v>
      </c>
      <c r="I373" s="2" t="s">
        <v>1879</v>
      </c>
      <c r="J373" s="2" t="s">
        <v>499</v>
      </c>
      <c r="K373" s="2" t="s">
        <v>1855</v>
      </c>
      <c r="L373" s="2" t="s">
        <v>69</v>
      </c>
      <c r="M373" t="b">
        <v>1</v>
      </c>
      <c r="N373" t="b">
        <v>1</v>
      </c>
      <c r="O373" t="b">
        <v>1</v>
      </c>
      <c r="P373" t="b">
        <v>0</v>
      </c>
      <c r="Q373" t="b">
        <v>0</v>
      </c>
      <c r="R373" s="7" t="s">
        <v>1856</v>
      </c>
      <c r="S373">
        <v>7.7761239999999997E-3</v>
      </c>
      <c r="T373">
        <v>1.027914982</v>
      </c>
      <c r="U373">
        <v>2.0390000000000001</v>
      </c>
      <c r="V373">
        <v>1</v>
      </c>
      <c r="W373">
        <v>8</v>
      </c>
      <c r="X373" s="2" t="s">
        <v>1880</v>
      </c>
      <c r="Y373" t="b">
        <v>0</v>
      </c>
      <c r="Z373" t="b">
        <v>0</v>
      </c>
      <c r="AA373">
        <v>19.107951499999999</v>
      </c>
      <c r="AB373">
        <v>19.02827465</v>
      </c>
      <c r="AC373">
        <v>18.774098639999998</v>
      </c>
      <c r="AD373">
        <v>19.228249689999998</v>
      </c>
      <c r="AE373">
        <v>18.737002149999999</v>
      </c>
      <c r="AF373">
        <v>18.324621520000001</v>
      </c>
      <c r="AG373">
        <v>17.524941219999999</v>
      </c>
      <c r="AH373">
        <v>17.655915910000001</v>
      </c>
      <c r="AI373">
        <v>17.978177550000002</v>
      </c>
      <c r="AJ373">
        <v>18.252345529999999</v>
      </c>
      <c r="AK373">
        <v>1.4546000000000001E-4</v>
      </c>
      <c r="AL373" t="b">
        <v>0</v>
      </c>
      <c r="AM373" t="b">
        <v>1</v>
      </c>
      <c r="AN373" t="b">
        <v>0</v>
      </c>
      <c r="AO373" t="b">
        <v>0</v>
      </c>
      <c r="AP373" t="b">
        <v>0</v>
      </c>
      <c r="AQ373" t="b">
        <v>0</v>
      </c>
      <c r="AR373" t="b">
        <v>0</v>
      </c>
      <c r="AS373" t="b">
        <v>0</v>
      </c>
      <c r="AT373" t="b">
        <v>0</v>
      </c>
      <c r="AU373" t="b">
        <v>0</v>
      </c>
      <c r="AV373" t="b">
        <v>0</v>
      </c>
      <c r="AW373" t="b">
        <v>0</v>
      </c>
      <c r="AX373" t="b">
        <v>0</v>
      </c>
      <c r="AY373" t="b">
        <v>0</v>
      </c>
      <c r="AZ373" t="b">
        <v>0</v>
      </c>
      <c r="BA373" t="b">
        <v>1</v>
      </c>
      <c r="BB373" t="b">
        <v>0</v>
      </c>
      <c r="BC373" t="b">
        <v>0</v>
      </c>
      <c r="BD373" s="6" t="s">
        <v>12</v>
      </c>
      <c r="BE373" s="6" t="s">
        <v>12</v>
      </c>
      <c r="BF373" t="b">
        <v>0</v>
      </c>
      <c r="BG373" t="b">
        <v>0</v>
      </c>
      <c r="BH373" t="b">
        <v>0</v>
      </c>
    </row>
    <row r="374" spans="1:60" x14ac:dyDescent="0.25">
      <c r="A374" s="2">
        <v>78167</v>
      </c>
      <c r="B374" t="s">
        <v>13</v>
      </c>
      <c r="C374" s="2" t="s">
        <v>1881</v>
      </c>
      <c r="D374" s="2" t="s">
        <v>1882</v>
      </c>
      <c r="E374" s="2" t="s">
        <v>1883</v>
      </c>
      <c r="F374" s="2" t="s">
        <v>1884</v>
      </c>
      <c r="G374" s="2" t="s">
        <v>1885</v>
      </c>
      <c r="H374" s="2" t="s">
        <v>1886</v>
      </c>
      <c r="I374" s="2" t="s">
        <v>1887</v>
      </c>
      <c r="J374" s="2" t="s">
        <v>41</v>
      </c>
      <c r="K374" s="2" t="s">
        <v>1888</v>
      </c>
      <c r="L374" s="2" t="s">
        <v>148</v>
      </c>
      <c r="M374" t="b">
        <v>1</v>
      </c>
      <c r="N374" t="b">
        <v>1</v>
      </c>
      <c r="O374" t="b">
        <v>1</v>
      </c>
      <c r="P374" t="b">
        <v>0</v>
      </c>
      <c r="Q374" t="b">
        <v>0</v>
      </c>
      <c r="R374" s="7" t="s">
        <v>1889</v>
      </c>
      <c r="S374">
        <v>1.1700040000000001E-3</v>
      </c>
      <c r="T374">
        <v>1.3253445180000001</v>
      </c>
      <c r="U374">
        <v>2.5059999999999998</v>
      </c>
      <c r="V374">
        <v>1</v>
      </c>
      <c r="W374">
        <v>14</v>
      </c>
      <c r="X374" s="2" t="s">
        <v>1890</v>
      </c>
      <c r="Y374" t="b">
        <v>0</v>
      </c>
      <c r="Z374" t="b">
        <v>1</v>
      </c>
      <c r="AA374">
        <v>16.412072420000001</v>
      </c>
      <c r="AB374">
        <v>16.906349909999999</v>
      </c>
      <c r="AC374">
        <v>16.537226669999999</v>
      </c>
      <c r="AD374">
        <v>15.88742725</v>
      </c>
      <c r="AE374">
        <v>16.65365096</v>
      </c>
      <c r="AF374">
        <v>17.886231039999998</v>
      </c>
      <c r="AG374">
        <v>17.839928749999999</v>
      </c>
      <c r="AH374">
        <v>17.853157589999999</v>
      </c>
      <c r="AI374">
        <v>17.615419939999999</v>
      </c>
      <c r="AJ374">
        <v>17.828712469999999</v>
      </c>
      <c r="AK374" s="1">
        <v>1.1800000000000001E-5</v>
      </c>
      <c r="AL374" t="b">
        <v>0</v>
      </c>
      <c r="AM374" t="b">
        <v>1</v>
      </c>
      <c r="AN374" t="b">
        <v>0</v>
      </c>
      <c r="AO374" t="b">
        <v>0</v>
      </c>
      <c r="AP374" t="b">
        <v>0</v>
      </c>
      <c r="AQ374" t="b">
        <v>0</v>
      </c>
      <c r="AR374" t="b">
        <v>0</v>
      </c>
      <c r="AS374" t="b">
        <v>0</v>
      </c>
      <c r="AT374" t="b">
        <v>0</v>
      </c>
      <c r="AU374" t="b">
        <v>0</v>
      </c>
      <c r="AV374" t="b">
        <v>0</v>
      </c>
      <c r="AW374" t="b">
        <v>0</v>
      </c>
      <c r="AX374" t="b">
        <v>0</v>
      </c>
      <c r="AY374" t="b">
        <v>0</v>
      </c>
      <c r="AZ374" t="b">
        <v>0</v>
      </c>
      <c r="BA374" t="b">
        <v>0</v>
      </c>
      <c r="BB374" t="b">
        <v>0</v>
      </c>
      <c r="BC374" t="b">
        <v>0</v>
      </c>
      <c r="BD374" s="6" t="s">
        <v>12</v>
      </c>
      <c r="BE374" s="6" t="s">
        <v>12</v>
      </c>
      <c r="BF374" t="b">
        <v>0</v>
      </c>
      <c r="BG374" t="b">
        <v>0</v>
      </c>
      <c r="BH374" t="b">
        <v>0</v>
      </c>
    </row>
    <row r="375" spans="1:60" x14ac:dyDescent="0.25">
      <c r="A375" s="2">
        <v>78170</v>
      </c>
      <c r="B375" t="s">
        <v>17</v>
      </c>
      <c r="C375" s="2" t="s">
        <v>1881</v>
      </c>
      <c r="D375" s="2" t="s">
        <v>1882</v>
      </c>
      <c r="E375" s="2" t="s">
        <v>1883</v>
      </c>
      <c r="F375" s="2" t="s">
        <v>1884</v>
      </c>
      <c r="G375" s="2" t="s">
        <v>1885</v>
      </c>
      <c r="H375" s="2" t="s">
        <v>1891</v>
      </c>
      <c r="I375" s="2" t="s">
        <v>1892</v>
      </c>
      <c r="J375" s="2" t="s">
        <v>1893</v>
      </c>
      <c r="K375" s="2" t="s">
        <v>1888</v>
      </c>
      <c r="L375" s="2" t="s">
        <v>69</v>
      </c>
      <c r="M375" t="b">
        <v>1</v>
      </c>
      <c r="N375" t="b">
        <v>1</v>
      </c>
      <c r="O375" t="b">
        <v>1</v>
      </c>
      <c r="P375" t="b">
        <v>0</v>
      </c>
      <c r="Q375" t="b">
        <v>0</v>
      </c>
      <c r="R375" s="7" t="s">
        <v>1889</v>
      </c>
      <c r="S375">
        <v>2.0756821000000002E-2</v>
      </c>
      <c r="T375">
        <v>0.98472088199999996</v>
      </c>
      <c r="U375">
        <v>1.9790000000000001</v>
      </c>
      <c r="V375">
        <v>1</v>
      </c>
      <c r="W375">
        <v>13</v>
      </c>
      <c r="X375" s="2" t="s">
        <v>1894</v>
      </c>
      <c r="Y375" t="b">
        <v>0</v>
      </c>
      <c r="Z375" t="b">
        <v>1</v>
      </c>
      <c r="AA375">
        <v>16.361074559999999</v>
      </c>
      <c r="AB375">
        <v>16.492913430000002</v>
      </c>
      <c r="AC375">
        <v>16.754380730000001</v>
      </c>
      <c r="AD375">
        <v>16.698430259999999</v>
      </c>
      <c r="AE375">
        <v>15.787222829999999</v>
      </c>
      <c r="AF375">
        <v>15.285385489999999</v>
      </c>
      <c r="AG375">
        <v>15.4077421</v>
      </c>
      <c r="AH375">
        <v>15.92516373</v>
      </c>
      <c r="AI375">
        <v>15.46093318</v>
      </c>
      <c r="AJ375">
        <v>15.091192899999999</v>
      </c>
      <c r="AK375">
        <v>6.2859600000000004E-4</v>
      </c>
      <c r="AL375" t="b">
        <v>0</v>
      </c>
      <c r="AM375" t="b">
        <v>1</v>
      </c>
      <c r="AN375" t="b">
        <v>0</v>
      </c>
      <c r="AO375" t="b">
        <v>0</v>
      </c>
      <c r="AP375" t="b">
        <v>0</v>
      </c>
      <c r="AQ375" t="b">
        <v>0</v>
      </c>
      <c r="AR375" t="b">
        <v>0</v>
      </c>
      <c r="AS375" t="b">
        <v>0</v>
      </c>
      <c r="AT375" t="b">
        <v>0</v>
      </c>
      <c r="AU375" t="b">
        <v>0</v>
      </c>
      <c r="AV375" t="b">
        <v>0</v>
      </c>
      <c r="AW375" t="b">
        <v>0</v>
      </c>
      <c r="AX375" t="b">
        <v>0</v>
      </c>
      <c r="AY375" t="b">
        <v>0</v>
      </c>
      <c r="AZ375" t="b">
        <v>0</v>
      </c>
      <c r="BA375" t="b">
        <v>0</v>
      </c>
      <c r="BB375" t="b">
        <v>0</v>
      </c>
      <c r="BC375" t="b">
        <v>0</v>
      </c>
      <c r="BD375" s="6" t="s">
        <v>12</v>
      </c>
      <c r="BE375" s="6" t="s">
        <v>12</v>
      </c>
      <c r="BF375" t="b">
        <v>0</v>
      </c>
      <c r="BG375" t="b">
        <v>0</v>
      </c>
      <c r="BH375" t="b">
        <v>0</v>
      </c>
    </row>
    <row r="376" spans="1:60" x14ac:dyDescent="0.25">
      <c r="A376" s="2">
        <v>52151</v>
      </c>
      <c r="B376" t="s">
        <v>13</v>
      </c>
      <c r="C376" s="2" t="s">
        <v>1895</v>
      </c>
      <c r="D376" s="2" t="s">
        <v>1896</v>
      </c>
      <c r="E376" s="2" t="s">
        <v>1896</v>
      </c>
      <c r="F376" s="2" t="s">
        <v>1897</v>
      </c>
      <c r="G376" s="2" t="s">
        <v>1898</v>
      </c>
      <c r="H376" s="2" t="s">
        <v>1899</v>
      </c>
      <c r="I376" s="2" t="s">
        <v>1900</v>
      </c>
      <c r="J376" s="2" t="s">
        <v>25</v>
      </c>
      <c r="K376" s="2" t="s">
        <v>1901</v>
      </c>
      <c r="L376" s="2" t="s">
        <v>10</v>
      </c>
      <c r="M376" t="b">
        <v>1</v>
      </c>
      <c r="N376" t="b">
        <v>1</v>
      </c>
      <c r="O376" t="b">
        <v>1</v>
      </c>
      <c r="P376" t="b">
        <v>0</v>
      </c>
      <c r="Q376" t="b">
        <v>0</v>
      </c>
      <c r="R376" s="7" t="s">
        <v>1902</v>
      </c>
      <c r="S376">
        <v>9.7128400000000004E-3</v>
      </c>
      <c r="T376">
        <v>0.78559969500000004</v>
      </c>
      <c r="U376">
        <v>1.724</v>
      </c>
      <c r="V376">
        <v>1</v>
      </c>
      <c r="W376">
        <v>4</v>
      </c>
      <c r="X376" s="2" t="s">
        <v>1903</v>
      </c>
      <c r="Y376" t="b">
        <v>0</v>
      </c>
      <c r="Z376" t="b">
        <v>0</v>
      </c>
      <c r="AA376">
        <v>17.761117039999998</v>
      </c>
      <c r="AB376">
        <v>17.627612559999999</v>
      </c>
      <c r="AC376">
        <v>17.634851090000002</v>
      </c>
      <c r="AD376">
        <v>17.067707339999998</v>
      </c>
      <c r="AE376">
        <v>17.66490743</v>
      </c>
      <c r="AF376">
        <v>18.386936439999999</v>
      </c>
      <c r="AG376">
        <v>18.3772378</v>
      </c>
      <c r="AH376">
        <v>18.228635359999998</v>
      </c>
      <c r="AI376">
        <v>18.249508290000001</v>
      </c>
      <c r="AJ376">
        <v>18.44187604</v>
      </c>
      <c r="AK376">
        <v>2.02513E-4</v>
      </c>
      <c r="AL376" t="b">
        <v>0</v>
      </c>
      <c r="AM376" t="b">
        <v>1</v>
      </c>
      <c r="AN376" t="b">
        <v>0</v>
      </c>
      <c r="AO376" t="b">
        <v>0</v>
      </c>
      <c r="AP376" t="b">
        <v>0</v>
      </c>
      <c r="AQ376" t="b">
        <v>0</v>
      </c>
      <c r="AR376" t="b">
        <v>0</v>
      </c>
      <c r="AS376" t="b">
        <v>0</v>
      </c>
      <c r="AT376" t="b">
        <v>0</v>
      </c>
      <c r="AU376" t="b">
        <v>0</v>
      </c>
      <c r="AV376" t="b">
        <v>0</v>
      </c>
      <c r="AW376" t="b">
        <v>0</v>
      </c>
      <c r="AX376" t="b">
        <v>0</v>
      </c>
      <c r="AY376" t="b">
        <v>0</v>
      </c>
      <c r="AZ376" t="b">
        <v>0</v>
      </c>
      <c r="BA376" t="b">
        <v>1</v>
      </c>
      <c r="BB376" t="b">
        <v>0</v>
      </c>
      <c r="BC376" t="b">
        <v>0</v>
      </c>
      <c r="BD376" s="6" t="s">
        <v>12</v>
      </c>
      <c r="BE376" s="6" t="s">
        <v>12</v>
      </c>
      <c r="BF376" t="b">
        <v>0</v>
      </c>
      <c r="BG376" t="b">
        <v>0</v>
      </c>
      <c r="BH376" t="b">
        <v>0</v>
      </c>
    </row>
    <row r="377" spans="1:60" x14ac:dyDescent="0.25">
      <c r="A377" s="2">
        <v>52155</v>
      </c>
      <c r="B377" t="s">
        <v>17</v>
      </c>
      <c r="C377" s="2" t="s">
        <v>1895</v>
      </c>
      <c r="D377" s="2" t="s">
        <v>1896</v>
      </c>
      <c r="E377" s="2" t="s">
        <v>1896</v>
      </c>
      <c r="F377" s="2" t="s">
        <v>1897</v>
      </c>
      <c r="G377" s="2" t="s">
        <v>1898</v>
      </c>
      <c r="H377" s="2" t="s">
        <v>1899</v>
      </c>
      <c r="I377" s="2" t="s">
        <v>1904</v>
      </c>
      <c r="J377" s="2" t="s">
        <v>1905</v>
      </c>
      <c r="K377" s="2" t="s">
        <v>1901</v>
      </c>
      <c r="L377" s="2" t="s">
        <v>10</v>
      </c>
      <c r="M377" t="b">
        <v>1</v>
      </c>
      <c r="N377" t="b">
        <v>1</v>
      </c>
      <c r="O377" t="b">
        <v>1</v>
      </c>
      <c r="P377" t="b">
        <v>0</v>
      </c>
      <c r="Q377" t="b">
        <v>0</v>
      </c>
      <c r="R377" s="7" t="s">
        <v>1902</v>
      </c>
      <c r="S377">
        <v>1.3437978999999999E-2</v>
      </c>
      <c r="T377">
        <v>0.56114217</v>
      </c>
      <c r="U377">
        <v>1.4750000000000001</v>
      </c>
      <c r="V377">
        <v>1</v>
      </c>
      <c r="W377">
        <v>4</v>
      </c>
      <c r="X377" s="2" t="s">
        <v>1906</v>
      </c>
      <c r="Y377" t="b">
        <v>0</v>
      </c>
      <c r="Z377" t="b">
        <v>0</v>
      </c>
      <c r="AA377">
        <v>17.275461100000001</v>
      </c>
      <c r="AB377">
        <v>17.548538570000002</v>
      </c>
      <c r="AC377">
        <v>17.522731530000001</v>
      </c>
      <c r="AD377">
        <v>17.450625219999999</v>
      </c>
      <c r="AE377">
        <v>17.324855400000001</v>
      </c>
      <c r="AF377">
        <v>16.898853469999999</v>
      </c>
      <c r="AG377">
        <v>16.897934129999999</v>
      </c>
      <c r="AH377">
        <v>16.882460439999999</v>
      </c>
      <c r="AI377">
        <v>16.808254829999999</v>
      </c>
      <c r="AJ377">
        <v>16.828998080000002</v>
      </c>
      <c r="AK377">
        <v>3.3008000000000001E-4</v>
      </c>
      <c r="AL377" t="b">
        <v>0</v>
      </c>
      <c r="AM377" t="b">
        <v>1</v>
      </c>
      <c r="AN377" t="b">
        <v>0</v>
      </c>
      <c r="AO377" t="b">
        <v>0</v>
      </c>
      <c r="AP377" t="b">
        <v>0</v>
      </c>
      <c r="AQ377" t="b">
        <v>0</v>
      </c>
      <c r="AR377" t="b">
        <v>0</v>
      </c>
      <c r="AS377" t="b">
        <v>0</v>
      </c>
      <c r="AT377" t="b">
        <v>0</v>
      </c>
      <c r="AU377" t="b">
        <v>0</v>
      </c>
      <c r="AV377" t="b">
        <v>0</v>
      </c>
      <c r="AW377" t="b">
        <v>0</v>
      </c>
      <c r="AX377" t="b">
        <v>0</v>
      </c>
      <c r="AY377" t="b">
        <v>0</v>
      </c>
      <c r="AZ377" t="b">
        <v>0</v>
      </c>
      <c r="BA377" t="b">
        <v>1</v>
      </c>
      <c r="BB377" t="b">
        <v>0</v>
      </c>
      <c r="BC377" t="b">
        <v>0</v>
      </c>
      <c r="BD377" s="6" t="s">
        <v>12</v>
      </c>
      <c r="BE377" s="6" t="s">
        <v>12</v>
      </c>
      <c r="BF377" t="b">
        <v>0</v>
      </c>
      <c r="BG377" t="b">
        <v>0</v>
      </c>
      <c r="BH377" t="b">
        <v>0</v>
      </c>
    </row>
    <row r="378" spans="1:60" x14ac:dyDescent="0.25">
      <c r="A378" s="2">
        <v>15546</v>
      </c>
      <c r="B378" t="s">
        <v>13</v>
      </c>
      <c r="C378" s="2" t="s">
        <v>1907</v>
      </c>
      <c r="D378" s="2" t="s">
        <v>1908</v>
      </c>
      <c r="E378" s="2" t="s">
        <v>1909</v>
      </c>
      <c r="F378" s="2" t="s">
        <v>1910</v>
      </c>
      <c r="G378" s="2" t="s">
        <v>1911</v>
      </c>
      <c r="H378" s="2" t="s">
        <v>1912</v>
      </c>
      <c r="I378" s="2" t="s">
        <v>1913</v>
      </c>
      <c r="J378" s="2" t="s">
        <v>25</v>
      </c>
      <c r="K378" s="2" t="s">
        <v>1914</v>
      </c>
      <c r="L378" s="2" t="s">
        <v>1915</v>
      </c>
      <c r="M378" t="b">
        <v>1</v>
      </c>
      <c r="N378" t="b">
        <v>1</v>
      </c>
      <c r="O378" t="b">
        <v>0</v>
      </c>
      <c r="P378" t="b">
        <v>0</v>
      </c>
      <c r="Q378" t="b">
        <v>0</v>
      </c>
      <c r="R378" s="7" t="s">
        <v>1916</v>
      </c>
      <c r="S378">
        <v>4.5064167000000002E-2</v>
      </c>
      <c r="T378">
        <v>1.0828283700000001</v>
      </c>
      <c r="U378">
        <v>2.1179999999999999</v>
      </c>
      <c r="V378">
        <v>1</v>
      </c>
      <c r="W378">
        <v>3</v>
      </c>
      <c r="X378" s="2" t="s">
        <v>1917</v>
      </c>
      <c r="Y378" t="b">
        <v>0</v>
      </c>
      <c r="Z378" t="b">
        <v>0</v>
      </c>
      <c r="AA378">
        <v>13.30016066</v>
      </c>
      <c r="AB378">
        <v>13.782687729999999</v>
      </c>
      <c r="AC378">
        <v>13.2621828</v>
      </c>
      <c r="AD378">
        <v>12.41462621</v>
      </c>
      <c r="AE378">
        <v>12.671095790000001</v>
      </c>
      <c r="AF378">
        <v>14.649051399999999</v>
      </c>
      <c r="AG378">
        <v>14.00342925</v>
      </c>
      <c r="AH378">
        <v>14.39318769</v>
      </c>
      <c r="AI378">
        <v>13.753589610000001</v>
      </c>
      <c r="AJ378">
        <v>14.0456371</v>
      </c>
      <c r="AK378">
        <v>1.8417049999999999E-3</v>
      </c>
      <c r="AL378" t="b">
        <v>0</v>
      </c>
      <c r="AM378" t="b">
        <v>1</v>
      </c>
      <c r="AN378" t="b">
        <v>0</v>
      </c>
      <c r="AO378" t="b">
        <v>0</v>
      </c>
      <c r="AP378" t="b">
        <v>0</v>
      </c>
      <c r="AQ378" t="b">
        <v>0</v>
      </c>
      <c r="AR378" t="b">
        <v>0</v>
      </c>
      <c r="AS378" t="b">
        <v>0</v>
      </c>
      <c r="AT378" t="b">
        <v>0</v>
      </c>
      <c r="AU378" t="b">
        <v>0</v>
      </c>
      <c r="AV378" t="b">
        <v>0</v>
      </c>
      <c r="AW378" t="b">
        <v>0</v>
      </c>
      <c r="AX378" t="b">
        <v>0</v>
      </c>
      <c r="AY378" t="b">
        <v>0</v>
      </c>
      <c r="AZ378" t="b">
        <v>0</v>
      </c>
      <c r="BA378" t="b">
        <v>1</v>
      </c>
      <c r="BB378" t="b">
        <v>0</v>
      </c>
      <c r="BC378" t="b">
        <v>0</v>
      </c>
      <c r="BD378" s="6" t="s">
        <v>12</v>
      </c>
      <c r="BE378" s="6" t="s">
        <v>12</v>
      </c>
      <c r="BF378" t="b">
        <v>0</v>
      </c>
      <c r="BG378" t="b">
        <v>0</v>
      </c>
      <c r="BH378" t="b">
        <v>0</v>
      </c>
    </row>
    <row r="379" spans="1:60" x14ac:dyDescent="0.25">
      <c r="A379" s="2">
        <v>15556</v>
      </c>
      <c r="B379" t="s">
        <v>17</v>
      </c>
      <c r="C379" s="2" t="s">
        <v>1907</v>
      </c>
      <c r="D379" s="2" t="s">
        <v>1908</v>
      </c>
      <c r="E379" s="2" t="s">
        <v>1909</v>
      </c>
      <c r="F379" s="2" t="s">
        <v>1910</v>
      </c>
      <c r="G379" s="2" t="s">
        <v>1911</v>
      </c>
      <c r="H379" s="2" t="s">
        <v>1918</v>
      </c>
      <c r="I379" s="2" t="s">
        <v>1919</v>
      </c>
      <c r="J379" s="2" t="s">
        <v>1638</v>
      </c>
      <c r="K379" s="2" t="s">
        <v>1914</v>
      </c>
      <c r="L379" s="2" t="s">
        <v>69</v>
      </c>
      <c r="M379" t="b">
        <v>1</v>
      </c>
      <c r="N379" t="b">
        <v>1</v>
      </c>
      <c r="O379" t="b">
        <v>1</v>
      </c>
      <c r="P379" t="b">
        <v>0</v>
      </c>
      <c r="Q379" t="b">
        <v>0</v>
      </c>
      <c r="R379" s="7" t="s">
        <v>1916</v>
      </c>
      <c r="S379">
        <v>7.7154789999999999E-3</v>
      </c>
      <c r="T379">
        <v>1.238547184</v>
      </c>
      <c r="U379">
        <v>2.36</v>
      </c>
      <c r="V379">
        <v>1</v>
      </c>
      <c r="W379">
        <v>3</v>
      </c>
      <c r="X379" s="2" t="s">
        <v>1920</v>
      </c>
      <c r="Y379" t="b">
        <v>0</v>
      </c>
      <c r="Z379" t="b">
        <v>0</v>
      </c>
      <c r="AA379">
        <v>16.897418160000001</v>
      </c>
      <c r="AB379">
        <v>16.1563439</v>
      </c>
      <c r="AC379">
        <v>16.091661169999998</v>
      </c>
      <c r="AD379">
        <v>16.702475769999999</v>
      </c>
      <c r="AE379">
        <v>16.398112340000001</v>
      </c>
      <c r="AF379">
        <v>15.39649919</v>
      </c>
      <c r="AG379">
        <v>14.54028589</v>
      </c>
      <c r="AH379">
        <v>15.17239723</v>
      </c>
      <c r="AI379">
        <v>15.51462396</v>
      </c>
      <c r="AJ379">
        <v>15.429469149999999</v>
      </c>
      <c r="AK379">
        <v>1.4307799999999999E-4</v>
      </c>
      <c r="AL379" t="b">
        <v>0</v>
      </c>
      <c r="AM379" t="b">
        <v>1</v>
      </c>
      <c r="AN379" t="b">
        <v>0</v>
      </c>
      <c r="AO379" t="b">
        <v>0</v>
      </c>
      <c r="AP379" t="b">
        <v>0</v>
      </c>
      <c r="AQ379" t="b">
        <v>0</v>
      </c>
      <c r="AR379" t="b">
        <v>0</v>
      </c>
      <c r="AS379" t="b">
        <v>0</v>
      </c>
      <c r="AT379" t="b">
        <v>0</v>
      </c>
      <c r="AU379" t="b">
        <v>0</v>
      </c>
      <c r="AV379" t="b">
        <v>0</v>
      </c>
      <c r="AW379" t="b">
        <v>0</v>
      </c>
      <c r="AX379" t="b">
        <v>0</v>
      </c>
      <c r="AY379" t="b">
        <v>0</v>
      </c>
      <c r="AZ379" t="b">
        <v>0</v>
      </c>
      <c r="BA379" t="b">
        <v>1</v>
      </c>
      <c r="BB379" t="b">
        <v>0</v>
      </c>
      <c r="BC379" t="b">
        <v>0</v>
      </c>
      <c r="BD379" s="6" t="s">
        <v>12</v>
      </c>
      <c r="BE379" s="6" t="s">
        <v>12</v>
      </c>
      <c r="BF379" t="b">
        <v>0</v>
      </c>
      <c r="BG379" t="b">
        <v>0</v>
      </c>
      <c r="BH379" t="b">
        <v>0</v>
      </c>
    </row>
    <row r="380" spans="1:60" x14ac:dyDescent="0.25">
      <c r="A380" s="2">
        <v>92959</v>
      </c>
      <c r="B380" t="s">
        <v>13</v>
      </c>
      <c r="C380" s="2" t="s">
        <v>1921</v>
      </c>
      <c r="D380" s="2" t="s">
        <v>1922</v>
      </c>
      <c r="E380" s="2" t="s">
        <v>1923</v>
      </c>
      <c r="F380" s="2" t="s">
        <v>1924</v>
      </c>
      <c r="G380" s="2" t="s">
        <v>1925</v>
      </c>
      <c r="H380" s="2" t="s">
        <v>1926</v>
      </c>
      <c r="I380" s="2" t="s">
        <v>1927</v>
      </c>
      <c r="J380" s="2" t="s">
        <v>654</v>
      </c>
      <c r="K380" s="2" t="s">
        <v>1928</v>
      </c>
      <c r="L380" s="2" t="s">
        <v>1929</v>
      </c>
      <c r="M380" t="b">
        <v>1</v>
      </c>
      <c r="N380" t="b">
        <v>1</v>
      </c>
      <c r="O380" t="b">
        <v>0</v>
      </c>
      <c r="P380" t="b">
        <v>0</v>
      </c>
      <c r="Q380" t="b">
        <v>0</v>
      </c>
      <c r="R380" s="7" t="s">
        <v>1930</v>
      </c>
      <c r="S380">
        <v>1.5769993E-2</v>
      </c>
      <c r="T380">
        <v>0.85423911699999999</v>
      </c>
      <c r="U380">
        <v>1.8080000000000001</v>
      </c>
      <c r="V380">
        <v>1</v>
      </c>
      <c r="W380">
        <v>6</v>
      </c>
      <c r="X380" s="2" t="s">
        <v>1931</v>
      </c>
      <c r="Y380" t="b">
        <v>0</v>
      </c>
      <c r="Z380" t="b">
        <v>0</v>
      </c>
      <c r="AA380">
        <v>14.835554930000001</v>
      </c>
      <c r="AB380">
        <v>14.56376742</v>
      </c>
      <c r="AC380">
        <v>14.26696798</v>
      </c>
      <c r="AD380">
        <v>14.38608069</v>
      </c>
      <c r="AE380">
        <v>14.61129444</v>
      </c>
      <c r="AF380">
        <v>15.73305322</v>
      </c>
      <c r="AG380">
        <v>14.99097531</v>
      </c>
      <c r="AH380">
        <v>15.267054010000001</v>
      </c>
      <c r="AI380">
        <v>15.29297717</v>
      </c>
      <c r="AJ380">
        <v>15.65080133</v>
      </c>
      <c r="AK380">
        <v>3.8902899999999999E-4</v>
      </c>
      <c r="AL380" t="b">
        <v>0</v>
      </c>
      <c r="AM380" t="b">
        <v>0</v>
      </c>
      <c r="AN380" t="b">
        <v>0</v>
      </c>
      <c r="AO380" t="b">
        <v>0</v>
      </c>
      <c r="AP380" t="b">
        <v>0</v>
      </c>
      <c r="AQ380" t="b">
        <v>0</v>
      </c>
      <c r="AR380" t="b">
        <v>0</v>
      </c>
      <c r="AS380" t="b">
        <v>0</v>
      </c>
      <c r="AT380" t="b">
        <v>0</v>
      </c>
      <c r="AU380" t="b">
        <v>0</v>
      </c>
      <c r="AV380" t="b">
        <v>0</v>
      </c>
      <c r="AW380" t="b">
        <v>0</v>
      </c>
      <c r="AX380" t="b">
        <v>0</v>
      </c>
      <c r="AY380" t="b">
        <v>0</v>
      </c>
      <c r="AZ380" t="b">
        <v>0</v>
      </c>
      <c r="BA380" t="b">
        <v>1</v>
      </c>
      <c r="BB380" t="b">
        <v>0</v>
      </c>
      <c r="BC380" t="b">
        <v>0</v>
      </c>
      <c r="BD380" s="6" t="s">
        <v>12</v>
      </c>
      <c r="BE380" s="6" t="s">
        <v>12</v>
      </c>
      <c r="BF380" t="b">
        <v>1</v>
      </c>
      <c r="BG380" t="b">
        <v>0</v>
      </c>
      <c r="BH380" t="b">
        <v>0</v>
      </c>
    </row>
    <row r="381" spans="1:60" x14ac:dyDescent="0.25">
      <c r="A381" s="2">
        <v>92960</v>
      </c>
      <c r="B381" t="s">
        <v>13</v>
      </c>
      <c r="C381" s="2" t="s">
        <v>1921</v>
      </c>
      <c r="D381" s="2" t="s">
        <v>1922</v>
      </c>
      <c r="E381" s="2" t="s">
        <v>1923</v>
      </c>
      <c r="F381" s="2" t="s">
        <v>1924</v>
      </c>
      <c r="G381" s="2" t="s">
        <v>1932</v>
      </c>
      <c r="H381" s="2" t="s">
        <v>1933</v>
      </c>
      <c r="I381" s="2" t="s">
        <v>1934</v>
      </c>
      <c r="J381" s="2" t="s">
        <v>41</v>
      </c>
      <c r="K381" s="2" t="s">
        <v>1935</v>
      </c>
      <c r="L381" s="2" t="s">
        <v>1936</v>
      </c>
      <c r="M381" t="b">
        <v>1</v>
      </c>
      <c r="N381" t="b">
        <v>0</v>
      </c>
      <c r="O381" t="b">
        <v>0</v>
      </c>
      <c r="P381" t="b">
        <v>0</v>
      </c>
      <c r="Q381" t="b">
        <v>0</v>
      </c>
      <c r="R381" s="7" t="s">
        <v>1937</v>
      </c>
      <c r="S381">
        <v>8.7832520000000001E-3</v>
      </c>
      <c r="T381">
        <v>0.75055315700000003</v>
      </c>
      <c r="U381">
        <v>1.6819999999999999</v>
      </c>
      <c r="V381">
        <v>1</v>
      </c>
      <c r="W381">
        <v>6</v>
      </c>
      <c r="X381" s="2" t="s">
        <v>1938</v>
      </c>
      <c r="Y381" t="b">
        <v>0</v>
      </c>
      <c r="Z381" t="b">
        <v>0</v>
      </c>
      <c r="AA381">
        <v>14.637745900000001</v>
      </c>
      <c r="AB381">
        <v>14.448124740000001</v>
      </c>
      <c r="AC381">
        <v>14.205746</v>
      </c>
      <c r="AD381">
        <v>14.50638328</v>
      </c>
      <c r="AE381">
        <v>14.626076019999999</v>
      </c>
      <c r="AF381">
        <v>15.387341510000001</v>
      </c>
      <c r="AG381">
        <v>14.96603425</v>
      </c>
      <c r="AH381">
        <v>15.156746529999999</v>
      </c>
      <c r="AI381">
        <v>15.219902250000001</v>
      </c>
      <c r="AJ381">
        <v>15.44681718</v>
      </c>
      <c r="AK381">
        <v>1.7501600000000001E-4</v>
      </c>
      <c r="AL381" t="b">
        <v>0</v>
      </c>
      <c r="AM381" t="b">
        <v>0</v>
      </c>
      <c r="AN381" t="b">
        <v>0</v>
      </c>
      <c r="AO381" t="b">
        <v>0</v>
      </c>
      <c r="AP381" t="b">
        <v>0</v>
      </c>
      <c r="AQ381" t="b">
        <v>0</v>
      </c>
      <c r="AR381" t="b">
        <v>0</v>
      </c>
      <c r="AS381" t="b">
        <v>0</v>
      </c>
      <c r="AT381" t="b">
        <v>0</v>
      </c>
      <c r="AU381" t="b">
        <v>0</v>
      </c>
      <c r="AV381" t="b">
        <v>0</v>
      </c>
      <c r="AW381" t="b">
        <v>0</v>
      </c>
      <c r="AX381" t="b">
        <v>0</v>
      </c>
      <c r="AY381" t="b">
        <v>0</v>
      </c>
      <c r="AZ381" t="b">
        <v>0</v>
      </c>
      <c r="BA381" t="b">
        <v>1</v>
      </c>
      <c r="BB381" t="b">
        <v>0</v>
      </c>
      <c r="BC381" t="b">
        <v>0</v>
      </c>
      <c r="BD381" s="6" t="s">
        <v>12</v>
      </c>
      <c r="BE381" s="6" t="s">
        <v>12</v>
      </c>
      <c r="BF381" t="b">
        <v>1</v>
      </c>
      <c r="BG381" t="b">
        <v>0</v>
      </c>
      <c r="BH381" t="b">
        <v>0</v>
      </c>
    </row>
    <row r="382" spans="1:60" x14ac:dyDescent="0.25">
      <c r="A382" s="2">
        <v>92963</v>
      </c>
      <c r="B382" t="s">
        <v>17</v>
      </c>
      <c r="C382" s="2" t="s">
        <v>1921</v>
      </c>
      <c r="D382" s="2" t="s">
        <v>1922</v>
      </c>
      <c r="E382" s="2" t="s">
        <v>1923</v>
      </c>
      <c r="F382" s="2" t="s">
        <v>1924</v>
      </c>
      <c r="G382" s="2" t="s">
        <v>1932</v>
      </c>
      <c r="H382" s="2" t="s">
        <v>1939</v>
      </c>
      <c r="I382" s="2" t="s">
        <v>1934</v>
      </c>
      <c r="J382" s="2" t="s">
        <v>41</v>
      </c>
      <c r="K382" s="2" t="s">
        <v>1935</v>
      </c>
      <c r="L382" s="2" t="s">
        <v>1940</v>
      </c>
      <c r="M382" t="b">
        <v>1</v>
      </c>
      <c r="N382" t="b">
        <v>0</v>
      </c>
      <c r="O382" t="b">
        <v>0</v>
      </c>
      <c r="P382" t="b">
        <v>0</v>
      </c>
      <c r="Q382" t="b">
        <v>0</v>
      </c>
      <c r="R382" s="7" t="s">
        <v>1937</v>
      </c>
      <c r="S382">
        <v>4.0654847000000001E-2</v>
      </c>
      <c r="T382">
        <v>0.80029061300000004</v>
      </c>
      <c r="U382">
        <v>1.7410000000000001</v>
      </c>
      <c r="V382">
        <v>1</v>
      </c>
      <c r="W382">
        <v>5</v>
      </c>
      <c r="X382" s="2" t="s">
        <v>1941</v>
      </c>
      <c r="Y382" t="b">
        <v>0</v>
      </c>
      <c r="Z382" t="b">
        <v>0</v>
      </c>
      <c r="AA382">
        <v>14.148259019999999</v>
      </c>
      <c r="AB382">
        <v>14.050649310000001</v>
      </c>
      <c r="AC382">
        <v>13.69483844</v>
      </c>
      <c r="AD382">
        <v>14.262317680000001</v>
      </c>
      <c r="AE382">
        <v>14.23052491</v>
      </c>
      <c r="AF382">
        <v>13.76222473</v>
      </c>
      <c r="AG382">
        <v>13.138416660000001</v>
      </c>
      <c r="AH382">
        <v>13.49595081</v>
      </c>
      <c r="AI382">
        <v>12.728237650000001</v>
      </c>
      <c r="AJ382">
        <v>13.26030645</v>
      </c>
      <c r="AK382">
        <v>1.7231390000000001E-3</v>
      </c>
      <c r="AL382" t="b">
        <v>0</v>
      </c>
      <c r="AM382" t="b">
        <v>0</v>
      </c>
      <c r="AN382" t="b">
        <v>0</v>
      </c>
      <c r="AO382" t="b">
        <v>0</v>
      </c>
      <c r="AP382" t="b">
        <v>0</v>
      </c>
      <c r="AQ382" t="b">
        <v>0</v>
      </c>
      <c r="AR382" t="b">
        <v>0</v>
      </c>
      <c r="AS382" t="b">
        <v>0</v>
      </c>
      <c r="AT382" t="b">
        <v>0</v>
      </c>
      <c r="AU382" t="b">
        <v>0</v>
      </c>
      <c r="AV382" t="b">
        <v>0</v>
      </c>
      <c r="AW382" t="b">
        <v>0</v>
      </c>
      <c r="AX382" t="b">
        <v>0</v>
      </c>
      <c r="AY382" t="b">
        <v>0</v>
      </c>
      <c r="AZ382" t="b">
        <v>0</v>
      </c>
      <c r="BA382" t="b">
        <v>1</v>
      </c>
      <c r="BB382" t="b">
        <v>0</v>
      </c>
      <c r="BC382" t="b">
        <v>0</v>
      </c>
      <c r="BD382" s="6" t="s">
        <v>12</v>
      </c>
      <c r="BE382" s="6" t="s">
        <v>12</v>
      </c>
      <c r="BF382" t="b">
        <v>1</v>
      </c>
      <c r="BG382" t="b">
        <v>0</v>
      </c>
      <c r="BH382" t="b">
        <v>0</v>
      </c>
    </row>
    <row r="383" spans="1:60" x14ac:dyDescent="0.25">
      <c r="A383" s="2">
        <v>92966</v>
      </c>
      <c r="B383" t="s">
        <v>17</v>
      </c>
      <c r="C383" s="2" t="s">
        <v>1921</v>
      </c>
      <c r="D383" s="2" t="s">
        <v>1922</v>
      </c>
      <c r="E383" s="2" t="s">
        <v>1923</v>
      </c>
      <c r="F383" s="2" t="s">
        <v>1924</v>
      </c>
      <c r="G383" s="2" t="s">
        <v>1925</v>
      </c>
      <c r="H383" s="2" t="s">
        <v>1942</v>
      </c>
      <c r="I383" s="2" t="s">
        <v>1934</v>
      </c>
      <c r="J383" s="2" t="s">
        <v>41</v>
      </c>
      <c r="K383" s="2" t="s">
        <v>1928</v>
      </c>
      <c r="L383" s="2" t="s">
        <v>1943</v>
      </c>
      <c r="M383" t="b">
        <v>1</v>
      </c>
      <c r="N383" t="b">
        <v>1</v>
      </c>
      <c r="O383" t="b">
        <v>0</v>
      </c>
      <c r="P383" t="b">
        <v>0</v>
      </c>
      <c r="Q383" t="b">
        <v>0</v>
      </c>
      <c r="R383" s="7" t="s">
        <v>1930</v>
      </c>
      <c r="S383">
        <v>3.1436876000000002E-2</v>
      </c>
      <c r="T383">
        <v>0.82685116000000003</v>
      </c>
      <c r="U383">
        <v>1.774</v>
      </c>
      <c r="V383">
        <v>1</v>
      </c>
      <c r="W383">
        <v>6</v>
      </c>
      <c r="X383" s="2" t="s">
        <v>1944</v>
      </c>
      <c r="Y383" t="b">
        <v>0</v>
      </c>
      <c r="Z383" t="b">
        <v>0</v>
      </c>
      <c r="AA383">
        <v>15.11060443</v>
      </c>
      <c r="AB383">
        <v>14.64260792</v>
      </c>
      <c r="AC383">
        <v>14.84318358</v>
      </c>
      <c r="AD383">
        <v>14.867238690000001</v>
      </c>
      <c r="AE383">
        <v>14.550831730000001</v>
      </c>
      <c r="AF383">
        <v>14.09358931</v>
      </c>
      <c r="AG383">
        <v>13.315433670000001</v>
      </c>
      <c r="AH383">
        <v>14.210778080000001</v>
      </c>
      <c r="AI383">
        <v>14.01461258</v>
      </c>
      <c r="AJ383">
        <v>14.24579692</v>
      </c>
      <c r="AK383">
        <v>1.173117E-3</v>
      </c>
      <c r="AL383" t="b">
        <v>0</v>
      </c>
      <c r="AM383" t="b">
        <v>0</v>
      </c>
      <c r="AN383" t="b">
        <v>0</v>
      </c>
      <c r="AO383" t="b">
        <v>0</v>
      </c>
      <c r="AP383" t="b">
        <v>0</v>
      </c>
      <c r="AQ383" t="b">
        <v>0</v>
      </c>
      <c r="AR383" t="b">
        <v>0</v>
      </c>
      <c r="AS383" t="b">
        <v>0</v>
      </c>
      <c r="AT383" t="b">
        <v>0</v>
      </c>
      <c r="AU383" t="b">
        <v>0</v>
      </c>
      <c r="AV383" t="b">
        <v>0</v>
      </c>
      <c r="AW383" t="b">
        <v>0</v>
      </c>
      <c r="AX383" t="b">
        <v>0</v>
      </c>
      <c r="AY383" t="b">
        <v>0</v>
      </c>
      <c r="AZ383" t="b">
        <v>0</v>
      </c>
      <c r="BA383" t="b">
        <v>1</v>
      </c>
      <c r="BB383" t="b">
        <v>0</v>
      </c>
      <c r="BC383" t="b">
        <v>0</v>
      </c>
      <c r="BD383" s="6" t="s">
        <v>12</v>
      </c>
      <c r="BE383" s="6" t="s">
        <v>12</v>
      </c>
      <c r="BF383" t="b">
        <v>1</v>
      </c>
      <c r="BG383" t="b">
        <v>0</v>
      </c>
      <c r="BH383" t="b">
        <v>0</v>
      </c>
    </row>
    <row r="384" spans="1:60" x14ac:dyDescent="0.25">
      <c r="A384" s="2">
        <v>92968</v>
      </c>
      <c r="B384" t="s">
        <v>17</v>
      </c>
      <c r="C384" s="2" t="s">
        <v>1921</v>
      </c>
      <c r="D384" s="2" t="s">
        <v>1922</v>
      </c>
      <c r="E384" s="2" t="s">
        <v>1923</v>
      </c>
      <c r="F384" s="2" t="s">
        <v>1924</v>
      </c>
      <c r="G384" s="2" t="s">
        <v>1932</v>
      </c>
      <c r="H384" s="2" t="s">
        <v>1945</v>
      </c>
      <c r="I384" s="2">
        <v>428.20239700000002</v>
      </c>
      <c r="J384" s="2">
        <v>3</v>
      </c>
      <c r="K384" s="2" t="s">
        <v>1935</v>
      </c>
      <c r="L384" s="2" t="s">
        <v>1946</v>
      </c>
      <c r="M384" t="b">
        <v>1</v>
      </c>
      <c r="N384" t="b">
        <v>0</v>
      </c>
      <c r="O384" t="b">
        <v>0</v>
      </c>
      <c r="P384" t="b">
        <v>0</v>
      </c>
      <c r="Q384" t="b">
        <v>0</v>
      </c>
      <c r="R384" s="7" t="s">
        <v>1937</v>
      </c>
      <c r="S384">
        <v>1.4206002000000001E-2</v>
      </c>
      <c r="T384">
        <v>0.87244504499999997</v>
      </c>
      <c r="U384">
        <v>1.831</v>
      </c>
      <c r="V384">
        <v>1</v>
      </c>
      <c r="W384">
        <v>6</v>
      </c>
      <c r="X384" s="2">
        <v>38039</v>
      </c>
      <c r="Y384" t="b">
        <v>0</v>
      </c>
      <c r="Z384" t="b">
        <v>0</v>
      </c>
      <c r="AA384">
        <v>15.34197603</v>
      </c>
      <c r="AB384">
        <v>15.12482133</v>
      </c>
      <c r="AC384">
        <v>15.104296039999999</v>
      </c>
      <c r="AD384">
        <v>14.96061763</v>
      </c>
      <c r="AE384">
        <v>14.71217701</v>
      </c>
      <c r="AF384">
        <v>14.22849182</v>
      </c>
      <c r="AG384">
        <v>13.68045777</v>
      </c>
      <c r="AH384">
        <v>14.48197652</v>
      </c>
      <c r="AI384">
        <v>14.332420539999999</v>
      </c>
      <c r="AJ384">
        <v>14.15831614</v>
      </c>
      <c r="AK384">
        <v>3.5906700000000002E-4</v>
      </c>
      <c r="AL384" t="b">
        <v>0</v>
      </c>
      <c r="AM384" t="b">
        <v>0</v>
      </c>
      <c r="AN384" t="b">
        <v>0</v>
      </c>
      <c r="AO384" t="b">
        <v>0</v>
      </c>
      <c r="AP384" t="b">
        <v>0</v>
      </c>
      <c r="AQ384" t="b">
        <v>0</v>
      </c>
      <c r="AR384" t="b">
        <v>0</v>
      </c>
      <c r="AS384" t="b">
        <v>0</v>
      </c>
      <c r="AT384" t="b">
        <v>0</v>
      </c>
      <c r="AU384" t="b">
        <v>0</v>
      </c>
      <c r="AV384" t="b">
        <v>0</v>
      </c>
      <c r="AW384" t="b">
        <v>0</v>
      </c>
      <c r="AX384" t="b">
        <v>0</v>
      </c>
      <c r="AY384" t="b">
        <v>0</v>
      </c>
      <c r="AZ384" t="b">
        <v>0</v>
      </c>
      <c r="BA384" t="b">
        <v>1</v>
      </c>
      <c r="BB384" t="b">
        <v>0</v>
      </c>
      <c r="BC384" t="b">
        <v>0</v>
      </c>
      <c r="BD384" s="6" t="s">
        <v>12</v>
      </c>
      <c r="BE384" s="6" t="s">
        <v>12</v>
      </c>
      <c r="BF384" t="b">
        <v>1</v>
      </c>
      <c r="BG384" t="b">
        <v>0</v>
      </c>
      <c r="BH384" t="b">
        <v>0</v>
      </c>
    </row>
    <row r="385" spans="1:60" x14ac:dyDescent="0.25">
      <c r="A385" s="2">
        <v>1670</v>
      </c>
      <c r="B385" t="s">
        <v>13</v>
      </c>
      <c r="C385" s="2" t="s">
        <v>1947</v>
      </c>
      <c r="D385" s="2" t="s">
        <v>1948</v>
      </c>
      <c r="E385" s="2" t="s">
        <v>1948</v>
      </c>
      <c r="F385" s="2" t="s">
        <v>1949</v>
      </c>
      <c r="G385" s="2" t="s">
        <v>1950</v>
      </c>
      <c r="H385" s="2" t="s">
        <v>1951</v>
      </c>
      <c r="I385" s="2">
        <v>371.16818599999999</v>
      </c>
      <c r="J385" s="2">
        <v>2</v>
      </c>
      <c r="K385" s="2" t="s">
        <v>705</v>
      </c>
      <c r="L385" s="2" t="s">
        <v>466</v>
      </c>
      <c r="M385" t="b">
        <v>1</v>
      </c>
      <c r="N385" t="b">
        <v>0</v>
      </c>
      <c r="O385" t="b">
        <v>0</v>
      </c>
      <c r="P385" t="b">
        <v>0</v>
      </c>
      <c r="Q385" t="b">
        <v>0</v>
      </c>
      <c r="R385" s="7" t="s">
        <v>1952</v>
      </c>
      <c r="S385">
        <v>3.1708237E-2</v>
      </c>
      <c r="T385">
        <v>0.69465732800000002</v>
      </c>
      <c r="U385">
        <v>1.6180000000000001</v>
      </c>
      <c r="V385">
        <v>1</v>
      </c>
      <c r="W385">
        <v>9</v>
      </c>
      <c r="X385" s="2">
        <v>5788</v>
      </c>
      <c r="Y385" t="b">
        <v>0</v>
      </c>
      <c r="Z385" t="b">
        <v>0</v>
      </c>
      <c r="AA385">
        <v>15.45678917</v>
      </c>
      <c r="AB385">
        <v>15.27803636</v>
      </c>
      <c r="AC385">
        <v>15.46471579</v>
      </c>
      <c r="AD385">
        <v>14.684603320000001</v>
      </c>
      <c r="AE385">
        <v>15.284333480000001</v>
      </c>
      <c r="AF385">
        <v>15.897937170000001</v>
      </c>
      <c r="AG385">
        <v>15.955087130000001</v>
      </c>
      <c r="AH385">
        <v>15.884807929999999</v>
      </c>
      <c r="AI385">
        <v>15.81004338</v>
      </c>
      <c r="AJ385">
        <v>16.093889140000002</v>
      </c>
      <c r="AK385">
        <v>1.0800530000000001E-3</v>
      </c>
      <c r="AL385" t="b">
        <v>0</v>
      </c>
      <c r="AM385" t="b">
        <v>1</v>
      </c>
      <c r="AN385" t="b">
        <v>0</v>
      </c>
      <c r="AO385" t="b">
        <v>0</v>
      </c>
      <c r="AP385" t="b">
        <v>0</v>
      </c>
      <c r="AQ385" t="b">
        <v>0</v>
      </c>
      <c r="AR385" t="b">
        <v>0</v>
      </c>
      <c r="AS385" t="b">
        <v>0</v>
      </c>
      <c r="AT385" t="b">
        <v>0</v>
      </c>
      <c r="AU385" t="b">
        <v>0</v>
      </c>
      <c r="AV385" t="b">
        <v>0</v>
      </c>
      <c r="AW385" t="b">
        <v>0</v>
      </c>
      <c r="AX385" t="b">
        <v>0</v>
      </c>
      <c r="AY385" t="b">
        <v>0</v>
      </c>
      <c r="AZ385" t="b">
        <v>0</v>
      </c>
      <c r="BA385" t="b">
        <v>1</v>
      </c>
      <c r="BB385" t="b">
        <v>0</v>
      </c>
      <c r="BC385" t="b">
        <v>0</v>
      </c>
      <c r="BD385" s="6" t="s">
        <v>12</v>
      </c>
      <c r="BE385" s="6" t="s">
        <v>12</v>
      </c>
      <c r="BF385" t="b">
        <v>0</v>
      </c>
      <c r="BG385" t="b">
        <v>0</v>
      </c>
      <c r="BH385" t="b">
        <v>0</v>
      </c>
    </row>
    <row r="386" spans="1:60" x14ac:dyDescent="0.25">
      <c r="A386" s="2">
        <v>1671</v>
      </c>
      <c r="B386" t="s">
        <v>17</v>
      </c>
      <c r="C386" s="2" t="s">
        <v>1947</v>
      </c>
      <c r="D386" s="2" t="s">
        <v>1948</v>
      </c>
      <c r="E386" s="2" t="s">
        <v>1948</v>
      </c>
      <c r="F386" s="2" t="s">
        <v>1949</v>
      </c>
      <c r="G386" s="2" t="s">
        <v>1950</v>
      </c>
      <c r="H386" s="2" t="s">
        <v>1953</v>
      </c>
      <c r="I386" s="2" t="s">
        <v>1954</v>
      </c>
      <c r="J386" s="2" t="s">
        <v>85</v>
      </c>
      <c r="K386" s="2" t="s">
        <v>705</v>
      </c>
      <c r="L386" s="2" t="s">
        <v>1955</v>
      </c>
      <c r="M386" t="b">
        <v>1</v>
      </c>
      <c r="N386" t="b">
        <v>0</v>
      </c>
      <c r="O386" t="b">
        <v>0</v>
      </c>
      <c r="P386" t="b">
        <v>0</v>
      </c>
      <c r="Q386" t="b">
        <v>0</v>
      </c>
      <c r="R386" s="7" t="s">
        <v>1952</v>
      </c>
      <c r="S386">
        <v>4.8675380000000002E-3</v>
      </c>
      <c r="T386">
        <v>1.057795614</v>
      </c>
      <c r="U386">
        <v>2.0819999999999999</v>
      </c>
      <c r="V386">
        <v>1</v>
      </c>
      <c r="W386">
        <v>9</v>
      </c>
      <c r="X386" s="2" t="s">
        <v>1956</v>
      </c>
      <c r="Y386" t="b">
        <v>0</v>
      </c>
      <c r="Z386" t="b">
        <v>0</v>
      </c>
      <c r="AA386">
        <v>18.78647333</v>
      </c>
      <c r="AB386">
        <v>19.01288211</v>
      </c>
      <c r="AC386">
        <v>18.89829512</v>
      </c>
      <c r="AD386">
        <v>18.841396799999998</v>
      </c>
      <c r="AE386">
        <v>18.233768420000001</v>
      </c>
      <c r="AF386">
        <v>17.692319080000001</v>
      </c>
      <c r="AG386">
        <v>18.084162339999999</v>
      </c>
      <c r="AH386">
        <v>17.458547800000002</v>
      </c>
      <c r="AI386">
        <v>17.57595547</v>
      </c>
      <c r="AJ386">
        <v>17.672853020000002</v>
      </c>
      <c r="AK386" s="1">
        <v>7.2100000000000004E-5</v>
      </c>
      <c r="AL386" t="b">
        <v>0</v>
      </c>
      <c r="AM386" t="b">
        <v>1</v>
      </c>
      <c r="AN386" t="b">
        <v>0</v>
      </c>
      <c r="AO386" t="b">
        <v>0</v>
      </c>
      <c r="AP386" t="b">
        <v>0</v>
      </c>
      <c r="AQ386" t="b">
        <v>0</v>
      </c>
      <c r="AR386" t="b">
        <v>0</v>
      </c>
      <c r="AS386" t="b">
        <v>0</v>
      </c>
      <c r="AT386" t="b">
        <v>0</v>
      </c>
      <c r="AU386" t="b">
        <v>0</v>
      </c>
      <c r="AV386" t="b">
        <v>0</v>
      </c>
      <c r="AW386" t="b">
        <v>0</v>
      </c>
      <c r="AX386" t="b">
        <v>0</v>
      </c>
      <c r="AY386" t="b">
        <v>0</v>
      </c>
      <c r="AZ386" t="b">
        <v>0</v>
      </c>
      <c r="BA386" t="b">
        <v>1</v>
      </c>
      <c r="BB386" t="b">
        <v>0</v>
      </c>
      <c r="BC386" t="b">
        <v>0</v>
      </c>
      <c r="BD386" s="6" t="s">
        <v>12</v>
      </c>
      <c r="BE386" s="6" t="s">
        <v>12</v>
      </c>
      <c r="BF386" t="b">
        <v>0</v>
      </c>
      <c r="BG386" t="b">
        <v>0</v>
      </c>
      <c r="BH386" t="b">
        <v>0</v>
      </c>
    </row>
    <row r="387" spans="1:60" x14ac:dyDescent="0.25">
      <c r="A387" s="2">
        <v>28623</v>
      </c>
      <c r="B387" t="s">
        <v>13</v>
      </c>
      <c r="C387" s="2" t="s">
        <v>1957</v>
      </c>
      <c r="D387" s="2" t="s">
        <v>1958</v>
      </c>
      <c r="E387" s="2" t="s">
        <v>1959</v>
      </c>
      <c r="F387" s="2" t="s">
        <v>1960</v>
      </c>
      <c r="G387" s="2" t="s">
        <v>1961</v>
      </c>
      <c r="H387" s="2" t="s">
        <v>1962</v>
      </c>
      <c r="I387" s="2" t="s">
        <v>1963</v>
      </c>
      <c r="J387" s="2" t="s">
        <v>1161</v>
      </c>
      <c r="K387" s="2" t="s">
        <v>1964</v>
      </c>
      <c r="L387" s="2" t="s">
        <v>1965</v>
      </c>
      <c r="M387" t="b">
        <v>1</v>
      </c>
      <c r="N387" t="b">
        <v>1</v>
      </c>
      <c r="O387" t="b">
        <v>0</v>
      </c>
      <c r="P387" t="b">
        <v>0</v>
      </c>
      <c r="Q387" t="b">
        <v>0</v>
      </c>
      <c r="R387" s="7" t="s">
        <v>1966</v>
      </c>
      <c r="S387">
        <v>1.8844571000000001E-2</v>
      </c>
      <c r="T387">
        <v>0.93330219000000003</v>
      </c>
      <c r="U387">
        <v>1.91</v>
      </c>
      <c r="V387">
        <v>1</v>
      </c>
      <c r="W387">
        <v>3</v>
      </c>
      <c r="X387" s="2" t="s">
        <v>1967</v>
      </c>
      <c r="Y387" t="b">
        <v>0</v>
      </c>
      <c r="Z387" t="b">
        <v>0</v>
      </c>
      <c r="AA387">
        <v>14.08457986</v>
      </c>
      <c r="AB387">
        <v>13.85040141</v>
      </c>
      <c r="AC387">
        <v>13.83694043</v>
      </c>
      <c r="AD387">
        <v>13.046919709999999</v>
      </c>
      <c r="AE387">
        <v>13.85884822</v>
      </c>
      <c r="AF387">
        <v>14.94292224</v>
      </c>
      <c r="AG387">
        <v>14.673489310000001</v>
      </c>
      <c r="AH387">
        <v>14.48288644</v>
      </c>
      <c r="AI387">
        <v>14.50564597</v>
      </c>
      <c r="AJ387">
        <v>14.73925661</v>
      </c>
      <c r="AK387">
        <v>5.1188500000000001E-4</v>
      </c>
      <c r="AL387" t="b">
        <v>0</v>
      </c>
      <c r="AM387" t="b">
        <v>1</v>
      </c>
      <c r="AN387" t="b">
        <v>0</v>
      </c>
      <c r="AO387" t="b">
        <v>0</v>
      </c>
      <c r="AP387" t="b">
        <v>0</v>
      </c>
      <c r="AQ387" t="b">
        <v>0</v>
      </c>
      <c r="AR387" t="b">
        <v>0</v>
      </c>
      <c r="AS387" t="b">
        <v>0</v>
      </c>
      <c r="AT387" t="b">
        <v>0</v>
      </c>
      <c r="AU387" t="b">
        <v>0</v>
      </c>
      <c r="AV387" t="b">
        <v>0</v>
      </c>
      <c r="AW387" t="b">
        <v>0</v>
      </c>
      <c r="AX387" t="b">
        <v>0</v>
      </c>
      <c r="AY387" t="b">
        <v>0</v>
      </c>
      <c r="AZ387" t="b">
        <v>0</v>
      </c>
      <c r="BA387" t="b">
        <v>1</v>
      </c>
      <c r="BB387" t="b">
        <v>0</v>
      </c>
      <c r="BC387" t="b">
        <v>0</v>
      </c>
      <c r="BD387" s="6" t="s">
        <v>12</v>
      </c>
      <c r="BE387" s="6" t="s">
        <v>12</v>
      </c>
      <c r="BF387" t="b">
        <v>0</v>
      </c>
      <c r="BG387" t="b">
        <v>0</v>
      </c>
      <c r="BH387" t="b">
        <v>0</v>
      </c>
    </row>
    <row r="388" spans="1:60" x14ac:dyDescent="0.25">
      <c r="A388" s="2">
        <v>28629</v>
      </c>
      <c r="B388" t="s">
        <v>17</v>
      </c>
      <c r="C388" s="2" t="s">
        <v>1957</v>
      </c>
      <c r="D388" s="2" t="s">
        <v>1958</v>
      </c>
      <c r="E388" s="2" t="s">
        <v>1959</v>
      </c>
      <c r="F388" s="2" t="s">
        <v>1960</v>
      </c>
      <c r="G388" s="2" t="s">
        <v>1961</v>
      </c>
      <c r="H388" s="2" t="s">
        <v>1968</v>
      </c>
      <c r="I388" s="2" t="s">
        <v>1969</v>
      </c>
      <c r="J388" s="2" t="s">
        <v>1970</v>
      </c>
      <c r="K388" s="2" t="s">
        <v>1964</v>
      </c>
      <c r="L388" s="2" t="s">
        <v>69</v>
      </c>
      <c r="M388" t="b">
        <v>1</v>
      </c>
      <c r="N388" t="b">
        <v>1</v>
      </c>
      <c r="O388" t="b">
        <v>1</v>
      </c>
      <c r="P388" t="b">
        <v>0</v>
      </c>
      <c r="Q388" t="b">
        <v>0</v>
      </c>
      <c r="R388" s="7" t="s">
        <v>1966</v>
      </c>
      <c r="S388">
        <v>3.7979279999999999E-3</v>
      </c>
      <c r="T388">
        <v>1.27851458</v>
      </c>
      <c r="U388">
        <v>2.4260000000000002</v>
      </c>
      <c r="V388">
        <v>1</v>
      </c>
      <c r="W388">
        <v>2</v>
      </c>
      <c r="X388" s="2" t="s">
        <v>1971</v>
      </c>
      <c r="Y388" t="b">
        <v>0</v>
      </c>
      <c r="Z388" t="b">
        <v>0</v>
      </c>
      <c r="AA388">
        <v>15.37804315</v>
      </c>
      <c r="AB388">
        <v>14.86996004</v>
      </c>
      <c r="AC388">
        <v>15.01123634</v>
      </c>
      <c r="AD388">
        <v>15.1088863</v>
      </c>
      <c r="AE388">
        <v>15.017121879999999</v>
      </c>
      <c r="AF388">
        <v>13.970323090000001</v>
      </c>
      <c r="AG388">
        <v>13.04273332</v>
      </c>
      <c r="AH388">
        <v>14.074965540000001</v>
      </c>
      <c r="AI388">
        <v>13.927752440000001</v>
      </c>
      <c r="AJ388">
        <v>13.97690042</v>
      </c>
      <c r="AK388" s="1">
        <v>4.71E-5</v>
      </c>
      <c r="AL388" t="b">
        <v>0</v>
      </c>
      <c r="AM388" t="b">
        <v>1</v>
      </c>
      <c r="AN388" t="b">
        <v>0</v>
      </c>
      <c r="AO388" t="b">
        <v>0</v>
      </c>
      <c r="AP388" t="b">
        <v>0</v>
      </c>
      <c r="AQ388" t="b">
        <v>0</v>
      </c>
      <c r="AR388" t="b">
        <v>0</v>
      </c>
      <c r="AS388" t="b">
        <v>0</v>
      </c>
      <c r="AT388" t="b">
        <v>0</v>
      </c>
      <c r="AU388" t="b">
        <v>0</v>
      </c>
      <c r="AV388" t="b">
        <v>0</v>
      </c>
      <c r="AW388" t="b">
        <v>0</v>
      </c>
      <c r="AX388" t="b">
        <v>0</v>
      </c>
      <c r="AY388" t="b">
        <v>0</v>
      </c>
      <c r="AZ388" t="b">
        <v>0</v>
      </c>
      <c r="BA388" t="b">
        <v>1</v>
      </c>
      <c r="BB388" t="b">
        <v>0</v>
      </c>
      <c r="BC388" t="b">
        <v>0</v>
      </c>
      <c r="BD388" s="6" t="s">
        <v>12</v>
      </c>
      <c r="BE388" s="6" t="s">
        <v>12</v>
      </c>
      <c r="BF388" t="b">
        <v>0</v>
      </c>
      <c r="BG388" t="b">
        <v>0</v>
      </c>
      <c r="BH388" t="b">
        <v>0</v>
      </c>
    </row>
    <row r="389" spans="1:60" x14ac:dyDescent="0.25">
      <c r="A389" s="2">
        <v>115564</v>
      </c>
      <c r="B389" t="s">
        <v>17</v>
      </c>
      <c r="C389" s="2" t="s">
        <v>1972</v>
      </c>
      <c r="D389" s="2" t="s">
        <v>1973</v>
      </c>
      <c r="E389" s="2" t="s">
        <v>1974</v>
      </c>
      <c r="F389" s="2" t="s">
        <v>1975</v>
      </c>
      <c r="G389" s="2" t="s">
        <v>1976</v>
      </c>
      <c r="H389" s="2" t="s">
        <v>1977</v>
      </c>
      <c r="I389" s="2">
        <v>543.74868200000003</v>
      </c>
      <c r="J389" s="2">
        <v>2</v>
      </c>
      <c r="K389" s="2" t="s">
        <v>1978</v>
      </c>
      <c r="L389" s="2" t="s">
        <v>622</v>
      </c>
      <c r="M389" t="b">
        <v>1</v>
      </c>
      <c r="N389" t="b">
        <v>1</v>
      </c>
      <c r="O389" t="b">
        <v>0</v>
      </c>
      <c r="P389" t="b">
        <v>0</v>
      </c>
      <c r="Q389" t="b">
        <v>0</v>
      </c>
      <c r="R389" s="7" t="s">
        <v>1979</v>
      </c>
      <c r="S389">
        <v>4.842257E-3</v>
      </c>
      <c r="T389">
        <v>0.66085212599999998</v>
      </c>
      <c r="U389">
        <v>1.581</v>
      </c>
      <c r="V389">
        <v>1</v>
      </c>
      <c r="W389">
        <v>9</v>
      </c>
      <c r="X389" s="2">
        <v>39229</v>
      </c>
      <c r="Y389" t="b">
        <v>0</v>
      </c>
      <c r="Z389" t="b">
        <v>0</v>
      </c>
      <c r="AA389">
        <v>15.70050794</v>
      </c>
      <c r="AB389">
        <v>15.50399477</v>
      </c>
      <c r="AC389">
        <v>15.53883287</v>
      </c>
      <c r="AD389">
        <v>15.50764534</v>
      </c>
      <c r="AE389">
        <v>15.46671615</v>
      </c>
      <c r="AF389">
        <v>14.94183312</v>
      </c>
      <c r="AG389">
        <v>14.82145266</v>
      </c>
      <c r="AH389">
        <v>14.91497685</v>
      </c>
      <c r="AI389">
        <v>14.94343113</v>
      </c>
      <c r="AJ389">
        <v>14.79174269</v>
      </c>
      <c r="AK389" s="1">
        <v>7.1000000000000005E-5</v>
      </c>
      <c r="AL389" t="b">
        <v>0</v>
      </c>
      <c r="AM389" t="b">
        <v>1</v>
      </c>
      <c r="AN389" t="b">
        <v>0</v>
      </c>
      <c r="AO389" t="b">
        <v>0</v>
      </c>
      <c r="AP389" t="b">
        <v>0</v>
      </c>
      <c r="AQ389" t="b">
        <v>0</v>
      </c>
      <c r="AR389" t="b">
        <v>0</v>
      </c>
      <c r="AS389" t="b">
        <v>0</v>
      </c>
      <c r="AT389" t="b">
        <v>0</v>
      </c>
      <c r="AU389" t="b">
        <v>0</v>
      </c>
      <c r="AV389" t="b">
        <v>0</v>
      </c>
      <c r="AW389" t="b">
        <v>0</v>
      </c>
      <c r="AX389" t="b">
        <v>0</v>
      </c>
      <c r="AY389" t="b">
        <v>0</v>
      </c>
      <c r="AZ389" t="b">
        <v>0</v>
      </c>
      <c r="BA389" t="b">
        <v>0</v>
      </c>
      <c r="BB389" t="b">
        <v>0</v>
      </c>
      <c r="BC389" t="b">
        <v>0</v>
      </c>
      <c r="BD389" s="6" t="s">
        <v>12</v>
      </c>
      <c r="BE389" s="6" t="s">
        <v>1980</v>
      </c>
      <c r="BF389" t="b">
        <v>0</v>
      </c>
      <c r="BG389" t="b">
        <v>0</v>
      </c>
      <c r="BH389" t="b">
        <v>1</v>
      </c>
    </row>
    <row r="390" spans="1:60" x14ac:dyDescent="0.25">
      <c r="A390" s="2">
        <v>115565</v>
      </c>
      <c r="B390" t="s">
        <v>13</v>
      </c>
      <c r="C390" s="2" t="s">
        <v>1972</v>
      </c>
      <c r="D390" s="2" t="s">
        <v>1973</v>
      </c>
      <c r="E390" s="2" t="s">
        <v>1974</v>
      </c>
      <c r="F390" s="2" t="s">
        <v>1975</v>
      </c>
      <c r="G390" s="2" t="s">
        <v>1981</v>
      </c>
      <c r="H390" s="2" t="s">
        <v>1982</v>
      </c>
      <c r="I390" s="2" t="s">
        <v>1983</v>
      </c>
      <c r="J390" s="2" t="s">
        <v>25</v>
      </c>
      <c r="K390" s="2" t="s">
        <v>1978</v>
      </c>
      <c r="L390" s="2" t="s">
        <v>55</v>
      </c>
      <c r="M390" t="b">
        <v>1</v>
      </c>
      <c r="N390" t="b">
        <v>1</v>
      </c>
      <c r="O390" t="b">
        <v>1</v>
      </c>
      <c r="P390" t="b">
        <v>0</v>
      </c>
      <c r="Q390" t="b">
        <v>0</v>
      </c>
      <c r="R390" s="7" t="s">
        <v>1979</v>
      </c>
      <c r="S390">
        <v>4.2676620999999998E-2</v>
      </c>
      <c r="T390">
        <v>1.333316444</v>
      </c>
      <c r="U390">
        <v>2.52</v>
      </c>
      <c r="V390">
        <v>1</v>
      </c>
      <c r="W390">
        <v>14</v>
      </c>
      <c r="X390" s="2" t="s">
        <v>1984</v>
      </c>
      <c r="Y390" t="b">
        <v>0</v>
      </c>
      <c r="Z390" t="b">
        <v>0</v>
      </c>
      <c r="AA390">
        <v>16.474324970000001</v>
      </c>
      <c r="AB390">
        <v>16.166947929999999</v>
      </c>
      <c r="AC390">
        <v>16.193713240000001</v>
      </c>
      <c r="AD390">
        <v>14.599801380000001</v>
      </c>
      <c r="AE390">
        <v>16.417184429999999</v>
      </c>
      <c r="AF390">
        <v>17.465176750000001</v>
      </c>
      <c r="AG390">
        <v>17.044191399999999</v>
      </c>
      <c r="AH390">
        <v>17.290459070000001</v>
      </c>
      <c r="AI390">
        <v>17.169467239999999</v>
      </c>
      <c r="AJ390">
        <v>17.5492597</v>
      </c>
      <c r="AK390">
        <v>1.6876129999999999E-3</v>
      </c>
      <c r="AL390" t="b">
        <v>0</v>
      </c>
      <c r="AM390" t="b">
        <v>1</v>
      </c>
      <c r="AN390" t="b">
        <v>0</v>
      </c>
      <c r="AO390" t="b">
        <v>0</v>
      </c>
      <c r="AP390" t="b">
        <v>0</v>
      </c>
      <c r="AQ390" t="b">
        <v>0</v>
      </c>
      <c r="AR390" t="b">
        <v>0</v>
      </c>
      <c r="AS390" t="b">
        <v>0</v>
      </c>
      <c r="AT390" t="b">
        <v>0</v>
      </c>
      <c r="AU390" t="b">
        <v>0</v>
      </c>
      <c r="AV390" t="b">
        <v>0</v>
      </c>
      <c r="AW390" t="b">
        <v>0</v>
      </c>
      <c r="AX390" t="b">
        <v>0</v>
      </c>
      <c r="AY390" t="b">
        <v>0</v>
      </c>
      <c r="AZ390" t="b">
        <v>0</v>
      </c>
      <c r="BA390" t="b">
        <v>0</v>
      </c>
      <c r="BB390" t="b">
        <v>0</v>
      </c>
      <c r="BC390" t="b">
        <v>0</v>
      </c>
      <c r="BD390" s="6" t="s">
        <v>12</v>
      </c>
      <c r="BE390" s="6" t="s">
        <v>1980</v>
      </c>
      <c r="BF390" t="b">
        <v>0</v>
      </c>
      <c r="BG390" t="b">
        <v>0</v>
      </c>
      <c r="BH390" t="b">
        <v>1</v>
      </c>
    </row>
    <row r="391" spans="1:60" x14ac:dyDescent="0.25">
      <c r="A391" s="2">
        <v>115569</v>
      </c>
      <c r="B391" t="s">
        <v>17</v>
      </c>
      <c r="C391" s="2" t="s">
        <v>1972</v>
      </c>
      <c r="D391" s="2" t="s">
        <v>1973</v>
      </c>
      <c r="E391" s="2" t="s">
        <v>1974</v>
      </c>
      <c r="F391" s="2" t="s">
        <v>1975</v>
      </c>
      <c r="G391" s="2" t="s">
        <v>1981</v>
      </c>
      <c r="H391" s="2" t="s">
        <v>1985</v>
      </c>
      <c r="I391" s="2">
        <v>414.868584</v>
      </c>
      <c r="J391" s="2">
        <v>3</v>
      </c>
      <c r="K391" s="2" t="s">
        <v>1978</v>
      </c>
      <c r="L391" s="2" t="s">
        <v>10</v>
      </c>
      <c r="M391" t="b">
        <v>1</v>
      </c>
      <c r="N391" t="b">
        <v>1</v>
      </c>
      <c r="O391" t="b">
        <v>1</v>
      </c>
      <c r="P391" t="b">
        <v>0</v>
      </c>
      <c r="Q391" t="b">
        <v>0</v>
      </c>
      <c r="R391" s="7" t="s">
        <v>1979</v>
      </c>
      <c r="S391">
        <v>7.66002E-4</v>
      </c>
      <c r="T391">
        <v>1.4960501289999999</v>
      </c>
      <c r="U391">
        <v>2.8210000000000002</v>
      </c>
      <c r="V391">
        <v>1</v>
      </c>
      <c r="W391">
        <v>13</v>
      </c>
      <c r="X391" s="2">
        <v>33214</v>
      </c>
      <c r="Y391" t="b">
        <v>0</v>
      </c>
      <c r="Z391" t="b">
        <v>0</v>
      </c>
      <c r="AA391">
        <v>17.812904400000001</v>
      </c>
      <c r="AB391">
        <v>17.374566990000002</v>
      </c>
      <c r="AC391">
        <v>17.517979019999999</v>
      </c>
      <c r="AD391">
        <v>17.742144419999999</v>
      </c>
      <c r="AE391">
        <v>17.35435502</v>
      </c>
      <c r="AF391">
        <v>16.214123570000002</v>
      </c>
      <c r="AG391">
        <v>15.46746574</v>
      </c>
      <c r="AH391">
        <v>16.179635170000001</v>
      </c>
      <c r="AI391">
        <v>16.250342409999998</v>
      </c>
      <c r="AJ391">
        <v>16.21013232</v>
      </c>
      <c r="AK391" s="1">
        <v>3.2899999999999998E-6</v>
      </c>
      <c r="AL391" t="b">
        <v>0</v>
      </c>
      <c r="AM391" t="b">
        <v>1</v>
      </c>
      <c r="AN391" t="b">
        <v>0</v>
      </c>
      <c r="AO391" t="b">
        <v>0</v>
      </c>
      <c r="AP391" t="b">
        <v>0</v>
      </c>
      <c r="AQ391" t="b">
        <v>0</v>
      </c>
      <c r="AR391" t="b">
        <v>0</v>
      </c>
      <c r="AS391" t="b">
        <v>0</v>
      </c>
      <c r="AT391" t="b">
        <v>0</v>
      </c>
      <c r="AU391" t="b">
        <v>0</v>
      </c>
      <c r="AV391" t="b">
        <v>0</v>
      </c>
      <c r="AW391" t="b">
        <v>0</v>
      </c>
      <c r="AX391" t="b">
        <v>0</v>
      </c>
      <c r="AY391" t="b">
        <v>0</v>
      </c>
      <c r="AZ391" t="b">
        <v>0</v>
      </c>
      <c r="BA391" t="b">
        <v>0</v>
      </c>
      <c r="BB391" t="b">
        <v>0</v>
      </c>
      <c r="BC391" t="b">
        <v>0</v>
      </c>
      <c r="BD391" s="6" t="s">
        <v>12</v>
      </c>
      <c r="BE391" s="6" t="s">
        <v>1980</v>
      </c>
      <c r="BF391" t="b">
        <v>0</v>
      </c>
      <c r="BG391" t="b">
        <v>0</v>
      </c>
      <c r="BH391" t="b">
        <v>1</v>
      </c>
    </row>
    <row r="392" spans="1:60" x14ac:dyDescent="0.25">
      <c r="A392" s="2">
        <v>49179</v>
      </c>
      <c r="B392" t="s">
        <v>13</v>
      </c>
      <c r="C392" s="2" t="s">
        <v>1986</v>
      </c>
      <c r="D392" s="2" t="s">
        <v>1987</v>
      </c>
      <c r="E392" s="2" t="s">
        <v>1988</v>
      </c>
      <c r="F392" s="2" t="s">
        <v>1989</v>
      </c>
      <c r="G392" s="2" t="s">
        <v>1990</v>
      </c>
      <c r="H392" s="2" t="s">
        <v>1991</v>
      </c>
      <c r="I392" s="2" t="s">
        <v>1992</v>
      </c>
      <c r="J392" s="2" t="s">
        <v>67</v>
      </c>
      <c r="K392" s="2" t="s">
        <v>1993</v>
      </c>
      <c r="L392" s="2" t="s">
        <v>10</v>
      </c>
      <c r="M392" t="b">
        <v>1</v>
      </c>
      <c r="N392" t="b">
        <v>1</v>
      </c>
      <c r="O392" t="b">
        <v>1</v>
      </c>
      <c r="P392" t="b">
        <v>0</v>
      </c>
      <c r="Q392" t="b">
        <v>0</v>
      </c>
      <c r="R392" s="7" t="s">
        <v>1994</v>
      </c>
      <c r="S392">
        <v>4.9430073999999997E-2</v>
      </c>
      <c r="T392">
        <v>0.61362430300000004</v>
      </c>
      <c r="U392">
        <v>1.53</v>
      </c>
      <c r="V392">
        <v>1</v>
      </c>
      <c r="W392">
        <v>16</v>
      </c>
      <c r="X392" s="2" t="s">
        <v>1995</v>
      </c>
      <c r="Y392" t="b">
        <v>0</v>
      </c>
      <c r="Z392" t="b">
        <v>0</v>
      </c>
      <c r="AA392">
        <v>18.508202929999999</v>
      </c>
      <c r="AB392">
        <v>18.301065879999999</v>
      </c>
      <c r="AC392">
        <v>18.039963669999999</v>
      </c>
      <c r="AD392">
        <v>17.753230299999998</v>
      </c>
      <c r="AE392">
        <v>18.22002157</v>
      </c>
      <c r="AF392">
        <v>19.038063189999999</v>
      </c>
      <c r="AG392">
        <v>18.73134915</v>
      </c>
      <c r="AH392">
        <v>18.718181269999999</v>
      </c>
      <c r="AI392">
        <v>18.649327899999999</v>
      </c>
      <c r="AJ392">
        <v>18.753684329999999</v>
      </c>
      <c r="AK392">
        <v>2.1129949999999999E-3</v>
      </c>
      <c r="AL392" t="b">
        <v>0</v>
      </c>
      <c r="AM392" t="b">
        <v>1</v>
      </c>
      <c r="AN392" t="b">
        <v>0</v>
      </c>
      <c r="AO392" t="b">
        <v>0</v>
      </c>
      <c r="AP392" t="b">
        <v>0</v>
      </c>
      <c r="AQ392" t="b">
        <v>0</v>
      </c>
      <c r="AR392" t="b">
        <v>0</v>
      </c>
      <c r="AS392" t="b">
        <v>0</v>
      </c>
      <c r="AT392" t="b">
        <v>0</v>
      </c>
      <c r="AU392" t="b">
        <v>0</v>
      </c>
      <c r="AV392" t="b">
        <v>0</v>
      </c>
      <c r="AW392" t="b">
        <v>0</v>
      </c>
      <c r="AX392" t="b">
        <v>0</v>
      </c>
      <c r="AY392" t="b">
        <v>0</v>
      </c>
      <c r="AZ392" t="b">
        <v>0</v>
      </c>
      <c r="BA392" t="b">
        <v>0</v>
      </c>
      <c r="BB392" t="b">
        <v>1</v>
      </c>
      <c r="BC392" t="b">
        <v>0</v>
      </c>
      <c r="BD392" s="6" t="s">
        <v>12</v>
      </c>
      <c r="BE392" s="6" t="s">
        <v>12</v>
      </c>
      <c r="BF392" t="b">
        <v>0</v>
      </c>
      <c r="BG392" t="b">
        <v>0</v>
      </c>
      <c r="BH392" t="b">
        <v>0</v>
      </c>
    </row>
    <row r="393" spans="1:60" x14ac:dyDescent="0.25">
      <c r="A393" s="2">
        <v>49185</v>
      </c>
      <c r="B393" t="s">
        <v>17</v>
      </c>
      <c r="C393" s="2" t="s">
        <v>1986</v>
      </c>
      <c r="D393" s="2" t="s">
        <v>1987</v>
      </c>
      <c r="E393" s="2" t="s">
        <v>1988</v>
      </c>
      <c r="F393" s="2" t="s">
        <v>1989</v>
      </c>
      <c r="G393" s="2" t="s">
        <v>1990</v>
      </c>
      <c r="H393" s="2" t="s">
        <v>1991</v>
      </c>
      <c r="I393" s="2" t="s">
        <v>1992</v>
      </c>
      <c r="J393" s="2" t="s">
        <v>67</v>
      </c>
      <c r="K393" s="2" t="s">
        <v>1993</v>
      </c>
      <c r="L393" s="2" t="s">
        <v>10</v>
      </c>
      <c r="M393" t="b">
        <v>1</v>
      </c>
      <c r="N393" t="b">
        <v>1</v>
      </c>
      <c r="O393" t="b">
        <v>1</v>
      </c>
      <c r="P393" t="b">
        <v>0</v>
      </c>
      <c r="Q393" t="b">
        <v>0</v>
      </c>
      <c r="R393" s="7" t="s">
        <v>1994</v>
      </c>
      <c r="S393">
        <v>7.9237760000000004E-3</v>
      </c>
      <c r="T393">
        <v>1.005016811</v>
      </c>
      <c r="U393">
        <v>2.0070000000000001</v>
      </c>
      <c r="V393">
        <v>1</v>
      </c>
      <c r="W393">
        <v>19</v>
      </c>
      <c r="X393" s="2" t="s">
        <v>1996</v>
      </c>
      <c r="Y393" t="b">
        <v>0</v>
      </c>
      <c r="Z393" t="b">
        <v>0</v>
      </c>
      <c r="AA393">
        <v>19.823667310000001</v>
      </c>
      <c r="AB393">
        <v>19.64979246</v>
      </c>
      <c r="AC393">
        <v>19.443415399999999</v>
      </c>
      <c r="AD393">
        <v>19.769308469999999</v>
      </c>
      <c r="AE393">
        <v>18.901037840000001</v>
      </c>
      <c r="AF393">
        <v>18.65958183</v>
      </c>
      <c r="AG393">
        <v>18.537361629999999</v>
      </c>
      <c r="AH393">
        <v>18.338540739999999</v>
      </c>
      <c r="AI393">
        <v>18.64624916</v>
      </c>
      <c r="AJ393">
        <v>18.38040406</v>
      </c>
      <c r="AK393">
        <v>1.5080900000000001E-4</v>
      </c>
      <c r="AL393" t="b">
        <v>0</v>
      </c>
      <c r="AM393" t="b">
        <v>1</v>
      </c>
      <c r="AN393" t="b">
        <v>0</v>
      </c>
      <c r="AO393" t="b">
        <v>0</v>
      </c>
      <c r="AP393" t="b">
        <v>0</v>
      </c>
      <c r="AQ393" t="b">
        <v>0</v>
      </c>
      <c r="AR393" t="b">
        <v>0</v>
      </c>
      <c r="AS393" t="b">
        <v>0</v>
      </c>
      <c r="AT393" t="b">
        <v>0</v>
      </c>
      <c r="AU393" t="b">
        <v>0</v>
      </c>
      <c r="AV393" t="b">
        <v>0</v>
      </c>
      <c r="AW393" t="b">
        <v>0</v>
      </c>
      <c r="AX393" t="b">
        <v>0</v>
      </c>
      <c r="AY393" t="b">
        <v>0</v>
      </c>
      <c r="AZ393" t="b">
        <v>0</v>
      </c>
      <c r="BA393" t="b">
        <v>0</v>
      </c>
      <c r="BB393" t="b">
        <v>1</v>
      </c>
      <c r="BC393" t="b">
        <v>0</v>
      </c>
      <c r="BD393" s="6" t="s">
        <v>12</v>
      </c>
      <c r="BE393" s="6" t="s">
        <v>12</v>
      </c>
      <c r="BF393" t="b">
        <v>0</v>
      </c>
      <c r="BG393" t="b">
        <v>0</v>
      </c>
      <c r="BH393" t="b">
        <v>0</v>
      </c>
    </row>
    <row r="394" spans="1:60" x14ac:dyDescent="0.25">
      <c r="A394" s="2">
        <v>68387</v>
      </c>
      <c r="B394" t="s">
        <v>13</v>
      </c>
      <c r="C394" s="2" t="s">
        <v>1986</v>
      </c>
      <c r="D394" s="2" t="s">
        <v>1987</v>
      </c>
      <c r="E394" s="2" t="s">
        <v>1988</v>
      </c>
      <c r="F394" s="2" t="s">
        <v>1989</v>
      </c>
      <c r="G394" s="2" t="s">
        <v>1997</v>
      </c>
      <c r="H394" s="2" t="s">
        <v>1998</v>
      </c>
      <c r="I394" s="2" t="s">
        <v>1999</v>
      </c>
      <c r="J394" s="2" t="s">
        <v>2000</v>
      </c>
      <c r="K394" s="2" t="s">
        <v>2001</v>
      </c>
      <c r="L394" s="2" t="s">
        <v>58</v>
      </c>
      <c r="M394" t="b">
        <v>1</v>
      </c>
      <c r="N394" t="b">
        <v>1</v>
      </c>
      <c r="O394" t="b">
        <v>0</v>
      </c>
      <c r="P394" t="b">
        <v>0</v>
      </c>
      <c r="Q394" t="b">
        <v>0</v>
      </c>
      <c r="R394" s="7" t="s">
        <v>2002</v>
      </c>
      <c r="S394">
        <v>3.8135041000000001E-2</v>
      </c>
      <c r="T394">
        <v>0.78443104200000002</v>
      </c>
      <c r="U394">
        <v>1.722</v>
      </c>
      <c r="V394">
        <v>1</v>
      </c>
      <c r="W394">
        <v>18</v>
      </c>
      <c r="X394" s="2" t="s">
        <v>2003</v>
      </c>
      <c r="Y394" t="b">
        <v>0</v>
      </c>
      <c r="Z394" t="b">
        <v>0</v>
      </c>
      <c r="AA394">
        <v>16.23448982</v>
      </c>
      <c r="AB394">
        <v>15.95015147</v>
      </c>
      <c r="AC394">
        <v>15.64327568</v>
      </c>
      <c r="AD394">
        <v>15.250660180000001</v>
      </c>
      <c r="AE394">
        <v>16.008437279999999</v>
      </c>
      <c r="AF394">
        <v>16.833981309999999</v>
      </c>
      <c r="AG394">
        <v>16.418227859999998</v>
      </c>
      <c r="AH394">
        <v>16.503524769999999</v>
      </c>
      <c r="AI394">
        <v>16.49629955</v>
      </c>
      <c r="AJ394">
        <v>16.757136160000002</v>
      </c>
      <c r="AK394">
        <v>1.442519E-3</v>
      </c>
      <c r="AL394" t="b">
        <v>0</v>
      </c>
      <c r="AM394" t="b">
        <v>1</v>
      </c>
      <c r="AN394" t="b">
        <v>0</v>
      </c>
      <c r="AO394" t="b">
        <v>0</v>
      </c>
      <c r="AP394" t="b">
        <v>0</v>
      </c>
      <c r="AQ394" t="b">
        <v>0</v>
      </c>
      <c r="AR394" t="b">
        <v>0</v>
      </c>
      <c r="AS394" t="b">
        <v>0</v>
      </c>
      <c r="AT394" t="b">
        <v>0</v>
      </c>
      <c r="AU394" t="b">
        <v>0</v>
      </c>
      <c r="AV394" t="b">
        <v>0</v>
      </c>
      <c r="AW394" t="b">
        <v>0</v>
      </c>
      <c r="AX394" t="b">
        <v>0</v>
      </c>
      <c r="AY394" t="b">
        <v>0</v>
      </c>
      <c r="AZ394" t="b">
        <v>0</v>
      </c>
      <c r="BA394" t="b">
        <v>1</v>
      </c>
      <c r="BB394" t="b">
        <v>0</v>
      </c>
      <c r="BC394" t="b">
        <v>0</v>
      </c>
      <c r="BD394" s="6" t="s">
        <v>12</v>
      </c>
      <c r="BE394" s="6" t="s">
        <v>12</v>
      </c>
      <c r="BF394" t="b">
        <v>0</v>
      </c>
      <c r="BG394" t="b">
        <v>0</v>
      </c>
      <c r="BH394" t="b">
        <v>0</v>
      </c>
    </row>
    <row r="395" spans="1:60" x14ac:dyDescent="0.25">
      <c r="A395" s="2">
        <v>68394</v>
      </c>
      <c r="B395" t="s">
        <v>17</v>
      </c>
      <c r="C395" s="2" t="s">
        <v>1986</v>
      </c>
      <c r="D395" s="2" t="s">
        <v>1987</v>
      </c>
      <c r="E395" s="2" t="s">
        <v>1988</v>
      </c>
      <c r="F395" s="2" t="s">
        <v>1989</v>
      </c>
      <c r="G395" s="2" t="s">
        <v>1997</v>
      </c>
      <c r="H395" s="2" t="s">
        <v>2004</v>
      </c>
      <c r="I395" s="2" t="s">
        <v>2005</v>
      </c>
      <c r="J395" s="2" t="s">
        <v>67</v>
      </c>
      <c r="K395" s="2" t="s">
        <v>2001</v>
      </c>
      <c r="L395" s="2" t="s">
        <v>612</v>
      </c>
      <c r="M395" t="b">
        <v>1</v>
      </c>
      <c r="N395" t="b">
        <v>1</v>
      </c>
      <c r="O395" t="b">
        <v>0</v>
      </c>
      <c r="P395" t="b">
        <v>0</v>
      </c>
      <c r="Q395" t="b">
        <v>0</v>
      </c>
      <c r="R395" s="7" t="s">
        <v>2002</v>
      </c>
      <c r="S395">
        <v>7.3768460000000003E-3</v>
      </c>
      <c r="T395">
        <v>1.5294562490000001</v>
      </c>
      <c r="U395">
        <v>2.887</v>
      </c>
      <c r="V395">
        <v>1</v>
      </c>
      <c r="W395">
        <v>18</v>
      </c>
      <c r="X395" s="2" t="s">
        <v>2006</v>
      </c>
      <c r="Y395" t="b">
        <v>0</v>
      </c>
      <c r="Z395" t="b">
        <v>0</v>
      </c>
      <c r="AA395">
        <v>18.125578950000001</v>
      </c>
      <c r="AB395">
        <v>17.79076967</v>
      </c>
      <c r="AC395">
        <v>16.965919299999999</v>
      </c>
      <c r="AD395">
        <v>17.3420731</v>
      </c>
      <c r="AE395">
        <v>16.646350170000002</v>
      </c>
      <c r="AF395">
        <v>16.114928079999999</v>
      </c>
      <c r="AG395">
        <v>15.38460231</v>
      </c>
      <c r="AH395">
        <v>15.74615659</v>
      </c>
      <c r="AI395">
        <v>16.09693648</v>
      </c>
      <c r="AJ395">
        <v>15.88078649</v>
      </c>
      <c r="AK395">
        <v>1.3199899999999999E-4</v>
      </c>
      <c r="AL395" t="b">
        <v>0</v>
      </c>
      <c r="AM395" t="b">
        <v>1</v>
      </c>
      <c r="AN395" t="b">
        <v>0</v>
      </c>
      <c r="AO395" t="b">
        <v>0</v>
      </c>
      <c r="AP395" t="b">
        <v>0</v>
      </c>
      <c r="AQ395" t="b">
        <v>0</v>
      </c>
      <c r="AR395" t="b">
        <v>0</v>
      </c>
      <c r="AS395" t="b">
        <v>0</v>
      </c>
      <c r="AT395" t="b">
        <v>0</v>
      </c>
      <c r="AU395" t="b">
        <v>0</v>
      </c>
      <c r="AV395" t="b">
        <v>0</v>
      </c>
      <c r="AW395" t="b">
        <v>0</v>
      </c>
      <c r="AX395" t="b">
        <v>0</v>
      </c>
      <c r="AY395" t="b">
        <v>0</v>
      </c>
      <c r="AZ395" t="b">
        <v>0</v>
      </c>
      <c r="BA395" t="b">
        <v>1</v>
      </c>
      <c r="BB395" t="b">
        <v>0</v>
      </c>
      <c r="BC395" t="b">
        <v>0</v>
      </c>
      <c r="BD395" s="6" t="s">
        <v>12</v>
      </c>
      <c r="BE395" s="6" t="s">
        <v>12</v>
      </c>
      <c r="BF395" t="b">
        <v>0</v>
      </c>
      <c r="BG395" t="b">
        <v>0</v>
      </c>
      <c r="BH395" t="b">
        <v>0</v>
      </c>
    </row>
    <row r="396" spans="1:60" x14ac:dyDescent="0.25">
      <c r="A396" s="2">
        <v>68397</v>
      </c>
      <c r="B396" t="s">
        <v>17</v>
      </c>
      <c r="C396" s="2" t="s">
        <v>1986</v>
      </c>
      <c r="D396" s="2" t="s">
        <v>1987</v>
      </c>
      <c r="E396" s="2" t="s">
        <v>1988</v>
      </c>
      <c r="F396" s="2" t="s">
        <v>1989</v>
      </c>
      <c r="G396" s="2" t="s">
        <v>1997</v>
      </c>
      <c r="H396" s="2" t="s">
        <v>2007</v>
      </c>
      <c r="I396" s="2">
        <v>589.73102100000006</v>
      </c>
      <c r="J396" s="2">
        <v>2</v>
      </c>
      <c r="K396" s="2" t="s">
        <v>2001</v>
      </c>
      <c r="L396" s="2" t="s">
        <v>382</v>
      </c>
      <c r="M396" t="b">
        <v>1</v>
      </c>
      <c r="N396" t="b">
        <v>1</v>
      </c>
      <c r="O396" t="b">
        <v>0</v>
      </c>
      <c r="P396" t="b">
        <v>0</v>
      </c>
      <c r="Q396" t="b">
        <v>0</v>
      </c>
      <c r="R396" s="7" t="s">
        <v>2002</v>
      </c>
      <c r="S396">
        <v>3.7856905000000003E-2</v>
      </c>
      <c r="T396">
        <v>0.61144003199999997</v>
      </c>
      <c r="U396">
        <v>1.528</v>
      </c>
      <c r="V396">
        <v>1</v>
      </c>
      <c r="W396">
        <v>19</v>
      </c>
      <c r="X396" s="2">
        <v>20744</v>
      </c>
      <c r="Y396" t="b">
        <v>0</v>
      </c>
      <c r="Z396" t="b">
        <v>0</v>
      </c>
      <c r="AA396">
        <v>14.977367109999999</v>
      </c>
      <c r="AB396">
        <v>14.755968660000001</v>
      </c>
      <c r="AC396">
        <v>14.46094033</v>
      </c>
      <c r="AD396">
        <v>14.948374340000001</v>
      </c>
      <c r="AE396">
        <v>14.518476079999999</v>
      </c>
      <c r="AF396">
        <v>14.28467876</v>
      </c>
      <c r="AG396">
        <v>14.126610879999999</v>
      </c>
      <c r="AH396">
        <v>14.236760840000001</v>
      </c>
      <c r="AI396">
        <v>14.108565840000001</v>
      </c>
      <c r="AJ396">
        <v>13.847310050000001</v>
      </c>
      <c r="AK396">
        <v>1.561719E-3</v>
      </c>
      <c r="AL396" t="b">
        <v>0</v>
      </c>
      <c r="AM396" t="b">
        <v>1</v>
      </c>
      <c r="AN396" t="b">
        <v>0</v>
      </c>
      <c r="AO396" t="b">
        <v>0</v>
      </c>
      <c r="AP396" t="b">
        <v>0</v>
      </c>
      <c r="AQ396" t="b">
        <v>0</v>
      </c>
      <c r="AR396" t="b">
        <v>0</v>
      </c>
      <c r="AS396" t="b">
        <v>0</v>
      </c>
      <c r="AT396" t="b">
        <v>0</v>
      </c>
      <c r="AU396" t="b">
        <v>0</v>
      </c>
      <c r="AV396" t="b">
        <v>0</v>
      </c>
      <c r="AW396" t="b">
        <v>0</v>
      </c>
      <c r="AX396" t="b">
        <v>0</v>
      </c>
      <c r="AY396" t="b">
        <v>0</v>
      </c>
      <c r="AZ396" t="b">
        <v>0</v>
      </c>
      <c r="BA396" t="b">
        <v>1</v>
      </c>
      <c r="BB396" t="b">
        <v>0</v>
      </c>
      <c r="BC396" t="b">
        <v>0</v>
      </c>
      <c r="BD396" s="6" t="s">
        <v>12</v>
      </c>
      <c r="BE396" s="6" t="s">
        <v>12</v>
      </c>
      <c r="BF396" t="b">
        <v>0</v>
      </c>
      <c r="BG396" t="b">
        <v>0</v>
      </c>
      <c r="BH396" t="b">
        <v>0</v>
      </c>
    </row>
    <row r="397" spans="1:60" x14ac:dyDescent="0.25">
      <c r="A397" s="2">
        <v>68398</v>
      </c>
      <c r="B397" t="s">
        <v>17</v>
      </c>
      <c r="C397" s="2" t="s">
        <v>1986</v>
      </c>
      <c r="D397" s="2" t="s">
        <v>1987</v>
      </c>
      <c r="E397" s="2" t="s">
        <v>1988</v>
      </c>
      <c r="F397" s="2" t="s">
        <v>1989</v>
      </c>
      <c r="G397" s="2" t="s">
        <v>1997</v>
      </c>
      <c r="H397" s="2" t="s">
        <v>2008</v>
      </c>
      <c r="I397" s="2" t="s">
        <v>2009</v>
      </c>
      <c r="J397" s="2" t="s">
        <v>2010</v>
      </c>
      <c r="K397" s="2" t="s">
        <v>2001</v>
      </c>
      <c r="L397" s="2" t="s">
        <v>881</v>
      </c>
      <c r="M397" t="b">
        <v>1</v>
      </c>
      <c r="N397" t="b">
        <v>1</v>
      </c>
      <c r="O397" t="b">
        <v>0</v>
      </c>
      <c r="P397" t="b">
        <v>0</v>
      </c>
      <c r="Q397" t="b">
        <v>0</v>
      </c>
      <c r="R397" s="7" t="s">
        <v>2002</v>
      </c>
      <c r="S397">
        <v>2.0400319999999998E-3</v>
      </c>
      <c r="T397">
        <v>1.0643318960000001</v>
      </c>
      <c r="U397">
        <v>2.0910000000000002</v>
      </c>
      <c r="V397">
        <v>1</v>
      </c>
      <c r="W397">
        <v>20</v>
      </c>
      <c r="X397" s="2" t="s">
        <v>2011</v>
      </c>
      <c r="Y397" t="b">
        <v>0</v>
      </c>
      <c r="Z397" t="b">
        <v>0</v>
      </c>
      <c r="AA397">
        <v>17.531007580000001</v>
      </c>
      <c r="AB397">
        <v>17.123310979999999</v>
      </c>
      <c r="AC397">
        <v>17.33718511</v>
      </c>
      <c r="AD397">
        <v>17.601151909999999</v>
      </c>
      <c r="AE397">
        <v>17.08030158</v>
      </c>
      <c r="AF397">
        <v>16.4678507</v>
      </c>
      <c r="AG397">
        <v>16.02258458</v>
      </c>
      <c r="AH397">
        <v>16.232288780000001</v>
      </c>
      <c r="AI397">
        <v>16.449487139999999</v>
      </c>
      <c r="AJ397">
        <v>16.179086479999999</v>
      </c>
      <c r="AK397" s="1">
        <v>1.6699999999999999E-5</v>
      </c>
      <c r="AL397" t="b">
        <v>0</v>
      </c>
      <c r="AM397" t="b">
        <v>1</v>
      </c>
      <c r="AN397" t="b">
        <v>0</v>
      </c>
      <c r="AO397" t="b">
        <v>0</v>
      </c>
      <c r="AP397" t="b">
        <v>0</v>
      </c>
      <c r="AQ397" t="b">
        <v>0</v>
      </c>
      <c r="AR397" t="b">
        <v>0</v>
      </c>
      <c r="AS397" t="b">
        <v>0</v>
      </c>
      <c r="AT397" t="b">
        <v>0</v>
      </c>
      <c r="AU397" t="b">
        <v>0</v>
      </c>
      <c r="AV397" t="b">
        <v>0</v>
      </c>
      <c r="AW397" t="b">
        <v>0</v>
      </c>
      <c r="AX397" t="b">
        <v>0</v>
      </c>
      <c r="AY397" t="b">
        <v>0</v>
      </c>
      <c r="AZ397" t="b">
        <v>0</v>
      </c>
      <c r="BA397" t="b">
        <v>1</v>
      </c>
      <c r="BB397" t="b">
        <v>0</v>
      </c>
      <c r="BC397" t="b">
        <v>0</v>
      </c>
      <c r="BD397" s="6" t="s">
        <v>12</v>
      </c>
      <c r="BE397" s="6" t="s">
        <v>12</v>
      </c>
      <c r="BF397" t="b">
        <v>0</v>
      </c>
      <c r="BG397" t="b">
        <v>0</v>
      </c>
      <c r="BH397" t="b">
        <v>0</v>
      </c>
    </row>
    <row r="398" spans="1:60" x14ac:dyDescent="0.25">
      <c r="A398" s="2">
        <v>68406</v>
      </c>
      <c r="B398" t="s">
        <v>13</v>
      </c>
      <c r="C398" s="2" t="s">
        <v>1986</v>
      </c>
      <c r="D398" s="2" t="s">
        <v>1987</v>
      </c>
      <c r="E398" s="2" t="s">
        <v>1988</v>
      </c>
      <c r="F398" s="2" t="s">
        <v>1989</v>
      </c>
      <c r="G398" s="2" t="s">
        <v>2012</v>
      </c>
      <c r="H398" s="2" t="s">
        <v>2013</v>
      </c>
      <c r="I398" s="2" t="s">
        <v>2014</v>
      </c>
      <c r="J398" s="2" t="s">
        <v>67</v>
      </c>
      <c r="K398" s="2" t="s">
        <v>2001</v>
      </c>
      <c r="L398" s="2" t="s">
        <v>179</v>
      </c>
      <c r="M398" t="b">
        <v>1</v>
      </c>
      <c r="N398" t="b">
        <v>1</v>
      </c>
      <c r="O398" t="b">
        <v>1</v>
      </c>
      <c r="P398" t="b">
        <v>0</v>
      </c>
      <c r="Q398" t="b">
        <v>0</v>
      </c>
      <c r="R398" s="7" t="s">
        <v>2002</v>
      </c>
      <c r="S398">
        <v>9.0665959999999997E-3</v>
      </c>
      <c r="T398">
        <v>0.94858527999999998</v>
      </c>
      <c r="U398">
        <v>1.93</v>
      </c>
      <c r="V398">
        <v>1</v>
      </c>
      <c r="W398">
        <v>20</v>
      </c>
      <c r="X398" s="2" t="s">
        <v>2015</v>
      </c>
      <c r="Y398" t="b">
        <v>0</v>
      </c>
      <c r="Z398" t="b">
        <v>0</v>
      </c>
      <c r="AA398">
        <v>16.20258123</v>
      </c>
      <c r="AB398">
        <v>15.88052617</v>
      </c>
      <c r="AC398">
        <v>15.791495400000001</v>
      </c>
      <c r="AD398">
        <v>15.314731460000001</v>
      </c>
      <c r="AE398">
        <v>15.961555969999999</v>
      </c>
      <c r="AF398">
        <v>16.985788849999999</v>
      </c>
      <c r="AG398">
        <v>16.603738960000001</v>
      </c>
      <c r="AH398">
        <v>16.64362779</v>
      </c>
      <c r="AI398">
        <v>16.663243529999999</v>
      </c>
      <c r="AJ398">
        <v>16.99741749</v>
      </c>
      <c r="AK398">
        <v>1.8289599999999999E-4</v>
      </c>
      <c r="AL398" t="b">
        <v>0</v>
      </c>
      <c r="AM398" t="b">
        <v>1</v>
      </c>
      <c r="AN398" t="b">
        <v>0</v>
      </c>
      <c r="AO398" t="b">
        <v>0</v>
      </c>
      <c r="AP398" t="b">
        <v>0</v>
      </c>
      <c r="AQ398" t="b">
        <v>0</v>
      </c>
      <c r="AR398" t="b">
        <v>0</v>
      </c>
      <c r="AS398" t="b">
        <v>0</v>
      </c>
      <c r="AT398" t="b">
        <v>0</v>
      </c>
      <c r="AU398" t="b">
        <v>0</v>
      </c>
      <c r="AV398" t="b">
        <v>0</v>
      </c>
      <c r="AW398" t="b">
        <v>0</v>
      </c>
      <c r="AX398" t="b">
        <v>0</v>
      </c>
      <c r="AY398" t="b">
        <v>0</v>
      </c>
      <c r="AZ398" t="b">
        <v>0</v>
      </c>
      <c r="BA398" t="b">
        <v>1</v>
      </c>
      <c r="BB398" t="b">
        <v>0</v>
      </c>
      <c r="BC398" t="b">
        <v>0</v>
      </c>
      <c r="BD398" s="6" t="s">
        <v>12</v>
      </c>
      <c r="BE398" s="6" t="s">
        <v>12</v>
      </c>
      <c r="BF398" t="b">
        <v>0</v>
      </c>
      <c r="BG398" t="b">
        <v>0</v>
      </c>
      <c r="BH398" t="b">
        <v>0</v>
      </c>
    </row>
    <row r="399" spans="1:60" x14ac:dyDescent="0.25">
      <c r="A399" s="2">
        <v>68409</v>
      </c>
      <c r="B399" t="s">
        <v>17</v>
      </c>
      <c r="C399" s="2" t="s">
        <v>1986</v>
      </c>
      <c r="D399" s="2" t="s">
        <v>1987</v>
      </c>
      <c r="E399" s="2" t="s">
        <v>1988</v>
      </c>
      <c r="F399" s="2" t="s">
        <v>1989</v>
      </c>
      <c r="G399" s="2" t="s">
        <v>2012</v>
      </c>
      <c r="H399" s="2" t="s">
        <v>2016</v>
      </c>
      <c r="I399" s="2" t="s">
        <v>2014</v>
      </c>
      <c r="J399" s="2" t="s">
        <v>67</v>
      </c>
      <c r="K399" s="2" t="s">
        <v>2001</v>
      </c>
      <c r="L399" s="2" t="s">
        <v>10</v>
      </c>
      <c r="M399" t="b">
        <v>1</v>
      </c>
      <c r="N399" t="b">
        <v>1</v>
      </c>
      <c r="O399" t="b">
        <v>1</v>
      </c>
      <c r="P399" t="b">
        <v>0</v>
      </c>
      <c r="Q399" t="b">
        <v>0</v>
      </c>
      <c r="R399" s="7" t="s">
        <v>2002</v>
      </c>
      <c r="S399">
        <v>1.4773449999999999E-3</v>
      </c>
      <c r="T399">
        <v>1.1821227540000001</v>
      </c>
      <c r="U399">
        <v>2.2690000000000001</v>
      </c>
      <c r="V399">
        <v>1</v>
      </c>
      <c r="W399">
        <v>20</v>
      </c>
      <c r="X399" s="2" t="s">
        <v>2017</v>
      </c>
      <c r="Y399" t="b">
        <v>0</v>
      </c>
      <c r="Z399" t="b">
        <v>0</v>
      </c>
      <c r="AA399">
        <v>17.55304405</v>
      </c>
      <c r="AB399">
        <v>17.193101739999999</v>
      </c>
      <c r="AC399">
        <v>17.244434559999998</v>
      </c>
      <c r="AD399">
        <v>17.564857400000001</v>
      </c>
      <c r="AE399">
        <v>16.868760890000001</v>
      </c>
      <c r="AF399">
        <v>16.27082661</v>
      </c>
      <c r="AG399">
        <v>15.98371408</v>
      </c>
      <c r="AH399">
        <v>16.060898380000001</v>
      </c>
      <c r="AI399">
        <v>16.248482079999999</v>
      </c>
      <c r="AJ399">
        <v>15.94966374</v>
      </c>
      <c r="AK399" s="1">
        <v>9.4099999999999997E-6</v>
      </c>
      <c r="AL399" t="b">
        <v>0</v>
      </c>
      <c r="AM399" t="b">
        <v>1</v>
      </c>
      <c r="AN399" t="b">
        <v>0</v>
      </c>
      <c r="AO399" t="b">
        <v>0</v>
      </c>
      <c r="AP399" t="b">
        <v>0</v>
      </c>
      <c r="AQ399" t="b">
        <v>0</v>
      </c>
      <c r="AR399" t="b">
        <v>0</v>
      </c>
      <c r="AS399" t="b">
        <v>0</v>
      </c>
      <c r="AT399" t="b">
        <v>0</v>
      </c>
      <c r="AU399" t="b">
        <v>0</v>
      </c>
      <c r="AV399" t="b">
        <v>0</v>
      </c>
      <c r="AW399" t="b">
        <v>0</v>
      </c>
      <c r="AX399" t="b">
        <v>0</v>
      </c>
      <c r="AY399" t="b">
        <v>0</v>
      </c>
      <c r="AZ399" t="b">
        <v>0</v>
      </c>
      <c r="BA399" t="b">
        <v>1</v>
      </c>
      <c r="BB399" t="b">
        <v>0</v>
      </c>
      <c r="BC399" t="b">
        <v>0</v>
      </c>
      <c r="BD399" s="6" t="s">
        <v>12</v>
      </c>
      <c r="BE399" s="6" t="s">
        <v>12</v>
      </c>
      <c r="BF399" t="b">
        <v>0</v>
      </c>
      <c r="BG399" t="b">
        <v>0</v>
      </c>
      <c r="BH399" t="b">
        <v>0</v>
      </c>
    </row>
    <row r="400" spans="1:60" x14ac:dyDescent="0.25">
      <c r="A400" s="2">
        <v>107773</v>
      </c>
      <c r="B400" t="s">
        <v>13</v>
      </c>
      <c r="C400" s="2" t="s">
        <v>1986</v>
      </c>
      <c r="D400" s="2" t="s">
        <v>1987</v>
      </c>
      <c r="E400" s="2" t="s">
        <v>1988</v>
      </c>
      <c r="F400" s="2" t="s">
        <v>1989</v>
      </c>
      <c r="G400" s="2" t="s">
        <v>2018</v>
      </c>
      <c r="H400" s="2" t="s">
        <v>2019</v>
      </c>
      <c r="I400" s="2" t="s">
        <v>2020</v>
      </c>
      <c r="J400" s="2" t="s">
        <v>2021</v>
      </c>
      <c r="K400" s="2" t="s">
        <v>2022</v>
      </c>
      <c r="L400" s="2" t="s">
        <v>10</v>
      </c>
      <c r="M400" t="b">
        <v>1</v>
      </c>
      <c r="N400" t="b">
        <v>1</v>
      </c>
      <c r="O400" t="b">
        <v>1</v>
      </c>
      <c r="P400" t="b">
        <v>0</v>
      </c>
      <c r="Q400" t="b">
        <v>0</v>
      </c>
      <c r="R400" s="7" t="s">
        <v>2023</v>
      </c>
      <c r="S400">
        <v>1.1467199999999999E-3</v>
      </c>
      <c r="T400">
        <v>0.93065208399999999</v>
      </c>
      <c r="U400">
        <v>1.9059999999999999</v>
      </c>
      <c r="V400">
        <v>1</v>
      </c>
      <c r="W400">
        <v>12</v>
      </c>
      <c r="X400" s="2" t="s">
        <v>2024</v>
      </c>
      <c r="Y400" t="b">
        <v>0</v>
      </c>
      <c r="Z400" t="b">
        <v>0</v>
      </c>
      <c r="AA400">
        <v>15.93559321</v>
      </c>
      <c r="AB400">
        <v>15.85778105</v>
      </c>
      <c r="AC400">
        <v>15.863750599999999</v>
      </c>
      <c r="AD400">
        <v>16.12466366</v>
      </c>
      <c r="AE400">
        <v>15.83847224</v>
      </c>
      <c r="AF400">
        <v>17.116811219999999</v>
      </c>
      <c r="AG400">
        <v>16.75660774</v>
      </c>
      <c r="AH400">
        <v>16.764158559999998</v>
      </c>
      <c r="AI400">
        <v>16.676013409999999</v>
      </c>
      <c r="AJ400">
        <v>16.959930249999999</v>
      </c>
      <c r="AK400" s="1">
        <v>1.15E-5</v>
      </c>
      <c r="AL400" t="b">
        <v>0</v>
      </c>
      <c r="AM400" t="b">
        <v>1</v>
      </c>
      <c r="AN400" t="b">
        <v>0</v>
      </c>
      <c r="AO400" t="b">
        <v>0</v>
      </c>
      <c r="AP400" t="b">
        <v>0</v>
      </c>
      <c r="AQ400" t="b">
        <v>0</v>
      </c>
      <c r="AR400" t="b">
        <v>0</v>
      </c>
      <c r="AS400" t="b">
        <v>0</v>
      </c>
      <c r="AT400" t="b">
        <v>0</v>
      </c>
      <c r="AU400" t="b">
        <v>0</v>
      </c>
      <c r="AV400" t="b">
        <v>0</v>
      </c>
      <c r="AW400" t="b">
        <v>0</v>
      </c>
      <c r="AX400" t="b">
        <v>0</v>
      </c>
      <c r="AY400" t="b">
        <v>0</v>
      </c>
      <c r="AZ400" t="b">
        <v>0</v>
      </c>
      <c r="BA400" t="b">
        <v>1</v>
      </c>
      <c r="BB400" t="b">
        <v>0</v>
      </c>
      <c r="BC400" t="b">
        <v>0</v>
      </c>
      <c r="BD400" s="6" t="s">
        <v>12</v>
      </c>
      <c r="BE400" s="6" t="s">
        <v>12</v>
      </c>
      <c r="BF400" t="b">
        <v>0</v>
      </c>
      <c r="BG400" t="b">
        <v>0</v>
      </c>
      <c r="BH400" t="b">
        <v>0</v>
      </c>
    </row>
    <row r="401" spans="1:60" x14ac:dyDescent="0.25">
      <c r="A401" s="2">
        <v>107778</v>
      </c>
      <c r="B401" t="s">
        <v>13</v>
      </c>
      <c r="C401" s="2" t="s">
        <v>1986</v>
      </c>
      <c r="D401" s="2" t="s">
        <v>1987</v>
      </c>
      <c r="E401" s="2" t="s">
        <v>1988</v>
      </c>
      <c r="F401" s="2" t="s">
        <v>1989</v>
      </c>
      <c r="G401" s="2" t="s">
        <v>2018</v>
      </c>
      <c r="H401" s="2" t="s">
        <v>2025</v>
      </c>
      <c r="I401" s="2" t="s">
        <v>2026</v>
      </c>
      <c r="J401" s="2" t="s">
        <v>217</v>
      </c>
      <c r="K401" s="2" t="s">
        <v>2022</v>
      </c>
      <c r="L401" s="2" t="s">
        <v>10</v>
      </c>
      <c r="M401" t="b">
        <v>1</v>
      </c>
      <c r="N401" t="b">
        <v>1</v>
      </c>
      <c r="O401" t="b">
        <v>1</v>
      </c>
      <c r="P401" t="b">
        <v>0</v>
      </c>
      <c r="Q401" t="b">
        <v>0</v>
      </c>
      <c r="R401" s="7" t="s">
        <v>2023</v>
      </c>
      <c r="S401">
        <v>2.940299E-3</v>
      </c>
      <c r="T401">
        <v>0.79349006</v>
      </c>
      <c r="U401">
        <v>1.7330000000000001</v>
      </c>
      <c r="V401">
        <v>1</v>
      </c>
      <c r="W401">
        <v>15</v>
      </c>
      <c r="X401" s="2" t="s">
        <v>2027</v>
      </c>
      <c r="Y401" t="b">
        <v>0</v>
      </c>
      <c r="Z401" t="b">
        <v>0</v>
      </c>
      <c r="AA401">
        <v>13.476712839999999</v>
      </c>
      <c r="AB401">
        <v>13.32918417</v>
      </c>
      <c r="AC401">
        <v>13.27637852</v>
      </c>
      <c r="AD401">
        <v>13.501251699999999</v>
      </c>
      <c r="AE401">
        <v>13.265056360000001</v>
      </c>
      <c r="AF401">
        <v>14.28255416</v>
      </c>
      <c r="AG401">
        <v>13.990919659999999</v>
      </c>
      <c r="AH401">
        <v>14.087083270000001</v>
      </c>
      <c r="AI401">
        <v>14.065258529999999</v>
      </c>
      <c r="AJ401">
        <v>14.390218279999999</v>
      </c>
      <c r="AK401" s="1">
        <v>3.79E-5</v>
      </c>
      <c r="AL401" t="b">
        <v>0</v>
      </c>
      <c r="AM401" t="b">
        <v>1</v>
      </c>
      <c r="AN401" t="b">
        <v>0</v>
      </c>
      <c r="AO401" t="b">
        <v>0</v>
      </c>
      <c r="AP401" t="b">
        <v>0</v>
      </c>
      <c r="AQ401" t="b">
        <v>0</v>
      </c>
      <c r="AR401" t="b">
        <v>0</v>
      </c>
      <c r="AS401" t="b">
        <v>0</v>
      </c>
      <c r="AT401" t="b">
        <v>0</v>
      </c>
      <c r="AU401" t="b">
        <v>0</v>
      </c>
      <c r="AV401" t="b">
        <v>0</v>
      </c>
      <c r="AW401" t="b">
        <v>0</v>
      </c>
      <c r="AX401" t="b">
        <v>0</v>
      </c>
      <c r="AY401" t="b">
        <v>0</v>
      </c>
      <c r="AZ401" t="b">
        <v>0</v>
      </c>
      <c r="BA401" t="b">
        <v>1</v>
      </c>
      <c r="BB401" t="b">
        <v>0</v>
      </c>
      <c r="BC401" t="b">
        <v>0</v>
      </c>
      <c r="BD401" s="6" t="s">
        <v>12</v>
      </c>
      <c r="BE401" s="6" t="s">
        <v>12</v>
      </c>
      <c r="BF401" t="b">
        <v>0</v>
      </c>
      <c r="BG401" t="b">
        <v>0</v>
      </c>
      <c r="BH401" t="b">
        <v>0</v>
      </c>
    </row>
    <row r="402" spans="1:60" x14ac:dyDescent="0.25">
      <c r="A402" s="2">
        <v>107780</v>
      </c>
      <c r="B402" t="s">
        <v>17</v>
      </c>
      <c r="C402" s="2" t="s">
        <v>1986</v>
      </c>
      <c r="D402" s="2" t="s">
        <v>1987</v>
      </c>
      <c r="E402" s="2" t="s">
        <v>1988</v>
      </c>
      <c r="F402" s="2" t="s">
        <v>1989</v>
      </c>
      <c r="G402" s="2" t="s">
        <v>2018</v>
      </c>
      <c r="H402" s="2" t="s">
        <v>2028</v>
      </c>
      <c r="I402" s="2" t="s">
        <v>2029</v>
      </c>
      <c r="J402" s="2" t="s">
        <v>499</v>
      </c>
      <c r="K402" s="2" t="s">
        <v>2022</v>
      </c>
      <c r="L402" s="2" t="s">
        <v>10</v>
      </c>
      <c r="M402" t="b">
        <v>1</v>
      </c>
      <c r="N402" t="b">
        <v>1</v>
      </c>
      <c r="O402" t="b">
        <v>1</v>
      </c>
      <c r="P402" t="b">
        <v>0</v>
      </c>
      <c r="Q402" t="b">
        <v>0</v>
      </c>
      <c r="R402" s="7" t="s">
        <v>2023</v>
      </c>
      <c r="S402">
        <v>2.1674111999999999E-2</v>
      </c>
      <c r="T402">
        <v>0.85796658299999995</v>
      </c>
      <c r="U402">
        <v>1.8120000000000001</v>
      </c>
      <c r="V402">
        <v>1</v>
      </c>
      <c r="W402">
        <v>12</v>
      </c>
      <c r="X402" s="2" t="s">
        <v>2030</v>
      </c>
      <c r="Y402" t="b">
        <v>0</v>
      </c>
      <c r="Z402" t="b">
        <v>0</v>
      </c>
      <c r="AA402">
        <v>15.478245490000001</v>
      </c>
      <c r="AB402">
        <v>15.49667097</v>
      </c>
      <c r="AC402">
        <v>14.895881749999999</v>
      </c>
      <c r="AD402">
        <v>15.394483510000001</v>
      </c>
      <c r="AE402">
        <v>14.75274164</v>
      </c>
      <c r="AF402">
        <v>14.58849766</v>
      </c>
      <c r="AG402">
        <v>14.30764499</v>
      </c>
      <c r="AH402">
        <v>14.25219347</v>
      </c>
      <c r="AI402">
        <v>14.53906394</v>
      </c>
      <c r="AJ402">
        <v>14.04079037</v>
      </c>
      <c r="AK402">
        <v>6.7223700000000001E-4</v>
      </c>
      <c r="AL402" t="b">
        <v>0</v>
      </c>
      <c r="AM402" t="b">
        <v>1</v>
      </c>
      <c r="AN402" t="b">
        <v>0</v>
      </c>
      <c r="AO402" t="b">
        <v>0</v>
      </c>
      <c r="AP402" t="b">
        <v>0</v>
      </c>
      <c r="AQ402" t="b">
        <v>0</v>
      </c>
      <c r="AR402" t="b">
        <v>0</v>
      </c>
      <c r="AS402" t="b">
        <v>0</v>
      </c>
      <c r="AT402" t="b">
        <v>0</v>
      </c>
      <c r="AU402" t="b">
        <v>0</v>
      </c>
      <c r="AV402" t="b">
        <v>0</v>
      </c>
      <c r="AW402" t="b">
        <v>0</v>
      </c>
      <c r="AX402" t="b">
        <v>0</v>
      </c>
      <c r="AY402" t="b">
        <v>0</v>
      </c>
      <c r="AZ402" t="b">
        <v>0</v>
      </c>
      <c r="BA402" t="b">
        <v>1</v>
      </c>
      <c r="BB402" t="b">
        <v>0</v>
      </c>
      <c r="BC402" t="b">
        <v>0</v>
      </c>
      <c r="BD402" s="6" t="s">
        <v>12</v>
      </c>
      <c r="BE402" s="6" t="s">
        <v>12</v>
      </c>
      <c r="BF402" t="b">
        <v>0</v>
      </c>
      <c r="BG402" t="b">
        <v>0</v>
      </c>
      <c r="BH402" t="b">
        <v>0</v>
      </c>
    </row>
    <row r="403" spans="1:60" x14ac:dyDescent="0.25">
      <c r="A403" s="2">
        <v>107784</v>
      </c>
      <c r="B403" t="s">
        <v>17</v>
      </c>
      <c r="C403" s="2" t="s">
        <v>1986</v>
      </c>
      <c r="D403" s="2" t="s">
        <v>1987</v>
      </c>
      <c r="E403" s="2" t="s">
        <v>1988</v>
      </c>
      <c r="F403" s="2" t="s">
        <v>1989</v>
      </c>
      <c r="G403" s="2" t="s">
        <v>2018</v>
      </c>
      <c r="H403" s="2" t="s">
        <v>2019</v>
      </c>
      <c r="I403" s="2" t="s">
        <v>2031</v>
      </c>
      <c r="J403" s="2" t="s">
        <v>396</v>
      </c>
      <c r="K403" s="2" t="s">
        <v>2022</v>
      </c>
      <c r="L403" s="2" t="s">
        <v>10</v>
      </c>
      <c r="M403" t="b">
        <v>1</v>
      </c>
      <c r="N403" t="b">
        <v>1</v>
      </c>
      <c r="O403" t="b">
        <v>1</v>
      </c>
      <c r="P403" t="b">
        <v>0</v>
      </c>
      <c r="Q403" t="b">
        <v>0</v>
      </c>
      <c r="R403" s="7" t="s">
        <v>2023</v>
      </c>
      <c r="S403">
        <v>3.5163224999999999E-2</v>
      </c>
      <c r="T403">
        <v>0.73697527399999996</v>
      </c>
      <c r="U403">
        <v>1.667</v>
      </c>
      <c r="V403">
        <v>1</v>
      </c>
      <c r="W403">
        <v>14</v>
      </c>
      <c r="X403" s="2" t="s">
        <v>2032</v>
      </c>
      <c r="Y403" t="b">
        <v>0</v>
      </c>
      <c r="Z403" t="b">
        <v>0</v>
      </c>
      <c r="AA403">
        <v>15.85384071</v>
      </c>
      <c r="AB403">
        <v>15.865530959999999</v>
      </c>
      <c r="AC403">
        <v>15.999589629999999</v>
      </c>
      <c r="AD403">
        <v>16.432929040000001</v>
      </c>
      <c r="AE403">
        <v>15.645870439999999</v>
      </c>
      <c r="AF403">
        <v>15.36411813</v>
      </c>
      <c r="AG403">
        <v>15.11950785</v>
      </c>
      <c r="AH403">
        <v>15.21005677</v>
      </c>
      <c r="AI403">
        <v>15.54310862</v>
      </c>
      <c r="AJ403">
        <v>14.876093040000001</v>
      </c>
      <c r="AK403">
        <v>1.3991159999999999E-3</v>
      </c>
      <c r="AL403" t="b">
        <v>0</v>
      </c>
      <c r="AM403" t="b">
        <v>1</v>
      </c>
      <c r="AN403" t="b">
        <v>0</v>
      </c>
      <c r="AO403" t="b">
        <v>0</v>
      </c>
      <c r="AP403" t="b">
        <v>0</v>
      </c>
      <c r="AQ403" t="b">
        <v>0</v>
      </c>
      <c r="AR403" t="b">
        <v>0</v>
      </c>
      <c r="AS403" t="b">
        <v>0</v>
      </c>
      <c r="AT403" t="b">
        <v>0</v>
      </c>
      <c r="AU403" t="b">
        <v>0</v>
      </c>
      <c r="AV403" t="b">
        <v>0</v>
      </c>
      <c r="AW403" t="b">
        <v>0</v>
      </c>
      <c r="AX403" t="b">
        <v>0</v>
      </c>
      <c r="AY403" t="b">
        <v>0</v>
      </c>
      <c r="AZ403" t="b">
        <v>0</v>
      </c>
      <c r="BA403" t="b">
        <v>1</v>
      </c>
      <c r="BB403" t="b">
        <v>0</v>
      </c>
      <c r="BC403" t="b">
        <v>0</v>
      </c>
      <c r="BD403" s="6" t="s">
        <v>12</v>
      </c>
      <c r="BE403" s="6" t="s">
        <v>12</v>
      </c>
      <c r="BF403" t="b">
        <v>0</v>
      </c>
      <c r="BG403" t="b">
        <v>0</v>
      </c>
      <c r="BH403" t="b">
        <v>0</v>
      </c>
    </row>
    <row r="404" spans="1:60" x14ac:dyDescent="0.25">
      <c r="A404" s="2">
        <v>107787</v>
      </c>
      <c r="B404" t="s">
        <v>13</v>
      </c>
      <c r="C404" s="2" t="s">
        <v>1986</v>
      </c>
      <c r="D404" s="2" t="s">
        <v>1987</v>
      </c>
      <c r="E404" s="2" t="s">
        <v>1988</v>
      </c>
      <c r="F404" s="2" t="s">
        <v>1989</v>
      </c>
      <c r="G404" s="2" t="s">
        <v>2033</v>
      </c>
      <c r="H404" s="2" t="s">
        <v>2034</v>
      </c>
      <c r="I404" s="2" t="s">
        <v>2035</v>
      </c>
      <c r="J404" s="2" t="s">
        <v>587</v>
      </c>
      <c r="K404" s="2" t="s">
        <v>2022</v>
      </c>
      <c r="L404" s="2" t="s">
        <v>10</v>
      </c>
      <c r="M404" t="b">
        <v>1</v>
      </c>
      <c r="N404" t="b">
        <v>1</v>
      </c>
      <c r="O404" t="b">
        <v>1</v>
      </c>
      <c r="P404" t="b">
        <v>0</v>
      </c>
      <c r="Q404" t="b">
        <v>0</v>
      </c>
      <c r="R404" s="7" t="s">
        <v>2023</v>
      </c>
      <c r="S404">
        <v>9.6422700000000001E-4</v>
      </c>
      <c r="T404">
        <v>0.85579840600000001</v>
      </c>
      <c r="U404">
        <v>1.81</v>
      </c>
      <c r="V404">
        <v>1</v>
      </c>
      <c r="W404">
        <v>15</v>
      </c>
      <c r="X404" s="2" t="s">
        <v>2036</v>
      </c>
      <c r="Y404" t="b">
        <v>0</v>
      </c>
      <c r="Z404" t="b">
        <v>0</v>
      </c>
      <c r="AA404">
        <v>15.342481859999999</v>
      </c>
      <c r="AB404">
        <v>15.416070660000001</v>
      </c>
      <c r="AC404">
        <v>15.204394560000001</v>
      </c>
      <c r="AD404">
        <v>15.385566069999999</v>
      </c>
      <c r="AE404">
        <v>15.454380029999999</v>
      </c>
      <c r="AF404">
        <v>16.38243954</v>
      </c>
      <c r="AG404">
        <v>16.273463289999999</v>
      </c>
      <c r="AH404">
        <v>16.074950170000001</v>
      </c>
      <c r="AI404">
        <v>16.100617100000001</v>
      </c>
      <c r="AJ404">
        <v>16.25041512</v>
      </c>
      <c r="AK404" s="1">
        <v>9.1200000000000008E-6</v>
      </c>
      <c r="AL404" t="b">
        <v>0</v>
      </c>
      <c r="AM404" t="b">
        <v>1</v>
      </c>
      <c r="AN404" t="b">
        <v>0</v>
      </c>
      <c r="AO404" t="b">
        <v>0</v>
      </c>
      <c r="AP404" t="b">
        <v>0</v>
      </c>
      <c r="AQ404" t="b">
        <v>0</v>
      </c>
      <c r="AR404" t="b">
        <v>0</v>
      </c>
      <c r="AS404" t="b">
        <v>0</v>
      </c>
      <c r="AT404" t="b">
        <v>0</v>
      </c>
      <c r="AU404" t="b">
        <v>0</v>
      </c>
      <c r="AV404" t="b">
        <v>0</v>
      </c>
      <c r="AW404" t="b">
        <v>0</v>
      </c>
      <c r="AX404" t="b">
        <v>0</v>
      </c>
      <c r="AY404" t="b">
        <v>0</v>
      </c>
      <c r="AZ404" t="b">
        <v>0</v>
      </c>
      <c r="BA404" t="b">
        <v>1</v>
      </c>
      <c r="BB404" t="b">
        <v>0</v>
      </c>
      <c r="BC404" t="b">
        <v>0</v>
      </c>
      <c r="BD404" s="6" t="s">
        <v>12</v>
      </c>
      <c r="BE404" s="6" t="s">
        <v>12</v>
      </c>
      <c r="BF404" t="b">
        <v>0</v>
      </c>
      <c r="BG404" t="b">
        <v>0</v>
      </c>
      <c r="BH404" t="b">
        <v>0</v>
      </c>
    </row>
    <row r="405" spans="1:60" x14ac:dyDescent="0.25">
      <c r="A405" s="2">
        <v>107791</v>
      </c>
      <c r="B405" t="s">
        <v>17</v>
      </c>
      <c r="C405" s="2" t="s">
        <v>1986</v>
      </c>
      <c r="D405" s="2" t="s">
        <v>1987</v>
      </c>
      <c r="E405" s="2" t="s">
        <v>1988</v>
      </c>
      <c r="F405" s="2" t="s">
        <v>1989</v>
      </c>
      <c r="G405" s="2" t="s">
        <v>2033</v>
      </c>
      <c r="H405" s="2" t="s">
        <v>2034</v>
      </c>
      <c r="I405" s="2" t="s">
        <v>2037</v>
      </c>
      <c r="J405" s="2" t="s">
        <v>344</v>
      </c>
      <c r="K405" s="2" t="s">
        <v>2022</v>
      </c>
      <c r="L405" s="2" t="s">
        <v>10</v>
      </c>
      <c r="M405" t="b">
        <v>1</v>
      </c>
      <c r="N405" t="b">
        <v>1</v>
      </c>
      <c r="O405" t="b">
        <v>1</v>
      </c>
      <c r="P405" t="b">
        <v>0</v>
      </c>
      <c r="Q405" t="b">
        <v>0</v>
      </c>
      <c r="R405" s="7" t="s">
        <v>2023</v>
      </c>
      <c r="S405">
        <v>3.0525867000000002E-2</v>
      </c>
      <c r="T405">
        <v>0.76152993000000002</v>
      </c>
      <c r="U405">
        <v>1.6950000000000001</v>
      </c>
      <c r="V405">
        <v>1</v>
      </c>
      <c r="W405">
        <v>14</v>
      </c>
      <c r="X405" s="2" t="s">
        <v>2038</v>
      </c>
      <c r="Y405" t="b">
        <v>0</v>
      </c>
      <c r="Z405" t="b">
        <v>0</v>
      </c>
      <c r="AA405">
        <v>16.218577010000001</v>
      </c>
      <c r="AB405">
        <v>16.170800589999999</v>
      </c>
      <c r="AC405">
        <v>16.239180860000001</v>
      </c>
      <c r="AD405">
        <v>16.736431530000001</v>
      </c>
      <c r="AE405">
        <v>15.93422307</v>
      </c>
      <c r="AF405">
        <v>15.555422800000001</v>
      </c>
      <c r="AG405">
        <v>15.460001180000001</v>
      </c>
      <c r="AH405">
        <v>15.47436225</v>
      </c>
      <c r="AI405">
        <v>15.856648290000001</v>
      </c>
      <c r="AJ405">
        <v>15.145128870000001</v>
      </c>
      <c r="AK405">
        <v>1.120252E-3</v>
      </c>
      <c r="AL405" t="b">
        <v>0</v>
      </c>
      <c r="AM405" t="b">
        <v>1</v>
      </c>
      <c r="AN405" t="b">
        <v>0</v>
      </c>
      <c r="AO405" t="b">
        <v>0</v>
      </c>
      <c r="AP405" t="b">
        <v>0</v>
      </c>
      <c r="AQ405" t="b">
        <v>0</v>
      </c>
      <c r="AR405" t="b">
        <v>0</v>
      </c>
      <c r="AS405" t="b">
        <v>0</v>
      </c>
      <c r="AT405" t="b">
        <v>0</v>
      </c>
      <c r="AU405" t="b">
        <v>0</v>
      </c>
      <c r="AV405" t="b">
        <v>0</v>
      </c>
      <c r="AW405" t="b">
        <v>0</v>
      </c>
      <c r="AX405" t="b">
        <v>0</v>
      </c>
      <c r="AY405" t="b">
        <v>0</v>
      </c>
      <c r="AZ405" t="b">
        <v>0</v>
      </c>
      <c r="BA405" t="b">
        <v>1</v>
      </c>
      <c r="BB405" t="b">
        <v>0</v>
      </c>
      <c r="BC405" t="b">
        <v>0</v>
      </c>
      <c r="BD405" s="6" t="s">
        <v>12</v>
      </c>
      <c r="BE405" s="6" t="s">
        <v>12</v>
      </c>
      <c r="BF405" t="b">
        <v>0</v>
      </c>
      <c r="BG405" t="b">
        <v>0</v>
      </c>
      <c r="BH405" t="b">
        <v>0</v>
      </c>
    </row>
    <row r="406" spans="1:60" x14ac:dyDescent="0.25">
      <c r="A406" s="2">
        <v>116881</v>
      </c>
      <c r="B406" t="s">
        <v>13</v>
      </c>
      <c r="C406" s="2" t="s">
        <v>1986</v>
      </c>
      <c r="D406" s="2" t="s">
        <v>1987</v>
      </c>
      <c r="E406" s="2" t="s">
        <v>1988</v>
      </c>
      <c r="F406" s="2" t="s">
        <v>1989</v>
      </c>
      <c r="G406" s="2" t="s">
        <v>2039</v>
      </c>
      <c r="H406" s="2" t="s">
        <v>2040</v>
      </c>
      <c r="I406" s="2" t="s">
        <v>2041</v>
      </c>
      <c r="J406" s="2" t="s">
        <v>25</v>
      </c>
      <c r="K406" s="2" t="s">
        <v>1993</v>
      </c>
      <c r="L406" s="2" t="s">
        <v>10</v>
      </c>
      <c r="M406" t="b">
        <v>1</v>
      </c>
      <c r="N406" t="b">
        <v>1</v>
      </c>
      <c r="O406" t="b">
        <v>1</v>
      </c>
      <c r="P406" t="b">
        <v>0</v>
      </c>
      <c r="Q406" t="b">
        <v>0</v>
      </c>
      <c r="R406" s="7" t="s">
        <v>1994</v>
      </c>
      <c r="S406">
        <v>1.2099693999999999E-2</v>
      </c>
      <c r="T406">
        <v>0.80234769299999997</v>
      </c>
      <c r="U406">
        <v>1.744</v>
      </c>
      <c r="V406">
        <v>1</v>
      </c>
      <c r="W406">
        <v>7</v>
      </c>
      <c r="X406" s="2" t="s">
        <v>2042</v>
      </c>
      <c r="Y406" t="b">
        <v>0</v>
      </c>
      <c r="Z406" t="b">
        <v>0</v>
      </c>
      <c r="AA406">
        <v>18.255730060000001</v>
      </c>
      <c r="AB406">
        <v>17.87818219</v>
      </c>
      <c r="AC406">
        <v>17.796641170000001</v>
      </c>
      <c r="AD406">
        <v>17.455822009999999</v>
      </c>
      <c r="AE406">
        <v>17.996000200000001</v>
      </c>
      <c r="AF406">
        <v>18.792566690000001</v>
      </c>
      <c r="AG406">
        <v>18.615076129999998</v>
      </c>
      <c r="AH406">
        <v>18.501796840000001</v>
      </c>
      <c r="AI406">
        <v>18.675970700000001</v>
      </c>
      <c r="AJ406">
        <v>18.808703739999999</v>
      </c>
      <c r="AK406">
        <v>2.7016600000000002E-4</v>
      </c>
      <c r="AL406" t="b">
        <v>0</v>
      </c>
      <c r="AM406" t="b">
        <v>1</v>
      </c>
      <c r="AN406" t="b">
        <v>0</v>
      </c>
      <c r="AO406" t="b">
        <v>0</v>
      </c>
      <c r="AP406" t="b">
        <v>0</v>
      </c>
      <c r="AQ406" t="b">
        <v>0</v>
      </c>
      <c r="AR406" t="b">
        <v>0</v>
      </c>
      <c r="AS406" t="b">
        <v>0</v>
      </c>
      <c r="AT406" t="b">
        <v>0</v>
      </c>
      <c r="AU406" t="b">
        <v>0</v>
      </c>
      <c r="AV406" t="b">
        <v>0</v>
      </c>
      <c r="AW406" t="b">
        <v>0</v>
      </c>
      <c r="AX406" t="b">
        <v>0</v>
      </c>
      <c r="AY406" t="b">
        <v>0</v>
      </c>
      <c r="AZ406" t="b">
        <v>0</v>
      </c>
      <c r="BA406" t="b">
        <v>0</v>
      </c>
      <c r="BB406" t="b">
        <v>1</v>
      </c>
      <c r="BC406" t="b">
        <v>0</v>
      </c>
      <c r="BD406" s="6" t="s">
        <v>12</v>
      </c>
      <c r="BE406" s="6" t="s">
        <v>12</v>
      </c>
      <c r="BF406" t="b">
        <v>0</v>
      </c>
      <c r="BG406" t="b">
        <v>0</v>
      </c>
      <c r="BH406" t="b">
        <v>0</v>
      </c>
    </row>
    <row r="407" spans="1:60" x14ac:dyDescent="0.25">
      <c r="A407" s="2">
        <v>116884</v>
      </c>
      <c r="B407" t="s">
        <v>17</v>
      </c>
      <c r="C407" s="2" t="s">
        <v>1986</v>
      </c>
      <c r="D407" s="2" t="s">
        <v>1987</v>
      </c>
      <c r="E407" s="2" t="s">
        <v>1988</v>
      </c>
      <c r="F407" s="2" t="s">
        <v>1989</v>
      </c>
      <c r="G407" s="2" t="s">
        <v>2039</v>
      </c>
      <c r="H407" s="2" t="s">
        <v>2040</v>
      </c>
      <c r="I407" s="2" t="s">
        <v>2041</v>
      </c>
      <c r="J407" s="2" t="s">
        <v>25</v>
      </c>
      <c r="K407" s="2" t="s">
        <v>1993</v>
      </c>
      <c r="L407" s="2" t="s">
        <v>10</v>
      </c>
      <c r="M407" t="b">
        <v>1</v>
      </c>
      <c r="N407" t="b">
        <v>1</v>
      </c>
      <c r="O407" t="b">
        <v>1</v>
      </c>
      <c r="P407" t="b">
        <v>0</v>
      </c>
      <c r="Q407" t="b">
        <v>0</v>
      </c>
      <c r="R407" s="7" t="s">
        <v>1994</v>
      </c>
      <c r="S407">
        <v>2.2417058E-2</v>
      </c>
      <c r="T407">
        <v>0.88411990200000001</v>
      </c>
      <c r="U407">
        <v>1.8460000000000001</v>
      </c>
      <c r="V407">
        <v>1</v>
      </c>
      <c r="W407">
        <v>6</v>
      </c>
      <c r="X407" s="2" t="s">
        <v>2043</v>
      </c>
      <c r="Y407" t="b">
        <v>0</v>
      </c>
      <c r="Z407" t="b">
        <v>0</v>
      </c>
      <c r="AA407">
        <v>18.76219584</v>
      </c>
      <c r="AB407">
        <v>18.41308415</v>
      </c>
      <c r="AC407">
        <v>18.302332490000001</v>
      </c>
      <c r="AD407">
        <v>18.7751342</v>
      </c>
      <c r="AE407">
        <v>17.886815760000001</v>
      </c>
      <c r="AF407">
        <v>17.741464839999999</v>
      </c>
      <c r="AG407">
        <v>17.209342039999999</v>
      </c>
      <c r="AH407">
        <v>17.548219979999999</v>
      </c>
      <c r="AI407">
        <v>17.791694580000001</v>
      </c>
      <c r="AJ407">
        <v>17.428241490000001</v>
      </c>
      <c r="AK407">
        <v>7.0388700000000005E-4</v>
      </c>
      <c r="AL407" t="b">
        <v>0</v>
      </c>
      <c r="AM407" t="b">
        <v>1</v>
      </c>
      <c r="AN407" t="b">
        <v>0</v>
      </c>
      <c r="AO407" t="b">
        <v>0</v>
      </c>
      <c r="AP407" t="b">
        <v>0</v>
      </c>
      <c r="AQ407" t="b">
        <v>0</v>
      </c>
      <c r="AR407" t="b">
        <v>0</v>
      </c>
      <c r="AS407" t="b">
        <v>0</v>
      </c>
      <c r="AT407" t="b">
        <v>0</v>
      </c>
      <c r="AU407" t="b">
        <v>0</v>
      </c>
      <c r="AV407" t="b">
        <v>0</v>
      </c>
      <c r="AW407" t="b">
        <v>0</v>
      </c>
      <c r="AX407" t="b">
        <v>0</v>
      </c>
      <c r="AY407" t="b">
        <v>0</v>
      </c>
      <c r="AZ407" t="b">
        <v>0</v>
      </c>
      <c r="BA407" t="b">
        <v>0</v>
      </c>
      <c r="BB407" t="b">
        <v>1</v>
      </c>
      <c r="BC407" t="b">
        <v>0</v>
      </c>
      <c r="BD407" s="6" t="s">
        <v>12</v>
      </c>
      <c r="BE407" s="6" t="s">
        <v>12</v>
      </c>
      <c r="BF407" t="b">
        <v>0</v>
      </c>
      <c r="BG407" t="b">
        <v>0</v>
      </c>
      <c r="BH407" t="b">
        <v>0</v>
      </c>
    </row>
    <row r="408" spans="1:60" x14ac:dyDescent="0.25">
      <c r="A408" s="2">
        <v>140020</v>
      </c>
      <c r="B408" t="s">
        <v>13</v>
      </c>
      <c r="C408" s="2" t="s">
        <v>1986</v>
      </c>
      <c r="D408" s="2" t="s">
        <v>1987</v>
      </c>
      <c r="E408" s="2" t="s">
        <v>1988</v>
      </c>
      <c r="F408" s="2" t="s">
        <v>1989</v>
      </c>
      <c r="G408" s="2" t="s">
        <v>2044</v>
      </c>
      <c r="H408" s="2" t="s">
        <v>2045</v>
      </c>
      <c r="I408" s="2" t="s">
        <v>2046</v>
      </c>
      <c r="J408" s="2" t="s">
        <v>41</v>
      </c>
      <c r="K408" s="2" t="s">
        <v>2022</v>
      </c>
      <c r="L408" s="2" t="s">
        <v>10</v>
      </c>
      <c r="M408" t="b">
        <v>1</v>
      </c>
      <c r="N408" t="b">
        <v>1</v>
      </c>
      <c r="O408" t="b">
        <v>1</v>
      </c>
      <c r="P408" t="b">
        <v>0</v>
      </c>
      <c r="Q408" t="b">
        <v>0</v>
      </c>
      <c r="R408" s="7" t="s">
        <v>2023</v>
      </c>
      <c r="S408">
        <v>1.8836644E-2</v>
      </c>
      <c r="T408">
        <v>0.72255986999999999</v>
      </c>
      <c r="U408">
        <v>1.65</v>
      </c>
      <c r="V408">
        <v>1</v>
      </c>
      <c r="W408">
        <v>7</v>
      </c>
      <c r="X408" s="2" t="s">
        <v>2047</v>
      </c>
      <c r="Y408" t="b">
        <v>0</v>
      </c>
      <c r="Z408" t="b">
        <v>0</v>
      </c>
      <c r="AA408">
        <v>15.30992399</v>
      </c>
      <c r="AB408">
        <v>15.04621558</v>
      </c>
      <c r="AC408">
        <v>15.37785783</v>
      </c>
      <c r="AD408">
        <v>14.768775010000001</v>
      </c>
      <c r="AE408">
        <v>14.95603043</v>
      </c>
      <c r="AF408">
        <v>15.928170720000001</v>
      </c>
      <c r="AG408">
        <v>15.749366970000001</v>
      </c>
      <c r="AH408">
        <v>15.965336150000001</v>
      </c>
      <c r="AI408">
        <v>15.538589959999999</v>
      </c>
      <c r="AJ408">
        <v>15.890138390000001</v>
      </c>
      <c r="AK408">
        <v>5.1108999999999996E-4</v>
      </c>
      <c r="AL408" t="b">
        <v>0</v>
      </c>
      <c r="AM408" t="b">
        <v>1</v>
      </c>
      <c r="AN408" t="b">
        <v>0</v>
      </c>
      <c r="AO408" t="b">
        <v>0</v>
      </c>
      <c r="AP408" t="b">
        <v>0</v>
      </c>
      <c r="AQ408" t="b">
        <v>0</v>
      </c>
      <c r="AR408" t="b">
        <v>0</v>
      </c>
      <c r="AS408" t="b">
        <v>0</v>
      </c>
      <c r="AT408" t="b">
        <v>0</v>
      </c>
      <c r="AU408" t="b">
        <v>0</v>
      </c>
      <c r="AV408" t="b">
        <v>0</v>
      </c>
      <c r="AW408" t="b">
        <v>0</v>
      </c>
      <c r="AX408" t="b">
        <v>0</v>
      </c>
      <c r="AY408" t="b">
        <v>0</v>
      </c>
      <c r="AZ408" t="b">
        <v>0</v>
      </c>
      <c r="BA408" t="b">
        <v>1</v>
      </c>
      <c r="BB408" t="b">
        <v>0</v>
      </c>
      <c r="BC408" t="b">
        <v>0</v>
      </c>
      <c r="BD408" s="6" t="s">
        <v>12</v>
      </c>
      <c r="BE408" s="6" t="s">
        <v>12</v>
      </c>
      <c r="BF408" t="b">
        <v>0</v>
      </c>
      <c r="BG408" t="b">
        <v>0</v>
      </c>
      <c r="BH408" t="b">
        <v>0</v>
      </c>
    </row>
    <row r="409" spans="1:60" x14ac:dyDescent="0.25">
      <c r="A409" s="2">
        <v>140022</v>
      </c>
      <c r="B409" t="s">
        <v>13</v>
      </c>
      <c r="C409" s="2" t="s">
        <v>1986</v>
      </c>
      <c r="D409" s="2" t="s">
        <v>1987</v>
      </c>
      <c r="E409" s="2" t="s">
        <v>1988</v>
      </c>
      <c r="F409" s="2" t="s">
        <v>1989</v>
      </c>
      <c r="G409" s="2" t="s">
        <v>2044</v>
      </c>
      <c r="H409" s="2" t="s">
        <v>2045</v>
      </c>
      <c r="I409" s="2" t="s">
        <v>2048</v>
      </c>
      <c r="J409" s="2" t="s">
        <v>25</v>
      </c>
      <c r="K409" s="2" t="s">
        <v>2022</v>
      </c>
      <c r="L409" s="2" t="s">
        <v>10</v>
      </c>
      <c r="M409" t="b">
        <v>1</v>
      </c>
      <c r="N409" t="b">
        <v>1</v>
      </c>
      <c r="O409" t="b">
        <v>1</v>
      </c>
      <c r="P409" t="b">
        <v>0</v>
      </c>
      <c r="Q409" t="b">
        <v>0</v>
      </c>
      <c r="R409" s="7" t="s">
        <v>2023</v>
      </c>
      <c r="S409">
        <v>7.2123990000000004E-3</v>
      </c>
      <c r="T409">
        <v>0.84890928600000004</v>
      </c>
      <c r="U409">
        <v>1.8009999999999999</v>
      </c>
      <c r="V409">
        <v>1</v>
      </c>
      <c r="W409">
        <v>18</v>
      </c>
      <c r="X409" s="2" t="s">
        <v>2049</v>
      </c>
      <c r="Y409" t="b">
        <v>0</v>
      </c>
      <c r="Z409" t="b">
        <v>0</v>
      </c>
      <c r="AA409">
        <v>16.709035480000001</v>
      </c>
      <c r="AB409">
        <v>16.471787110000001</v>
      </c>
      <c r="AC409">
        <v>16.56839239</v>
      </c>
      <c r="AD409">
        <v>16.297461439999999</v>
      </c>
      <c r="AE409">
        <v>16.196755939999999</v>
      </c>
      <c r="AF409">
        <v>17.494836509999999</v>
      </c>
      <c r="AG409">
        <v>17.169124960000001</v>
      </c>
      <c r="AH409">
        <v>17.446922740000002</v>
      </c>
      <c r="AI409">
        <v>16.968173230000001</v>
      </c>
      <c r="AJ409">
        <v>17.408921360000001</v>
      </c>
      <c r="AK409">
        <v>1.3061E-4</v>
      </c>
      <c r="AL409" t="b">
        <v>0</v>
      </c>
      <c r="AM409" t="b">
        <v>1</v>
      </c>
      <c r="AN409" t="b">
        <v>0</v>
      </c>
      <c r="AO409" t="b">
        <v>0</v>
      </c>
      <c r="AP409" t="b">
        <v>0</v>
      </c>
      <c r="AQ409" t="b">
        <v>0</v>
      </c>
      <c r="AR409" t="b">
        <v>0</v>
      </c>
      <c r="AS409" t="b">
        <v>0</v>
      </c>
      <c r="AT409" t="b">
        <v>0</v>
      </c>
      <c r="AU409" t="b">
        <v>0</v>
      </c>
      <c r="AV409" t="b">
        <v>0</v>
      </c>
      <c r="AW409" t="b">
        <v>0</v>
      </c>
      <c r="AX409" t="b">
        <v>0</v>
      </c>
      <c r="AY409" t="b">
        <v>0</v>
      </c>
      <c r="AZ409" t="b">
        <v>0</v>
      </c>
      <c r="BA409" t="b">
        <v>1</v>
      </c>
      <c r="BB409" t="b">
        <v>0</v>
      </c>
      <c r="BC409" t="b">
        <v>0</v>
      </c>
      <c r="BD409" s="6" t="s">
        <v>12</v>
      </c>
      <c r="BE409" s="6" t="s">
        <v>12</v>
      </c>
      <c r="BF409" t="b">
        <v>0</v>
      </c>
      <c r="BG409" t="b">
        <v>0</v>
      </c>
      <c r="BH409" t="b">
        <v>0</v>
      </c>
    </row>
    <row r="410" spans="1:60" x14ac:dyDescent="0.25">
      <c r="A410" s="2">
        <v>140025</v>
      </c>
      <c r="B410" t="s">
        <v>17</v>
      </c>
      <c r="C410" s="2" t="s">
        <v>1986</v>
      </c>
      <c r="D410" s="2" t="s">
        <v>1987</v>
      </c>
      <c r="E410" s="2" t="s">
        <v>1988</v>
      </c>
      <c r="F410" s="2" t="s">
        <v>1989</v>
      </c>
      <c r="G410" s="2" t="s">
        <v>2044</v>
      </c>
      <c r="H410" s="2" t="s">
        <v>2045</v>
      </c>
      <c r="I410" s="2" t="s">
        <v>2050</v>
      </c>
      <c r="J410" s="2" t="s">
        <v>534</v>
      </c>
      <c r="K410" s="2" t="s">
        <v>2022</v>
      </c>
      <c r="L410" s="2" t="s">
        <v>10</v>
      </c>
      <c r="M410" t="b">
        <v>1</v>
      </c>
      <c r="N410" t="b">
        <v>1</v>
      </c>
      <c r="O410" t="b">
        <v>1</v>
      </c>
      <c r="P410" t="b">
        <v>0</v>
      </c>
      <c r="Q410" t="b">
        <v>0</v>
      </c>
      <c r="R410" s="7" t="s">
        <v>2023</v>
      </c>
      <c r="S410">
        <v>2.7347388E-2</v>
      </c>
      <c r="T410">
        <v>0.71124624299999994</v>
      </c>
      <c r="U410">
        <v>1.637</v>
      </c>
      <c r="V410">
        <v>1</v>
      </c>
      <c r="W410">
        <v>6</v>
      </c>
      <c r="X410" s="2" t="s">
        <v>2051</v>
      </c>
      <c r="Y410" t="b">
        <v>0</v>
      </c>
      <c r="Z410" t="b">
        <v>0</v>
      </c>
      <c r="AA410">
        <v>16.791241800000002</v>
      </c>
      <c r="AB410">
        <v>16.536872649999999</v>
      </c>
      <c r="AC410">
        <v>16.61998161</v>
      </c>
      <c r="AD410">
        <v>17.17955268</v>
      </c>
      <c r="AE410">
        <v>16.678520509999998</v>
      </c>
      <c r="AF410">
        <v>16.16204888</v>
      </c>
      <c r="AG410">
        <v>15.84780069</v>
      </c>
      <c r="AH410">
        <v>15.99268039</v>
      </c>
      <c r="AI410">
        <v>16.383391159999999</v>
      </c>
      <c r="AJ410">
        <v>15.86401691</v>
      </c>
      <c r="AK410">
        <v>9.4488500000000002E-4</v>
      </c>
      <c r="AL410" t="b">
        <v>0</v>
      </c>
      <c r="AM410" t="b">
        <v>1</v>
      </c>
      <c r="AN410" t="b">
        <v>0</v>
      </c>
      <c r="AO410" t="b">
        <v>0</v>
      </c>
      <c r="AP410" t="b">
        <v>0</v>
      </c>
      <c r="AQ410" t="b">
        <v>0</v>
      </c>
      <c r="AR410" t="b">
        <v>0</v>
      </c>
      <c r="AS410" t="b">
        <v>0</v>
      </c>
      <c r="AT410" t="b">
        <v>0</v>
      </c>
      <c r="AU410" t="b">
        <v>0</v>
      </c>
      <c r="AV410" t="b">
        <v>0</v>
      </c>
      <c r="AW410" t="b">
        <v>0</v>
      </c>
      <c r="AX410" t="b">
        <v>0</v>
      </c>
      <c r="AY410" t="b">
        <v>0</v>
      </c>
      <c r="AZ410" t="b">
        <v>0</v>
      </c>
      <c r="BA410" t="b">
        <v>1</v>
      </c>
      <c r="BB410" t="b">
        <v>0</v>
      </c>
      <c r="BC410" t="b">
        <v>0</v>
      </c>
      <c r="BD410" s="6" t="s">
        <v>12</v>
      </c>
      <c r="BE410" s="6" t="s">
        <v>12</v>
      </c>
      <c r="BF410" t="b">
        <v>0</v>
      </c>
      <c r="BG410" t="b">
        <v>0</v>
      </c>
      <c r="BH410" t="b">
        <v>0</v>
      </c>
    </row>
    <row r="411" spans="1:60" x14ac:dyDescent="0.25">
      <c r="A411" s="2">
        <v>140036</v>
      </c>
      <c r="B411" t="s">
        <v>13</v>
      </c>
      <c r="C411" s="2" t="s">
        <v>1986</v>
      </c>
      <c r="D411" s="2" t="s">
        <v>1987</v>
      </c>
      <c r="E411" s="2" t="s">
        <v>1988</v>
      </c>
      <c r="F411" s="2" t="s">
        <v>1989</v>
      </c>
      <c r="G411" s="2" t="s">
        <v>2052</v>
      </c>
      <c r="H411" s="2" t="s">
        <v>2045</v>
      </c>
      <c r="I411" s="2" t="s">
        <v>2053</v>
      </c>
      <c r="J411" s="2" t="s">
        <v>25</v>
      </c>
      <c r="K411" s="2" t="s">
        <v>2022</v>
      </c>
      <c r="L411" s="2" t="s">
        <v>10</v>
      </c>
      <c r="M411" t="b">
        <v>1</v>
      </c>
      <c r="N411" t="b">
        <v>1</v>
      </c>
      <c r="O411" t="b">
        <v>1</v>
      </c>
      <c r="P411" t="b">
        <v>0</v>
      </c>
      <c r="Q411" t="b">
        <v>0</v>
      </c>
      <c r="R411" s="7" t="s">
        <v>2023</v>
      </c>
      <c r="S411">
        <v>1.0995738E-2</v>
      </c>
      <c r="T411">
        <v>0.75700367700000004</v>
      </c>
      <c r="U411">
        <v>1.69</v>
      </c>
      <c r="V411">
        <v>1</v>
      </c>
      <c r="W411">
        <v>7</v>
      </c>
      <c r="X411" s="2" t="s">
        <v>2054</v>
      </c>
      <c r="Y411" t="b">
        <v>0</v>
      </c>
      <c r="Z411" t="b">
        <v>0</v>
      </c>
      <c r="AA411">
        <v>15.521709080000001</v>
      </c>
      <c r="AB411">
        <v>15.424524630000001</v>
      </c>
      <c r="AC411">
        <v>15.60791832</v>
      </c>
      <c r="AD411">
        <v>15.00220122</v>
      </c>
      <c r="AE411">
        <v>15.42182856</v>
      </c>
      <c r="AF411">
        <v>16.206689090000001</v>
      </c>
      <c r="AG411">
        <v>15.98584709</v>
      </c>
      <c r="AH411">
        <v>16.36283465</v>
      </c>
      <c r="AI411">
        <v>15.999249649999999</v>
      </c>
      <c r="AJ411">
        <v>16.208579709999999</v>
      </c>
      <c r="AK411">
        <v>2.38743E-4</v>
      </c>
      <c r="AL411" t="b">
        <v>0</v>
      </c>
      <c r="AM411" t="b">
        <v>1</v>
      </c>
      <c r="AN411" t="b">
        <v>0</v>
      </c>
      <c r="AO411" t="b">
        <v>0</v>
      </c>
      <c r="AP411" t="b">
        <v>0</v>
      </c>
      <c r="AQ411" t="b">
        <v>0</v>
      </c>
      <c r="AR411" t="b">
        <v>0</v>
      </c>
      <c r="AS411" t="b">
        <v>0</v>
      </c>
      <c r="AT411" t="b">
        <v>0</v>
      </c>
      <c r="AU411" t="b">
        <v>0</v>
      </c>
      <c r="AV411" t="b">
        <v>0</v>
      </c>
      <c r="AW411" t="b">
        <v>0</v>
      </c>
      <c r="AX411" t="b">
        <v>0</v>
      </c>
      <c r="AY411" t="b">
        <v>0</v>
      </c>
      <c r="AZ411" t="b">
        <v>0</v>
      </c>
      <c r="BA411" t="b">
        <v>1</v>
      </c>
      <c r="BB411" t="b">
        <v>0</v>
      </c>
      <c r="BC411" t="b">
        <v>0</v>
      </c>
      <c r="BD411" s="6" t="s">
        <v>12</v>
      </c>
      <c r="BE411" s="6" t="s">
        <v>12</v>
      </c>
      <c r="BF411" t="b">
        <v>0</v>
      </c>
      <c r="BG411" t="b">
        <v>0</v>
      </c>
      <c r="BH411" t="b">
        <v>0</v>
      </c>
    </row>
    <row r="412" spans="1:60" x14ac:dyDescent="0.25">
      <c r="A412" s="2">
        <v>140039</v>
      </c>
      <c r="B412" t="s">
        <v>17</v>
      </c>
      <c r="C412" s="2" t="s">
        <v>1986</v>
      </c>
      <c r="D412" s="2" t="s">
        <v>1987</v>
      </c>
      <c r="E412" s="2" t="s">
        <v>1988</v>
      </c>
      <c r="F412" s="2" t="s">
        <v>1989</v>
      </c>
      <c r="G412" s="2" t="s">
        <v>2052</v>
      </c>
      <c r="H412" s="2" t="s">
        <v>2045</v>
      </c>
      <c r="I412" s="2" t="s">
        <v>2055</v>
      </c>
      <c r="J412" s="2" t="s">
        <v>2056</v>
      </c>
      <c r="K412" s="2" t="s">
        <v>2022</v>
      </c>
      <c r="L412" s="2" t="s">
        <v>10</v>
      </c>
      <c r="M412" t="b">
        <v>1</v>
      </c>
      <c r="N412" t="b">
        <v>1</v>
      </c>
      <c r="O412" t="b">
        <v>1</v>
      </c>
      <c r="P412" t="b">
        <v>0</v>
      </c>
      <c r="Q412" t="b">
        <v>0</v>
      </c>
      <c r="R412" s="7" t="s">
        <v>2023</v>
      </c>
      <c r="S412">
        <v>2.3192469E-2</v>
      </c>
      <c r="T412">
        <v>0.82851291999999999</v>
      </c>
      <c r="U412">
        <v>1.776</v>
      </c>
      <c r="V412">
        <v>1</v>
      </c>
      <c r="W412">
        <v>6</v>
      </c>
      <c r="X412" s="2" t="s">
        <v>2057</v>
      </c>
      <c r="Y412" t="b">
        <v>0</v>
      </c>
      <c r="Z412" t="b">
        <v>0</v>
      </c>
      <c r="AA412">
        <v>17.534776019999999</v>
      </c>
      <c r="AB412">
        <v>17.114542719999999</v>
      </c>
      <c r="AC412">
        <v>17.363638380000001</v>
      </c>
      <c r="AD412">
        <v>18.00963269</v>
      </c>
      <c r="AE412">
        <v>17.347200409999999</v>
      </c>
      <c r="AF412">
        <v>16.76198269</v>
      </c>
      <c r="AG412">
        <v>16.426308559999999</v>
      </c>
      <c r="AH412">
        <v>16.609386560000001</v>
      </c>
      <c r="AI412">
        <v>16.972523129999999</v>
      </c>
      <c r="AJ412">
        <v>16.45702468</v>
      </c>
      <c r="AK412">
        <v>7.3945499999999997E-4</v>
      </c>
      <c r="AL412" t="b">
        <v>0</v>
      </c>
      <c r="AM412" t="b">
        <v>1</v>
      </c>
      <c r="AN412" t="b">
        <v>0</v>
      </c>
      <c r="AO412" t="b">
        <v>0</v>
      </c>
      <c r="AP412" t="b">
        <v>0</v>
      </c>
      <c r="AQ412" t="b">
        <v>0</v>
      </c>
      <c r="AR412" t="b">
        <v>0</v>
      </c>
      <c r="AS412" t="b">
        <v>0</v>
      </c>
      <c r="AT412" t="b">
        <v>0</v>
      </c>
      <c r="AU412" t="b">
        <v>0</v>
      </c>
      <c r="AV412" t="b">
        <v>0</v>
      </c>
      <c r="AW412" t="b">
        <v>0</v>
      </c>
      <c r="AX412" t="b">
        <v>0</v>
      </c>
      <c r="AY412" t="b">
        <v>0</v>
      </c>
      <c r="AZ412" t="b">
        <v>0</v>
      </c>
      <c r="BA412" t="b">
        <v>1</v>
      </c>
      <c r="BB412" t="b">
        <v>0</v>
      </c>
      <c r="BC412" t="b">
        <v>0</v>
      </c>
      <c r="BD412" s="6" t="s">
        <v>12</v>
      </c>
      <c r="BE412" s="6" t="s">
        <v>12</v>
      </c>
      <c r="BF412" t="b">
        <v>0</v>
      </c>
      <c r="BG412" t="b">
        <v>0</v>
      </c>
      <c r="BH412" t="b">
        <v>0</v>
      </c>
    </row>
    <row r="413" spans="1:60" x14ac:dyDescent="0.25">
      <c r="A413" s="2">
        <v>96231</v>
      </c>
      <c r="B413" t="s">
        <v>13</v>
      </c>
      <c r="C413" s="2" t="s">
        <v>2058</v>
      </c>
      <c r="D413" s="2" t="s">
        <v>2059</v>
      </c>
      <c r="E413" s="2" t="s">
        <v>2060</v>
      </c>
      <c r="F413" s="2" t="s">
        <v>2061</v>
      </c>
      <c r="G413" s="2" t="s">
        <v>2062</v>
      </c>
      <c r="H413" s="2" t="s">
        <v>2063</v>
      </c>
      <c r="I413" s="2" t="s">
        <v>2064</v>
      </c>
      <c r="J413" s="2" t="s">
        <v>67</v>
      </c>
      <c r="K413" s="2" t="s">
        <v>2065</v>
      </c>
      <c r="L413" s="2" t="s">
        <v>2066</v>
      </c>
      <c r="M413" t="b">
        <v>1</v>
      </c>
      <c r="N413" t="b">
        <v>1</v>
      </c>
      <c r="O413" t="b">
        <v>0</v>
      </c>
      <c r="P413" t="b">
        <v>0</v>
      </c>
      <c r="Q413" t="b">
        <v>0</v>
      </c>
      <c r="R413" s="7" t="s">
        <v>2067</v>
      </c>
      <c r="S413">
        <v>1.1637211999999999E-2</v>
      </c>
      <c r="T413">
        <v>0.78867914400000005</v>
      </c>
      <c r="U413">
        <v>1.7270000000000001</v>
      </c>
      <c r="V413">
        <v>1</v>
      </c>
      <c r="W413">
        <v>10</v>
      </c>
      <c r="X413" s="2" t="s">
        <v>2068</v>
      </c>
      <c r="Y413" t="b">
        <v>0</v>
      </c>
      <c r="Z413" t="b">
        <v>0</v>
      </c>
      <c r="AA413">
        <v>16.027597660000001</v>
      </c>
      <c r="AB413">
        <v>16.019216190000002</v>
      </c>
      <c r="AC413">
        <v>15.552781599999999</v>
      </c>
      <c r="AD413">
        <v>15.471270820000001</v>
      </c>
      <c r="AE413">
        <v>15.74923798</v>
      </c>
      <c r="AF413">
        <v>16.776326659999999</v>
      </c>
      <c r="AG413">
        <v>16.48842295</v>
      </c>
      <c r="AH413">
        <v>16.603436840000001</v>
      </c>
      <c r="AI413">
        <v>16.318467259999998</v>
      </c>
      <c r="AJ413">
        <v>16.576846249999999</v>
      </c>
      <c r="AK413">
        <v>2.5696600000000002E-4</v>
      </c>
      <c r="AL413" t="b">
        <v>0</v>
      </c>
      <c r="AM413" t="b">
        <v>1</v>
      </c>
      <c r="AN413" t="b">
        <v>0</v>
      </c>
      <c r="AO413" t="b">
        <v>0</v>
      </c>
      <c r="AP413" t="b">
        <v>0</v>
      </c>
      <c r="AQ413" t="b">
        <v>0</v>
      </c>
      <c r="AR413" t="b">
        <v>0</v>
      </c>
      <c r="AS413" t="b">
        <v>0</v>
      </c>
      <c r="AT413" t="b">
        <v>0</v>
      </c>
      <c r="AU413" t="b">
        <v>0</v>
      </c>
      <c r="AV413" t="b">
        <v>0</v>
      </c>
      <c r="AW413" t="b">
        <v>0</v>
      </c>
      <c r="AX413" t="b">
        <v>0</v>
      </c>
      <c r="AY413" t="b">
        <v>0</v>
      </c>
      <c r="AZ413" t="b">
        <v>0</v>
      </c>
      <c r="BA413" t="b">
        <v>0</v>
      </c>
      <c r="BB413" t="b">
        <v>0</v>
      </c>
      <c r="BC413" t="b">
        <v>0</v>
      </c>
      <c r="BD413" s="6" t="s">
        <v>12</v>
      </c>
      <c r="BE413" s="6" t="s">
        <v>12</v>
      </c>
      <c r="BF413" t="b">
        <v>0</v>
      </c>
      <c r="BG413" t="b">
        <v>0</v>
      </c>
      <c r="BH413" t="b">
        <v>0</v>
      </c>
    </row>
    <row r="414" spans="1:60" x14ac:dyDescent="0.25">
      <c r="A414" s="2">
        <v>96235</v>
      </c>
      <c r="B414" t="s">
        <v>13</v>
      </c>
      <c r="C414" s="2" t="s">
        <v>2058</v>
      </c>
      <c r="D414" s="2" t="s">
        <v>2059</v>
      </c>
      <c r="E414" s="2" t="s">
        <v>2060</v>
      </c>
      <c r="F414" s="2" t="s">
        <v>2061</v>
      </c>
      <c r="G414" s="2" t="s">
        <v>2062</v>
      </c>
      <c r="H414" s="2" t="s">
        <v>2069</v>
      </c>
      <c r="I414" s="2" t="s">
        <v>2070</v>
      </c>
      <c r="J414" s="2" t="s">
        <v>85</v>
      </c>
      <c r="K414" s="2" t="s">
        <v>2065</v>
      </c>
      <c r="L414" s="2" t="s">
        <v>382</v>
      </c>
      <c r="M414" t="b">
        <v>1</v>
      </c>
      <c r="N414" t="b">
        <v>1</v>
      </c>
      <c r="O414" t="b">
        <v>0</v>
      </c>
      <c r="P414" t="b">
        <v>0</v>
      </c>
      <c r="Q414" t="b">
        <v>0</v>
      </c>
      <c r="R414" s="7" t="s">
        <v>2067</v>
      </c>
      <c r="S414">
        <v>3.8129063999999997E-2</v>
      </c>
      <c r="T414">
        <v>0.68198713099999997</v>
      </c>
      <c r="U414">
        <v>1.6040000000000001</v>
      </c>
      <c r="V414">
        <v>1</v>
      </c>
      <c r="W414">
        <v>11</v>
      </c>
      <c r="X414" s="2" t="s">
        <v>2071</v>
      </c>
      <c r="Y414" t="b">
        <v>0</v>
      </c>
      <c r="Z414" t="b">
        <v>0</v>
      </c>
      <c r="AA414">
        <v>15.859124939999999</v>
      </c>
      <c r="AB414">
        <v>15.46407759</v>
      </c>
      <c r="AC414">
        <v>15.63293741</v>
      </c>
      <c r="AD414">
        <v>14.984557300000001</v>
      </c>
      <c r="AE414">
        <v>15.72425614</v>
      </c>
      <c r="AF414">
        <v>16.203951499999999</v>
      </c>
      <c r="AG414">
        <v>16.283241650000001</v>
      </c>
      <c r="AH414">
        <v>16.106037829999998</v>
      </c>
      <c r="AI414">
        <v>16.301771519999999</v>
      </c>
      <c r="AJ414">
        <v>16.179886539999998</v>
      </c>
      <c r="AK414">
        <v>1.436253E-3</v>
      </c>
      <c r="AL414" t="b">
        <v>0</v>
      </c>
      <c r="AM414" t="b">
        <v>1</v>
      </c>
      <c r="AN414" t="b">
        <v>0</v>
      </c>
      <c r="AO414" t="b">
        <v>0</v>
      </c>
      <c r="AP414" t="b">
        <v>0</v>
      </c>
      <c r="AQ414" t="b">
        <v>0</v>
      </c>
      <c r="AR414" t="b">
        <v>0</v>
      </c>
      <c r="AS414" t="b">
        <v>0</v>
      </c>
      <c r="AT414" t="b">
        <v>0</v>
      </c>
      <c r="AU414" t="b">
        <v>0</v>
      </c>
      <c r="AV414" t="b">
        <v>0</v>
      </c>
      <c r="AW414" t="b">
        <v>0</v>
      </c>
      <c r="AX414" t="b">
        <v>0</v>
      </c>
      <c r="AY414" t="b">
        <v>0</v>
      </c>
      <c r="AZ414" t="b">
        <v>0</v>
      </c>
      <c r="BA414" t="b">
        <v>0</v>
      </c>
      <c r="BB414" t="b">
        <v>0</v>
      </c>
      <c r="BC414" t="b">
        <v>0</v>
      </c>
      <c r="BD414" s="6" t="s">
        <v>12</v>
      </c>
      <c r="BE414" s="6" t="s">
        <v>12</v>
      </c>
      <c r="BF414" t="b">
        <v>0</v>
      </c>
      <c r="BG414" t="b">
        <v>0</v>
      </c>
      <c r="BH414" t="b">
        <v>0</v>
      </c>
    </row>
    <row r="415" spans="1:60" x14ac:dyDescent="0.25">
      <c r="A415" s="2">
        <v>96237</v>
      </c>
      <c r="B415" t="s">
        <v>17</v>
      </c>
      <c r="C415" s="2" t="s">
        <v>2058</v>
      </c>
      <c r="D415" s="2" t="s">
        <v>2059</v>
      </c>
      <c r="E415" s="2" t="s">
        <v>2060</v>
      </c>
      <c r="F415" s="2" t="s">
        <v>2061</v>
      </c>
      <c r="G415" s="2" t="s">
        <v>2062</v>
      </c>
      <c r="H415" s="2" t="s">
        <v>2072</v>
      </c>
      <c r="I415" s="2" t="s">
        <v>2070</v>
      </c>
      <c r="J415" s="2" t="s">
        <v>85</v>
      </c>
      <c r="K415" s="2" t="s">
        <v>2065</v>
      </c>
      <c r="L415" s="2" t="s">
        <v>2073</v>
      </c>
      <c r="M415" t="b">
        <v>1</v>
      </c>
      <c r="N415" t="b">
        <v>0</v>
      </c>
      <c r="O415" t="b">
        <v>0</v>
      </c>
      <c r="P415" t="b">
        <v>0</v>
      </c>
      <c r="Q415" t="b">
        <v>0</v>
      </c>
      <c r="R415" s="7" t="s">
        <v>2067</v>
      </c>
      <c r="S415">
        <v>1.4447344000000001E-2</v>
      </c>
      <c r="T415">
        <v>1.1072332549999999</v>
      </c>
      <c r="U415">
        <v>2.1539999999999999</v>
      </c>
      <c r="V415">
        <v>1</v>
      </c>
      <c r="W415">
        <v>10</v>
      </c>
      <c r="X415" s="2" t="s">
        <v>2074</v>
      </c>
      <c r="Y415" t="b">
        <v>0</v>
      </c>
      <c r="Z415" t="b">
        <v>0</v>
      </c>
      <c r="AA415">
        <v>18.872257650000002</v>
      </c>
      <c r="AB415">
        <v>18.5509229</v>
      </c>
      <c r="AC415">
        <v>18.455952880000002</v>
      </c>
      <c r="AD415">
        <v>18.876165749999998</v>
      </c>
      <c r="AE415">
        <v>18.860091950000001</v>
      </c>
      <c r="AF415">
        <v>17.697751650000001</v>
      </c>
      <c r="AG415">
        <v>16.768192689999999</v>
      </c>
      <c r="AH415">
        <v>17.783608359999999</v>
      </c>
      <c r="AI415">
        <v>17.82768944</v>
      </c>
      <c r="AJ415">
        <v>18.001982720000001</v>
      </c>
      <c r="AK415">
        <v>3.6917900000000002E-4</v>
      </c>
      <c r="AL415" t="b">
        <v>0</v>
      </c>
      <c r="AM415" t="b">
        <v>1</v>
      </c>
      <c r="AN415" t="b">
        <v>0</v>
      </c>
      <c r="AO415" t="b">
        <v>0</v>
      </c>
      <c r="AP415" t="b">
        <v>0</v>
      </c>
      <c r="AQ415" t="b">
        <v>0</v>
      </c>
      <c r="AR415" t="b">
        <v>0</v>
      </c>
      <c r="AS415" t="b">
        <v>0</v>
      </c>
      <c r="AT415" t="b">
        <v>0</v>
      </c>
      <c r="AU415" t="b">
        <v>0</v>
      </c>
      <c r="AV415" t="b">
        <v>0</v>
      </c>
      <c r="AW415" t="b">
        <v>0</v>
      </c>
      <c r="AX415" t="b">
        <v>0</v>
      </c>
      <c r="AY415" t="b">
        <v>0</v>
      </c>
      <c r="AZ415" t="b">
        <v>0</v>
      </c>
      <c r="BA415" t="b">
        <v>0</v>
      </c>
      <c r="BB415" t="b">
        <v>0</v>
      </c>
      <c r="BC415" t="b">
        <v>0</v>
      </c>
      <c r="BD415" s="6" t="s">
        <v>12</v>
      </c>
      <c r="BE415" s="6" t="s">
        <v>12</v>
      </c>
      <c r="BF415" t="b">
        <v>0</v>
      </c>
      <c r="BG415" t="b">
        <v>0</v>
      </c>
      <c r="BH415" t="b">
        <v>0</v>
      </c>
    </row>
    <row r="416" spans="1:60" x14ac:dyDescent="0.25">
      <c r="A416" s="2">
        <v>98163</v>
      </c>
      <c r="B416" t="s">
        <v>13</v>
      </c>
      <c r="C416" s="2" t="s">
        <v>2075</v>
      </c>
      <c r="D416" s="2" t="s">
        <v>2076</v>
      </c>
      <c r="E416" s="2" t="s">
        <v>2077</v>
      </c>
      <c r="F416" s="2" t="s">
        <v>2078</v>
      </c>
      <c r="G416" s="2" t="s">
        <v>2079</v>
      </c>
      <c r="H416" s="2" t="s">
        <v>2080</v>
      </c>
      <c r="I416" s="2">
        <v>610.97980800000005</v>
      </c>
      <c r="J416" s="2">
        <v>3</v>
      </c>
      <c r="K416" s="2" t="s">
        <v>2081</v>
      </c>
      <c r="L416" s="2" t="s">
        <v>179</v>
      </c>
      <c r="M416" t="b">
        <v>1</v>
      </c>
      <c r="N416" t="b">
        <v>1</v>
      </c>
      <c r="O416" t="b">
        <v>1</v>
      </c>
      <c r="P416" t="b">
        <v>0</v>
      </c>
      <c r="Q416" t="b">
        <v>0</v>
      </c>
      <c r="R416" s="7" t="s">
        <v>2082</v>
      </c>
      <c r="S416">
        <v>3.3626011999999997E-2</v>
      </c>
      <c r="T416">
        <v>0.73088314300000001</v>
      </c>
      <c r="U416">
        <v>1.66</v>
      </c>
      <c r="V416">
        <v>1</v>
      </c>
      <c r="W416">
        <v>5</v>
      </c>
      <c r="X416" s="2">
        <v>32676</v>
      </c>
      <c r="Y416" t="b">
        <v>0</v>
      </c>
      <c r="Z416" t="b">
        <v>0</v>
      </c>
      <c r="AA416">
        <v>14.52631139</v>
      </c>
      <c r="AB416">
        <v>14.446232759999999</v>
      </c>
      <c r="AC416">
        <v>14.293797140000001</v>
      </c>
      <c r="AD416">
        <v>14.37277753</v>
      </c>
      <c r="AE416">
        <v>14.27403509</v>
      </c>
      <c r="AF416">
        <v>15.558524670000001</v>
      </c>
      <c r="AG416">
        <v>14.68869421</v>
      </c>
      <c r="AH416">
        <v>15.0862993</v>
      </c>
      <c r="AI416">
        <v>14.87056608</v>
      </c>
      <c r="AJ416">
        <v>15.36348538</v>
      </c>
      <c r="AK416">
        <v>1.17746E-3</v>
      </c>
      <c r="AL416" t="b">
        <v>0</v>
      </c>
      <c r="AM416" t="b">
        <v>1</v>
      </c>
      <c r="AN416" t="b">
        <v>0</v>
      </c>
      <c r="AO416" t="b">
        <v>0</v>
      </c>
      <c r="AP416" t="b">
        <v>0</v>
      </c>
      <c r="AQ416" t="b">
        <v>0</v>
      </c>
      <c r="AR416" t="b">
        <v>0</v>
      </c>
      <c r="AS416" t="b">
        <v>0</v>
      </c>
      <c r="AT416" t="b">
        <v>0</v>
      </c>
      <c r="AU416" t="b">
        <v>0</v>
      </c>
      <c r="AV416" t="b">
        <v>0</v>
      </c>
      <c r="AW416" t="b">
        <v>0</v>
      </c>
      <c r="AX416" t="b">
        <v>0</v>
      </c>
      <c r="AY416" t="b">
        <v>0</v>
      </c>
      <c r="AZ416" t="b">
        <v>0</v>
      </c>
      <c r="BA416" t="b">
        <v>0</v>
      </c>
      <c r="BB416" t="b">
        <v>0</v>
      </c>
      <c r="BC416" t="b">
        <v>0</v>
      </c>
      <c r="BD416" s="6" t="s">
        <v>12</v>
      </c>
      <c r="BE416" s="6" t="s">
        <v>2083</v>
      </c>
      <c r="BF416" t="b">
        <v>0</v>
      </c>
      <c r="BG416" t="b">
        <v>0</v>
      </c>
      <c r="BH416" t="b">
        <v>0</v>
      </c>
    </row>
    <row r="417" spans="1:60" x14ac:dyDescent="0.25">
      <c r="A417" s="2">
        <v>98166</v>
      </c>
      <c r="B417" t="s">
        <v>13</v>
      </c>
      <c r="C417" s="2" t="s">
        <v>2075</v>
      </c>
      <c r="D417" s="2" t="s">
        <v>2076</v>
      </c>
      <c r="E417" s="2" t="s">
        <v>2077</v>
      </c>
      <c r="F417" s="2" t="s">
        <v>2078</v>
      </c>
      <c r="G417" s="2" t="s">
        <v>2079</v>
      </c>
      <c r="H417" s="2" t="s">
        <v>2080</v>
      </c>
      <c r="I417" s="2">
        <v>610.97980800000005</v>
      </c>
      <c r="J417" s="2">
        <v>3</v>
      </c>
      <c r="K417" s="2" t="s">
        <v>2081</v>
      </c>
      <c r="L417" s="2" t="s">
        <v>179</v>
      </c>
      <c r="M417" t="b">
        <v>1</v>
      </c>
      <c r="N417" t="b">
        <v>1</v>
      </c>
      <c r="O417" t="b">
        <v>1</v>
      </c>
      <c r="P417" t="b">
        <v>0</v>
      </c>
      <c r="Q417" t="b">
        <v>0</v>
      </c>
      <c r="R417" s="7" t="s">
        <v>2082</v>
      </c>
      <c r="S417">
        <v>9.4793710000000003E-3</v>
      </c>
      <c r="T417">
        <v>0.79153319799999999</v>
      </c>
      <c r="U417">
        <v>1.7310000000000001</v>
      </c>
      <c r="V417">
        <v>1</v>
      </c>
      <c r="W417">
        <v>6</v>
      </c>
      <c r="X417" s="2">
        <v>31275</v>
      </c>
      <c r="Y417" t="b">
        <v>0</v>
      </c>
      <c r="Z417" t="b">
        <v>0</v>
      </c>
      <c r="AA417">
        <v>14.966843259999999</v>
      </c>
      <c r="AB417">
        <v>14.826929959999999</v>
      </c>
      <c r="AC417">
        <v>14.59533611</v>
      </c>
      <c r="AD417">
        <v>14.64576214</v>
      </c>
      <c r="AE417">
        <v>14.852302979999999</v>
      </c>
      <c r="AF417">
        <v>15.726648239999999</v>
      </c>
      <c r="AG417">
        <v>15.50475505</v>
      </c>
      <c r="AH417">
        <v>15.16416873</v>
      </c>
      <c r="AI417">
        <v>15.670890959999999</v>
      </c>
      <c r="AJ417">
        <v>15.778377470000001</v>
      </c>
      <c r="AK417">
        <v>1.9501800000000001E-4</v>
      </c>
      <c r="AL417" t="b">
        <v>0</v>
      </c>
      <c r="AM417" t="b">
        <v>1</v>
      </c>
      <c r="AN417" t="b">
        <v>0</v>
      </c>
      <c r="AO417" t="b">
        <v>0</v>
      </c>
      <c r="AP417" t="b">
        <v>0</v>
      </c>
      <c r="AQ417" t="b">
        <v>0</v>
      </c>
      <c r="AR417" t="b">
        <v>0</v>
      </c>
      <c r="AS417" t="b">
        <v>0</v>
      </c>
      <c r="AT417" t="b">
        <v>0</v>
      </c>
      <c r="AU417" t="b">
        <v>0</v>
      </c>
      <c r="AV417" t="b">
        <v>0</v>
      </c>
      <c r="AW417" t="b">
        <v>0</v>
      </c>
      <c r="AX417" t="b">
        <v>0</v>
      </c>
      <c r="AY417" t="b">
        <v>0</v>
      </c>
      <c r="AZ417" t="b">
        <v>0</v>
      </c>
      <c r="BA417" t="b">
        <v>0</v>
      </c>
      <c r="BB417" t="b">
        <v>0</v>
      </c>
      <c r="BC417" t="b">
        <v>0</v>
      </c>
      <c r="BD417" s="6" t="s">
        <v>12</v>
      </c>
      <c r="BE417" s="6" t="s">
        <v>2083</v>
      </c>
      <c r="BF417" t="b">
        <v>0</v>
      </c>
      <c r="BG417" t="b">
        <v>0</v>
      </c>
      <c r="BH417" t="b">
        <v>0</v>
      </c>
    </row>
    <row r="418" spans="1:60" x14ac:dyDescent="0.25">
      <c r="A418" s="2">
        <v>98167</v>
      </c>
      <c r="B418" t="s">
        <v>17</v>
      </c>
      <c r="C418" s="2" t="s">
        <v>2075</v>
      </c>
      <c r="D418" s="2" t="s">
        <v>2076</v>
      </c>
      <c r="E418" s="2" t="s">
        <v>2077</v>
      </c>
      <c r="F418" s="2" t="s">
        <v>2078</v>
      </c>
      <c r="G418" s="2" t="s">
        <v>2079</v>
      </c>
      <c r="H418" s="2" t="s">
        <v>2084</v>
      </c>
      <c r="I418" s="2" t="s">
        <v>2085</v>
      </c>
      <c r="J418" s="2" t="s">
        <v>106</v>
      </c>
      <c r="K418" s="2" t="s">
        <v>2081</v>
      </c>
      <c r="L418" s="2" t="s">
        <v>10</v>
      </c>
      <c r="M418" t="b">
        <v>1</v>
      </c>
      <c r="N418" t="b">
        <v>1</v>
      </c>
      <c r="O418" t="b">
        <v>1</v>
      </c>
      <c r="P418" t="b">
        <v>0</v>
      </c>
      <c r="Q418" t="b">
        <v>0</v>
      </c>
      <c r="R418" s="7" t="s">
        <v>2082</v>
      </c>
      <c r="S418">
        <v>6.4170690000000001E-3</v>
      </c>
      <c r="T418">
        <v>1.0685849359999999</v>
      </c>
      <c r="U418">
        <v>2.097</v>
      </c>
      <c r="V418">
        <v>1</v>
      </c>
      <c r="W418">
        <v>5</v>
      </c>
      <c r="X418" s="2" t="s">
        <v>2086</v>
      </c>
      <c r="Y418" t="b">
        <v>0</v>
      </c>
      <c r="Z418" t="b">
        <v>0</v>
      </c>
      <c r="AA418">
        <v>15.47453153</v>
      </c>
      <c r="AB418">
        <v>15.24556855</v>
      </c>
      <c r="AC418">
        <v>15.08968539</v>
      </c>
      <c r="AD418">
        <v>15.31587231</v>
      </c>
      <c r="AE418">
        <v>14.757073950000001</v>
      </c>
      <c r="AF418">
        <v>14.40103665</v>
      </c>
      <c r="AG418">
        <v>13.62417245</v>
      </c>
      <c r="AH418">
        <v>14.339617199999999</v>
      </c>
      <c r="AI418">
        <v>14.17430893</v>
      </c>
      <c r="AJ418">
        <v>14.00067181</v>
      </c>
      <c r="AK418">
        <v>1.06455E-4</v>
      </c>
      <c r="AL418" t="b">
        <v>0</v>
      </c>
      <c r="AM418" t="b">
        <v>1</v>
      </c>
      <c r="AN418" t="b">
        <v>0</v>
      </c>
      <c r="AO418" t="b">
        <v>0</v>
      </c>
      <c r="AP418" t="b">
        <v>0</v>
      </c>
      <c r="AQ418" t="b">
        <v>0</v>
      </c>
      <c r="AR418" t="b">
        <v>0</v>
      </c>
      <c r="AS418" t="b">
        <v>0</v>
      </c>
      <c r="AT418" t="b">
        <v>0</v>
      </c>
      <c r="AU418" t="b">
        <v>0</v>
      </c>
      <c r="AV418" t="b">
        <v>0</v>
      </c>
      <c r="AW418" t="b">
        <v>0</v>
      </c>
      <c r="AX418" t="b">
        <v>0</v>
      </c>
      <c r="AY418" t="b">
        <v>0</v>
      </c>
      <c r="AZ418" t="b">
        <v>0</v>
      </c>
      <c r="BA418" t="b">
        <v>0</v>
      </c>
      <c r="BB418" t="b">
        <v>0</v>
      </c>
      <c r="BC418" t="b">
        <v>0</v>
      </c>
      <c r="BD418" s="6" t="s">
        <v>12</v>
      </c>
      <c r="BE418" s="6" t="s">
        <v>2083</v>
      </c>
      <c r="BF418" t="b">
        <v>0</v>
      </c>
      <c r="BG418" t="b">
        <v>0</v>
      </c>
      <c r="BH418" t="b">
        <v>0</v>
      </c>
    </row>
    <row r="419" spans="1:60" x14ac:dyDescent="0.25">
      <c r="A419" s="2">
        <v>82354</v>
      </c>
      <c r="B419" t="s">
        <v>13</v>
      </c>
      <c r="C419" s="2" t="s">
        <v>2087</v>
      </c>
      <c r="D419" s="2" t="s">
        <v>2088</v>
      </c>
      <c r="E419" s="2" t="s">
        <v>2089</v>
      </c>
      <c r="F419" s="2" t="s">
        <v>2090</v>
      </c>
      <c r="G419" s="2" t="s">
        <v>2091</v>
      </c>
      <c r="H419" s="2" t="s">
        <v>2092</v>
      </c>
      <c r="I419" s="2" t="s">
        <v>2093</v>
      </c>
      <c r="J419" s="2" t="s">
        <v>67</v>
      </c>
      <c r="K419" s="2" t="s">
        <v>2094</v>
      </c>
      <c r="L419" s="2" t="s">
        <v>10</v>
      </c>
      <c r="M419" t="b">
        <v>1</v>
      </c>
      <c r="N419" t="b">
        <v>1</v>
      </c>
      <c r="O419" t="b">
        <v>1</v>
      </c>
      <c r="P419" t="b">
        <v>1</v>
      </c>
      <c r="Q419" t="b">
        <v>0</v>
      </c>
      <c r="R419" s="7" t="s">
        <v>2095</v>
      </c>
      <c r="S419">
        <v>2.5536403999999999E-2</v>
      </c>
      <c r="T419">
        <v>0.56954485399999999</v>
      </c>
      <c r="U419">
        <v>1.484</v>
      </c>
      <c r="V419">
        <v>1</v>
      </c>
      <c r="W419">
        <v>10</v>
      </c>
      <c r="X419" s="2" t="s">
        <v>2096</v>
      </c>
      <c r="Y419" t="b">
        <v>0</v>
      </c>
      <c r="Z419" t="b">
        <v>0</v>
      </c>
      <c r="AA419">
        <v>15.573846789999999</v>
      </c>
      <c r="AB419">
        <v>15.802083619999999</v>
      </c>
      <c r="AC419">
        <v>15.87885979</v>
      </c>
      <c r="AD419">
        <v>15.736999389999999</v>
      </c>
      <c r="AE419">
        <v>15.586523039999999</v>
      </c>
      <c r="AF419">
        <v>16.11026553</v>
      </c>
      <c r="AG419">
        <v>16.521622180000001</v>
      </c>
      <c r="AH419">
        <v>16.393242730000001</v>
      </c>
      <c r="AI419">
        <v>16.143311180000001</v>
      </c>
      <c r="AJ419">
        <v>16.25759528</v>
      </c>
      <c r="AK419">
        <v>7.9275299999999999E-4</v>
      </c>
      <c r="AL419" t="b">
        <v>0</v>
      </c>
      <c r="AM419" t="b">
        <v>1</v>
      </c>
      <c r="AN419" t="b">
        <v>0</v>
      </c>
      <c r="AO419" t="b">
        <v>0</v>
      </c>
      <c r="AP419" t="b">
        <v>0</v>
      </c>
      <c r="AQ419" t="b">
        <v>0</v>
      </c>
      <c r="AR419" t="b">
        <v>0</v>
      </c>
      <c r="AS419" t="b">
        <v>0</v>
      </c>
      <c r="AT419" t="b">
        <v>0</v>
      </c>
      <c r="AU419" t="b">
        <v>0</v>
      </c>
      <c r="AV419" t="b">
        <v>0</v>
      </c>
      <c r="AW419" t="b">
        <v>0</v>
      </c>
      <c r="AX419" t="b">
        <v>0</v>
      </c>
      <c r="AY419" t="b">
        <v>0</v>
      </c>
      <c r="AZ419" t="b">
        <v>0</v>
      </c>
      <c r="BA419" t="b">
        <v>0</v>
      </c>
      <c r="BB419" t="b">
        <v>0</v>
      </c>
      <c r="BC419" t="b">
        <v>0</v>
      </c>
      <c r="BD419" s="6" t="s">
        <v>12</v>
      </c>
      <c r="BE419" s="6" t="s">
        <v>12</v>
      </c>
      <c r="BF419" t="b">
        <v>0</v>
      </c>
      <c r="BG419" t="b">
        <v>0</v>
      </c>
      <c r="BH419" t="b">
        <v>0</v>
      </c>
    </row>
    <row r="420" spans="1:60" x14ac:dyDescent="0.25">
      <c r="A420" s="2">
        <v>82359</v>
      </c>
      <c r="B420" t="s">
        <v>17</v>
      </c>
      <c r="C420" s="2" t="s">
        <v>2087</v>
      </c>
      <c r="D420" s="2" t="s">
        <v>2088</v>
      </c>
      <c r="E420" s="2" t="s">
        <v>2089</v>
      </c>
      <c r="F420" s="2" t="s">
        <v>2090</v>
      </c>
      <c r="G420" s="2" t="s">
        <v>2091</v>
      </c>
      <c r="H420" s="2" t="s">
        <v>2092</v>
      </c>
      <c r="I420" s="2" t="s">
        <v>2097</v>
      </c>
      <c r="J420" s="2" t="s">
        <v>85</v>
      </c>
      <c r="K420" s="2" t="s">
        <v>2094</v>
      </c>
      <c r="L420" s="2" t="s">
        <v>10</v>
      </c>
      <c r="M420" t="b">
        <v>1</v>
      </c>
      <c r="N420" t="b">
        <v>1</v>
      </c>
      <c r="O420" t="b">
        <v>1</v>
      </c>
      <c r="P420" t="b">
        <v>1</v>
      </c>
      <c r="Q420" t="b">
        <v>0</v>
      </c>
      <c r="R420" s="7" t="s">
        <v>2095</v>
      </c>
      <c r="S420">
        <v>2.2270100000000001E-2</v>
      </c>
      <c r="T420">
        <v>0.99508158099999999</v>
      </c>
      <c r="U420">
        <v>1.9930000000000001</v>
      </c>
      <c r="V420">
        <v>1</v>
      </c>
      <c r="W420">
        <v>10</v>
      </c>
      <c r="X420" s="2" t="s">
        <v>2098</v>
      </c>
      <c r="Y420" t="b">
        <v>0</v>
      </c>
      <c r="Z420" t="b">
        <v>0</v>
      </c>
      <c r="AA420">
        <v>18.434641920000001</v>
      </c>
      <c r="AB420">
        <v>18.07582502</v>
      </c>
      <c r="AC420">
        <v>18.085253139999999</v>
      </c>
      <c r="AD420">
        <v>17.943916260000002</v>
      </c>
      <c r="AE420">
        <v>18.409930979999999</v>
      </c>
      <c r="AF420">
        <v>16.74407995</v>
      </c>
      <c r="AG420">
        <v>16.703043449999999</v>
      </c>
      <c r="AH420">
        <v>17.259759240000001</v>
      </c>
      <c r="AI420">
        <v>17.548374809999999</v>
      </c>
      <c r="AJ420">
        <v>17.718901949999999</v>
      </c>
      <c r="AK420">
        <v>6.9555599999999995E-4</v>
      </c>
      <c r="AL420" t="b">
        <v>0</v>
      </c>
      <c r="AM420" t="b">
        <v>1</v>
      </c>
      <c r="AN420" t="b">
        <v>0</v>
      </c>
      <c r="AO420" t="b">
        <v>0</v>
      </c>
      <c r="AP420" t="b">
        <v>0</v>
      </c>
      <c r="AQ420" t="b">
        <v>0</v>
      </c>
      <c r="AR420" t="b">
        <v>0</v>
      </c>
      <c r="AS420" t="b">
        <v>0</v>
      </c>
      <c r="AT420" t="b">
        <v>0</v>
      </c>
      <c r="AU420" t="b">
        <v>0</v>
      </c>
      <c r="AV420" t="b">
        <v>0</v>
      </c>
      <c r="AW420" t="b">
        <v>0</v>
      </c>
      <c r="AX420" t="b">
        <v>0</v>
      </c>
      <c r="AY420" t="b">
        <v>0</v>
      </c>
      <c r="AZ420" t="b">
        <v>0</v>
      </c>
      <c r="BA420" t="b">
        <v>0</v>
      </c>
      <c r="BB420" t="b">
        <v>0</v>
      </c>
      <c r="BC420" t="b">
        <v>0</v>
      </c>
      <c r="BD420" s="6" t="s">
        <v>12</v>
      </c>
      <c r="BE420" s="6" t="s">
        <v>12</v>
      </c>
      <c r="BF420" t="b">
        <v>0</v>
      </c>
      <c r="BG420" t="b">
        <v>0</v>
      </c>
      <c r="BH420" t="b">
        <v>0</v>
      </c>
    </row>
    <row r="421" spans="1:60" x14ac:dyDescent="0.25">
      <c r="A421" s="2">
        <v>212281</v>
      </c>
      <c r="B421" t="s">
        <v>13</v>
      </c>
      <c r="C421" s="2" t="s">
        <v>2099</v>
      </c>
      <c r="D421" s="2" t="s">
        <v>2100</v>
      </c>
      <c r="E421" s="2" t="s">
        <v>2101</v>
      </c>
      <c r="F421" s="2" t="s">
        <v>2102</v>
      </c>
      <c r="G421" s="2" t="s">
        <v>2103</v>
      </c>
      <c r="H421" s="2" t="s">
        <v>2104</v>
      </c>
      <c r="I421" s="2" t="s">
        <v>2105</v>
      </c>
      <c r="J421" s="2" t="s">
        <v>67</v>
      </c>
      <c r="K421" s="2" t="s">
        <v>2106</v>
      </c>
      <c r="L421" s="2" t="s">
        <v>10</v>
      </c>
      <c r="M421" t="b">
        <v>1</v>
      </c>
      <c r="N421" t="b">
        <v>1</v>
      </c>
      <c r="O421" t="b">
        <v>1</v>
      </c>
      <c r="P421" t="b">
        <v>0</v>
      </c>
      <c r="Q421" t="b">
        <v>0</v>
      </c>
      <c r="R421" s="7" t="s">
        <v>2107</v>
      </c>
      <c r="S421">
        <v>1.6996765E-2</v>
      </c>
      <c r="T421">
        <v>0.94945648299999996</v>
      </c>
      <c r="U421">
        <v>1.931</v>
      </c>
      <c r="V421">
        <v>1</v>
      </c>
      <c r="W421">
        <v>14</v>
      </c>
      <c r="X421" s="2" t="s">
        <v>2108</v>
      </c>
      <c r="Y421" t="b">
        <v>0</v>
      </c>
      <c r="Z421" t="b">
        <v>0</v>
      </c>
      <c r="AA421">
        <v>13.180705209999999</v>
      </c>
      <c r="AB421">
        <v>13.13115331</v>
      </c>
      <c r="AC421">
        <v>13.3120391</v>
      </c>
      <c r="AD421">
        <v>13.15025256</v>
      </c>
      <c r="AE421">
        <v>14.062627300000001</v>
      </c>
      <c r="AF421">
        <v>14.2729786</v>
      </c>
      <c r="AG421">
        <v>14.232488930000001</v>
      </c>
      <c r="AH421">
        <v>14.222962470000001</v>
      </c>
      <c r="AI421">
        <v>14.201128730000001</v>
      </c>
      <c r="AJ421">
        <v>14.654501160000001</v>
      </c>
      <c r="AK421">
        <v>4.3656599999999999E-4</v>
      </c>
      <c r="AL421" t="b">
        <v>0</v>
      </c>
      <c r="AM421" t="b">
        <v>0</v>
      </c>
      <c r="AN421" t="b">
        <v>0</v>
      </c>
      <c r="AO421" t="b">
        <v>0</v>
      </c>
      <c r="AP421" t="b">
        <v>0</v>
      </c>
      <c r="AQ421" t="b">
        <v>0</v>
      </c>
      <c r="AR421" t="b">
        <v>0</v>
      </c>
      <c r="AS421" t="b">
        <v>0</v>
      </c>
      <c r="AT421" t="b">
        <v>0</v>
      </c>
      <c r="AU421" t="b">
        <v>0</v>
      </c>
      <c r="AV421" t="b">
        <v>0</v>
      </c>
      <c r="AW421" t="b">
        <v>0</v>
      </c>
      <c r="AX421" t="b">
        <v>0</v>
      </c>
      <c r="AY421" t="b">
        <v>0</v>
      </c>
      <c r="AZ421" t="b">
        <v>0</v>
      </c>
      <c r="BA421" t="b">
        <v>1</v>
      </c>
      <c r="BB421" t="b">
        <v>1</v>
      </c>
      <c r="BC421" t="b">
        <v>0</v>
      </c>
      <c r="BD421" s="6" t="s">
        <v>12</v>
      </c>
      <c r="BE421" s="6" t="s">
        <v>12</v>
      </c>
      <c r="BF421" t="b">
        <v>0</v>
      </c>
      <c r="BG421" t="b">
        <v>0</v>
      </c>
      <c r="BH421" t="b">
        <v>0</v>
      </c>
    </row>
    <row r="422" spans="1:60" x14ac:dyDescent="0.25">
      <c r="A422" s="2">
        <v>212284</v>
      </c>
      <c r="B422" t="s">
        <v>17</v>
      </c>
      <c r="C422" s="2" t="s">
        <v>2099</v>
      </c>
      <c r="D422" s="2" t="s">
        <v>2100</v>
      </c>
      <c r="E422" s="2" t="s">
        <v>2101</v>
      </c>
      <c r="F422" s="2" t="s">
        <v>2102</v>
      </c>
      <c r="G422" s="2" t="s">
        <v>2103</v>
      </c>
      <c r="H422" s="2" t="s">
        <v>2104</v>
      </c>
      <c r="I422" s="2" t="s">
        <v>2105</v>
      </c>
      <c r="J422" s="2" t="s">
        <v>67</v>
      </c>
      <c r="K422" s="2" t="s">
        <v>2106</v>
      </c>
      <c r="L422" s="2" t="s">
        <v>10</v>
      </c>
      <c r="M422" t="b">
        <v>1</v>
      </c>
      <c r="N422" t="b">
        <v>1</v>
      </c>
      <c r="O422" t="b">
        <v>1</v>
      </c>
      <c r="P422" t="b">
        <v>0</v>
      </c>
      <c r="Q422" t="b">
        <v>0</v>
      </c>
      <c r="R422" s="7" t="s">
        <v>2107</v>
      </c>
      <c r="S422">
        <v>3.793673E-3</v>
      </c>
      <c r="T422">
        <v>1.0266318139999999</v>
      </c>
      <c r="U422">
        <v>2.0369999999999999</v>
      </c>
      <c r="V422">
        <v>1</v>
      </c>
      <c r="W422">
        <v>13</v>
      </c>
      <c r="X422" s="2" t="s">
        <v>2109</v>
      </c>
      <c r="Y422" t="b">
        <v>0</v>
      </c>
      <c r="Z422" t="b">
        <v>0</v>
      </c>
      <c r="AA422">
        <v>15.645228489999999</v>
      </c>
      <c r="AB422">
        <v>15.582600230000001</v>
      </c>
      <c r="AC422">
        <v>15.616198020000001</v>
      </c>
      <c r="AD422">
        <v>15.25386511</v>
      </c>
      <c r="AE422">
        <v>15.10674141</v>
      </c>
      <c r="AF422">
        <v>14.34056889</v>
      </c>
      <c r="AG422">
        <v>14.40664583</v>
      </c>
      <c r="AH422">
        <v>14.81547962</v>
      </c>
      <c r="AI422">
        <v>14.195641589999999</v>
      </c>
      <c r="AJ422">
        <v>14.31313827</v>
      </c>
      <c r="AK422" s="1">
        <v>4.6300000000000001E-5</v>
      </c>
      <c r="AL422" t="b">
        <v>0</v>
      </c>
      <c r="AM422" t="b">
        <v>0</v>
      </c>
      <c r="AN422" t="b">
        <v>0</v>
      </c>
      <c r="AO422" t="b">
        <v>0</v>
      </c>
      <c r="AP422" t="b">
        <v>0</v>
      </c>
      <c r="AQ422" t="b">
        <v>0</v>
      </c>
      <c r="AR422" t="b">
        <v>0</v>
      </c>
      <c r="AS422" t="b">
        <v>0</v>
      </c>
      <c r="AT422" t="b">
        <v>0</v>
      </c>
      <c r="AU422" t="b">
        <v>0</v>
      </c>
      <c r="AV422" t="b">
        <v>0</v>
      </c>
      <c r="AW422" t="b">
        <v>0</v>
      </c>
      <c r="AX422" t="b">
        <v>0</v>
      </c>
      <c r="AY422" t="b">
        <v>0</v>
      </c>
      <c r="AZ422" t="b">
        <v>0</v>
      </c>
      <c r="BA422" t="b">
        <v>1</v>
      </c>
      <c r="BB422" t="b">
        <v>1</v>
      </c>
      <c r="BC422" t="b">
        <v>0</v>
      </c>
      <c r="BD422" s="6" t="s">
        <v>12</v>
      </c>
      <c r="BE422" s="6" t="s">
        <v>12</v>
      </c>
      <c r="BF422" t="b">
        <v>0</v>
      </c>
      <c r="BG422" t="b">
        <v>0</v>
      </c>
      <c r="BH422" t="b">
        <v>0</v>
      </c>
    </row>
    <row r="423" spans="1:60" x14ac:dyDescent="0.25">
      <c r="A423" s="2">
        <v>13066</v>
      </c>
      <c r="B423" t="s">
        <v>13</v>
      </c>
      <c r="C423" s="2" t="s">
        <v>2110</v>
      </c>
      <c r="D423" s="2" t="s">
        <v>2111</v>
      </c>
      <c r="E423" s="2" t="s">
        <v>2112</v>
      </c>
      <c r="F423" s="2" t="s">
        <v>2113</v>
      </c>
      <c r="G423" s="2" t="s">
        <v>2114</v>
      </c>
      <c r="H423" s="2" t="s">
        <v>2115</v>
      </c>
      <c r="I423" s="2" t="s">
        <v>2116</v>
      </c>
      <c r="J423" s="2" t="s">
        <v>41</v>
      </c>
      <c r="K423" s="2" t="s">
        <v>2117</v>
      </c>
      <c r="L423" s="2" t="s">
        <v>69</v>
      </c>
      <c r="M423" t="b">
        <v>1</v>
      </c>
      <c r="N423" t="b">
        <v>1</v>
      </c>
      <c r="O423" t="b">
        <v>1</v>
      </c>
      <c r="P423" t="b">
        <v>0</v>
      </c>
      <c r="Q423" t="b">
        <v>0</v>
      </c>
      <c r="R423" s="7" t="s">
        <v>2118</v>
      </c>
      <c r="S423">
        <v>2.694125E-2</v>
      </c>
      <c r="T423">
        <v>0.73902045400000005</v>
      </c>
      <c r="U423">
        <v>1.669</v>
      </c>
      <c r="V423">
        <v>1</v>
      </c>
      <c r="W423">
        <v>20</v>
      </c>
      <c r="X423" s="2" t="s">
        <v>2119</v>
      </c>
      <c r="Y423" t="b">
        <v>0</v>
      </c>
      <c r="Z423" t="b">
        <v>0</v>
      </c>
      <c r="AA423">
        <v>15.81185973</v>
      </c>
      <c r="AB423">
        <v>15.67016989</v>
      </c>
      <c r="AC423">
        <v>15.596489930000001</v>
      </c>
      <c r="AD423">
        <v>15.21595737</v>
      </c>
      <c r="AE423">
        <v>15.740152610000001</v>
      </c>
      <c r="AF423">
        <v>16.732687819999999</v>
      </c>
      <c r="AG423">
        <v>16.11638997</v>
      </c>
      <c r="AH423">
        <v>16.151071609999999</v>
      </c>
      <c r="AI423">
        <v>16.223387840000001</v>
      </c>
      <c r="AJ423">
        <v>16.506194570000002</v>
      </c>
      <c r="AK423">
        <v>8.5869199999999998E-4</v>
      </c>
      <c r="AL423" t="b">
        <v>0</v>
      </c>
      <c r="AM423" t="b">
        <v>1</v>
      </c>
      <c r="AN423" t="b">
        <v>0</v>
      </c>
      <c r="AO423" t="b">
        <v>0</v>
      </c>
      <c r="AP423" t="b">
        <v>0</v>
      </c>
      <c r="AQ423" t="b">
        <v>0</v>
      </c>
      <c r="AR423" t="b">
        <v>0</v>
      </c>
      <c r="AS423" t="b">
        <v>0</v>
      </c>
      <c r="AT423" t="b">
        <v>0</v>
      </c>
      <c r="AU423" t="b">
        <v>0</v>
      </c>
      <c r="AV423" t="b">
        <v>0</v>
      </c>
      <c r="AW423" t="b">
        <v>0</v>
      </c>
      <c r="AX423" t="b">
        <v>0</v>
      </c>
      <c r="AY423" t="b">
        <v>0</v>
      </c>
      <c r="AZ423" t="b">
        <v>0</v>
      </c>
      <c r="BA423" t="b">
        <v>1</v>
      </c>
      <c r="BB423" t="b">
        <v>0</v>
      </c>
      <c r="BC423" t="b">
        <v>0</v>
      </c>
      <c r="BD423" s="6" t="s">
        <v>12</v>
      </c>
      <c r="BE423" s="6" t="s">
        <v>12</v>
      </c>
      <c r="BF423" t="b">
        <v>0</v>
      </c>
      <c r="BG423" t="b">
        <v>0</v>
      </c>
      <c r="BH423" t="b">
        <v>0</v>
      </c>
    </row>
    <row r="424" spans="1:60" x14ac:dyDescent="0.25">
      <c r="A424" s="2">
        <v>13068</v>
      </c>
      <c r="B424" t="s">
        <v>17</v>
      </c>
      <c r="C424" s="2" t="s">
        <v>2110</v>
      </c>
      <c r="D424" s="2" t="s">
        <v>2111</v>
      </c>
      <c r="E424" s="2" t="s">
        <v>2112</v>
      </c>
      <c r="F424" s="2" t="s">
        <v>2113</v>
      </c>
      <c r="G424" s="2" t="s">
        <v>2114</v>
      </c>
      <c r="H424" s="2" t="s">
        <v>2115</v>
      </c>
      <c r="I424" s="2">
        <v>685.32078200000001</v>
      </c>
      <c r="J424" s="2">
        <v>3</v>
      </c>
      <c r="K424" s="2" t="s">
        <v>2117</v>
      </c>
      <c r="L424" s="2" t="s">
        <v>69</v>
      </c>
      <c r="M424" t="b">
        <v>1</v>
      </c>
      <c r="N424" t="b">
        <v>1</v>
      </c>
      <c r="O424" t="b">
        <v>1</v>
      </c>
      <c r="P424" t="b">
        <v>0</v>
      </c>
      <c r="Q424" t="b">
        <v>0</v>
      </c>
      <c r="R424" s="7" t="s">
        <v>2118</v>
      </c>
      <c r="S424">
        <v>7.5635399999999999E-4</v>
      </c>
      <c r="T424">
        <v>1.4318390919999999</v>
      </c>
      <c r="U424">
        <v>2.698</v>
      </c>
      <c r="V424">
        <v>1</v>
      </c>
      <c r="W424">
        <v>19</v>
      </c>
      <c r="X424" s="2">
        <v>41619</v>
      </c>
      <c r="Y424" t="b">
        <v>0</v>
      </c>
      <c r="Z424" t="b">
        <v>0</v>
      </c>
      <c r="AA424">
        <v>17.096714160000001</v>
      </c>
      <c r="AB424">
        <v>16.833210470000001</v>
      </c>
      <c r="AC424">
        <v>16.867995440000001</v>
      </c>
      <c r="AD424">
        <v>17.007327440000001</v>
      </c>
      <c r="AE424">
        <v>16.248848720000002</v>
      </c>
      <c r="AF424">
        <v>15.396116510000001</v>
      </c>
      <c r="AG424">
        <v>15.19630753</v>
      </c>
      <c r="AH424">
        <v>15.55429709</v>
      </c>
      <c r="AI424">
        <v>15.51228045</v>
      </c>
      <c r="AJ424">
        <v>15.235899180000001</v>
      </c>
      <c r="AK424" s="1">
        <v>3.1499999999999999E-6</v>
      </c>
      <c r="AL424" t="b">
        <v>0</v>
      </c>
      <c r="AM424" t="b">
        <v>1</v>
      </c>
      <c r="AN424" t="b">
        <v>0</v>
      </c>
      <c r="AO424" t="b">
        <v>0</v>
      </c>
      <c r="AP424" t="b">
        <v>0</v>
      </c>
      <c r="AQ424" t="b">
        <v>0</v>
      </c>
      <c r="AR424" t="b">
        <v>0</v>
      </c>
      <c r="AS424" t="b">
        <v>0</v>
      </c>
      <c r="AT424" t="b">
        <v>0</v>
      </c>
      <c r="AU424" t="b">
        <v>0</v>
      </c>
      <c r="AV424" t="b">
        <v>0</v>
      </c>
      <c r="AW424" t="b">
        <v>0</v>
      </c>
      <c r="AX424" t="b">
        <v>0</v>
      </c>
      <c r="AY424" t="b">
        <v>0</v>
      </c>
      <c r="AZ424" t="b">
        <v>0</v>
      </c>
      <c r="BA424" t="b">
        <v>1</v>
      </c>
      <c r="BB424" t="b">
        <v>0</v>
      </c>
      <c r="BC424" t="b">
        <v>0</v>
      </c>
      <c r="BD424" s="6" t="s">
        <v>12</v>
      </c>
      <c r="BE424" s="6" t="s">
        <v>12</v>
      </c>
      <c r="BF424" t="b">
        <v>0</v>
      </c>
      <c r="BG424" t="b">
        <v>0</v>
      </c>
      <c r="BH424" t="b">
        <v>0</v>
      </c>
    </row>
    <row r="425" spans="1:60" x14ac:dyDescent="0.25">
      <c r="A425" s="2">
        <v>121806</v>
      </c>
      <c r="B425" t="s">
        <v>13</v>
      </c>
      <c r="C425" s="2" t="s">
        <v>2110</v>
      </c>
      <c r="D425" s="2" t="s">
        <v>2111</v>
      </c>
      <c r="E425" s="2" t="s">
        <v>2112</v>
      </c>
      <c r="F425" s="2" t="s">
        <v>2113</v>
      </c>
      <c r="G425" s="2" t="s">
        <v>2120</v>
      </c>
      <c r="H425" s="2" t="s">
        <v>2121</v>
      </c>
      <c r="I425" s="2" t="s">
        <v>2122</v>
      </c>
      <c r="J425" s="2" t="s">
        <v>67</v>
      </c>
      <c r="K425" s="2" t="s">
        <v>2123</v>
      </c>
      <c r="L425" s="2" t="s">
        <v>286</v>
      </c>
      <c r="M425" t="b">
        <v>1</v>
      </c>
      <c r="N425" t="b">
        <v>0</v>
      </c>
      <c r="O425" t="b">
        <v>0</v>
      </c>
      <c r="P425" t="b">
        <v>0</v>
      </c>
      <c r="Q425" t="b">
        <v>0</v>
      </c>
      <c r="R425" s="7" t="s">
        <v>2124</v>
      </c>
      <c r="S425">
        <v>8.3496890000000004E-3</v>
      </c>
      <c r="T425">
        <v>0.80489758099999997</v>
      </c>
      <c r="U425">
        <v>1.7470000000000001</v>
      </c>
      <c r="V425">
        <v>1</v>
      </c>
      <c r="W425">
        <v>13</v>
      </c>
      <c r="X425" s="2" t="s">
        <v>2125</v>
      </c>
      <c r="Y425" t="b">
        <v>0</v>
      </c>
      <c r="Z425" t="b">
        <v>0</v>
      </c>
      <c r="AA425">
        <v>16.44723746</v>
      </c>
      <c r="AB425">
        <v>16.026710779999998</v>
      </c>
      <c r="AC425">
        <v>16.015981929999999</v>
      </c>
      <c r="AD425">
        <v>15.83061088</v>
      </c>
      <c r="AE425">
        <v>16.188558260000001</v>
      </c>
      <c r="AF425">
        <v>17.084577849999999</v>
      </c>
      <c r="AG425">
        <v>16.817103209999999</v>
      </c>
      <c r="AH425">
        <v>16.73851973</v>
      </c>
      <c r="AI425">
        <v>16.787001910000001</v>
      </c>
      <c r="AJ425">
        <v>17.106384519999999</v>
      </c>
      <c r="AK425">
        <v>1.6251899999999999E-4</v>
      </c>
      <c r="AL425" t="b">
        <v>0</v>
      </c>
      <c r="AM425" t="b">
        <v>0</v>
      </c>
      <c r="AN425" t="b">
        <v>0</v>
      </c>
      <c r="AO425" t="b">
        <v>0</v>
      </c>
      <c r="AP425" t="b">
        <v>0</v>
      </c>
      <c r="AQ425" t="b">
        <v>0</v>
      </c>
      <c r="AR425" t="b">
        <v>0</v>
      </c>
      <c r="AS425" t="b">
        <v>0</v>
      </c>
      <c r="AT425" t="b">
        <v>0</v>
      </c>
      <c r="AU425" t="b">
        <v>0</v>
      </c>
      <c r="AV425" t="b">
        <v>0</v>
      </c>
      <c r="AW425" t="b">
        <v>0</v>
      </c>
      <c r="AX425" t="b">
        <v>0</v>
      </c>
      <c r="AY425" t="b">
        <v>0</v>
      </c>
      <c r="AZ425" t="b">
        <v>0</v>
      </c>
      <c r="BA425" t="b">
        <v>0</v>
      </c>
      <c r="BB425" t="b">
        <v>0</v>
      </c>
      <c r="BC425" t="b">
        <v>0</v>
      </c>
      <c r="BD425" s="6" t="s">
        <v>12</v>
      </c>
      <c r="BE425" s="6" t="s">
        <v>12</v>
      </c>
      <c r="BF425" t="b">
        <v>0</v>
      </c>
      <c r="BG425" t="b">
        <v>0</v>
      </c>
      <c r="BH425" t="b">
        <v>0</v>
      </c>
    </row>
    <row r="426" spans="1:60" x14ac:dyDescent="0.25">
      <c r="A426" s="2">
        <v>121809</v>
      </c>
      <c r="B426" t="s">
        <v>17</v>
      </c>
      <c r="C426" s="2" t="s">
        <v>2110</v>
      </c>
      <c r="D426" s="2" t="s">
        <v>2111</v>
      </c>
      <c r="E426" s="2" t="s">
        <v>2112</v>
      </c>
      <c r="F426" s="2" t="s">
        <v>2113</v>
      </c>
      <c r="G426" s="2" t="s">
        <v>2120</v>
      </c>
      <c r="H426" s="2" t="s">
        <v>2126</v>
      </c>
      <c r="I426" s="2" t="s">
        <v>2127</v>
      </c>
      <c r="J426" s="2" t="s">
        <v>85</v>
      </c>
      <c r="K426" s="2" t="s">
        <v>2123</v>
      </c>
      <c r="L426" s="2" t="s">
        <v>2128</v>
      </c>
      <c r="M426" t="b">
        <v>1</v>
      </c>
      <c r="N426" t="b">
        <v>0</v>
      </c>
      <c r="O426" t="b">
        <v>0</v>
      </c>
      <c r="P426" t="b">
        <v>0</v>
      </c>
      <c r="Q426" t="b">
        <v>0</v>
      </c>
      <c r="R426" s="7" t="s">
        <v>2124</v>
      </c>
      <c r="S426">
        <v>1.660272E-3</v>
      </c>
      <c r="T426">
        <v>1.2797631249999999</v>
      </c>
      <c r="U426">
        <v>2.4279999999999999</v>
      </c>
      <c r="V426">
        <v>1</v>
      </c>
      <c r="W426">
        <v>12</v>
      </c>
      <c r="X426" s="2" t="s">
        <v>2129</v>
      </c>
      <c r="Y426" t="b">
        <v>0</v>
      </c>
      <c r="Z426" t="b">
        <v>0</v>
      </c>
      <c r="AA426">
        <v>17.46458131</v>
      </c>
      <c r="AB426">
        <v>17.13527135</v>
      </c>
      <c r="AC426">
        <v>17.183821170000002</v>
      </c>
      <c r="AD426">
        <v>17.522915560000001</v>
      </c>
      <c r="AE426">
        <v>16.741640929999999</v>
      </c>
      <c r="AF426">
        <v>16.085051109999998</v>
      </c>
      <c r="AG426">
        <v>15.586383769999999</v>
      </c>
      <c r="AH426">
        <v>16.104951209999999</v>
      </c>
      <c r="AI426">
        <v>16.0179027</v>
      </c>
      <c r="AJ426">
        <v>15.855125900000001</v>
      </c>
      <c r="AK426" s="1">
        <v>1.1399999999999999E-5</v>
      </c>
      <c r="AL426" t="b">
        <v>0</v>
      </c>
      <c r="AM426" t="b">
        <v>0</v>
      </c>
      <c r="AN426" t="b">
        <v>0</v>
      </c>
      <c r="AO426" t="b">
        <v>0</v>
      </c>
      <c r="AP426" t="b">
        <v>0</v>
      </c>
      <c r="AQ426" t="b">
        <v>0</v>
      </c>
      <c r="AR426" t="b">
        <v>0</v>
      </c>
      <c r="AS426" t="b">
        <v>0</v>
      </c>
      <c r="AT426" t="b">
        <v>0</v>
      </c>
      <c r="AU426" t="b">
        <v>0</v>
      </c>
      <c r="AV426" t="b">
        <v>0</v>
      </c>
      <c r="AW426" t="b">
        <v>0</v>
      </c>
      <c r="AX426" t="b">
        <v>0</v>
      </c>
      <c r="AY426" t="b">
        <v>0</v>
      </c>
      <c r="AZ426" t="b">
        <v>0</v>
      </c>
      <c r="BA426" t="b">
        <v>0</v>
      </c>
      <c r="BB426" t="b">
        <v>0</v>
      </c>
      <c r="BC426" t="b">
        <v>0</v>
      </c>
      <c r="BD426" s="6" t="s">
        <v>12</v>
      </c>
      <c r="BE426" s="6" t="s">
        <v>12</v>
      </c>
      <c r="BF426" t="b">
        <v>0</v>
      </c>
      <c r="BG426" t="b">
        <v>0</v>
      </c>
      <c r="BH426" t="b">
        <v>0</v>
      </c>
    </row>
    <row r="427" spans="1:60" x14ac:dyDescent="0.25">
      <c r="A427" s="2">
        <v>107720</v>
      </c>
      <c r="B427" t="s">
        <v>17</v>
      </c>
      <c r="C427" s="2" t="s">
        <v>2130</v>
      </c>
      <c r="D427" s="2" t="s">
        <v>2131</v>
      </c>
      <c r="E427" s="2" t="s">
        <v>2132</v>
      </c>
      <c r="F427" s="2" t="s">
        <v>2133</v>
      </c>
      <c r="G427" s="2" t="s">
        <v>2134</v>
      </c>
      <c r="H427" s="2" t="s">
        <v>2135</v>
      </c>
      <c r="I427" s="2">
        <v>459.85830199999998</v>
      </c>
      <c r="J427" s="2">
        <v>3</v>
      </c>
      <c r="K427" s="2" t="s">
        <v>2136</v>
      </c>
      <c r="L427" s="2" t="s">
        <v>2137</v>
      </c>
      <c r="M427" t="b">
        <v>1</v>
      </c>
      <c r="N427" t="b">
        <v>0</v>
      </c>
      <c r="O427" t="b">
        <v>0</v>
      </c>
      <c r="P427" t="b">
        <v>0</v>
      </c>
      <c r="Q427" t="b">
        <v>0</v>
      </c>
      <c r="R427" s="7" t="s">
        <v>2138</v>
      </c>
      <c r="S427">
        <v>2.4545010999999999E-2</v>
      </c>
      <c r="T427">
        <v>0.67735891699999995</v>
      </c>
      <c r="U427">
        <v>1.599</v>
      </c>
      <c r="V427">
        <v>1</v>
      </c>
      <c r="W427">
        <v>2</v>
      </c>
      <c r="X427" s="2">
        <v>16234</v>
      </c>
      <c r="Y427" t="b">
        <v>0</v>
      </c>
      <c r="Z427" t="b">
        <v>0</v>
      </c>
      <c r="AA427">
        <v>14.070435850000001</v>
      </c>
      <c r="AB427">
        <v>14.175941849999999</v>
      </c>
      <c r="AC427">
        <v>13.768914199999999</v>
      </c>
      <c r="AD427">
        <v>13.908979070000001</v>
      </c>
      <c r="AE427">
        <v>13.56041527</v>
      </c>
      <c r="AF427">
        <v>13.41766586</v>
      </c>
      <c r="AG427">
        <v>13.01687806</v>
      </c>
      <c r="AH427">
        <v>13.09005833</v>
      </c>
      <c r="AI427">
        <v>13.373533739999999</v>
      </c>
      <c r="AJ427">
        <v>13.19975567</v>
      </c>
      <c r="AK427">
        <v>8.0813200000000003E-4</v>
      </c>
      <c r="AL427" t="b">
        <v>0</v>
      </c>
      <c r="AM427" t="b">
        <v>1</v>
      </c>
      <c r="AN427" t="b">
        <v>0</v>
      </c>
      <c r="AO427" t="b">
        <v>0</v>
      </c>
      <c r="AP427" t="b">
        <v>0</v>
      </c>
      <c r="AQ427" t="b">
        <v>0</v>
      </c>
      <c r="AR427" t="b">
        <v>0</v>
      </c>
      <c r="AS427" t="b">
        <v>0</v>
      </c>
      <c r="AT427" t="b">
        <v>0</v>
      </c>
      <c r="AU427" t="b">
        <v>0</v>
      </c>
      <c r="AV427" t="b">
        <v>0</v>
      </c>
      <c r="AW427" t="b">
        <v>0</v>
      </c>
      <c r="AX427" t="b">
        <v>0</v>
      </c>
      <c r="AY427" t="b">
        <v>0</v>
      </c>
      <c r="AZ427" t="b">
        <v>0</v>
      </c>
      <c r="BA427" t="b">
        <v>0</v>
      </c>
      <c r="BB427" t="b">
        <v>0</v>
      </c>
      <c r="BC427" t="b">
        <v>0</v>
      </c>
      <c r="BD427" s="6" t="s">
        <v>12</v>
      </c>
      <c r="BE427" s="6" t="s">
        <v>12</v>
      </c>
      <c r="BF427" t="b">
        <v>0</v>
      </c>
      <c r="BG427" t="b">
        <v>0</v>
      </c>
      <c r="BH427" t="b">
        <v>0</v>
      </c>
    </row>
    <row r="428" spans="1:60" x14ac:dyDescent="0.25">
      <c r="A428" s="2">
        <v>136663</v>
      </c>
      <c r="B428" t="s">
        <v>13</v>
      </c>
      <c r="C428" s="2" t="s">
        <v>2130</v>
      </c>
      <c r="D428" s="2" t="s">
        <v>2131</v>
      </c>
      <c r="E428" s="2" t="s">
        <v>2132</v>
      </c>
      <c r="F428" s="2" t="s">
        <v>2133</v>
      </c>
      <c r="G428" s="2" t="s">
        <v>2139</v>
      </c>
      <c r="H428" s="2" t="s">
        <v>2140</v>
      </c>
      <c r="I428" s="2" t="s">
        <v>2141</v>
      </c>
      <c r="J428" s="2" t="s">
        <v>67</v>
      </c>
      <c r="K428" s="2" t="s">
        <v>2136</v>
      </c>
      <c r="L428" s="2" t="s">
        <v>1778</v>
      </c>
      <c r="M428" t="b">
        <v>1</v>
      </c>
      <c r="N428" t="b">
        <v>0</v>
      </c>
      <c r="O428" t="b">
        <v>0</v>
      </c>
      <c r="P428" t="b">
        <v>0</v>
      </c>
      <c r="Q428" t="b">
        <v>0</v>
      </c>
      <c r="R428" s="7" t="s">
        <v>2138</v>
      </c>
      <c r="S428">
        <v>3.9438625999999997E-2</v>
      </c>
      <c r="T428">
        <v>0.73650320599999997</v>
      </c>
      <c r="U428">
        <v>1.6659999999999999</v>
      </c>
      <c r="V428">
        <v>1</v>
      </c>
      <c r="W428">
        <v>11</v>
      </c>
      <c r="X428" s="2" t="s">
        <v>2142</v>
      </c>
      <c r="Y428" t="b">
        <v>0</v>
      </c>
      <c r="Z428" t="b">
        <v>0</v>
      </c>
      <c r="AA428">
        <v>13.381770299999999</v>
      </c>
      <c r="AB428">
        <v>13.36845158</v>
      </c>
      <c r="AC428">
        <v>12.54408553</v>
      </c>
      <c r="AD428">
        <v>13.405308460000001</v>
      </c>
      <c r="AE428">
        <v>13.255215290000001</v>
      </c>
      <c r="AF428">
        <v>14.085645810000001</v>
      </c>
      <c r="AG428">
        <v>14.00682947</v>
      </c>
      <c r="AH428">
        <v>13.919978329999999</v>
      </c>
      <c r="AI428">
        <v>13.71462335</v>
      </c>
      <c r="AJ428">
        <v>13.910270219999999</v>
      </c>
      <c r="AK428">
        <v>1.5121990000000001E-3</v>
      </c>
      <c r="AL428" t="b">
        <v>0</v>
      </c>
      <c r="AM428" t="b">
        <v>1</v>
      </c>
      <c r="AN428" t="b">
        <v>0</v>
      </c>
      <c r="AO428" t="b">
        <v>0</v>
      </c>
      <c r="AP428" t="b">
        <v>0</v>
      </c>
      <c r="AQ428" t="b">
        <v>0</v>
      </c>
      <c r="AR428" t="b">
        <v>0</v>
      </c>
      <c r="AS428" t="b">
        <v>0</v>
      </c>
      <c r="AT428" t="b">
        <v>0</v>
      </c>
      <c r="AU428" t="b">
        <v>0</v>
      </c>
      <c r="AV428" t="b">
        <v>0</v>
      </c>
      <c r="AW428" t="b">
        <v>0</v>
      </c>
      <c r="AX428" t="b">
        <v>0</v>
      </c>
      <c r="AY428" t="b">
        <v>0</v>
      </c>
      <c r="AZ428" t="b">
        <v>0</v>
      </c>
      <c r="BA428" t="b">
        <v>0</v>
      </c>
      <c r="BB428" t="b">
        <v>0</v>
      </c>
      <c r="BC428" t="b">
        <v>0</v>
      </c>
      <c r="BD428" s="6" t="s">
        <v>12</v>
      </c>
      <c r="BE428" s="6" t="s">
        <v>12</v>
      </c>
      <c r="BF428" t="b">
        <v>0</v>
      </c>
      <c r="BG428" t="b">
        <v>0</v>
      </c>
      <c r="BH428" t="b">
        <v>0</v>
      </c>
    </row>
    <row r="429" spans="1:60" x14ac:dyDescent="0.25">
      <c r="A429" s="2">
        <v>213774</v>
      </c>
      <c r="B429" t="s">
        <v>13</v>
      </c>
      <c r="C429" s="2" t="s">
        <v>2143</v>
      </c>
      <c r="D429" s="2" t="s">
        <v>2144</v>
      </c>
      <c r="E429" s="2" t="s">
        <v>2144</v>
      </c>
      <c r="F429" s="2" t="s">
        <v>2145</v>
      </c>
      <c r="G429" s="2" t="s">
        <v>2146</v>
      </c>
      <c r="H429" s="2" t="s">
        <v>2147</v>
      </c>
      <c r="I429" s="2" t="s">
        <v>2148</v>
      </c>
      <c r="J429" s="2" t="s">
        <v>2149</v>
      </c>
      <c r="K429" s="2" t="s">
        <v>2150</v>
      </c>
      <c r="L429" s="2" t="s">
        <v>179</v>
      </c>
      <c r="M429" t="b">
        <v>1</v>
      </c>
      <c r="N429" t="b">
        <v>1</v>
      </c>
      <c r="O429" t="b">
        <v>1</v>
      </c>
      <c r="P429" t="b">
        <v>0</v>
      </c>
      <c r="Q429" t="b">
        <v>0</v>
      </c>
      <c r="R429" s="7" t="s">
        <v>2151</v>
      </c>
      <c r="S429">
        <v>2.1663210000000001E-3</v>
      </c>
      <c r="T429">
        <v>0.89812167099999995</v>
      </c>
      <c r="U429">
        <v>1.8640000000000001</v>
      </c>
      <c r="V429">
        <v>1</v>
      </c>
      <c r="W429">
        <v>2</v>
      </c>
      <c r="X429" s="2" t="s">
        <v>2152</v>
      </c>
      <c r="Y429" t="b">
        <v>0</v>
      </c>
      <c r="Z429" t="b">
        <v>0</v>
      </c>
      <c r="AA429">
        <v>15.80083509</v>
      </c>
      <c r="AB429">
        <v>15.80687103</v>
      </c>
      <c r="AC429">
        <v>15.73746373</v>
      </c>
      <c r="AD429">
        <v>15.400605710000001</v>
      </c>
      <c r="AE429">
        <v>15.97727312</v>
      </c>
      <c r="AF429">
        <v>16.64111552</v>
      </c>
      <c r="AG429">
        <v>16.711668209999999</v>
      </c>
      <c r="AH429">
        <v>16.56859051</v>
      </c>
      <c r="AI429">
        <v>16.500694240000001</v>
      </c>
      <c r="AJ429">
        <v>16.79158855</v>
      </c>
      <c r="AK429" s="1">
        <v>2.6100000000000001E-5</v>
      </c>
      <c r="AL429" t="b">
        <v>0</v>
      </c>
      <c r="AM429" t="b">
        <v>1</v>
      </c>
      <c r="AN429" t="b">
        <v>0</v>
      </c>
      <c r="AO429" t="b">
        <v>0</v>
      </c>
      <c r="AP429" t="b">
        <v>0</v>
      </c>
      <c r="AQ429" t="b">
        <v>0</v>
      </c>
      <c r="AR429" t="b">
        <v>0</v>
      </c>
      <c r="AS429" t="b">
        <v>0</v>
      </c>
      <c r="AT429" t="b">
        <v>0</v>
      </c>
      <c r="AU429" t="b">
        <v>0</v>
      </c>
      <c r="AV429" t="b">
        <v>0</v>
      </c>
      <c r="AW429" t="b">
        <v>0</v>
      </c>
      <c r="AX429" t="b">
        <v>0</v>
      </c>
      <c r="AY429" t="b">
        <v>0</v>
      </c>
      <c r="AZ429" t="b">
        <v>0</v>
      </c>
      <c r="BA429" t="b">
        <v>1</v>
      </c>
      <c r="BB429" t="b">
        <v>0</v>
      </c>
      <c r="BC429" t="b">
        <v>0</v>
      </c>
      <c r="BD429" s="6" t="s">
        <v>12</v>
      </c>
      <c r="BE429" s="6" t="s">
        <v>12</v>
      </c>
      <c r="BF429" t="b">
        <v>0</v>
      </c>
      <c r="BG429" t="b">
        <v>0</v>
      </c>
      <c r="BH429" t="b">
        <v>0</v>
      </c>
    </row>
    <row r="430" spans="1:60" x14ac:dyDescent="0.25">
      <c r="A430" s="2">
        <v>213777</v>
      </c>
      <c r="B430" t="s">
        <v>17</v>
      </c>
      <c r="C430" s="2" t="s">
        <v>2143</v>
      </c>
      <c r="D430" s="2" t="s">
        <v>2144</v>
      </c>
      <c r="E430" s="2" t="s">
        <v>2144</v>
      </c>
      <c r="F430" s="2" t="s">
        <v>2145</v>
      </c>
      <c r="G430" s="2" t="s">
        <v>2146</v>
      </c>
      <c r="H430" s="2" t="s">
        <v>2153</v>
      </c>
      <c r="I430" s="2" t="s">
        <v>2154</v>
      </c>
      <c r="J430" s="2" t="s">
        <v>584</v>
      </c>
      <c r="K430" s="2" t="s">
        <v>2150</v>
      </c>
      <c r="L430" s="2" t="s">
        <v>10</v>
      </c>
      <c r="M430" t="b">
        <v>1</v>
      </c>
      <c r="N430" t="b">
        <v>1</v>
      </c>
      <c r="O430" t="b">
        <v>1</v>
      </c>
      <c r="P430" t="b">
        <v>0</v>
      </c>
      <c r="Q430" t="b">
        <v>0</v>
      </c>
      <c r="R430" s="7" t="s">
        <v>2151</v>
      </c>
      <c r="S430">
        <v>1.0616990999999999E-2</v>
      </c>
      <c r="T430">
        <v>0.89723124099999996</v>
      </c>
      <c r="U430">
        <v>1.8620000000000001</v>
      </c>
      <c r="V430">
        <v>1</v>
      </c>
      <c r="W430">
        <v>1</v>
      </c>
      <c r="X430" s="2" t="s">
        <v>2155</v>
      </c>
      <c r="Y430" t="b">
        <v>0</v>
      </c>
      <c r="Z430" t="b">
        <v>0</v>
      </c>
      <c r="AA430">
        <v>17.00213025</v>
      </c>
      <c r="AB430">
        <v>16.650735709999999</v>
      </c>
      <c r="AC430">
        <v>16.696587019999999</v>
      </c>
      <c r="AD430">
        <v>16.83667522</v>
      </c>
      <c r="AE430">
        <v>16.679896530000001</v>
      </c>
      <c r="AF430">
        <v>15.90205984</v>
      </c>
      <c r="AG430">
        <v>15.327962100000001</v>
      </c>
      <c r="AH430">
        <v>16.151811680000002</v>
      </c>
      <c r="AI430">
        <v>15.838681599999999</v>
      </c>
      <c r="AJ430">
        <v>16.15935331</v>
      </c>
      <c r="AK430">
        <v>2.3660900000000001E-4</v>
      </c>
      <c r="AL430" t="b">
        <v>0</v>
      </c>
      <c r="AM430" t="b">
        <v>1</v>
      </c>
      <c r="AN430" t="b">
        <v>0</v>
      </c>
      <c r="AO430" t="b">
        <v>0</v>
      </c>
      <c r="AP430" t="b">
        <v>0</v>
      </c>
      <c r="AQ430" t="b">
        <v>0</v>
      </c>
      <c r="AR430" t="b">
        <v>0</v>
      </c>
      <c r="AS430" t="b">
        <v>0</v>
      </c>
      <c r="AT430" t="b">
        <v>0</v>
      </c>
      <c r="AU430" t="b">
        <v>0</v>
      </c>
      <c r="AV430" t="b">
        <v>0</v>
      </c>
      <c r="AW430" t="b">
        <v>0</v>
      </c>
      <c r="AX430" t="b">
        <v>0</v>
      </c>
      <c r="AY430" t="b">
        <v>0</v>
      </c>
      <c r="AZ430" t="b">
        <v>0</v>
      </c>
      <c r="BA430" t="b">
        <v>1</v>
      </c>
      <c r="BB430" t="b">
        <v>0</v>
      </c>
      <c r="BC430" t="b">
        <v>0</v>
      </c>
      <c r="BD430" s="6" t="s">
        <v>12</v>
      </c>
      <c r="BE430" s="6" t="s">
        <v>12</v>
      </c>
      <c r="BF430" t="b">
        <v>0</v>
      </c>
      <c r="BG430" t="b">
        <v>0</v>
      </c>
      <c r="BH430" t="b">
        <v>0</v>
      </c>
    </row>
    <row r="431" spans="1:60" x14ac:dyDescent="0.25">
      <c r="A431" s="2">
        <v>213781</v>
      </c>
      <c r="B431" t="s">
        <v>17</v>
      </c>
      <c r="C431" s="2" t="s">
        <v>2143</v>
      </c>
      <c r="D431" s="2" t="s">
        <v>2144</v>
      </c>
      <c r="E431" s="2" t="s">
        <v>2144</v>
      </c>
      <c r="F431" s="2" t="s">
        <v>2145</v>
      </c>
      <c r="G431" s="2" t="s">
        <v>2146</v>
      </c>
      <c r="H431" s="2" t="s">
        <v>2156</v>
      </c>
      <c r="I431" s="2" t="s">
        <v>2157</v>
      </c>
      <c r="J431" s="2" t="s">
        <v>25</v>
      </c>
      <c r="K431" s="2" t="s">
        <v>2150</v>
      </c>
      <c r="L431" s="2" t="s">
        <v>10</v>
      </c>
      <c r="M431" t="b">
        <v>1</v>
      </c>
      <c r="N431" t="b">
        <v>1</v>
      </c>
      <c r="O431" t="b">
        <v>1</v>
      </c>
      <c r="P431" t="b">
        <v>0</v>
      </c>
      <c r="Q431" t="b">
        <v>0</v>
      </c>
      <c r="R431" s="7" t="s">
        <v>2151</v>
      </c>
      <c r="S431">
        <v>7.8517810000000004E-3</v>
      </c>
      <c r="T431">
        <v>0.84975703800000002</v>
      </c>
      <c r="U431">
        <v>1.802</v>
      </c>
      <c r="V431">
        <v>1</v>
      </c>
      <c r="W431">
        <v>2</v>
      </c>
      <c r="X431" s="2" t="s">
        <v>2158</v>
      </c>
      <c r="Y431" t="b">
        <v>0</v>
      </c>
      <c r="Z431" t="b">
        <v>0</v>
      </c>
      <c r="AA431">
        <v>16.721423640000001</v>
      </c>
      <c r="AB431">
        <v>16.265634609999999</v>
      </c>
      <c r="AC431">
        <v>16.381623059999999</v>
      </c>
      <c r="AD431">
        <v>16.511320139999999</v>
      </c>
      <c r="AE431">
        <v>16.17817505</v>
      </c>
      <c r="AF431">
        <v>15.58829744</v>
      </c>
      <c r="AG431">
        <v>15.18316181</v>
      </c>
      <c r="AH431">
        <v>15.771974459999999</v>
      </c>
      <c r="AI431">
        <v>15.61501735</v>
      </c>
      <c r="AJ431">
        <v>15.65094025</v>
      </c>
      <c r="AK431">
        <v>1.4765899999999999E-4</v>
      </c>
      <c r="AL431" t="b">
        <v>0</v>
      </c>
      <c r="AM431" t="b">
        <v>1</v>
      </c>
      <c r="AN431" t="b">
        <v>0</v>
      </c>
      <c r="AO431" t="b">
        <v>0</v>
      </c>
      <c r="AP431" t="b">
        <v>0</v>
      </c>
      <c r="AQ431" t="b">
        <v>0</v>
      </c>
      <c r="AR431" t="b">
        <v>0</v>
      </c>
      <c r="AS431" t="b">
        <v>0</v>
      </c>
      <c r="AT431" t="b">
        <v>0</v>
      </c>
      <c r="AU431" t="b">
        <v>0</v>
      </c>
      <c r="AV431" t="b">
        <v>0</v>
      </c>
      <c r="AW431" t="b">
        <v>0</v>
      </c>
      <c r="AX431" t="b">
        <v>0</v>
      </c>
      <c r="AY431" t="b">
        <v>0</v>
      </c>
      <c r="AZ431" t="b">
        <v>0</v>
      </c>
      <c r="BA431" t="b">
        <v>1</v>
      </c>
      <c r="BB431" t="b">
        <v>0</v>
      </c>
      <c r="BC431" t="b">
        <v>0</v>
      </c>
      <c r="BD431" s="6" t="s">
        <v>12</v>
      </c>
      <c r="BE431" s="6" t="s">
        <v>12</v>
      </c>
      <c r="BF431" t="b">
        <v>0</v>
      </c>
      <c r="BG431" t="b">
        <v>0</v>
      </c>
      <c r="BH431" t="b">
        <v>0</v>
      </c>
    </row>
    <row r="432" spans="1:60" x14ac:dyDescent="0.25">
      <c r="A432" s="2">
        <v>130576</v>
      </c>
      <c r="B432" t="s">
        <v>13</v>
      </c>
      <c r="C432" s="2" t="s">
        <v>2159</v>
      </c>
      <c r="D432" s="2" t="s">
        <v>2160</v>
      </c>
      <c r="E432" s="2" t="s">
        <v>2160</v>
      </c>
      <c r="F432" s="2" t="s">
        <v>2161</v>
      </c>
      <c r="G432" s="2" t="s">
        <v>2162</v>
      </c>
      <c r="H432" s="2" t="s">
        <v>2163</v>
      </c>
      <c r="I432" s="2" t="s">
        <v>2164</v>
      </c>
      <c r="J432" s="2" t="s">
        <v>25</v>
      </c>
      <c r="K432" s="2" t="s">
        <v>2165</v>
      </c>
      <c r="L432" s="2" t="s">
        <v>69</v>
      </c>
      <c r="M432" t="b">
        <v>1</v>
      </c>
      <c r="N432" t="b">
        <v>1</v>
      </c>
      <c r="O432" t="b">
        <v>1</v>
      </c>
      <c r="P432" t="b">
        <v>0</v>
      </c>
      <c r="Q432" t="b">
        <v>0</v>
      </c>
      <c r="R432" s="7" t="s">
        <v>2166</v>
      </c>
      <c r="S432">
        <v>2.046034E-3</v>
      </c>
      <c r="T432">
        <v>1.676722115</v>
      </c>
      <c r="U432">
        <v>3.1970000000000001</v>
      </c>
      <c r="V432">
        <v>1</v>
      </c>
      <c r="W432">
        <v>19</v>
      </c>
      <c r="X432" s="2" t="s">
        <v>2167</v>
      </c>
      <c r="Y432" t="b">
        <v>0</v>
      </c>
      <c r="Z432" t="b">
        <v>0</v>
      </c>
      <c r="AA432">
        <v>14.672882359999999</v>
      </c>
      <c r="AB432">
        <v>14.308654750000001</v>
      </c>
      <c r="AC432">
        <v>14.5305038</v>
      </c>
      <c r="AD432">
        <v>13.35137619</v>
      </c>
      <c r="AE432">
        <v>14.62496501</v>
      </c>
      <c r="AF432">
        <v>16.162012539999999</v>
      </c>
      <c r="AG432">
        <v>15.979450549999999</v>
      </c>
      <c r="AH432">
        <v>15.84372587</v>
      </c>
      <c r="AI432">
        <v>15.74358784</v>
      </c>
      <c r="AJ432">
        <v>16.14321589</v>
      </c>
      <c r="AK432" s="1">
        <v>2.41E-5</v>
      </c>
      <c r="AL432" t="b">
        <v>0</v>
      </c>
      <c r="AM432" t="b">
        <v>1</v>
      </c>
      <c r="AN432" t="b">
        <v>0</v>
      </c>
      <c r="AO432" t="b">
        <v>0</v>
      </c>
      <c r="AP432" t="b">
        <v>0</v>
      </c>
      <c r="AQ432" t="b">
        <v>0</v>
      </c>
      <c r="AR432" t="b">
        <v>0</v>
      </c>
      <c r="AS432" t="b">
        <v>0</v>
      </c>
      <c r="AT432" t="b">
        <v>0</v>
      </c>
      <c r="AU432" t="b">
        <v>0</v>
      </c>
      <c r="AV432" t="b">
        <v>0</v>
      </c>
      <c r="AW432" t="b">
        <v>0</v>
      </c>
      <c r="AX432" t="b">
        <v>0</v>
      </c>
      <c r="AY432" t="b">
        <v>0</v>
      </c>
      <c r="AZ432" t="b">
        <v>0</v>
      </c>
      <c r="BA432" t="b">
        <v>1</v>
      </c>
      <c r="BB432" t="b">
        <v>0</v>
      </c>
      <c r="BC432" t="b">
        <v>0</v>
      </c>
      <c r="BD432" s="6" t="s">
        <v>12</v>
      </c>
      <c r="BE432" s="6" t="s">
        <v>12</v>
      </c>
      <c r="BF432" t="b">
        <v>0</v>
      </c>
      <c r="BG432" t="b">
        <v>0</v>
      </c>
      <c r="BH432" t="b">
        <v>0</v>
      </c>
    </row>
    <row r="433" spans="1:60" x14ac:dyDescent="0.25">
      <c r="A433" s="2">
        <v>130579</v>
      </c>
      <c r="B433" t="s">
        <v>17</v>
      </c>
      <c r="C433" s="2" t="s">
        <v>2159</v>
      </c>
      <c r="D433" s="2" t="s">
        <v>2160</v>
      </c>
      <c r="E433" s="2" t="s">
        <v>2160</v>
      </c>
      <c r="F433" s="2" t="s">
        <v>2161</v>
      </c>
      <c r="G433" s="2" t="s">
        <v>2162</v>
      </c>
      <c r="H433" s="2" t="s">
        <v>2163</v>
      </c>
      <c r="I433" s="2" t="s">
        <v>2164</v>
      </c>
      <c r="J433" s="2" t="s">
        <v>25</v>
      </c>
      <c r="K433" s="2" t="s">
        <v>2165</v>
      </c>
      <c r="L433" s="2" t="s">
        <v>69</v>
      </c>
      <c r="M433" t="b">
        <v>1</v>
      </c>
      <c r="N433" t="b">
        <v>1</v>
      </c>
      <c r="O433" t="b">
        <v>1</v>
      </c>
      <c r="P433" t="b">
        <v>0</v>
      </c>
      <c r="Q433" t="b">
        <v>0</v>
      </c>
      <c r="R433" s="7" t="s">
        <v>2166</v>
      </c>
      <c r="S433">
        <v>4.3182838000000001E-2</v>
      </c>
      <c r="T433">
        <v>0.58486148900000001</v>
      </c>
      <c r="U433">
        <v>1.5</v>
      </c>
      <c r="V433">
        <v>1</v>
      </c>
      <c r="W433">
        <v>19</v>
      </c>
      <c r="X433" s="2" t="s">
        <v>2168</v>
      </c>
      <c r="Y433" t="b">
        <v>0</v>
      </c>
      <c r="Z433" t="b">
        <v>0</v>
      </c>
      <c r="AA433">
        <v>16.913816400000002</v>
      </c>
      <c r="AB433">
        <v>16.855691889999999</v>
      </c>
      <c r="AC433">
        <v>16.83280568</v>
      </c>
      <c r="AD433">
        <v>16.99378518</v>
      </c>
      <c r="AE433">
        <v>16.4559806</v>
      </c>
      <c r="AF433">
        <v>16.189504060000001</v>
      </c>
      <c r="AG433">
        <v>16.40462526</v>
      </c>
      <c r="AH433">
        <v>16.363730100000001</v>
      </c>
      <c r="AI433">
        <v>16.24958479</v>
      </c>
      <c r="AJ433">
        <v>15.920328100000001</v>
      </c>
      <c r="AK433">
        <v>1.874155E-3</v>
      </c>
      <c r="AL433" t="b">
        <v>0</v>
      </c>
      <c r="AM433" t="b">
        <v>1</v>
      </c>
      <c r="AN433" t="b">
        <v>0</v>
      </c>
      <c r="AO433" t="b">
        <v>0</v>
      </c>
      <c r="AP433" t="b">
        <v>0</v>
      </c>
      <c r="AQ433" t="b">
        <v>0</v>
      </c>
      <c r="AR433" t="b">
        <v>0</v>
      </c>
      <c r="AS433" t="b">
        <v>0</v>
      </c>
      <c r="AT433" t="b">
        <v>0</v>
      </c>
      <c r="AU433" t="b">
        <v>0</v>
      </c>
      <c r="AV433" t="b">
        <v>0</v>
      </c>
      <c r="AW433" t="b">
        <v>0</v>
      </c>
      <c r="AX433" t="b">
        <v>0</v>
      </c>
      <c r="AY433" t="b">
        <v>0</v>
      </c>
      <c r="AZ433" t="b">
        <v>0</v>
      </c>
      <c r="BA433" t="b">
        <v>1</v>
      </c>
      <c r="BB433" t="b">
        <v>0</v>
      </c>
      <c r="BC433" t="b">
        <v>0</v>
      </c>
      <c r="BD433" s="6" t="s">
        <v>12</v>
      </c>
      <c r="BE433" s="6" t="s">
        <v>12</v>
      </c>
      <c r="BF433" t="b">
        <v>0</v>
      </c>
      <c r="BG433" t="b">
        <v>0</v>
      </c>
      <c r="BH433" t="b">
        <v>0</v>
      </c>
    </row>
    <row r="434" spans="1:60" x14ac:dyDescent="0.25">
      <c r="A434" s="2">
        <v>216734</v>
      </c>
      <c r="B434" t="s">
        <v>13</v>
      </c>
      <c r="C434" s="2" t="s">
        <v>2159</v>
      </c>
      <c r="D434" s="2" t="s">
        <v>2160</v>
      </c>
      <c r="E434" s="2" t="s">
        <v>2160</v>
      </c>
      <c r="F434" s="2" t="s">
        <v>2161</v>
      </c>
      <c r="G434" s="2" t="s">
        <v>2169</v>
      </c>
      <c r="H434" s="2" t="s">
        <v>2170</v>
      </c>
      <c r="I434" s="2" t="s">
        <v>2171</v>
      </c>
      <c r="J434" s="2" t="s">
        <v>41</v>
      </c>
      <c r="K434" s="2" t="s">
        <v>2172</v>
      </c>
      <c r="L434" s="2" t="s">
        <v>69</v>
      </c>
      <c r="M434" t="b">
        <v>1</v>
      </c>
      <c r="N434" t="b">
        <v>1</v>
      </c>
      <c r="O434" t="b">
        <v>1</v>
      </c>
      <c r="P434" t="b">
        <v>0</v>
      </c>
      <c r="Q434" t="b">
        <v>0</v>
      </c>
      <c r="R434" s="7" t="s">
        <v>2173</v>
      </c>
      <c r="S434">
        <v>4.3971609000000002E-2</v>
      </c>
      <c r="T434">
        <v>1.3714799820000001</v>
      </c>
      <c r="U434">
        <v>2.5870000000000002</v>
      </c>
      <c r="V434">
        <v>1</v>
      </c>
      <c r="W434">
        <v>1</v>
      </c>
      <c r="X434" s="2" t="s">
        <v>2174</v>
      </c>
      <c r="Y434" t="b">
        <v>0</v>
      </c>
      <c r="Z434" t="b">
        <v>0</v>
      </c>
      <c r="AA434">
        <v>14.51462834</v>
      </c>
      <c r="AB434">
        <v>14.66610094</v>
      </c>
      <c r="AC434">
        <v>14.353870390000001</v>
      </c>
      <c r="AD434">
        <v>12.8953104</v>
      </c>
      <c r="AE434">
        <v>14.84653986</v>
      </c>
      <c r="AF434">
        <v>15.927280980000001</v>
      </c>
      <c r="AG434">
        <v>15.30239729</v>
      </c>
      <c r="AH434">
        <v>15.64533267</v>
      </c>
      <c r="AI434">
        <v>15.35259933</v>
      </c>
      <c r="AJ434">
        <v>15.906239579999999</v>
      </c>
      <c r="AK434">
        <v>1.7633379999999999E-3</v>
      </c>
      <c r="AL434" t="b">
        <v>0</v>
      </c>
      <c r="AM434" t="b">
        <v>1</v>
      </c>
      <c r="AN434" t="b">
        <v>0</v>
      </c>
      <c r="AO434" t="b">
        <v>0</v>
      </c>
      <c r="AP434" t="b">
        <v>0</v>
      </c>
      <c r="AQ434" t="b">
        <v>0</v>
      </c>
      <c r="AR434" t="b">
        <v>0</v>
      </c>
      <c r="AS434" t="b">
        <v>0</v>
      </c>
      <c r="AT434" t="b">
        <v>0</v>
      </c>
      <c r="AU434" t="b">
        <v>0</v>
      </c>
      <c r="AV434" t="b">
        <v>0</v>
      </c>
      <c r="AW434" t="b">
        <v>0</v>
      </c>
      <c r="AX434" t="b">
        <v>0</v>
      </c>
      <c r="AY434" t="b">
        <v>0</v>
      </c>
      <c r="AZ434" t="b">
        <v>0</v>
      </c>
      <c r="BA434" t="b">
        <v>1</v>
      </c>
      <c r="BB434" t="b">
        <v>0</v>
      </c>
      <c r="BC434" t="b">
        <v>0</v>
      </c>
      <c r="BD434" s="6" t="s">
        <v>12</v>
      </c>
      <c r="BE434" s="6" t="s">
        <v>12</v>
      </c>
      <c r="BF434" t="b">
        <v>0</v>
      </c>
      <c r="BG434" t="b">
        <v>0</v>
      </c>
      <c r="BH434" t="b">
        <v>0</v>
      </c>
    </row>
    <row r="435" spans="1:60" x14ac:dyDescent="0.25">
      <c r="A435" s="2">
        <v>216738</v>
      </c>
      <c r="B435" t="s">
        <v>13</v>
      </c>
      <c r="C435" s="2" t="s">
        <v>2159</v>
      </c>
      <c r="D435" s="2" t="s">
        <v>2160</v>
      </c>
      <c r="E435" s="2" t="s">
        <v>2160</v>
      </c>
      <c r="F435" s="2" t="s">
        <v>2161</v>
      </c>
      <c r="G435" s="2" t="s">
        <v>2169</v>
      </c>
      <c r="H435" s="2" t="s">
        <v>2170</v>
      </c>
      <c r="I435" s="2" t="s">
        <v>2175</v>
      </c>
      <c r="J435" s="2" t="s">
        <v>2056</v>
      </c>
      <c r="K435" s="2" t="s">
        <v>2172</v>
      </c>
      <c r="L435" s="2" t="s">
        <v>69</v>
      </c>
      <c r="M435" t="b">
        <v>1</v>
      </c>
      <c r="N435" t="b">
        <v>1</v>
      </c>
      <c r="O435" t="b">
        <v>1</v>
      </c>
      <c r="P435" t="b">
        <v>0</v>
      </c>
      <c r="Q435" t="b">
        <v>0</v>
      </c>
      <c r="R435" s="7" t="s">
        <v>2173</v>
      </c>
      <c r="S435">
        <v>1.9616366999999999E-2</v>
      </c>
      <c r="T435">
        <v>1.6415711690000001</v>
      </c>
      <c r="U435">
        <v>3.12</v>
      </c>
      <c r="V435">
        <v>1</v>
      </c>
      <c r="W435">
        <v>2</v>
      </c>
      <c r="X435" s="2" t="s">
        <v>2176</v>
      </c>
      <c r="Y435" t="b">
        <v>0</v>
      </c>
      <c r="Z435" t="b">
        <v>0</v>
      </c>
      <c r="AA435">
        <v>14.517529270000001</v>
      </c>
      <c r="AB435">
        <v>14.252370989999999</v>
      </c>
      <c r="AC435">
        <v>14.51435802</v>
      </c>
      <c r="AD435">
        <v>12.60992246</v>
      </c>
      <c r="AE435">
        <v>14.50042981</v>
      </c>
      <c r="AF435">
        <v>15.88286416</v>
      </c>
      <c r="AG435">
        <v>15.47241195</v>
      </c>
      <c r="AH435">
        <v>15.963102149999999</v>
      </c>
      <c r="AI435">
        <v>15.59847107</v>
      </c>
      <c r="AJ435">
        <v>15.685617049999999</v>
      </c>
      <c r="AK435">
        <v>5.4493300000000005E-4</v>
      </c>
      <c r="AL435" t="b">
        <v>0</v>
      </c>
      <c r="AM435" t="b">
        <v>1</v>
      </c>
      <c r="AN435" t="b">
        <v>0</v>
      </c>
      <c r="AO435" t="b">
        <v>0</v>
      </c>
      <c r="AP435" t="b">
        <v>0</v>
      </c>
      <c r="AQ435" t="b">
        <v>0</v>
      </c>
      <c r="AR435" t="b">
        <v>0</v>
      </c>
      <c r="AS435" t="b">
        <v>0</v>
      </c>
      <c r="AT435" t="b">
        <v>0</v>
      </c>
      <c r="AU435" t="b">
        <v>0</v>
      </c>
      <c r="AV435" t="b">
        <v>0</v>
      </c>
      <c r="AW435" t="b">
        <v>0</v>
      </c>
      <c r="AX435" t="b">
        <v>0</v>
      </c>
      <c r="AY435" t="b">
        <v>0</v>
      </c>
      <c r="AZ435" t="b">
        <v>0</v>
      </c>
      <c r="BA435" t="b">
        <v>1</v>
      </c>
      <c r="BB435" t="b">
        <v>0</v>
      </c>
      <c r="BC435" t="b">
        <v>0</v>
      </c>
      <c r="BD435" s="6" t="s">
        <v>12</v>
      </c>
      <c r="BE435" s="6" t="s">
        <v>12</v>
      </c>
      <c r="BF435" t="b">
        <v>0</v>
      </c>
      <c r="BG435" t="b">
        <v>0</v>
      </c>
      <c r="BH435" t="b">
        <v>0</v>
      </c>
    </row>
    <row r="436" spans="1:60" x14ac:dyDescent="0.25">
      <c r="A436" s="2">
        <v>216743</v>
      </c>
      <c r="B436" t="s">
        <v>17</v>
      </c>
      <c r="C436" s="2" t="s">
        <v>2159</v>
      </c>
      <c r="D436" s="2" t="s">
        <v>2160</v>
      </c>
      <c r="E436" s="2" t="s">
        <v>2160</v>
      </c>
      <c r="F436" s="2" t="s">
        <v>2161</v>
      </c>
      <c r="G436" s="2" t="s">
        <v>2169</v>
      </c>
      <c r="H436" s="2" t="s">
        <v>2170</v>
      </c>
      <c r="I436" s="2" t="s">
        <v>2177</v>
      </c>
      <c r="J436" s="2" t="s">
        <v>306</v>
      </c>
      <c r="K436" s="2" t="s">
        <v>2172</v>
      </c>
      <c r="L436" s="2" t="s">
        <v>69</v>
      </c>
      <c r="M436" t="b">
        <v>1</v>
      </c>
      <c r="N436" t="b">
        <v>1</v>
      </c>
      <c r="O436" t="b">
        <v>1</v>
      </c>
      <c r="P436" t="b">
        <v>0</v>
      </c>
      <c r="Q436" t="b">
        <v>0</v>
      </c>
      <c r="R436" s="7" t="s">
        <v>2173</v>
      </c>
      <c r="S436">
        <v>1.674547E-3</v>
      </c>
      <c r="T436">
        <v>1.419270627</v>
      </c>
      <c r="U436">
        <v>2.6749999999999998</v>
      </c>
      <c r="V436">
        <v>1</v>
      </c>
      <c r="W436">
        <v>1</v>
      </c>
      <c r="X436" s="2" t="s">
        <v>2178</v>
      </c>
      <c r="Y436" t="b">
        <v>0</v>
      </c>
      <c r="Z436" t="b">
        <v>0</v>
      </c>
      <c r="AA436">
        <v>17.485812060000001</v>
      </c>
      <c r="AB436">
        <v>17.022364759999999</v>
      </c>
      <c r="AC436">
        <v>16.95026412</v>
      </c>
      <c r="AD436">
        <v>17.36446505</v>
      </c>
      <c r="AE436">
        <v>16.863723140000001</v>
      </c>
      <c r="AF436">
        <v>15.822137120000001</v>
      </c>
      <c r="AG436">
        <v>15.1173485</v>
      </c>
      <c r="AH436">
        <v>15.83658814</v>
      </c>
      <c r="AI436">
        <v>15.99449677</v>
      </c>
      <c r="AJ436">
        <v>15.819705450000001</v>
      </c>
      <c r="AK436" s="1">
        <v>1.17E-5</v>
      </c>
      <c r="AL436" t="b">
        <v>0</v>
      </c>
      <c r="AM436" t="b">
        <v>1</v>
      </c>
      <c r="AN436" t="b">
        <v>0</v>
      </c>
      <c r="AO436" t="b">
        <v>0</v>
      </c>
      <c r="AP436" t="b">
        <v>0</v>
      </c>
      <c r="AQ436" t="b">
        <v>0</v>
      </c>
      <c r="AR436" t="b">
        <v>0</v>
      </c>
      <c r="AS436" t="b">
        <v>0</v>
      </c>
      <c r="AT436" t="b">
        <v>0</v>
      </c>
      <c r="AU436" t="b">
        <v>0</v>
      </c>
      <c r="AV436" t="b">
        <v>0</v>
      </c>
      <c r="AW436" t="b">
        <v>0</v>
      </c>
      <c r="AX436" t="b">
        <v>0</v>
      </c>
      <c r="AY436" t="b">
        <v>0</v>
      </c>
      <c r="AZ436" t="b">
        <v>0</v>
      </c>
      <c r="BA436" t="b">
        <v>1</v>
      </c>
      <c r="BB436" t="b">
        <v>0</v>
      </c>
      <c r="BC436" t="b">
        <v>0</v>
      </c>
      <c r="BD436" s="6" t="s">
        <v>12</v>
      </c>
      <c r="BE436" s="6" t="s">
        <v>12</v>
      </c>
      <c r="BF436" t="b">
        <v>0</v>
      </c>
      <c r="BG436" t="b">
        <v>0</v>
      </c>
      <c r="BH436" t="b">
        <v>0</v>
      </c>
    </row>
    <row r="437" spans="1:60" x14ac:dyDescent="0.25">
      <c r="A437" s="2">
        <v>31609</v>
      </c>
      <c r="B437" t="s">
        <v>13</v>
      </c>
      <c r="C437" s="2" t="s">
        <v>2179</v>
      </c>
      <c r="D437" s="2" t="s">
        <v>2180</v>
      </c>
      <c r="E437" s="2" t="s">
        <v>2181</v>
      </c>
      <c r="F437" s="2" t="s">
        <v>2182</v>
      </c>
      <c r="G437" s="2" t="s">
        <v>2183</v>
      </c>
      <c r="H437" s="2" t="s">
        <v>2184</v>
      </c>
      <c r="I437" s="2" t="s">
        <v>2185</v>
      </c>
      <c r="J437" s="2" t="s">
        <v>67</v>
      </c>
      <c r="K437" s="2" t="s">
        <v>2186</v>
      </c>
      <c r="L437" s="2" t="s">
        <v>270</v>
      </c>
      <c r="M437" t="b">
        <v>1</v>
      </c>
      <c r="N437" t="b">
        <v>1</v>
      </c>
      <c r="O437" t="b">
        <v>1</v>
      </c>
      <c r="P437" t="b">
        <v>0</v>
      </c>
      <c r="Q437" t="b">
        <v>0</v>
      </c>
      <c r="R437" s="7" t="s">
        <v>2187</v>
      </c>
      <c r="S437">
        <v>6.4275300000000003E-4</v>
      </c>
      <c r="T437">
        <v>1.264141929</v>
      </c>
      <c r="U437">
        <v>2.4020000000000001</v>
      </c>
      <c r="V437">
        <v>1</v>
      </c>
      <c r="W437">
        <v>12</v>
      </c>
      <c r="X437" s="2" t="s">
        <v>2188</v>
      </c>
      <c r="Y437" t="b">
        <v>0</v>
      </c>
      <c r="Z437" t="b">
        <v>0</v>
      </c>
      <c r="AA437">
        <v>13.33620056</v>
      </c>
      <c r="AB437">
        <v>13.54723654</v>
      </c>
      <c r="AC437">
        <v>13.557160769999999</v>
      </c>
      <c r="AD437">
        <v>13.60078567</v>
      </c>
      <c r="AE437">
        <v>12.90517412</v>
      </c>
      <c r="AF437">
        <v>14.873443229999999</v>
      </c>
      <c r="AG437">
        <v>14.63535093</v>
      </c>
      <c r="AH437">
        <v>14.62579182</v>
      </c>
      <c r="AI437">
        <v>14.684236390000001</v>
      </c>
      <c r="AJ437">
        <v>14.44844492</v>
      </c>
      <c r="AK437" s="1">
        <v>5.4399999999999996E-6</v>
      </c>
      <c r="AL437" t="b">
        <v>0</v>
      </c>
      <c r="AM437" t="b">
        <v>1</v>
      </c>
      <c r="AN437" t="b">
        <v>0</v>
      </c>
      <c r="AO437" t="b">
        <v>0</v>
      </c>
      <c r="AP437" t="b">
        <v>0</v>
      </c>
      <c r="AQ437" t="b">
        <v>0</v>
      </c>
      <c r="AR437" t="b">
        <v>0</v>
      </c>
      <c r="AS437" t="b">
        <v>0</v>
      </c>
      <c r="AT437" t="b">
        <v>0</v>
      </c>
      <c r="AU437" t="b">
        <v>0</v>
      </c>
      <c r="AV437" t="b">
        <v>0</v>
      </c>
      <c r="AW437" t="b">
        <v>0</v>
      </c>
      <c r="AX437" t="b">
        <v>0</v>
      </c>
      <c r="AY437" t="b">
        <v>0</v>
      </c>
      <c r="AZ437" t="b">
        <v>0</v>
      </c>
      <c r="BA437" t="b">
        <v>0</v>
      </c>
      <c r="BB437" t="b">
        <v>0</v>
      </c>
      <c r="BC437" t="b">
        <v>0</v>
      </c>
      <c r="BD437" s="6" t="s">
        <v>12</v>
      </c>
      <c r="BE437" s="6" t="s">
        <v>12</v>
      </c>
      <c r="BF437" t="b">
        <v>0</v>
      </c>
      <c r="BG437" t="b">
        <v>0</v>
      </c>
      <c r="BH437" t="b">
        <v>1</v>
      </c>
    </row>
    <row r="438" spans="1:60" x14ac:dyDescent="0.25">
      <c r="A438" s="2">
        <v>31612</v>
      </c>
      <c r="B438" t="s">
        <v>13</v>
      </c>
      <c r="C438" s="2" t="s">
        <v>2179</v>
      </c>
      <c r="D438" s="2" t="s">
        <v>2180</v>
      </c>
      <c r="E438" s="2" t="s">
        <v>2181</v>
      </c>
      <c r="F438" s="2" t="s">
        <v>2182</v>
      </c>
      <c r="G438" s="2" t="s">
        <v>2183</v>
      </c>
      <c r="H438" s="2" t="s">
        <v>2189</v>
      </c>
      <c r="I438" s="2" t="s">
        <v>2185</v>
      </c>
      <c r="J438" s="2" t="s">
        <v>67</v>
      </c>
      <c r="K438" s="2" t="s">
        <v>2186</v>
      </c>
      <c r="L438" s="2" t="s">
        <v>69</v>
      </c>
      <c r="M438" t="b">
        <v>1</v>
      </c>
      <c r="N438" t="b">
        <v>1</v>
      </c>
      <c r="O438" t="b">
        <v>1</v>
      </c>
      <c r="P438" t="b">
        <v>0</v>
      </c>
      <c r="Q438" t="b">
        <v>0</v>
      </c>
      <c r="R438" s="7" t="s">
        <v>2187</v>
      </c>
      <c r="S438">
        <v>2.2428617000000001E-2</v>
      </c>
      <c r="T438">
        <v>0.90625437200000003</v>
      </c>
      <c r="U438">
        <v>1.8740000000000001</v>
      </c>
      <c r="V438">
        <v>1</v>
      </c>
      <c r="W438">
        <v>13</v>
      </c>
      <c r="X438" s="2" t="s">
        <v>2190</v>
      </c>
      <c r="Y438" t="b">
        <v>0</v>
      </c>
      <c r="Z438" t="b">
        <v>0</v>
      </c>
      <c r="AA438">
        <v>15.11004947</v>
      </c>
      <c r="AB438">
        <v>14.71981712</v>
      </c>
      <c r="AC438">
        <v>15.0249536</v>
      </c>
      <c r="AD438">
        <v>14.09130818</v>
      </c>
      <c r="AE438">
        <v>15.11107906</v>
      </c>
      <c r="AF438">
        <v>15.82433496</v>
      </c>
      <c r="AG438">
        <v>15.60976939</v>
      </c>
      <c r="AH438">
        <v>15.69155666</v>
      </c>
      <c r="AI438">
        <v>15.6847016</v>
      </c>
      <c r="AJ438">
        <v>15.77811668</v>
      </c>
      <c r="AK438">
        <v>6.5068500000000002E-4</v>
      </c>
      <c r="AL438" t="b">
        <v>0</v>
      </c>
      <c r="AM438" t="b">
        <v>1</v>
      </c>
      <c r="AN438" t="b">
        <v>0</v>
      </c>
      <c r="AO438" t="b">
        <v>0</v>
      </c>
      <c r="AP438" t="b">
        <v>0</v>
      </c>
      <c r="AQ438" t="b">
        <v>0</v>
      </c>
      <c r="AR438" t="b">
        <v>0</v>
      </c>
      <c r="AS438" t="b">
        <v>0</v>
      </c>
      <c r="AT438" t="b">
        <v>0</v>
      </c>
      <c r="AU438" t="b">
        <v>0</v>
      </c>
      <c r="AV438" t="b">
        <v>0</v>
      </c>
      <c r="AW438" t="b">
        <v>0</v>
      </c>
      <c r="AX438" t="b">
        <v>0</v>
      </c>
      <c r="AY438" t="b">
        <v>0</v>
      </c>
      <c r="AZ438" t="b">
        <v>0</v>
      </c>
      <c r="BA438" t="b">
        <v>0</v>
      </c>
      <c r="BB438" t="b">
        <v>0</v>
      </c>
      <c r="BC438" t="b">
        <v>0</v>
      </c>
      <c r="BD438" s="6" t="s">
        <v>12</v>
      </c>
      <c r="BE438" s="6" t="s">
        <v>12</v>
      </c>
      <c r="BF438" t="b">
        <v>0</v>
      </c>
      <c r="BG438" t="b">
        <v>0</v>
      </c>
      <c r="BH438" t="b">
        <v>1</v>
      </c>
    </row>
    <row r="439" spans="1:60" x14ac:dyDescent="0.25">
      <c r="A439" s="2">
        <v>31616</v>
      </c>
      <c r="B439" t="s">
        <v>17</v>
      </c>
      <c r="C439" s="2" t="s">
        <v>2179</v>
      </c>
      <c r="D439" s="2" t="s">
        <v>2180</v>
      </c>
      <c r="E439" s="2" t="s">
        <v>2181</v>
      </c>
      <c r="F439" s="2" t="s">
        <v>2182</v>
      </c>
      <c r="G439" s="2" t="s">
        <v>2183</v>
      </c>
      <c r="H439" s="2" t="s">
        <v>2189</v>
      </c>
      <c r="I439" s="2" t="s">
        <v>2191</v>
      </c>
      <c r="J439" s="2" t="s">
        <v>839</v>
      </c>
      <c r="K439" s="2" t="s">
        <v>2186</v>
      </c>
      <c r="L439" s="2" t="s">
        <v>69</v>
      </c>
      <c r="M439" t="b">
        <v>1</v>
      </c>
      <c r="N439" t="b">
        <v>1</v>
      </c>
      <c r="O439" t="b">
        <v>1</v>
      </c>
      <c r="P439" t="b">
        <v>0</v>
      </c>
      <c r="Q439" t="b">
        <v>0</v>
      </c>
      <c r="R439" s="7" t="s">
        <v>2187</v>
      </c>
      <c r="S439">
        <v>3.8517960000000002E-3</v>
      </c>
      <c r="T439">
        <v>1.238000921</v>
      </c>
      <c r="U439">
        <v>2.359</v>
      </c>
      <c r="V439">
        <v>1</v>
      </c>
      <c r="W439">
        <v>12</v>
      </c>
      <c r="X439" s="2" t="s">
        <v>2192</v>
      </c>
      <c r="Y439" t="b">
        <v>0</v>
      </c>
      <c r="Z439" t="b">
        <v>0</v>
      </c>
      <c r="AA439">
        <v>16.938437409999999</v>
      </c>
      <c r="AB439">
        <v>17.24457499</v>
      </c>
      <c r="AC439">
        <v>17.00485192</v>
      </c>
      <c r="AD439">
        <v>16.7333854</v>
      </c>
      <c r="AE439">
        <v>16.321841859999999</v>
      </c>
      <c r="AF439">
        <v>15.516605739999999</v>
      </c>
      <c r="AG439">
        <v>16.09066134</v>
      </c>
      <c r="AH439">
        <v>15.49887309</v>
      </c>
      <c r="AI439">
        <v>15.34559754</v>
      </c>
      <c r="AJ439">
        <v>15.601349259999999</v>
      </c>
      <c r="AK439" s="1">
        <v>4.8199999999999999E-5</v>
      </c>
      <c r="AL439" t="b">
        <v>0</v>
      </c>
      <c r="AM439" t="b">
        <v>1</v>
      </c>
      <c r="AN439" t="b">
        <v>0</v>
      </c>
      <c r="AO439" t="b">
        <v>0</v>
      </c>
      <c r="AP439" t="b">
        <v>0</v>
      </c>
      <c r="AQ439" t="b">
        <v>0</v>
      </c>
      <c r="AR439" t="b">
        <v>0</v>
      </c>
      <c r="AS439" t="b">
        <v>0</v>
      </c>
      <c r="AT439" t="b">
        <v>0</v>
      </c>
      <c r="AU439" t="b">
        <v>0</v>
      </c>
      <c r="AV439" t="b">
        <v>0</v>
      </c>
      <c r="AW439" t="b">
        <v>0</v>
      </c>
      <c r="AX439" t="b">
        <v>0</v>
      </c>
      <c r="AY439" t="b">
        <v>0</v>
      </c>
      <c r="AZ439" t="b">
        <v>0</v>
      </c>
      <c r="BA439" t="b">
        <v>0</v>
      </c>
      <c r="BB439" t="b">
        <v>0</v>
      </c>
      <c r="BC439" t="b">
        <v>0</v>
      </c>
      <c r="BD439" s="6" t="s">
        <v>12</v>
      </c>
      <c r="BE439" s="6" t="s">
        <v>12</v>
      </c>
      <c r="BF439" t="b">
        <v>0</v>
      </c>
      <c r="BG439" t="b">
        <v>0</v>
      </c>
      <c r="BH439" t="b">
        <v>1</v>
      </c>
    </row>
    <row r="440" spans="1:60" x14ac:dyDescent="0.25">
      <c r="A440" s="2">
        <v>10856</v>
      </c>
      <c r="B440" t="s">
        <v>13</v>
      </c>
      <c r="C440" s="2" t="s">
        <v>2193</v>
      </c>
      <c r="D440" s="2" t="s">
        <v>2194</v>
      </c>
      <c r="E440" s="2" t="s">
        <v>2194</v>
      </c>
      <c r="F440" s="2" t="s">
        <v>2195</v>
      </c>
      <c r="G440" s="2" t="s">
        <v>2196</v>
      </c>
      <c r="H440" s="2" t="s">
        <v>2197</v>
      </c>
      <c r="I440" s="2" t="s">
        <v>2198</v>
      </c>
      <c r="J440" s="2" t="s">
        <v>85</v>
      </c>
      <c r="K440" s="2" t="s">
        <v>2199</v>
      </c>
      <c r="L440" s="2" t="s">
        <v>10</v>
      </c>
      <c r="M440" t="b">
        <v>1</v>
      </c>
      <c r="N440" t="b">
        <v>1</v>
      </c>
      <c r="O440" t="b">
        <v>1</v>
      </c>
      <c r="P440" t="b">
        <v>0</v>
      </c>
      <c r="Q440" t="b">
        <v>0</v>
      </c>
      <c r="R440" s="7" t="s">
        <v>2200</v>
      </c>
      <c r="S440">
        <v>2.5536403999999999E-2</v>
      </c>
      <c r="T440">
        <v>0.85552657799999998</v>
      </c>
      <c r="U440">
        <v>1.8089999999999999</v>
      </c>
      <c r="V440">
        <v>1</v>
      </c>
      <c r="W440">
        <v>20</v>
      </c>
      <c r="X440" s="2" t="s">
        <v>2201</v>
      </c>
      <c r="Y440" t="b">
        <v>0</v>
      </c>
      <c r="Z440" t="b">
        <v>0</v>
      </c>
      <c r="AA440">
        <v>15.35309039</v>
      </c>
      <c r="AB440">
        <v>15.39102945</v>
      </c>
      <c r="AC440">
        <v>15.765705880000001</v>
      </c>
      <c r="AD440">
        <v>14.88667547</v>
      </c>
      <c r="AE440">
        <v>15.904003599999999</v>
      </c>
      <c r="AF440">
        <v>16.22489573</v>
      </c>
      <c r="AG440">
        <v>16.349621989999999</v>
      </c>
      <c r="AH440">
        <v>16.43408015</v>
      </c>
      <c r="AI440">
        <v>16.112838320000002</v>
      </c>
      <c r="AJ440">
        <v>16.45670148</v>
      </c>
      <c r="AK440">
        <v>7.9072699999999997E-4</v>
      </c>
      <c r="AL440" t="b">
        <v>0</v>
      </c>
      <c r="AM440" t="b">
        <v>1</v>
      </c>
      <c r="AN440" t="b">
        <v>0</v>
      </c>
      <c r="AO440" t="b">
        <v>0</v>
      </c>
      <c r="AP440" t="b">
        <v>0</v>
      </c>
      <c r="AQ440" t="b">
        <v>0</v>
      </c>
      <c r="AR440" t="b">
        <v>0</v>
      </c>
      <c r="AS440" t="b">
        <v>0</v>
      </c>
      <c r="AT440" t="b">
        <v>0</v>
      </c>
      <c r="AU440" t="b">
        <v>0</v>
      </c>
      <c r="AV440" t="b">
        <v>0</v>
      </c>
      <c r="AW440" t="b">
        <v>0</v>
      </c>
      <c r="AX440" t="b">
        <v>0</v>
      </c>
      <c r="AY440" t="b">
        <v>0</v>
      </c>
      <c r="AZ440" t="b">
        <v>0</v>
      </c>
      <c r="BA440" t="b">
        <v>0</v>
      </c>
      <c r="BB440" t="b">
        <v>0</v>
      </c>
      <c r="BC440" t="b">
        <v>0</v>
      </c>
      <c r="BD440" s="6" t="s">
        <v>12</v>
      </c>
      <c r="BE440" s="6" t="s">
        <v>12</v>
      </c>
      <c r="BF440" t="b">
        <v>0</v>
      </c>
      <c r="BG440" t="b">
        <v>0</v>
      </c>
      <c r="BH440" t="b">
        <v>0</v>
      </c>
    </row>
    <row r="441" spans="1:60" x14ac:dyDescent="0.25">
      <c r="A441" s="2">
        <v>10862</v>
      </c>
      <c r="B441" t="s">
        <v>17</v>
      </c>
      <c r="C441" s="2" t="s">
        <v>2193</v>
      </c>
      <c r="D441" s="2" t="s">
        <v>2194</v>
      </c>
      <c r="E441" s="2" t="s">
        <v>2194</v>
      </c>
      <c r="F441" s="2" t="s">
        <v>2195</v>
      </c>
      <c r="G441" s="2" t="s">
        <v>2196</v>
      </c>
      <c r="H441" s="2" t="s">
        <v>2197</v>
      </c>
      <c r="I441" s="2" t="s">
        <v>2202</v>
      </c>
      <c r="J441" s="2" t="s">
        <v>67</v>
      </c>
      <c r="K441" s="2" t="s">
        <v>2199</v>
      </c>
      <c r="L441" s="2" t="s">
        <v>10</v>
      </c>
      <c r="M441" t="b">
        <v>1</v>
      </c>
      <c r="N441" t="b">
        <v>1</v>
      </c>
      <c r="O441" t="b">
        <v>1</v>
      </c>
      <c r="P441" t="b">
        <v>0</v>
      </c>
      <c r="Q441" t="b">
        <v>0</v>
      </c>
      <c r="R441" s="7" t="s">
        <v>2200</v>
      </c>
      <c r="S441">
        <v>3.7495699999999998E-4</v>
      </c>
      <c r="T441">
        <v>1.6266273520000001</v>
      </c>
      <c r="U441">
        <v>3.0880000000000001</v>
      </c>
      <c r="V441">
        <v>1</v>
      </c>
      <c r="W441">
        <v>19</v>
      </c>
      <c r="X441" s="2" t="s">
        <v>2203</v>
      </c>
      <c r="Y441" t="b">
        <v>0</v>
      </c>
      <c r="Z441" t="b">
        <v>0</v>
      </c>
      <c r="AA441">
        <v>17.54917945</v>
      </c>
      <c r="AB441">
        <v>17.811966460000001</v>
      </c>
      <c r="AC441">
        <v>17.536827280000001</v>
      </c>
      <c r="AD441">
        <v>17.33484069</v>
      </c>
      <c r="AE441">
        <v>17.175056730000001</v>
      </c>
      <c r="AF441">
        <v>15.80760703</v>
      </c>
      <c r="AG441">
        <v>16.335038579999999</v>
      </c>
      <c r="AH441">
        <v>15.743382110000001</v>
      </c>
      <c r="AI441">
        <v>15.57190692</v>
      </c>
      <c r="AJ441">
        <v>15.8167992</v>
      </c>
      <c r="AK441" s="1">
        <v>9.6599999999999994E-7</v>
      </c>
      <c r="AL441" t="b">
        <v>0</v>
      </c>
      <c r="AM441" t="b">
        <v>1</v>
      </c>
      <c r="AN441" t="b">
        <v>0</v>
      </c>
      <c r="AO441" t="b">
        <v>0</v>
      </c>
      <c r="AP441" t="b">
        <v>0</v>
      </c>
      <c r="AQ441" t="b">
        <v>0</v>
      </c>
      <c r="AR441" t="b">
        <v>0</v>
      </c>
      <c r="AS441" t="b">
        <v>0</v>
      </c>
      <c r="AT441" t="b">
        <v>0</v>
      </c>
      <c r="AU441" t="b">
        <v>0</v>
      </c>
      <c r="AV441" t="b">
        <v>0</v>
      </c>
      <c r="AW441" t="b">
        <v>0</v>
      </c>
      <c r="AX441" t="b">
        <v>0</v>
      </c>
      <c r="AY441" t="b">
        <v>0</v>
      </c>
      <c r="AZ441" t="b">
        <v>0</v>
      </c>
      <c r="BA441" t="b">
        <v>0</v>
      </c>
      <c r="BB441" t="b">
        <v>0</v>
      </c>
      <c r="BC441" t="b">
        <v>0</v>
      </c>
      <c r="BD441" s="6" t="s">
        <v>12</v>
      </c>
      <c r="BE441" s="6" t="s">
        <v>12</v>
      </c>
      <c r="BF441" t="b">
        <v>0</v>
      </c>
      <c r="BG441" t="b">
        <v>0</v>
      </c>
      <c r="BH441" t="b">
        <v>0</v>
      </c>
    </row>
    <row r="442" spans="1:60" x14ac:dyDescent="0.25">
      <c r="A442" s="2">
        <v>34366</v>
      </c>
      <c r="B442" t="s">
        <v>13</v>
      </c>
      <c r="C442" s="2" t="s">
        <v>2204</v>
      </c>
      <c r="D442" s="2" t="s">
        <v>2205</v>
      </c>
      <c r="E442" s="2" t="s">
        <v>2206</v>
      </c>
      <c r="F442" s="2" t="s">
        <v>2207</v>
      </c>
      <c r="G442" s="2" t="s">
        <v>2208</v>
      </c>
      <c r="H442" s="2" t="s">
        <v>2209</v>
      </c>
      <c r="I442" s="2" t="s">
        <v>2210</v>
      </c>
      <c r="J442" s="2" t="s">
        <v>2211</v>
      </c>
      <c r="K442" s="2" t="s">
        <v>2212</v>
      </c>
      <c r="L442" s="2" t="s">
        <v>69</v>
      </c>
      <c r="M442" t="b">
        <v>1</v>
      </c>
      <c r="N442" t="b">
        <v>1</v>
      </c>
      <c r="O442" t="b">
        <v>1</v>
      </c>
      <c r="P442" t="b">
        <v>0</v>
      </c>
      <c r="Q442" t="b">
        <v>0</v>
      </c>
      <c r="R442" s="7" t="s">
        <v>2213</v>
      </c>
      <c r="S442">
        <v>2.1653319999999998E-3</v>
      </c>
      <c r="T442">
        <v>1.4640412519999999</v>
      </c>
      <c r="U442">
        <v>2.7589999999999999</v>
      </c>
      <c r="V442">
        <v>1</v>
      </c>
      <c r="W442">
        <v>4</v>
      </c>
      <c r="X442" s="2" t="s">
        <v>2214</v>
      </c>
      <c r="Y442" t="b">
        <v>1</v>
      </c>
      <c r="Z442" t="b">
        <v>1</v>
      </c>
      <c r="AA442">
        <v>13.262106790000001</v>
      </c>
      <c r="AB442">
        <v>13.03492922</v>
      </c>
      <c r="AC442">
        <v>13.080339029999999</v>
      </c>
      <c r="AD442">
        <v>12.186488900000001</v>
      </c>
      <c r="AE442">
        <v>13.23167548</v>
      </c>
      <c r="AF442">
        <v>14.721192050000001</v>
      </c>
      <c r="AG442">
        <v>14.52351951</v>
      </c>
      <c r="AH442">
        <v>14.23224244</v>
      </c>
      <c r="AI442">
        <v>14.174076790000001</v>
      </c>
      <c r="AJ442">
        <v>14.464714880000001</v>
      </c>
      <c r="AK442" s="1">
        <v>2.5999999999999998E-5</v>
      </c>
      <c r="AL442" t="b">
        <v>0</v>
      </c>
      <c r="AM442" t="b">
        <v>1</v>
      </c>
      <c r="AN442" t="b">
        <v>0</v>
      </c>
      <c r="AO442" t="b">
        <v>0</v>
      </c>
      <c r="AP442" t="b">
        <v>0</v>
      </c>
      <c r="AQ442" t="b">
        <v>1</v>
      </c>
      <c r="AR442" t="b">
        <v>0</v>
      </c>
      <c r="AS442" t="b">
        <v>0</v>
      </c>
      <c r="AT442" t="b">
        <v>0</v>
      </c>
      <c r="AU442" t="b">
        <v>0</v>
      </c>
      <c r="AV442" t="b">
        <v>0</v>
      </c>
      <c r="AW442" t="b">
        <v>0</v>
      </c>
      <c r="AX442" t="b">
        <v>0</v>
      </c>
      <c r="AY442" t="b">
        <v>0</v>
      </c>
      <c r="AZ442" t="b">
        <v>0</v>
      </c>
      <c r="BA442" t="b">
        <v>0</v>
      </c>
      <c r="BB442" t="b">
        <v>0</v>
      </c>
      <c r="BC442" t="b">
        <v>0</v>
      </c>
      <c r="BD442" s="6" t="s">
        <v>12</v>
      </c>
      <c r="BE442" s="6" t="s">
        <v>12</v>
      </c>
      <c r="BF442" t="b">
        <v>1</v>
      </c>
      <c r="BG442" t="b">
        <v>0</v>
      </c>
      <c r="BH442" t="b">
        <v>1</v>
      </c>
    </row>
    <row r="443" spans="1:60" x14ac:dyDescent="0.25">
      <c r="A443" s="2">
        <v>34375</v>
      </c>
      <c r="B443" t="s">
        <v>17</v>
      </c>
      <c r="C443" s="2" t="s">
        <v>2204</v>
      </c>
      <c r="D443" s="2" t="s">
        <v>2205</v>
      </c>
      <c r="E443" s="2" t="s">
        <v>2206</v>
      </c>
      <c r="F443" s="2" t="s">
        <v>2207</v>
      </c>
      <c r="G443" s="2" t="s">
        <v>2208</v>
      </c>
      <c r="H443" s="2" t="s">
        <v>2215</v>
      </c>
      <c r="I443" s="2" t="s">
        <v>2216</v>
      </c>
      <c r="J443" s="2" t="s">
        <v>1296</v>
      </c>
      <c r="K443" s="2" t="s">
        <v>2212</v>
      </c>
      <c r="L443" s="2" t="s">
        <v>69</v>
      </c>
      <c r="M443" t="b">
        <v>1</v>
      </c>
      <c r="N443" t="b">
        <v>1</v>
      </c>
      <c r="O443" t="b">
        <v>1</v>
      </c>
      <c r="P443" t="b">
        <v>0</v>
      </c>
      <c r="Q443" t="b">
        <v>0</v>
      </c>
      <c r="R443" s="7" t="s">
        <v>2213</v>
      </c>
      <c r="S443">
        <v>2.3868919999999998E-3</v>
      </c>
      <c r="T443">
        <v>1.428715352</v>
      </c>
      <c r="U443">
        <v>2.6920000000000002</v>
      </c>
      <c r="V443">
        <v>1</v>
      </c>
      <c r="W443">
        <v>3</v>
      </c>
      <c r="X443" s="2" t="s">
        <v>2217</v>
      </c>
      <c r="Y443" t="b">
        <v>1</v>
      </c>
      <c r="Z443" t="b">
        <v>1</v>
      </c>
      <c r="AA443">
        <v>15.91420851</v>
      </c>
      <c r="AB443">
        <v>15.628320649999999</v>
      </c>
      <c r="AC443">
        <v>15.28016218</v>
      </c>
      <c r="AD443">
        <v>15.941030019999999</v>
      </c>
      <c r="AE443">
        <v>15.407681</v>
      </c>
      <c r="AF443">
        <v>14.60954564</v>
      </c>
      <c r="AG443">
        <v>13.85498524</v>
      </c>
      <c r="AH443">
        <v>13.933297570000001</v>
      </c>
      <c r="AI443">
        <v>14.635823090000001</v>
      </c>
      <c r="AJ443">
        <v>13.99417405</v>
      </c>
      <c r="AK443" s="1">
        <v>2.2399999999999999E-5</v>
      </c>
      <c r="AL443" t="b">
        <v>0</v>
      </c>
      <c r="AM443" t="b">
        <v>1</v>
      </c>
      <c r="AN443" t="b">
        <v>0</v>
      </c>
      <c r="AO443" t="b">
        <v>0</v>
      </c>
      <c r="AP443" t="b">
        <v>0</v>
      </c>
      <c r="AQ443" t="b">
        <v>1</v>
      </c>
      <c r="AR443" t="b">
        <v>0</v>
      </c>
      <c r="AS443" t="b">
        <v>0</v>
      </c>
      <c r="AT443" t="b">
        <v>0</v>
      </c>
      <c r="AU443" t="b">
        <v>0</v>
      </c>
      <c r="AV443" t="b">
        <v>0</v>
      </c>
      <c r="AW443" t="b">
        <v>0</v>
      </c>
      <c r="AX443" t="b">
        <v>0</v>
      </c>
      <c r="AY443" t="b">
        <v>0</v>
      </c>
      <c r="AZ443" t="b">
        <v>0</v>
      </c>
      <c r="BA443" t="b">
        <v>0</v>
      </c>
      <c r="BB443" t="b">
        <v>0</v>
      </c>
      <c r="BC443" t="b">
        <v>0</v>
      </c>
      <c r="BD443" s="6" t="s">
        <v>12</v>
      </c>
      <c r="BE443" s="6" t="s">
        <v>12</v>
      </c>
      <c r="BF443" t="b">
        <v>1</v>
      </c>
      <c r="BG443" t="b">
        <v>0</v>
      </c>
      <c r="BH443" t="b">
        <v>1</v>
      </c>
    </row>
    <row r="444" spans="1:60" x14ac:dyDescent="0.25">
      <c r="A444" s="2">
        <v>25784</v>
      </c>
      <c r="B444" t="s">
        <v>13</v>
      </c>
      <c r="C444" s="2" t="s">
        <v>2218</v>
      </c>
      <c r="D444" s="2" t="s">
        <v>2219</v>
      </c>
      <c r="E444" s="2" t="s">
        <v>2219</v>
      </c>
      <c r="F444" s="2" t="s">
        <v>2220</v>
      </c>
      <c r="G444" s="2" t="s">
        <v>2221</v>
      </c>
      <c r="H444" s="2" t="s">
        <v>2222</v>
      </c>
      <c r="I444" s="2" t="s">
        <v>2223</v>
      </c>
      <c r="J444" s="2" t="s">
        <v>85</v>
      </c>
      <c r="K444" s="2" t="s">
        <v>2224</v>
      </c>
      <c r="L444" s="2" t="s">
        <v>10</v>
      </c>
      <c r="M444" t="b">
        <v>1</v>
      </c>
      <c r="N444" t="b">
        <v>1</v>
      </c>
      <c r="O444" t="b">
        <v>1</v>
      </c>
      <c r="P444" t="b">
        <v>0</v>
      </c>
      <c r="Q444" t="b">
        <v>0</v>
      </c>
      <c r="R444" s="7" t="s">
        <v>2225</v>
      </c>
      <c r="S444">
        <v>2.076479E-3</v>
      </c>
      <c r="T444">
        <v>0.98653247799999999</v>
      </c>
      <c r="U444">
        <v>1.9810000000000001</v>
      </c>
      <c r="V444">
        <v>1</v>
      </c>
      <c r="W444">
        <v>6</v>
      </c>
      <c r="X444" s="2" t="s">
        <v>2226</v>
      </c>
      <c r="Y444" t="b">
        <v>1</v>
      </c>
      <c r="Z444" t="b">
        <v>0</v>
      </c>
      <c r="AA444">
        <v>14.12282128</v>
      </c>
      <c r="AB444">
        <v>13.98260653</v>
      </c>
      <c r="AC444">
        <v>13.76942305</v>
      </c>
      <c r="AD444">
        <v>13.622721869999999</v>
      </c>
      <c r="AE444">
        <v>13.762103809999999</v>
      </c>
      <c r="AF444">
        <v>15.115517280000001</v>
      </c>
      <c r="AG444">
        <v>14.75680154</v>
      </c>
      <c r="AH444">
        <v>14.65080268</v>
      </c>
      <c r="AI444">
        <v>14.685124160000001</v>
      </c>
      <c r="AJ444">
        <v>14.98409328</v>
      </c>
      <c r="AK444" s="1">
        <v>2.4499999999999999E-5</v>
      </c>
      <c r="AL444" t="b">
        <v>0</v>
      </c>
      <c r="AM444" t="b">
        <v>1</v>
      </c>
      <c r="AN444" t="b">
        <v>0</v>
      </c>
      <c r="AO444" t="b">
        <v>0</v>
      </c>
      <c r="AP444" t="b">
        <v>0</v>
      </c>
      <c r="AQ444" t="b">
        <v>0</v>
      </c>
      <c r="AR444" t="b">
        <v>0</v>
      </c>
      <c r="AS444" t="b">
        <v>0</v>
      </c>
      <c r="AT444" t="b">
        <v>0</v>
      </c>
      <c r="AU444" t="b">
        <v>0</v>
      </c>
      <c r="AV444" t="b">
        <v>0</v>
      </c>
      <c r="AW444" t="b">
        <v>0</v>
      </c>
      <c r="AX444" t="b">
        <v>0</v>
      </c>
      <c r="AY444" t="b">
        <v>0</v>
      </c>
      <c r="AZ444" t="b">
        <v>0</v>
      </c>
      <c r="BA444" t="b">
        <v>1</v>
      </c>
      <c r="BB444" t="b">
        <v>0</v>
      </c>
      <c r="BC444" t="b">
        <v>0</v>
      </c>
      <c r="BD444" s="6" t="s">
        <v>12</v>
      </c>
      <c r="BE444" s="6" t="s">
        <v>12</v>
      </c>
      <c r="BF444" t="b">
        <v>0</v>
      </c>
      <c r="BG444" t="b">
        <v>0</v>
      </c>
      <c r="BH444" t="b">
        <v>0</v>
      </c>
    </row>
    <row r="445" spans="1:60" x14ac:dyDescent="0.25">
      <c r="A445" s="2">
        <v>25789</v>
      </c>
      <c r="B445" t="s">
        <v>13</v>
      </c>
      <c r="C445" s="2" t="s">
        <v>2218</v>
      </c>
      <c r="D445" s="2" t="s">
        <v>2219</v>
      </c>
      <c r="E445" s="2" t="s">
        <v>2219</v>
      </c>
      <c r="F445" s="2" t="s">
        <v>2220</v>
      </c>
      <c r="G445" s="2" t="s">
        <v>2227</v>
      </c>
      <c r="H445" s="2" t="s">
        <v>2222</v>
      </c>
      <c r="I445" s="2" t="s">
        <v>2228</v>
      </c>
      <c r="J445" s="2" t="s">
        <v>85</v>
      </c>
      <c r="K445" s="2" t="s">
        <v>2224</v>
      </c>
      <c r="L445" s="2" t="s">
        <v>10</v>
      </c>
      <c r="M445" t="b">
        <v>1</v>
      </c>
      <c r="N445" t="b">
        <v>1</v>
      </c>
      <c r="O445" t="b">
        <v>1</v>
      </c>
      <c r="P445" t="b">
        <v>0</v>
      </c>
      <c r="Q445" t="b">
        <v>0</v>
      </c>
      <c r="R445" s="7" t="s">
        <v>2225</v>
      </c>
      <c r="S445">
        <v>1.1349873999999999E-2</v>
      </c>
      <c r="T445">
        <v>0.79016956100000002</v>
      </c>
      <c r="U445">
        <v>1.7290000000000001</v>
      </c>
      <c r="V445">
        <v>1</v>
      </c>
      <c r="W445">
        <v>12</v>
      </c>
      <c r="X445" s="2" t="s">
        <v>2229</v>
      </c>
      <c r="Y445" t="b">
        <v>1</v>
      </c>
      <c r="Z445" t="b">
        <v>0</v>
      </c>
      <c r="AA445">
        <v>15.2511475</v>
      </c>
      <c r="AB445">
        <v>14.82395956</v>
      </c>
      <c r="AC445">
        <v>15.137425609999999</v>
      </c>
      <c r="AD445">
        <v>14.65599458</v>
      </c>
      <c r="AE445">
        <v>15.066088150000001</v>
      </c>
      <c r="AF445">
        <v>16.029594750000001</v>
      </c>
      <c r="AG445">
        <v>15.725820840000001</v>
      </c>
      <c r="AH445">
        <v>15.55455141</v>
      </c>
      <c r="AI445">
        <v>15.679978739999999</v>
      </c>
      <c r="AJ445">
        <v>15.895517460000001</v>
      </c>
      <c r="AK445">
        <v>2.4783100000000001E-4</v>
      </c>
      <c r="AL445" t="b">
        <v>0</v>
      </c>
      <c r="AM445" t="b">
        <v>1</v>
      </c>
      <c r="AN445" t="b">
        <v>0</v>
      </c>
      <c r="AO445" t="b">
        <v>0</v>
      </c>
      <c r="AP445" t="b">
        <v>0</v>
      </c>
      <c r="AQ445" t="b">
        <v>0</v>
      </c>
      <c r="AR445" t="b">
        <v>0</v>
      </c>
      <c r="AS445" t="b">
        <v>0</v>
      </c>
      <c r="AT445" t="b">
        <v>0</v>
      </c>
      <c r="AU445" t="b">
        <v>0</v>
      </c>
      <c r="AV445" t="b">
        <v>0</v>
      </c>
      <c r="AW445" t="b">
        <v>0</v>
      </c>
      <c r="AX445" t="b">
        <v>0</v>
      </c>
      <c r="AY445" t="b">
        <v>0</v>
      </c>
      <c r="AZ445" t="b">
        <v>0</v>
      </c>
      <c r="BA445" t="b">
        <v>1</v>
      </c>
      <c r="BB445" t="b">
        <v>0</v>
      </c>
      <c r="BC445" t="b">
        <v>0</v>
      </c>
      <c r="BD445" s="6" t="s">
        <v>12</v>
      </c>
      <c r="BE445" s="6" t="s">
        <v>12</v>
      </c>
      <c r="BF445" t="b">
        <v>0</v>
      </c>
      <c r="BG445" t="b">
        <v>0</v>
      </c>
      <c r="BH445" t="b">
        <v>0</v>
      </c>
    </row>
    <row r="446" spans="1:60" x14ac:dyDescent="0.25">
      <c r="A446" s="2">
        <v>25791</v>
      </c>
      <c r="B446" t="s">
        <v>17</v>
      </c>
      <c r="C446" s="2" t="s">
        <v>2218</v>
      </c>
      <c r="D446" s="2" t="s">
        <v>2219</v>
      </c>
      <c r="E446" s="2" t="s">
        <v>2219</v>
      </c>
      <c r="F446" s="2" t="s">
        <v>2220</v>
      </c>
      <c r="G446" s="2" t="s">
        <v>2227</v>
      </c>
      <c r="H446" s="2" t="s">
        <v>2222</v>
      </c>
      <c r="I446" s="2" t="s">
        <v>2230</v>
      </c>
      <c r="J446" s="2" t="s">
        <v>67</v>
      </c>
      <c r="K446" s="2" t="s">
        <v>2224</v>
      </c>
      <c r="L446" s="2" t="s">
        <v>10</v>
      </c>
      <c r="M446" t="b">
        <v>1</v>
      </c>
      <c r="N446" t="b">
        <v>1</v>
      </c>
      <c r="O446" t="b">
        <v>1</v>
      </c>
      <c r="P446" t="b">
        <v>0</v>
      </c>
      <c r="Q446" t="b">
        <v>0</v>
      </c>
      <c r="R446" s="7" t="s">
        <v>2225</v>
      </c>
      <c r="S446">
        <v>4.8098699999999999E-4</v>
      </c>
      <c r="T446">
        <v>1.2411369830000001</v>
      </c>
      <c r="U446">
        <v>2.3639999999999999</v>
      </c>
      <c r="V446">
        <v>1</v>
      </c>
      <c r="W446">
        <v>12</v>
      </c>
      <c r="X446" s="2" t="s">
        <v>2231</v>
      </c>
      <c r="Y446" t="b">
        <v>1</v>
      </c>
      <c r="Z446" t="b">
        <v>0</v>
      </c>
      <c r="AA446">
        <v>17.139689189999999</v>
      </c>
      <c r="AB446">
        <v>17.085538159999999</v>
      </c>
      <c r="AC446">
        <v>17.201912709999998</v>
      </c>
      <c r="AD446">
        <v>17.279565359999999</v>
      </c>
      <c r="AE446">
        <v>16.894957139999999</v>
      </c>
      <c r="AF446">
        <v>15.91126343</v>
      </c>
      <c r="AG446">
        <v>15.51551362</v>
      </c>
      <c r="AH446">
        <v>15.99109728</v>
      </c>
      <c r="AI446">
        <v>16.037763179999999</v>
      </c>
      <c r="AJ446">
        <v>15.94034012</v>
      </c>
      <c r="AK446" s="1">
        <v>1.5999999999999999E-6</v>
      </c>
      <c r="AL446" t="b">
        <v>0</v>
      </c>
      <c r="AM446" t="b">
        <v>1</v>
      </c>
      <c r="AN446" t="b">
        <v>0</v>
      </c>
      <c r="AO446" t="b">
        <v>0</v>
      </c>
      <c r="AP446" t="b">
        <v>0</v>
      </c>
      <c r="AQ446" t="b">
        <v>0</v>
      </c>
      <c r="AR446" t="b">
        <v>0</v>
      </c>
      <c r="AS446" t="b">
        <v>0</v>
      </c>
      <c r="AT446" t="b">
        <v>0</v>
      </c>
      <c r="AU446" t="b">
        <v>0</v>
      </c>
      <c r="AV446" t="b">
        <v>0</v>
      </c>
      <c r="AW446" t="b">
        <v>0</v>
      </c>
      <c r="AX446" t="b">
        <v>0</v>
      </c>
      <c r="AY446" t="b">
        <v>0</v>
      </c>
      <c r="AZ446" t="b">
        <v>0</v>
      </c>
      <c r="BA446" t="b">
        <v>1</v>
      </c>
      <c r="BB446" t="b">
        <v>0</v>
      </c>
      <c r="BC446" t="b">
        <v>0</v>
      </c>
      <c r="BD446" s="6" t="s">
        <v>12</v>
      </c>
      <c r="BE446" s="6" t="s">
        <v>12</v>
      </c>
      <c r="BF446" t="b">
        <v>0</v>
      </c>
      <c r="BG446" t="b">
        <v>0</v>
      </c>
      <c r="BH446" t="b">
        <v>0</v>
      </c>
    </row>
    <row r="447" spans="1:60" x14ac:dyDescent="0.25">
      <c r="A447" s="2">
        <v>105747</v>
      </c>
      <c r="B447" t="s">
        <v>13</v>
      </c>
      <c r="C447" s="2" t="s">
        <v>2218</v>
      </c>
      <c r="D447" s="2" t="s">
        <v>2219</v>
      </c>
      <c r="E447" s="2" t="s">
        <v>2219</v>
      </c>
      <c r="F447" s="2" t="s">
        <v>2220</v>
      </c>
      <c r="G447" s="2" t="s">
        <v>2232</v>
      </c>
      <c r="H447" s="2" t="s">
        <v>2233</v>
      </c>
      <c r="I447" s="2" t="s">
        <v>2234</v>
      </c>
      <c r="J447" s="2" t="s">
        <v>41</v>
      </c>
      <c r="K447" s="2" t="s">
        <v>2235</v>
      </c>
      <c r="L447" s="2" t="s">
        <v>2236</v>
      </c>
      <c r="M447" t="b">
        <v>1</v>
      </c>
      <c r="N447" t="b">
        <v>1</v>
      </c>
      <c r="O447" t="b">
        <v>0</v>
      </c>
      <c r="P447" t="b">
        <v>0</v>
      </c>
      <c r="Q447" t="b">
        <v>0</v>
      </c>
      <c r="R447" s="7" t="s">
        <v>2237</v>
      </c>
      <c r="S447">
        <v>6.6169199999999997E-4</v>
      </c>
      <c r="T447">
        <v>1.2437882220000001</v>
      </c>
      <c r="U447">
        <v>2.3679999999999999</v>
      </c>
      <c r="V447">
        <v>1</v>
      </c>
      <c r="W447">
        <v>4</v>
      </c>
      <c r="X447" s="2" t="s">
        <v>2238</v>
      </c>
      <c r="Y447" t="b">
        <v>1</v>
      </c>
      <c r="Z447" t="b">
        <v>0</v>
      </c>
      <c r="AA447">
        <v>13.023928440000001</v>
      </c>
      <c r="AB447">
        <v>12.28463359</v>
      </c>
      <c r="AC447">
        <v>12.903089599999999</v>
      </c>
      <c r="AD447">
        <v>12.64820653</v>
      </c>
      <c r="AE447">
        <v>12.726318470000001</v>
      </c>
      <c r="AF447">
        <v>13.98586925</v>
      </c>
      <c r="AG447">
        <v>13.894132669999999</v>
      </c>
      <c r="AH447">
        <v>14.184015860000001</v>
      </c>
      <c r="AI447">
        <v>13.772047069999999</v>
      </c>
      <c r="AJ447">
        <v>13.96905289</v>
      </c>
      <c r="AK447" s="1">
        <v>5.6400000000000002E-6</v>
      </c>
      <c r="AL447" t="b">
        <v>0</v>
      </c>
      <c r="AM447" t="b">
        <v>1</v>
      </c>
      <c r="AN447" t="b">
        <v>0</v>
      </c>
      <c r="AO447" t="b">
        <v>0</v>
      </c>
      <c r="AP447" t="b">
        <v>0</v>
      </c>
      <c r="AQ447" t="b">
        <v>0</v>
      </c>
      <c r="AR447" t="b">
        <v>0</v>
      </c>
      <c r="AS447" t="b">
        <v>0</v>
      </c>
      <c r="AT447" t="b">
        <v>0</v>
      </c>
      <c r="AU447" t="b">
        <v>0</v>
      </c>
      <c r="AV447" t="b">
        <v>0</v>
      </c>
      <c r="AW447" t="b">
        <v>0</v>
      </c>
      <c r="AX447" t="b">
        <v>0</v>
      </c>
      <c r="AY447" t="b">
        <v>0</v>
      </c>
      <c r="AZ447" t="b">
        <v>0</v>
      </c>
      <c r="BA447" t="b">
        <v>1</v>
      </c>
      <c r="BB447" t="b">
        <v>0</v>
      </c>
      <c r="BC447" t="b">
        <v>0</v>
      </c>
      <c r="BD447" s="6" t="s">
        <v>12</v>
      </c>
      <c r="BE447" s="6" t="s">
        <v>12</v>
      </c>
      <c r="BF447" t="b">
        <v>0</v>
      </c>
      <c r="BG447" t="b">
        <v>0</v>
      </c>
      <c r="BH447" t="b">
        <v>0</v>
      </c>
    </row>
    <row r="448" spans="1:60" x14ac:dyDescent="0.25">
      <c r="A448" s="2">
        <v>105752</v>
      </c>
      <c r="B448" t="s">
        <v>17</v>
      </c>
      <c r="C448" s="2" t="s">
        <v>2218</v>
      </c>
      <c r="D448" s="2" t="s">
        <v>2219</v>
      </c>
      <c r="E448" s="2" t="s">
        <v>2219</v>
      </c>
      <c r="F448" s="2" t="s">
        <v>2220</v>
      </c>
      <c r="G448" s="2" t="s">
        <v>2232</v>
      </c>
      <c r="H448" s="2" t="s">
        <v>2239</v>
      </c>
      <c r="I448" s="2" t="s">
        <v>2240</v>
      </c>
      <c r="J448" s="2" t="s">
        <v>25</v>
      </c>
      <c r="K448" s="2" t="s">
        <v>2235</v>
      </c>
      <c r="L448" s="2" t="s">
        <v>813</v>
      </c>
      <c r="M448" t="b">
        <v>1</v>
      </c>
      <c r="N448" t="b">
        <v>1</v>
      </c>
      <c r="O448" t="b">
        <v>1</v>
      </c>
      <c r="P448" t="b">
        <v>0</v>
      </c>
      <c r="Q448" t="b">
        <v>0</v>
      </c>
      <c r="R448" s="7" t="s">
        <v>2237</v>
      </c>
      <c r="S448">
        <v>3.1971880000000001E-3</v>
      </c>
      <c r="T448">
        <v>1.0091844969999999</v>
      </c>
      <c r="U448">
        <v>2.0129999999999999</v>
      </c>
      <c r="V448">
        <v>1</v>
      </c>
      <c r="W448">
        <v>3</v>
      </c>
      <c r="X448" s="2" t="s">
        <v>2241</v>
      </c>
      <c r="Y448" t="b">
        <v>1</v>
      </c>
      <c r="Z448" t="b">
        <v>0</v>
      </c>
      <c r="AA448">
        <v>15.222676610000001</v>
      </c>
      <c r="AB448">
        <v>15.18851617</v>
      </c>
      <c r="AC448">
        <v>14.987230930000001</v>
      </c>
      <c r="AD448">
        <v>15.28195573</v>
      </c>
      <c r="AE448">
        <v>14.74869831</v>
      </c>
      <c r="AF448">
        <v>14.039409409999999</v>
      </c>
      <c r="AG448">
        <v>13.79681515</v>
      </c>
      <c r="AH448">
        <v>14.074528600000001</v>
      </c>
      <c r="AI448">
        <v>14.43059663</v>
      </c>
      <c r="AJ448">
        <v>14.04180547</v>
      </c>
      <c r="AK448" s="1">
        <v>3.54E-5</v>
      </c>
      <c r="AL448" t="b">
        <v>0</v>
      </c>
      <c r="AM448" t="b">
        <v>1</v>
      </c>
      <c r="AN448" t="b">
        <v>0</v>
      </c>
      <c r="AO448" t="b">
        <v>0</v>
      </c>
      <c r="AP448" t="b">
        <v>0</v>
      </c>
      <c r="AQ448" t="b">
        <v>0</v>
      </c>
      <c r="AR448" t="b">
        <v>0</v>
      </c>
      <c r="AS448" t="b">
        <v>0</v>
      </c>
      <c r="AT448" t="b">
        <v>0</v>
      </c>
      <c r="AU448" t="b">
        <v>0</v>
      </c>
      <c r="AV448" t="b">
        <v>0</v>
      </c>
      <c r="AW448" t="b">
        <v>0</v>
      </c>
      <c r="AX448" t="b">
        <v>0</v>
      </c>
      <c r="AY448" t="b">
        <v>0</v>
      </c>
      <c r="AZ448" t="b">
        <v>0</v>
      </c>
      <c r="BA448" t="b">
        <v>1</v>
      </c>
      <c r="BB448" t="b">
        <v>0</v>
      </c>
      <c r="BC448" t="b">
        <v>0</v>
      </c>
      <c r="BD448" s="6" t="s">
        <v>12</v>
      </c>
      <c r="BE448" s="6" t="s">
        <v>12</v>
      </c>
      <c r="BF448" t="b">
        <v>0</v>
      </c>
      <c r="BG448" t="b">
        <v>0</v>
      </c>
      <c r="BH448" t="b">
        <v>0</v>
      </c>
    </row>
    <row r="449" spans="1:60" x14ac:dyDescent="0.25">
      <c r="A449" s="2">
        <v>106547</v>
      </c>
      <c r="B449" t="s">
        <v>13</v>
      </c>
      <c r="C449" s="2" t="s">
        <v>2242</v>
      </c>
      <c r="D449" s="2" t="s">
        <v>2243</v>
      </c>
      <c r="E449" s="2" t="s">
        <v>2243</v>
      </c>
      <c r="F449" s="2" t="s">
        <v>2244</v>
      </c>
      <c r="G449" s="2" t="s">
        <v>2245</v>
      </c>
      <c r="H449" s="2" t="s">
        <v>2246</v>
      </c>
      <c r="I449" s="2" t="s">
        <v>2247</v>
      </c>
      <c r="J449" s="2" t="s">
        <v>2248</v>
      </c>
      <c r="K449" s="2" t="s">
        <v>2249</v>
      </c>
      <c r="L449" s="2" t="s">
        <v>2250</v>
      </c>
      <c r="M449" t="b">
        <v>1</v>
      </c>
      <c r="N449" t="b">
        <v>1</v>
      </c>
      <c r="O449" t="b">
        <v>0</v>
      </c>
      <c r="P449" t="b">
        <v>0</v>
      </c>
      <c r="Q449" t="b">
        <v>0</v>
      </c>
      <c r="R449" s="7" t="s">
        <v>2251</v>
      </c>
      <c r="S449">
        <v>1.7560416999999998E-2</v>
      </c>
      <c r="T449">
        <v>0.76782517500000003</v>
      </c>
      <c r="U449">
        <v>1.7030000000000001</v>
      </c>
      <c r="V449">
        <v>1</v>
      </c>
      <c r="W449">
        <v>15</v>
      </c>
      <c r="X449" s="2" t="s">
        <v>2252</v>
      </c>
      <c r="Y449" t="b">
        <v>0</v>
      </c>
      <c r="Z449" t="b">
        <v>0</v>
      </c>
      <c r="AA449">
        <v>16.310904610000001</v>
      </c>
      <c r="AB449">
        <v>16.696913559999999</v>
      </c>
      <c r="AC449">
        <v>16.740020550000001</v>
      </c>
      <c r="AD449">
        <v>16.425630689999998</v>
      </c>
      <c r="AE449">
        <v>16.690341570000001</v>
      </c>
      <c r="AF449">
        <v>16.953441789999999</v>
      </c>
      <c r="AG449">
        <v>17.477607280000001</v>
      </c>
      <c r="AH449">
        <v>17.16983596</v>
      </c>
      <c r="AI449">
        <v>17.504589549999999</v>
      </c>
      <c r="AJ449">
        <v>17.597462289999999</v>
      </c>
      <c r="AK449">
        <v>4.6369599999999999E-4</v>
      </c>
      <c r="AL449" t="b">
        <v>0</v>
      </c>
      <c r="AM449" t="b">
        <v>1</v>
      </c>
      <c r="AN449" t="b">
        <v>0</v>
      </c>
      <c r="AO449" t="b">
        <v>0</v>
      </c>
      <c r="AP449" t="b">
        <v>0</v>
      </c>
      <c r="AQ449" t="b">
        <v>0</v>
      </c>
      <c r="AR449" t="b">
        <v>0</v>
      </c>
      <c r="AS449" t="b">
        <v>0</v>
      </c>
      <c r="AT449" t="b">
        <v>0</v>
      </c>
      <c r="AU449" t="b">
        <v>0</v>
      </c>
      <c r="AV449" t="b">
        <v>0</v>
      </c>
      <c r="AW449" t="b">
        <v>0</v>
      </c>
      <c r="AX449" t="b">
        <v>0</v>
      </c>
      <c r="AY449" t="b">
        <v>0</v>
      </c>
      <c r="AZ449" t="b">
        <v>0</v>
      </c>
      <c r="BA449" t="b">
        <v>0</v>
      </c>
      <c r="BB449" t="b">
        <v>0</v>
      </c>
      <c r="BC449" t="b">
        <v>0</v>
      </c>
      <c r="BD449" s="6" t="s">
        <v>12</v>
      </c>
      <c r="BE449" s="6" t="s">
        <v>2253</v>
      </c>
      <c r="BF449" t="b">
        <v>0</v>
      </c>
      <c r="BG449" t="b">
        <v>0</v>
      </c>
      <c r="BH449" t="b">
        <v>0</v>
      </c>
    </row>
    <row r="450" spans="1:60" x14ac:dyDescent="0.25">
      <c r="A450" s="2">
        <v>116341</v>
      </c>
      <c r="B450" t="s">
        <v>13</v>
      </c>
      <c r="C450" s="2" t="s">
        <v>2242</v>
      </c>
      <c r="D450" s="2" t="s">
        <v>2243</v>
      </c>
      <c r="E450" s="2" t="s">
        <v>2243</v>
      </c>
      <c r="F450" s="2" t="s">
        <v>2244</v>
      </c>
      <c r="G450" s="2" t="s">
        <v>2254</v>
      </c>
      <c r="H450" s="2" t="s">
        <v>2255</v>
      </c>
      <c r="I450" s="2" t="s">
        <v>2256</v>
      </c>
      <c r="J450" s="2" t="s">
        <v>25</v>
      </c>
      <c r="K450" s="2" t="s">
        <v>2249</v>
      </c>
      <c r="L450" s="2" t="s">
        <v>2257</v>
      </c>
      <c r="M450" t="b">
        <v>1</v>
      </c>
      <c r="N450" t="b">
        <v>1</v>
      </c>
      <c r="O450" t="b">
        <v>0</v>
      </c>
      <c r="P450" t="b">
        <v>0</v>
      </c>
      <c r="Q450" t="b">
        <v>0</v>
      </c>
      <c r="R450" s="7" t="s">
        <v>2251</v>
      </c>
      <c r="S450">
        <v>3.7463358000000002E-2</v>
      </c>
      <c r="T450">
        <v>0.67177514100000002</v>
      </c>
      <c r="U450">
        <v>1.593</v>
      </c>
      <c r="V450">
        <v>1</v>
      </c>
      <c r="W450">
        <v>12</v>
      </c>
      <c r="X450" s="2" t="s">
        <v>2258</v>
      </c>
      <c r="Y450" t="b">
        <v>0</v>
      </c>
      <c r="Z450" t="b">
        <v>0</v>
      </c>
      <c r="AA450">
        <v>16.786059739999999</v>
      </c>
      <c r="AB450">
        <v>17.02356258</v>
      </c>
      <c r="AC450">
        <v>17.06262731</v>
      </c>
      <c r="AD450">
        <v>16.523963770000002</v>
      </c>
      <c r="AE450">
        <v>16.989015890000001</v>
      </c>
      <c r="AF450">
        <v>17.160837310000002</v>
      </c>
      <c r="AG450">
        <v>17.684032160000001</v>
      </c>
      <c r="AH450">
        <v>17.443663390000001</v>
      </c>
      <c r="AI450">
        <v>17.655058069999999</v>
      </c>
      <c r="AJ450">
        <v>17.800514060000001</v>
      </c>
      <c r="AK450">
        <v>1.388217E-3</v>
      </c>
      <c r="AL450" t="b">
        <v>0</v>
      </c>
      <c r="AM450" t="b">
        <v>1</v>
      </c>
      <c r="AN450" t="b">
        <v>0</v>
      </c>
      <c r="AO450" t="b">
        <v>0</v>
      </c>
      <c r="AP450" t="b">
        <v>0</v>
      </c>
      <c r="AQ450" t="b">
        <v>0</v>
      </c>
      <c r="AR450" t="b">
        <v>0</v>
      </c>
      <c r="AS450" t="b">
        <v>0</v>
      </c>
      <c r="AT450" t="b">
        <v>0</v>
      </c>
      <c r="AU450" t="b">
        <v>0</v>
      </c>
      <c r="AV450" t="b">
        <v>0</v>
      </c>
      <c r="AW450" t="b">
        <v>0</v>
      </c>
      <c r="AX450" t="b">
        <v>0</v>
      </c>
      <c r="AY450" t="b">
        <v>0</v>
      </c>
      <c r="AZ450" t="b">
        <v>0</v>
      </c>
      <c r="BA450" t="b">
        <v>0</v>
      </c>
      <c r="BB450" t="b">
        <v>0</v>
      </c>
      <c r="BC450" t="b">
        <v>0</v>
      </c>
      <c r="BD450" s="6" t="s">
        <v>12</v>
      </c>
      <c r="BE450" s="6" t="s">
        <v>2253</v>
      </c>
      <c r="BF450" t="b">
        <v>0</v>
      </c>
      <c r="BG450" t="b">
        <v>0</v>
      </c>
      <c r="BH450" t="b">
        <v>0</v>
      </c>
    </row>
    <row r="451" spans="1:60" x14ac:dyDescent="0.25">
      <c r="A451" s="2">
        <v>116345</v>
      </c>
      <c r="B451" t="s">
        <v>17</v>
      </c>
      <c r="C451" s="2" t="s">
        <v>2242</v>
      </c>
      <c r="D451" s="2" t="s">
        <v>2243</v>
      </c>
      <c r="E451" s="2" t="s">
        <v>2243</v>
      </c>
      <c r="F451" s="2" t="s">
        <v>2244</v>
      </c>
      <c r="G451" s="2" t="s">
        <v>2254</v>
      </c>
      <c r="H451" s="2" t="s">
        <v>2259</v>
      </c>
      <c r="I451" s="2" t="s">
        <v>2260</v>
      </c>
      <c r="J451" s="2" t="s">
        <v>1585</v>
      </c>
      <c r="K451" s="2" t="s">
        <v>2249</v>
      </c>
      <c r="L451" s="2" t="s">
        <v>10</v>
      </c>
      <c r="M451" t="b">
        <v>1</v>
      </c>
      <c r="N451" t="b">
        <v>1</v>
      </c>
      <c r="O451" t="b">
        <v>1</v>
      </c>
      <c r="P451" t="b">
        <v>0</v>
      </c>
      <c r="Q451" t="b">
        <v>0</v>
      </c>
      <c r="R451" s="7" t="s">
        <v>2251</v>
      </c>
      <c r="S451">
        <v>1.8681496999999998E-2</v>
      </c>
      <c r="T451">
        <v>0.98154708999999996</v>
      </c>
      <c r="U451">
        <v>1.9750000000000001</v>
      </c>
      <c r="V451">
        <v>1</v>
      </c>
      <c r="W451">
        <v>11</v>
      </c>
      <c r="X451" s="2" t="s">
        <v>2261</v>
      </c>
      <c r="Y451" t="b">
        <v>0</v>
      </c>
      <c r="Z451" t="b">
        <v>0</v>
      </c>
      <c r="AA451">
        <v>16.234842400000002</v>
      </c>
      <c r="AB451">
        <v>15.90399543</v>
      </c>
      <c r="AC451">
        <v>15.92689976</v>
      </c>
      <c r="AD451">
        <v>16.159532710000001</v>
      </c>
      <c r="AE451">
        <v>15.994777409999999</v>
      </c>
      <c r="AF451">
        <v>15.02287544</v>
      </c>
      <c r="AG451">
        <v>14.3922928</v>
      </c>
      <c r="AH451">
        <v>15.682390290000001</v>
      </c>
      <c r="AI451">
        <v>15.102680230000001</v>
      </c>
      <c r="AJ451">
        <v>15.11207349</v>
      </c>
      <c r="AK451">
        <v>5.3971300000000004E-4</v>
      </c>
      <c r="AL451" t="b">
        <v>0</v>
      </c>
      <c r="AM451" t="b">
        <v>1</v>
      </c>
      <c r="AN451" t="b">
        <v>0</v>
      </c>
      <c r="AO451" t="b">
        <v>0</v>
      </c>
      <c r="AP451" t="b">
        <v>0</v>
      </c>
      <c r="AQ451" t="b">
        <v>0</v>
      </c>
      <c r="AR451" t="b">
        <v>0</v>
      </c>
      <c r="AS451" t="b">
        <v>0</v>
      </c>
      <c r="AT451" t="b">
        <v>0</v>
      </c>
      <c r="AU451" t="b">
        <v>0</v>
      </c>
      <c r="AV451" t="b">
        <v>0</v>
      </c>
      <c r="AW451" t="b">
        <v>0</v>
      </c>
      <c r="AX451" t="b">
        <v>0</v>
      </c>
      <c r="AY451" t="b">
        <v>0</v>
      </c>
      <c r="AZ451" t="b">
        <v>0</v>
      </c>
      <c r="BA451" t="b">
        <v>0</v>
      </c>
      <c r="BB451" t="b">
        <v>0</v>
      </c>
      <c r="BC451" t="b">
        <v>0</v>
      </c>
      <c r="BD451" s="6" t="s">
        <v>12</v>
      </c>
      <c r="BE451" s="6" t="s">
        <v>2253</v>
      </c>
      <c r="BF451" t="b">
        <v>0</v>
      </c>
      <c r="BG451" t="b">
        <v>0</v>
      </c>
      <c r="BH451" t="b">
        <v>0</v>
      </c>
    </row>
    <row r="452" spans="1:60" x14ac:dyDescent="0.25">
      <c r="A452" s="2">
        <v>41259</v>
      </c>
      <c r="B452" t="s">
        <v>13</v>
      </c>
      <c r="C452" s="2" t="s">
        <v>2262</v>
      </c>
      <c r="D452" s="2" t="s">
        <v>2263</v>
      </c>
      <c r="E452" s="2" t="s">
        <v>2264</v>
      </c>
      <c r="F452" s="2" t="s">
        <v>2265</v>
      </c>
      <c r="G452" s="2" t="s">
        <v>2266</v>
      </c>
      <c r="H452" s="2" t="s">
        <v>2267</v>
      </c>
      <c r="I452" s="2" t="s">
        <v>2268</v>
      </c>
      <c r="J452" s="2" t="s">
        <v>1970</v>
      </c>
      <c r="K452" s="2" t="s">
        <v>2269</v>
      </c>
      <c r="L452" s="2" t="s">
        <v>69</v>
      </c>
      <c r="M452" t="b">
        <v>1</v>
      </c>
      <c r="N452" t="b">
        <v>1</v>
      </c>
      <c r="O452" t="b">
        <v>1</v>
      </c>
      <c r="P452" t="b">
        <v>0</v>
      </c>
      <c r="Q452" t="b">
        <v>0</v>
      </c>
      <c r="R452" s="7" t="s">
        <v>2270</v>
      </c>
      <c r="S452">
        <v>3.6463427E-2</v>
      </c>
      <c r="T452">
        <v>0.623306519</v>
      </c>
      <c r="U452">
        <v>1.54</v>
      </c>
      <c r="V452">
        <v>1</v>
      </c>
      <c r="W452">
        <v>19</v>
      </c>
      <c r="X452" s="2" t="s">
        <v>2271</v>
      </c>
      <c r="Y452" t="b">
        <v>0</v>
      </c>
      <c r="Z452" t="b">
        <v>0</v>
      </c>
      <c r="AA452">
        <v>14.464596139999999</v>
      </c>
      <c r="AB452">
        <v>14.18905185</v>
      </c>
      <c r="AC452">
        <v>14.40891815</v>
      </c>
      <c r="AD452">
        <v>13.86535334</v>
      </c>
      <c r="AE452">
        <v>14.44540104</v>
      </c>
      <c r="AF452">
        <v>15.114173620000001</v>
      </c>
      <c r="AG452">
        <v>14.834904010000001</v>
      </c>
      <c r="AH452">
        <v>14.78704317</v>
      </c>
      <c r="AI452">
        <v>14.756314270000001</v>
      </c>
      <c r="AJ452">
        <v>14.99741805</v>
      </c>
      <c r="AK452">
        <v>1.319123E-3</v>
      </c>
      <c r="AL452" t="b">
        <v>0</v>
      </c>
      <c r="AM452" t="b">
        <v>1</v>
      </c>
      <c r="AN452" t="b">
        <v>0</v>
      </c>
      <c r="AO452" t="b">
        <v>0</v>
      </c>
      <c r="AP452" t="b">
        <v>0</v>
      </c>
      <c r="AQ452" t="b">
        <v>0</v>
      </c>
      <c r="AR452" t="b">
        <v>0</v>
      </c>
      <c r="AS452" t="b">
        <v>0</v>
      </c>
      <c r="AT452" t="b">
        <v>0</v>
      </c>
      <c r="AU452" t="b">
        <v>0</v>
      </c>
      <c r="AV452" t="b">
        <v>0</v>
      </c>
      <c r="AW452" t="b">
        <v>0</v>
      </c>
      <c r="AX452" t="b">
        <v>0</v>
      </c>
      <c r="AY452" t="b">
        <v>0</v>
      </c>
      <c r="AZ452" t="b">
        <v>0</v>
      </c>
      <c r="BA452" t="b">
        <v>0</v>
      </c>
      <c r="BB452" t="b">
        <v>0</v>
      </c>
      <c r="BC452" t="b">
        <v>0</v>
      </c>
      <c r="BD452" s="6" t="s">
        <v>12</v>
      </c>
      <c r="BE452" s="6" t="s">
        <v>2272</v>
      </c>
      <c r="BF452" t="b">
        <v>0</v>
      </c>
      <c r="BG452" t="b">
        <v>0</v>
      </c>
      <c r="BH452" t="b">
        <v>0</v>
      </c>
    </row>
    <row r="453" spans="1:60" x14ac:dyDescent="0.25">
      <c r="A453" s="2">
        <v>41264</v>
      </c>
      <c r="B453" t="s">
        <v>17</v>
      </c>
      <c r="C453" s="2" t="s">
        <v>2262</v>
      </c>
      <c r="D453" s="2" t="s">
        <v>2263</v>
      </c>
      <c r="E453" s="2" t="s">
        <v>2264</v>
      </c>
      <c r="F453" s="2" t="s">
        <v>2265</v>
      </c>
      <c r="G453" s="2" t="s">
        <v>2266</v>
      </c>
      <c r="H453" s="2" t="s">
        <v>2273</v>
      </c>
      <c r="I453" s="2" t="s">
        <v>2274</v>
      </c>
      <c r="J453" s="2" t="s">
        <v>25</v>
      </c>
      <c r="K453" s="2" t="s">
        <v>2269</v>
      </c>
      <c r="L453" s="2" t="s">
        <v>69</v>
      </c>
      <c r="M453" t="b">
        <v>1</v>
      </c>
      <c r="N453" t="b">
        <v>1</v>
      </c>
      <c r="O453" t="b">
        <v>1</v>
      </c>
      <c r="P453" t="b">
        <v>0</v>
      </c>
      <c r="Q453" t="b">
        <v>0</v>
      </c>
      <c r="R453" s="7" t="s">
        <v>2270</v>
      </c>
      <c r="S453">
        <v>5.3154630000000003E-3</v>
      </c>
      <c r="T453">
        <v>0.88372167400000001</v>
      </c>
      <c r="U453">
        <v>1.845</v>
      </c>
      <c r="V453">
        <v>1</v>
      </c>
      <c r="W453">
        <v>19</v>
      </c>
      <c r="X453" s="2" t="s">
        <v>2275</v>
      </c>
      <c r="Y453" t="b">
        <v>0</v>
      </c>
      <c r="Z453" t="b">
        <v>0</v>
      </c>
      <c r="AA453">
        <v>17.316062599999999</v>
      </c>
      <c r="AB453">
        <v>17.117960830000001</v>
      </c>
      <c r="AC453">
        <v>17.219352829999998</v>
      </c>
      <c r="AD453">
        <v>17.190307789999999</v>
      </c>
      <c r="AE453">
        <v>16.607025549999999</v>
      </c>
      <c r="AF453">
        <v>16.318846610000001</v>
      </c>
      <c r="AG453">
        <v>16.095801850000001</v>
      </c>
      <c r="AH453">
        <v>16.168403649999998</v>
      </c>
      <c r="AI453">
        <v>16.284883399999998</v>
      </c>
      <c r="AJ453">
        <v>16.164165730000001</v>
      </c>
      <c r="AK453" s="1">
        <v>8.2799999999999993E-5</v>
      </c>
      <c r="AL453" t="b">
        <v>0</v>
      </c>
      <c r="AM453" t="b">
        <v>1</v>
      </c>
      <c r="AN453" t="b">
        <v>0</v>
      </c>
      <c r="AO453" t="b">
        <v>0</v>
      </c>
      <c r="AP453" t="b">
        <v>0</v>
      </c>
      <c r="AQ453" t="b">
        <v>0</v>
      </c>
      <c r="AR453" t="b">
        <v>0</v>
      </c>
      <c r="AS453" t="b">
        <v>0</v>
      </c>
      <c r="AT453" t="b">
        <v>0</v>
      </c>
      <c r="AU453" t="b">
        <v>0</v>
      </c>
      <c r="AV453" t="b">
        <v>0</v>
      </c>
      <c r="AW453" t="b">
        <v>0</v>
      </c>
      <c r="AX453" t="b">
        <v>0</v>
      </c>
      <c r="AY453" t="b">
        <v>0</v>
      </c>
      <c r="AZ453" t="b">
        <v>0</v>
      </c>
      <c r="BA453" t="b">
        <v>0</v>
      </c>
      <c r="BB453" t="b">
        <v>0</v>
      </c>
      <c r="BC453" t="b">
        <v>0</v>
      </c>
      <c r="BD453" s="6" t="s">
        <v>12</v>
      </c>
      <c r="BE453" s="6" t="s">
        <v>2272</v>
      </c>
      <c r="BF453" t="b">
        <v>0</v>
      </c>
      <c r="BG453" t="b">
        <v>0</v>
      </c>
      <c r="BH453" t="b">
        <v>0</v>
      </c>
    </row>
    <row r="454" spans="1:60" x14ac:dyDescent="0.25">
      <c r="A454" s="2">
        <v>92154</v>
      </c>
      <c r="B454" t="s">
        <v>13</v>
      </c>
      <c r="C454" s="2" t="s">
        <v>2262</v>
      </c>
      <c r="D454" s="2" t="s">
        <v>2263</v>
      </c>
      <c r="E454" s="2" t="s">
        <v>2264</v>
      </c>
      <c r="F454" s="2" t="s">
        <v>2265</v>
      </c>
      <c r="G454" s="2" t="s">
        <v>2276</v>
      </c>
      <c r="H454" s="2" t="s">
        <v>2277</v>
      </c>
      <c r="I454" s="2" t="s">
        <v>2278</v>
      </c>
      <c r="J454" s="2" t="s">
        <v>1124</v>
      </c>
      <c r="K454" s="2" t="s">
        <v>2269</v>
      </c>
      <c r="L454" s="2" t="s">
        <v>69</v>
      </c>
      <c r="M454" t="b">
        <v>1</v>
      </c>
      <c r="N454" t="b">
        <v>1</v>
      </c>
      <c r="O454" t="b">
        <v>1</v>
      </c>
      <c r="P454" t="b">
        <v>0</v>
      </c>
      <c r="Q454" t="b">
        <v>0</v>
      </c>
      <c r="R454" s="7" t="s">
        <v>2270</v>
      </c>
      <c r="S454">
        <v>4.7722845999999999E-2</v>
      </c>
      <c r="T454">
        <v>0.77462907700000005</v>
      </c>
      <c r="U454">
        <v>1.7110000000000001</v>
      </c>
      <c r="V454">
        <v>1</v>
      </c>
      <c r="W454">
        <v>8</v>
      </c>
      <c r="X454" s="2" t="s">
        <v>2279</v>
      </c>
      <c r="Y454" t="b">
        <v>0</v>
      </c>
      <c r="Z454" t="b">
        <v>0</v>
      </c>
      <c r="AA454">
        <v>17.88289434</v>
      </c>
      <c r="AB454">
        <v>17.704410289999998</v>
      </c>
      <c r="AC454">
        <v>17.487571899999999</v>
      </c>
      <c r="AD454">
        <v>16.82934041</v>
      </c>
      <c r="AE454">
        <v>17.442755630000001</v>
      </c>
      <c r="AF454">
        <v>18.428274030000001</v>
      </c>
      <c r="AG454">
        <v>18.065036639999999</v>
      </c>
      <c r="AH454">
        <v>18.180298130000001</v>
      </c>
      <c r="AI454">
        <v>18.088593660000001</v>
      </c>
      <c r="AJ454">
        <v>18.457915490000001</v>
      </c>
      <c r="AK454">
        <v>1.9973930000000001E-3</v>
      </c>
      <c r="AL454" t="b">
        <v>0</v>
      </c>
      <c r="AM454" t="b">
        <v>1</v>
      </c>
      <c r="AN454" t="b">
        <v>0</v>
      </c>
      <c r="AO454" t="b">
        <v>0</v>
      </c>
      <c r="AP454" t="b">
        <v>0</v>
      </c>
      <c r="AQ454" t="b">
        <v>0</v>
      </c>
      <c r="AR454" t="b">
        <v>0</v>
      </c>
      <c r="AS454" t="b">
        <v>0</v>
      </c>
      <c r="AT454" t="b">
        <v>0</v>
      </c>
      <c r="AU454" t="b">
        <v>0</v>
      </c>
      <c r="AV454" t="b">
        <v>0</v>
      </c>
      <c r="AW454" t="b">
        <v>0</v>
      </c>
      <c r="AX454" t="b">
        <v>0</v>
      </c>
      <c r="AY454" t="b">
        <v>0</v>
      </c>
      <c r="AZ454" t="b">
        <v>0</v>
      </c>
      <c r="BA454" t="b">
        <v>0</v>
      </c>
      <c r="BB454" t="b">
        <v>0</v>
      </c>
      <c r="BC454" t="b">
        <v>0</v>
      </c>
      <c r="BD454" s="6" t="s">
        <v>12</v>
      </c>
      <c r="BE454" s="6" t="s">
        <v>2272</v>
      </c>
      <c r="BF454" t="b">
        <v>0</v>
      </c>
      <c r="BG454" t="b">
        <v>0</v>
      </c>
      <c r="BH454" t="b">
        <v>0</v>
      </c>
    </row>
    <row r="455" spans="1:60" x14ac:dyDescent="0.25">
      <c r="A455" s="2">
        <v>92158</v>
      </c>
      <c r="B455" t="s">
        <v>17</v>
      </c>
      <c r="C455" s="2" t="s">
        <v>2262</v>
      </c>
      <c r="D455" s="2" t="s">
        <v>2263</v>
      </c>
      <c r="E455" s="2" t="s">
        <v>2264</v>
      </c>
      <c r="F455" s="2" t="s">
        <v>2265</v>
      </c>
      <c r="G455" s="2" t="s">
        <v>2276</v>
      </c>
      <c r="H455" s="2" t="s">
        <v>2280</v>
      </c>
      <c r="I455" s="2" t="s">
        <v>2281</v>
      </c>
      <c r="J455" s="2" t="s">
        <v>25</v>
      </c>
      <c r="K455" s="2" t="s">
        <v>2269</v>
      </c>
      <c r="L455" s="2" t="s">
        <v>69</v>
      </c>
      <c r="M455" t="b">
        <v>1</v>
      </c>
      <c r="N455" t="b">
        <v>1</v>
      </c>
      <c r="O455" t="b">
        <v>1</v>
      </c>
      <c r="P455" t="b">
        <v>0</v>
      </c>
      <c r="Q455" t="b">
        <v>0</v>
      </c>
      <c r="R455" s="7" t="s">
        <v>2270</v>
      </c>
      <c r="S455">
        <v>2.6489519999999999E-2</v>
      </c>
      <c r="T455">
        <v>0.759777433</v>
      </c>
      <c r="U455">
        <v>1.6930000000000001</v>
      </c>
      <c r="V455">
        <v>1</v>
      </c>
      <c r="W455">
        <v>7</v>
      </c>
      <c r="X455" s="2" t="s">
        <v>2282</v>
      </c>
      <c r="Y455" t="b">
        <v>0</v>
      </c>
      <c r="Z455" t="b">
        <v>0</v>
      </c>
      <c r="AA455">
        <v>17.53513148</v>
      </c>
      <c r="AB455">
        <v>17.37200958</v>
      </c>
      <c r="AC455">
        <v>17.266362789999999</v>
      </c>
      <c r="AD455">
        <v>17.713544580000001</v>
      </c>
      <c r="AE455">
        <v>17.103303010000001</v>
      </c>
      <c r="AF455">
        <v>16.799476890000001</v>
      </c>
      <c r="AG455">
        <v>16.130263830000001</v>
      </c>
      <c r="AH455">
        <v>16.746836380000001</v>
      </c>
      <c r="AI455">
        <v>16.779506990000002</v>
      </c>
      <c r="AJ455">
        <v>16.735380190000001</v>
      </c>
      <c r="AK455">
        <v>9.0113400000000005E-4</v>
      </c>
      <c r="AL455" t="b">
        <v>0</v>
      </c>
      <c r="AM455" t="b">
        <v>1</v>
      </c>
      <c r="AN455" t="b">
        <v>0</v>
      </c>
      <c r="AO455" t="b">
        <v>0</v>
      </c>
      <c r="AP455" t="b">
        <v>0</v>
      </c>
      <c r="AQ455" t="b">
        <v>0</v>
      </c>
      <c r="AR455" t="b">
        <v>0</v>
      </c>
      <c r="AS455" t="b">
        <v>0</v>
      </c>
      <c r="AT455" t="b">
        <v>0</v>
      </c>
      <c r="AU455" t="b">
        <v>0</v>
      </c>
      <c r="AV455" t="b">
        <v>0</v>
      </c>
      <c r="AW455" t="b">
        <v>0</v>
      </c>
      <c r="AX455" t="b">
        <v>0</v>
      </c>
      <c r="AY455" t="b">
        <v>0</v>
      </c>
      <c r="AZ455" t="b">
        <v>0</v>
      </c>
      <c r="BA455" t="b">
        <v>0</v>
      </c>
      <c r="BB455" t="b">
        <v>0</v>
      </c>
      <c r="BC455" t="b">
        <v>0</v>
      </c>
      <c r="BD455" s="6" t="s">
        <v>12</v>
      </c>
      <c r="BE455" s="6" t="s">
        <v>2272</v>
      </c>
      <c r="BF455" t="b">
        <v>0</v>
      </c>
      <c r="BG455" t="b">
        <v>0</v>
      </c>
      <c r="BH455" t="b">
        <v>0</v>
      </c>
    </row>
    <row r="456" spans="1:60" x14ac:dyDescent="0.25">
      <c r="A456" s="2">
        <v>92161</v>
      </c>
      <c r="B456" t="s">
        <v>17</v>
      </c>
      <c r="C456" s="2" t="s">
        <v>2262</v>
      </c>
      <c r="D456" s="2" t="s">
        <v>2263</v>
      </c>
      <c r="E456" s="2" t="s">
        <v>2264</v>
      </c>
      <c r="F456" s="2" t="s">
        <v>2265</v>
      </c>
      <c r="G456" s="2" t="s">
        <v>2276</v>
      </c>
      <c r="H456" s="2" t="s">
        <v>2283</v>
      </c>
      <c r="I456" s="2" t="s">
        <v>2281</v>
      </c>
      <c r="J456" s="2" t="s">
        <v>25</v>
      </c>
      <c r="K456" s="2" t="s">
        <v>2269</v>
      </c>
      <c r="L456" s="2" t="s">
        <v>270</v>
      </c>
      <c r="M456" t="b">
        <v>1</v>
      </c>
      <c r="N456" t="b">
        <v>1</v>
      </c>
      <c r="O456" t="b">
        <v>1</v>
      </c>
      <c r="P456" t="b">
        <v>0</v>
      </c>
      <c r="Q456" t="b">
        <v>0</v>
      </c>
      <c r="R456" s="7" t="s">
        <v>2270</v>
      </c>
      <c r="S456">
        <v>3.1650759000000001E-2</v>
      </c>
      <c r="T456">
        <v>0.67390492199999996</v>
      </c>
      <c r="U456">
        <v>1.595</v>
      </c>
      <c r="V456">
        <v>1</v>
      </c>
      <c r="W456">
        <v>8</v>
      </c>
      <c r="X456" s="2" t="s">
        <v>2284</v>
      </c>
      <c r="Y456" t="b">
        <v>0</v>
      </c>
      <c r="Z456" t="b">
        <v>0</v>
      </c>
      <c r="AA456">
        <v>18.056127979999999</v>
      </c>
      <c r="AB456">
        <v>17.607322929999999</v>
      </c>
      <c r="AC456">
        <v>17.671400479999999</v>
      </c>
      <c r="AD456">
        <v>17.919390100000001</v>
      </c>
      <c r="AE456">
        <v>17.630084119999999</v>
      </c>
      <c r="AF456">
        <v>17.208777139999999</v>
      </c>
      <c r="AG456">
        <v>16.71417198</v>
      </c>
      <c r="AH456">
        <v>17.101546630000001</v>
      </c>
      <c r="AI456">
        <v>17.417797019999998</v>
      </c>
      <c r="AJ456">
        <v>17.07250823</v>
      </c>
      <c r="AK456">
        <v>1.1889719999999999E-3</v>
      </c>
      <c r="AL456" t="b">
        <v>0</v>
      </c>
      <c r="AM456" t="b">
        <v>1</v>
      </c>
      <c r="AN456" t="b">
        <v>0</v>
      </c>
      <c r="AO456" t="b">
        <v>0</v>
      </c>
      <c r="AP456" t="b">
        <v>0</v>
      </c>
      <c r="AQ456" t="b">
        <v>0</v>
      </c>
      <c r="AR456" t="b">
        <v>0</v>
      </c>
      <c r="AS456" t="b">
        <v>0</v>
      </c>
      <c r="AT456" t="b">
        <v>0</v>
      </c>
      <c r="AU456" t="b">
        <v>0</v>
      </c>
      <c r="AV456" t="b">
        <v>0</v>
      </c>
      <c r="AW456" t="b">
        <v>0</v>
      </c>
      <c r="AX456" t="b">
        <v>0</v>
      </c>
      <c r="AY456" t="b">
        <v>0</v>
      </c>
      <c r="AZ456" t="b">
        <v>0</v>
      </c>
      <c r="BA456" t="b">
        <v>0</v>
      </c>
      <c r="BB456" t="b">
        <v>0</v>
      </c>
      <c r="BC456" t="b">
        <v>0</v>
      </c>
      <c r="BD456" s="6" t="s">
        <v>12</v>
      </c>
      <c r="BE456" s="6" t="s">
        <v>2272</v>
      </c>
      <c r="BF456" t="b">
        <v>0</v>
      </c>
      <c r="BG456" t="b">
        <v>0</v>
      </c>
      <c r="BH456" t="b">
        <v>0</v>
      </c>
    </row>
    <row r="457" spans="1:60" x14ac:dyDescent="0.25">
      <c r="A457" s="2">
        <v>56861</v>
      </c>
      <c r="B457" t="s">
        <v>17</v>
      </c>
      <c r="C457" s="2" t="s">
        <v>2285</v>
      </c>
      <c r="D457" s="2" t="s">
        <v>2286</v>
      </c>
      <c r="E457" s="2" t="s">
        <v>2287</v>
      </c>
      <c r="F457" s="2" t="s">
        <v>2288</v>
      </c>
      <c r="G457" s="2" t="s">
        <v>2289</v>
      </c>
      <c r="H457" s="2" t="s">
        <v>2290</v>
      </c>
      <c r="I457" s="2" t="s">
        <v>2291</v>
      </c>
      <c r="J457" s="2" t="s">
        <v>1725</v>
      </c>
      <c r="K457" s="2" t="s">
        <v>2292</v>
      </c>
      <c r="L457" s="2" t="s">
        <v>10</v>
      </c>
      <c r="M457" t="b">
        <v>1</v>
      </c>
      <c r="N457" t="b">
        <v>1</v>
      </c>
      <c r="O457" t="b">
        <v>1</v>
      </c>
      <c r="P457" t="b">
        <v>0</v>
      </c>
      <c r="Q457" t="b">
        <v>0</v>
      </c>
      <c r="R457" s="7" t="s">
        <v>2293</v>
      </c>
      <c r="S457">
        <v>2.3543418999999999E-2</v>
      </c>
      <c r="T457">
        <v>0.64331000900000002</v>
      </c>
      <c r="U457">
        <v>1.5620000000000001</v>
      </c>
      <c r="V457">
        <v>1</v>
      </c>
      <c r="W457">
        <v>18</v>
      </c>
      <c r="X457" s="2" t="s">
        <v>2294</v>
      </c>
      <c r="Y457" t="b">
        <v>0</v>
      </c>
      <c r="Z457" t="b">
        <v>0</v>
      </c>
      <c r="AA457">
        <v>17.142768180000001</v>
      </c>
      <c r="AB457">
        <v>17.477437160000001</v>
      </c>
      <c r="AC457">
        <v>17.309270179999999</v>
      </c>
      <c r="AD457">
        <v>17.24140766</v>
      </c>
      <c r="AE457">
        <v>17.024357720000001</v>
      </c>
      <c r="AF457">
        <v>16.459927270000001</v>
      </c>
      <c r="AG457">
        <v>16.957769240000001</v>
      </c>
      <c r="AH457">
        <v>16.519730769999999</v>
      </c>
      <c r="AI457">
        <v>16.493358650000001</v>
      </c>
      <c r="AJ457">
        <v>16.54790491</v>
      </c>
      <c r="AK457">
        <v>7.5600600000000004E-4</v>
      </c>
      <c r="AL457" t="b">
        <v>0</v>
      </c>
      <c r="AM457" t="b">
        <v>1</v>
      </c>
      <c r="AN457" t="b">
        <v>0</v>
      </c>
      <c r="AO457" t="b">
        <v>1</v>
      </c>
      <c r="AP457" t="b">
        <v>0</v>
      </c>
      <c r="AQ457" t="b">
        <v>0</v>
      </c>
      <c r="AR457" t="b">
        <v>0</v>
      </c>
      <c r="AS457" t="b">
        <v>0</v>
      </c>
      <c r="AT457" t="b">
        <v>0</v>
      </c>
      <c r="AU457" t="b">
        <v>0</v>
      </c>
      <c r="AV457" t="b">
        <v>0</v>
      </c>
      <c r="AW457" t="b">
        <v>0</v>
      </c>
      <c r="AX457" t="b">
        <v>0</v>
      </c>
      <c r="AY457" t="b">
        <v>0</v>
      </c>
      <c r="AZ457" t="b">
        <v>0</v>
      </c>
      <c r="BA457" t="b">
        <v>1</v>
      </c>
      <c r="BB457" t="b">
        <v>0</v>
      </c>
      <c r="BC457" t="b">
        <v>0</v>
      </c>
      <c r="BD457" s="6" t="s">
        <v>12</v>
      </c>
      <c r="BE457" s="6" t="s">
        <v>12</v>
      </c>
      <c r="BF457" t="b">
        <v>0</v>
      </c>
      <c r="BG457" t="b">
        <v>0</v>
      </c>
      <c r="BH457" t="b">
        <v>0</v>
      </c>
    </row>
    <row r="458" spans="1:60" x14ac:dyDescent="0.25">
      <c r="A458" s="2">
        <v>122436</v>
      </c>
      <c r="B458" t="s">
        <v>13</v>
      </c>
      <c r="C458" s="2" t="s">
        <v>2285</v>
      </c>
      <c r="D458" s="2" t="s">
        <v>2286</v>
      </c>
      <c r="E458" s="2" t="s">
        <v>2287</v>
      </c>
      <c r="F458" s="2" t="s">
        <v>2288</v>
      </c>
      <c r="G458" s="2" t="s">
        <v>2295</v>
      </c>
      <c r="H458" s="2" t="s">
        <v>2296</v>
      </c>
      <c r="I458" s="2">
        <v>659.33175900000003</v>
      </c>
      <c r="J458" s="2">
        <v>4</v>
      </c>
      <c r="K458" s="2" t="s">
        <v>2292</v>
      </c>
      <c r="L458" s="2" t="s">
        <v>10</v>
      </c>
      <c r="M458" t="b">
        <v>1</v>
      </c>
      <c r="N458" t="b">
        <v>1</v>
      </c>
      <c r="O458" t="b">
        <v>1</v>
      </c>
      <c r="P458" t="b">
        <v>0</v>
      </c>
      <c r="Q458" t="b">
        <v>0</v>
      </c>
      <c r="R458" s="7" t="s">
        <v>2293</v>
      </c>
      <c r="S458">
        <v>1.5883583999999999E-2</v>
      </c>
      <c r="T458">
        <v>0.748404073</v>
      </c>
      <c r="U458">
        <v>1.68</v>
      </c>
      <c r="V458">
        <v>2</v>
      </c>
      <c r="W458">
        <v>12</v>
      </c>
      <c r="X458" s="2">
        <v>51395</v>
      </c>
      <c r="Y458" t="b">
        <v>0</v>
      </c>
      <c r="Z458" t="b">
        <v>0</v>
      </c>
      <c r="AA458">
        <v>15.705978249999999</v>
      </c>
      <c r="AB458">
        <v>15.46425647</v>
      </c>
      <c r="AC458">
        <v>15.3714943</v>
      </c>
      <c r="AD458">
        <v>15.528371399999999</v>
      </c>
      <c r="AE458">
        <v>15.481942699999999</v>
      </c>
      <c r="AF458">
        <v>16.62508768</v>
      </c>
      <c r="AG458">
        <v>16.324455579999999</v>
      </c>
      <c r="AH458">
        <v>15.835336679999999</v>
      </c>
      <c r="AI458">
        <v>16.249818829999999</v>
      </c>
      <c r="AJ458">
        <v>16.259364730000001</v>
      </c>
      <c r="AK458">
        <v>3.9476600000000001E-4</v>
      </c>
      <c r="AL458" t="b">
        <v>0</v>
      </c>
      <c r="AM458" t="b">
        <v>1</v>
      </c>
      <c r="AN458" t="b">
        <v>0</v>
      </c>
      <c r="AO458" t="b">
        <v>1</v>
      </c>
      <c r="AP458" t="b">
        <v>0</v>
      </c>
      <c r="AQ458" t="b">
        <v>0</v>
      </c>
      <c r="AR458" t="b">
        <v>0</v>
      </c>
      <c r="AS458" t="b">
        <v>0</v>
      </c>
      <c r="AT458" t="b">
        <v>0</v>
      </c>
      <c r="AU458" t="b">
        <v>0</v>
      </c>
      <c r="AV458" t="b">
        <v>0</v>
      </c>
      <c r="AW458" t="b">
        <v>0</v>
      </c>
      <c r="AX458" t="b">
        <v>0</v>
      </c>
      <c r="AY458" t="b">
        <v>0</v>
      </c>
      <c r="AZ458" t="b">
        <v>0</v>
      </c>
      <c r="BA458" t="b">
        <v>1</v>
      </c>
      <c r="BB458" t="b">
        <v>0</v>
      </c>
      <c r="BC458" t="b">
        <v>0</v>
      </c>
      <c r="BD458" s="6" t="s">
        <v>12</v>
      </c>
      <c r="BE458" s="6" t="s">
        <v>12</v>
      </c>
      <c r="BF458" t="b">
        <v>0</v>
      </c>
      <c r="BG458" t="b">
        <v>0</v>
      </c>
      <c r="BH458" t="b">
        <v>0</v>
      </c>
    </row>
    <row r="459" spans="1:60" x14ac:dyDescent="0.25">
      <c r="A459" s="2">
        <v>20493</v>
      </c>
      <c r="B459" t="s">
        <v>13</v>
      </c>
      <c r="C459" s="2" t="s">
        <v>2297</v>
      </c>
      <c r="D459" s="2" t="s">
        <v>2298</v>
      </c>
      <c r="E459" s="2" t="s">
        <v>2299</v>
      </c>
      <c r="F459" s="2" t="s">
        <v>2300</v>
      </c>
      <c r="G459" s="2" t="s">
        <v>2301</v>
      </c>
      <c r="H459" s="2" t="s">
        <v>2302</v>
      </c>
      <c r="I459" s="2" t="s">
        <v>2303</v>
      </c>
      <c r="J459" s="2" t="s">
        <v>25</v>
      </c>
      <c r="K459" s="2" t="s">
        <v>2304</v>
      </c>
      <c r="L459" s="2" t="s">
        <v>2305</v>
      </c>
      <c r="M459" t="b">
        <v>1</v>
      </c>
      <c r="N459" t="b">
        <v>1</v>
      </c>
      <c r="O459" t="b">
        <v>0</v>
      </c>
      <c r="P459" t="b">
        <v>0</v>
      </c>
      <c r="Q459" t="b">
        <v>0</v>
      </c>
      <c r="R459" s="7" t="s">
        <v>2306</v>
      </c>
      <c r="S459">
        <v>1.6870749999999999E-3</v>
      </c>
      <c r="T459">
        <v>1.036492382</v>
      </c>
      <c r="U459">
        <v>2.0510000000000002</v>
      </c>
      <c r="V459">
        <v>1</v>
      </c>
      <c r="W459">
        <v>10</v>
      </c>
      <c r="X459" s="2" t="s">
        <v>2307</v>
      </c>
      <c r="Y459" t="b">
        <v>0</v>
      </c>
      <c r="Z459" t="b">
        <v>0</v>
      </c>
      <c r="AA459">
        <v>13.61018537</v>
      </c>
      <c r="AB459">
        <v>13.016085629999999</v>
      </c>
      <c r="AC459">
        <v>13.24032169</v>
      </c>
      <c r="AD459">
        <v>13.50347741</v>
      </c>
      <c r="AE459">
        <v>13.1987504</v>
      </c>
      <c r="AF459">
        <v>14.561692219999999</v>
      </c>
      <c r="AG459">
        <v>14.19477212</v>
      </c>
      <c r="AH459">
        <v>14.38459982</v>
      </c>
      <c r="AI459">
        <v>14.16823591</v>
      </c>
      <c r="AJ459">
        <v>14.44198235</v>
      </c>
      <c r="AK459" s="1">
        <v>1.8499999999999999E-5</v>
      </c>
      <c r="AL459" t="b">
        <v>0</v>
      </c>
      <c r="AM459" t="b">
        <v>1</v>
      </c>
      <c r="AN459" t="b">
        <v>0</v>
      </c>
      <c r="AO459" t="b">
        <v>0</v>
      </c>
      <c r="AP459" t="b">
        <v>0</v>
      </c>
      <c r="AQ459" t="b">
        <v>0</v>
      </c>
      <c r="AR459" t="b">
        <v>0</v>
      </c>
      <c r="AS459" t="b">
        <v>0</v>
      </c>
      <c r="AT459" t="b">
        <v>0</v>
      </c>
      <c r="AU459" t="b">
        <v>0</v>
      </c>
      <c r="AV459" t="b">
        <v>0</v>
      </c>
      <c r="AW459" t="b">
        <v>0</v>
      </c>
      <c r="AX459" t="b">
        <v>0</v>
      </c>
      <c r="AY459" t="b">
        <v>0</v>
      </c>
      <c r="AZ459" t="b">
        <v>0</v>
      </c>
      <c r="BA459" t="b">
        <v>1</v>
      </c>
      <c r="BB459" t="b">
        <v>0</v>
      </c>
      <c r="BC459" t="b">
        <v>0</v>
      </c>
      <c r="BD459" s="6" t="s">
        <v>12</v>
      </c>
      <c r="BE459" s="6" t="s">
        <v>12</v>
      </c>
      <c r="BF459" t="b">
        <v>0</v>
      </c>
      <c r="BG459" t="b">
        <v>0</v>
      </c>
      <c r="BH459" t="b">
        <v>0</v>
      </c>
    </row>
    <row r="460" spans="1:60" x14ac:dyDescent="0.25">
      <c r="A460" s="2">
        <v>20507</v>
      </c>
      <c r="B460" t="s">
        <v>17</v>
      </c>
      <c r="C460" s="2" t="s">
        <v>2297</v>
      </c>
      <c r="D460" s="2" t="s">
        <v>2298</v>
      </c>
      <c r="E460" s="2" t="s">
        <v>2299</v>
      </c>
      <c r="F460" s="2" t="s">
        <v>2300</v>
      </c>
      <c r="G460" s="2" t="s">
        <v>2301</v>
      </c>
      <c r="H460" s="2" t="s">
        <v>2308</v>
      </c>
      <c r="I460" s="2" t="s">
        <v>2303</v>
      </c>
      <c r="J460" s="2" t="s">
        <v>25</v>
      </c>
      <c r="K460" s="2" t="s">
        <v>2304</v>
      </c>
      <c r="L460" s="2" t="s">
        <v>270</v>
      </c>
      <c r="M460" t="b">
        <v>1</v>
      </c>
      <c r="N460" t="b">
        <v>1</v>
      </c>
      <c r="O460" t="b">
        <v>1</v>
      </c>
      <c r="P460" t="b">
        <v>0</v>
      </c>
      <c r="Q460" t="b">
        <v>0</v>
      </c>
      <c r="R460" s="7" t="s">
        <v>2306</v>
      </c>
      <c r="S460">
        <v>3.6840699999999997E-2</v>
      </c>
      <c r="T460">
        <v>1.11525319</v>
      </c>
      <c r="U460">
        <v>2.1659999999999999</v>
      </c>
      <c r="V460">
        <v>1</v>
      </c>
      <c r="W460">
        <v>9</v>
      </c>
      <c r="X460" s="2" t="s">
        <v>2309</v>
      </c>
      <c r="Y460" t="b">
        <v>0</v>
      </c>
      <c r="Z460" t="b">
        <v>0</v>
      </c>
      <c r="AA460">
        <v>15.22056727</v>
      </c>
      <c r="AB460">
        <v>15.633141070000001</v>
      </c>
      <c r="AC460">
        <v>15.33134355</v>
      </c>
      <c r="AD460">
        <v>15.12636777</v>
      </c>
      <c r="AE460">
        <v>14.293244140000001</v>
      </c>
      <c r="AF460">
        <v>14.22952868</v>
      </c>
      <c r="AG460">
        <v>14.587709029999999</v>
      </c>
      <c r="AH460">
        <v>13.88050241</v>
      </c>
      <c r="AI460">
        <v>13.915348760000001</v>
      </c>
      <c r="AJ460">
        <v>13.415308960000001</v>
      </c>
      <c r="AK460">
        <v>1.5030169999999999E-3</v>
      </c>
      <c r="AL460" t="b">
        <v>0</v>
      </c>
      <c r="AM460" t="b">
        <v>1</v>
      </c>
      <c r="AN460" t="b">
        <v>0</v>
      </c>
      <c r="AO460" t="b">
        <v>0</v>
      </c>
      <c r="AP460" t="b">
        <v>0</v>
      </c>
      <c r="AQ460" t="b">
        <v>0</v>
      </c>
      <c r="AR460" t="b">
        <v>0</v>
      </c>
      <c r="AS460" t="b">
        <v>0</v>
      </c>
      <c r="AT460" t="b">
        <v>0</v>
      </c>
      <c r="AU460" t="b">
        <v>0</v>
      </c>
      <c r="AV460" t="b">
        <v>0</v>
      </c>
      <c r="AW460" t="b">
        <v>0</v>
      </c>
      <c r="AX460" t="b">
        <v>0</v>
      </c>
      <c r="AY460" t="b">
        <v>0</v>
      </c>
      <c r="AZ460" t="b">
        <v>0</v>
      </c>
      <c r="BA460" t="b">
        <v>1</v>
      </c>
      <c r="BB460" t="b">
        <v>0</v>
      </c>
      <c r="BC460" t="b">
        <v>0</v>
      </c>
      <c r="BD460" s="6" t="s">
        <v>12</v>
      </c>
      <c r="BE460" s="6" t="s">
        <v>12</v>
      </c>
      <c r="BF460" t="b">
        <v>0</v>
      </c>
      <c r="BG460" t="b">
        <v>0</v>
      </c>
      <c r="BH460" t="b">
        <v>0</v>
      </c>
    </row>
    <row r="461" spans="1:60" x14ac:dyDescent="0.25">
      <c r="A461" s="2">
        <v>49085</v>
      </c>
      <c r="B461" t="s">
        <v>17</v>
      </c>
      <c r="C461" s="2" t="s">
        <v>2310</v>
      </c>
      <c r="D461" s="2" t="s">
        <v>2311</v>
      </c>
      <c r="E461" s="2" t="s">
        <v>2312</v>
      </c>
      <c r="F461" s="2" t="s">
        <v>2313</v>
      </c>
      <c r="G461" s="2" t="s">
        <v>2314</v>
      </c>
      <c r="H461" s="2" t="s">
        <v>2315</v>
      </c>
      <c r="I461" s="2" t="s">
        <v>2316</v>
      </c>
      <c r="J461" s="2" t="s">
        <v>67</v>
      </c>
      <c r="K461" s="2" t="s">
        <v>2317</v>
      </c>
      <c r="L461" s="2" t="s">
        <v>55</v>
      </c>
      <c r="M461" t="b">
        <v>1</v>
      </c>
      <c r="N461" t="b">
        <v>1</v>
      </c>
      <c r="O461" t="b">
        <v>1</v>
      </c>
      <c r="P461" t="b">
        <v>0</v>
      </c>
      <c r="Q461" t="b">
        <v>0</v>
      </c>
      <c r="R461" s="7" t="s">
        <v>2318</v>
      </c>
      <c r="S461">
        <v>4.9278191999999998E-2</v>
      </c>
      <c r="T461">
        <v>0.58350994499999997</v>
      </c>
      <c r="U461">
        <v>1.498</v>
      </c>
      <c r="V461">
        <v>1</v>
      </c>
      <c r="W461">
        <v>20</v>
      </c>
      <c r="X461" s="2" t="s">
        <v>2319</v>
      </c>
      <c r="Y461" t="b">
        <v>0</v>
      </c>
      <c r="Z461" t="b">
        <v>0</v>
      </c>
      <c r="AA461">
        <v>16.792631050000001</v>
      </c>
      <c r="AB461">
        <v>16.736936589999999</v>
      </c>
      <c r="AC461">
        <v>16.537348900000001</v>
      </c>
      <c r="AD461">
        <v>16.938550509999999</v>
      </c>
      <c r="AE461">
        <v>16.594257670000001</v>
      </c>
      <c r="AF461">
        <v>16.404268600000002</v>
      </c>
      <c r="AG461">
        <v>15.77709057</v>
      </c>
      <c r="AH461">
        <v>16.022426859999999</v>
      </c>
      <c r="AI461">
        <v>16.31653734</v>
      </c>
      <c r="AJ461">
        <v>16.16185162</v>
      </c>
      <c r="AK461">
        <v>2.2608480000000002E-3</v>
      </c>
      <c r="AL461" t="b">
        <v>0</v>
      </c>
      <c r="AM461" t="b">
        <v>1</v>
      </c>
      <c r="AN461" t="b">
        <v>0</v>
      </c>
      <c r="AO461" t="b">
        <v>0</v>
      </c>
      <c r="AP461" t="b">
        <v>0</v>
      </c>
      <c r="AQ461" t="b">
        <v>0</v>
      </c>
      <c r="AR461" t="b">
        <v>0</v>
      </c>
      <c r="AS461" t="b">
        <v>0</v>
      </c>
      <c r="AT461" t="b">
        <v>0</v>
      </c>
      <c r="AU461" t="b">
        <v>0</v>
      </c>
      <c r="AV461" t="b">
        <v>0</v>
      </c>
      <c r="AW461" t="b">
        <v>0</v>
      </c>
      <c r="AX461" t="b">
        <v>0</v>
      </c>
      <c r="AY461" t="b">
        <v>0</v>
      </c>
      <c r="AZ461" t="b">
        <v>0</v>
      </c>
      <c r="BA461" t="b">
        <v>1</v>
      </c>
      <c r="BB461" t="b">
        <v>0</v>
      </c>
      <c r="BC461" t="b">
        <v>0</v>
      </c>
      <c r="BD461" s="6" t="s">
        <v>12</v>
      </c>
      <c r="BE461" s="6" t="s">
        <v>12</v>
      </c>
      <c r="BF461" t="b">
        <v>0</v>
      </c>
      <c r="BG461" t="b">
        <v>0</v>
      </c>
      <c r="BH461" t="b">
        <v>0</v>
      </c>
    </row>
    <row r="462" spans="1:60" x14ac:dyDescent="0.25">
      <c r="A462" s="2">
        <v>57218</v>
      </c>
      <c r="B462" t="s">
        <v>13</v>
      </c>
      <c r="C462" s="2" t="s">
        <v>2310</v>
      </c>
      <c r="D462" s="2" t="s">
        <v>2311</v>
      </c>
      <c r="E462" s="2" t="s">
        <v>2312</v>
      </c>
      <c r="F462" s="2" t="s">
        <v>2313</v>
      </c>
      <c r="G462" s="2" t="s">
        <v>2320</v>
      </c>
      <c r="H462" s="2" t="s">
        <v>2321</v>
      </c>
      <c r="I462" s="2" t="s">
        <v>2322</v>
      </c>
      <c r="J462" s="2" t="s">
        <v>25</v>
      </c>
      <c r="K462" s="2" t="s">
        <v>2317</v>
      </c>
      <c r="L462" s="2" t="s">
        <v>2323</v>
      </c>
      <c r="M462" t="b">
        <v>1</v>
      </c>
      <c r="N462" t="b">
        <v>1</v>
      </c>
      <c r="O462" t="b">
        <v>0</v>
      </c>
      <c r="P462" t="b">
        <v>0</v>
      </c>
      <c r="Q462" t="b">
        <v>0</v>
      </c>
      <c r="R462" s="7" t="s">
        <v>2318</v>
      </c>
      <c r="S462">
        <v>1.9119727999999999E-2</v>
      </c>
      <c r="T462">
        <v>0.95163199399999998</v>
      </c>
      <c r="U462">
        <v>1.9339999999999999</v>
      </c>
      <c r="V462">
        <v>1</v>
      </c>
      <c r="W462">
        <v>4</v>
      </c>
      <c r="X462" s="2" t="s">
        <v>2324</v>
      </c>
      <c r="Y462" t="b">
        <v>0</v>
      </c>
      <c r="Z462" t="b">
        <v>0</v>
      </c>
      <c r="AA462">
        <v>15.370633639999999</v>
      </c>
      <c r="AB462">
        <v>15.350338109999999</v>
      </c>
      <c r="AC462">
        <v>15.25755504</v>
      </c>
      <c r="AD462">
        <v>16.20397693</v>
      </c>
      <c r="AE462">
        <v>15.073413779999999</v>
      </c>
      <c r="AF462">
        <v>16.5337891</v>
      </c>
      <c r="AG462">
        <v>16.492014050000002</v>
      </c>
      <c r="AH462">
        <v>16.237404009999999</v>
      </c>
      <c r="AI462">
        <v>16.33523576</v>
      </c>
      <c r="AJ462">
        <v>16.41563455</v>
      </c>
      <c r="AK462">
        <v>5.2406999999999996E-4</v>
      </c>
      <c r="AL462" t="b">
        <v>0</v>
      </c>
      <c r="AM462" t="b">
        <v>1</v>
      </c>
      <c r="AN462" t="b">
        <v>0</v>
      </c>
      <c r="AO462" t="b">
        <v>0</v>
      </c>
      <c r="AP462" t="b">
        <v>0</v>
      </c>
      <c r="AQ462" t="b">
        <v>0</v>
      </c>
      <c r="AR462" t="b">
        <v>0</v>
      </c>
      <c r="AS462" t="b">
        <v>0</v>
      </c>
      <c r="AT462" t="b">
        <v>0</v>
      </c>
      <c r="AU462" t="b">
        <v>0</v>
      </c>
      <c r="AV462" t="b">
        <v>0</v>
      </c>
      <c r="AW462" t="b">
        <v>0</v>
      </c>
      <c r="AX462" t="b">
        <v>0</v>
      </c>
      <c r="AY462" t="b">
        <v>0</v>
      </c>
      <c r="AZ462" t="b">
        <v>0</v>
      </c>
      <c r="BA462" t="b">
        <v>1</v>
      </c>
      <c r="BB462" t="b">
        <v>0</v>
      </c>
      <c r="BC462" t="b">
        <v>0</v>
      </c>
      <c r="BD462" s="6" t="s">
        <v>12</v>
      </c>
      <c r="BE462" s="6" t="s">
        <v>12</v>
      </c>
      <c r="BF462" t="b">
        <v>0</v>
      </c>
      <c r="BG462" t="b">
        <v>0</v>
      </c>
      <c r="BH462" t="b">
        <v>0</v>
      </c>
    </row>
    <row r="463" spans="1:60" x14ac:dyDescent="0.25">
      <c r="A463" s="2">
        <v>60328</v>
      </c>
      <c r="B463" t="s">
        <v>17</v>
      </c>
      <c r="C463" s="2" t="s">
        <v>2325</v>
      </c>
      <c r="D463" s="2" t="s">
        <v>2326</v>
      </c>
      <c r="E463" s="2" t="s">
        <v>2327</v>
      </c>
      <c r="F463" s="2" t="s">
        <v>2328</v>
      </c>
      <c r="G463" s="2" t="s">
        <v>2329</v>
      </c>
      <c r="H463" s="2" t="s">
        <v>2330</v>
      </c>
      <c r="I463" s="2" t="s">
        <v>2331</v>
      </c>
      <c r="J463" s="2" t="s">
        <v>444</v>
      </c>
      <c r="K463" s="2" t="s">
        <v>2332</v>
      </c>
      <c r="L463" s="2" t="s">
        <v>36</v>
      </c>
      <c r="M463" t="b">
        <v>1</v>
      </c>
      <c r="N463" t="b">
        <v>1</v>
      </c>
      <c r="O463" t="b">
        <v>0</v>
      </c>
      <c r="P463" t="b">
        <v>0</v>
      </c>
      <c r="Q463" t="b">
        <v>0</v>
      </c>
      <c r="R463" s="7" t="s">
        <v>2333</v>
      </c>
      <c r="S463">
        <v>1.6561136000000001E-2</v>
      </c>
      <c r="T463">
        <v>0.80326177300000001</v>
      </c>
      <c r="U463">
        <v>1.7450000000000001</v>
      </c>
      <c r="V463">
        <v>1</v>
      </c>
      <c r="W463">
        <v>10</v>
      </c>
      <c r="X463" s="2" t="s">
        <v>2334</v>
      </c>
      <c r="Y463" t="b">
        <v>0</v>
      </c>
      <c r="Z463" t="b">
        <v>0</v>
      </c>
      <c r="AA463">
        <v>15.57702937</v>
      </c>
      <c r="AB463">
        <v>15.363866720000001</v>
      </c>
      <c r="AC463">
        <v>14.93552556</v>
      </c>
      <c r="AD463">
        <v>15.30151641</v>
      </c>
      <c r="AE463">
        <v>15.076812390000001</v>
      </c>
      <c r="AF463">
        <v>14.79054618</v>
      </c>
      <c r="AG463">
        <v>14.18525979</v>
      </c>
      <c r="AH463">
        <v>14.273643809999999</v>
      </c>
      <c r="AI463">
        <v>14.603615830000001</v>
      </c>
      <c r="AJ463">
        <v>14.38537597</v>
      </c>
      <c r="AK463">
        <v>4.5474799999999999E-4</v>
      </c>
      <c r="AL463" t="b">
        <v>0</v>
      </c>
      <c r="AM463" t="b">
        <v>1</v>
      </c>
      <c r="AN463" t="b">
        <v>0</v>
      </c>
      <c r="AO463" t="b">
        <v>0</v>
      </c>
      <c r="AP463" t="b">
        <v>0</v>
      </c>
      <c r="AQ463" t="b">
        <v>0</v>
      </c>
      <c r="AR463" t="b">
        <v>0</v>
      </c>
      <c r="AS463" t="b">
        <v>0</v>
      </c>
      <c r="AT463" t="b">
        <v>0</v>
      </c>
      <c r="AU463" t="b">
        <v>0</v>
      </c>
      <c r="AV463" t="b">
        <v>0</v>
      </c>
      <c r="AW463" t="b">
        <v>0</v>
      </c>
      <c r="AX463" t="b">
        <v>0</v>
      </c>
      <c r="AY463" t="b">
        <v>0</v>
      </c>
      <c r="AZ463" t="b">
        <v>0</v>
      </c>
      <c r="BA463" t="b">
        <v>0</v>
      </c>
      <c r="BB463" t="b">
        <v>0</v>
      </c>
      <c r="BC463" t="b">
        <v>0</v>
      </c>
      <c r="BD463" s="6" t="s">
        <v>12</v>
      </c>
      <c r="BE463" s="6" t="s">
        <v>2335</v>
      </c>
      <c r="BF463" t="b">
        <v>0</v>
      </c>
      <c r="BG463" t="b">
        <v>0</v>
      </c>
      <c r="BH463" t="b">
        <v>0</v>
      </c>
    </row>
    <row r="464" spans="1:60" x14ac:dyDescent="0.25">
      <c r="A464" s="2">
        <v>129129</v>
      </c>
      <c r="B464" t="s">
        <v>13</v>
      </c>
      <c r="C464" s="2" t="s">
        <v>2325</v>
      </c>
      <c r="D464" s="2" t="s">
        <v>2326</v>
      </c>
      <c r="E464" s="2" t="s">
        <v>2327</v>
      </c>
      <c r="F464" s="2" t="s">
        <v>2328</v>
      </c>
      <c r="G464" s="2" t="s">
        <v>2336</v>
      </c>
      <c r="H464" s="2" t="s">
        <v>2337</v>
      </c>
      <c r="I464" s="2">
        <v>556.59272499999997</v>
      </c>
      <c r="J464" s="2">
        <v>3</v>
      </c>
      <c r="K464" s="2" t="s">
        <v>2332</v>
      </c>
      <c r="L464" s="2" t="s">
        <v>36</v>
      </c>
      <c r="M464" t="b">
        <v>1</v>
      </c>
      <c r="N464" t="b">
        <v>1</v>
      </c>
      <c r="O464" t="b">
        <v>0</v>
      </c>
      <c r="P464" t="b">
        <v>0</v>
      </c>
      <c r="Q464" t="b">
        <v>0</v>
      </c>
      <c r="R464" s="7" t="s">
        <v>2333</v>
      </c>
      <c r="S464">
        <v>3.5861460000000001E-3</v>
      </c>
      <c r="T464">
        <v>0.92555318399999997</v>
      </c>
      <c r="U464">
        <v>1.899</v>
      </c>
      <c r="V464">
        <v>1</v>
      </c>
      <c r="W464">
        <v>2</v>
      </c>
      <c r="X464" s="2">
        <v>20625</v>
      </c>
      <c r="Y464" t="b">
        <v>0</v>
      </c>
      <c r="Z464" t="b">
        <v>0</v>
      </c>
      <c r="AA464">
        <v>16.078511800000001</v>
      </c>
      <c r="AB464">
        <v>15.84737071</v>
      </c>
      <c r="AC464">
        <v>15.71589402</v>
      </c>
      <c r="AD464">
        <v>16.011360140000001</v>
      </c>
      <c r="AE464">
        <v>16.289199249999999</v>
      </c>
      <c r="AF464">
        <v>17.024659570000001</v>
      </c>
      <c r="AG464">
        <v>16.758143879999999</v>
      </c>
      <c r="AH464">
        <v>16.837239279999999</v>
      </c>
      <c r="AI464">
        <v>16.755543540000001</v>
      </c>
      <c r="AJ464">
        <v>17.19451557</v>
      </c>
      <c r="AK464" s="1">
        <v>5.0300000000000003E-5</v>
      </c>
      <c r="AL464" t="b">
        <v>0</v>
      </c>
      <c r="AM464" t="b">
        <v>1</v>
      </c>
      <c r="AN464" t="b">
        <v>0</v>
      </c>
      <c r="AO464" t="b">
        <v>0</v>
      </c>
      <c r="AP464" t="b">
        <v>0</v>
      </c>
      <c r="AQ464" t="b">
        <v>0</v>
      </c>
      <c r="AR464" t="b">
        <v>0</v>
      </c>
      <c r="AS464" t="b">
        <v>0</v>
      </c>
      <c r="AT464" t="b">
        <v>0</v>
      </c>
      <c r="AU464" t="b">
        <v>0</v>
      </c>
      <c r="AV464" t="b">
        <v>0</v>
      </c>
      <c r="AW464" t="b">
        <v>0</v>
      </c>
      <c r="AX464" t="b">
        <v>0</v>
      </c>
      <c r="AY464" t="b">
        <v>0</v>
      </c>
      <c r="AZ464" t="b">
        <v>0</v>
      </c>
      <c r="BA464" t="b">
        <v>0</v>
      </c>
      <c r="BB464" t="b">
        <v>0</v>
      </c>
      <c r="BC464" t="b">
        <v>0</v>
      </c>
      <c r="BD464" s="6" t="s">
        <v>12</v>
      </c>
      <c r="BE464" s="6" t="s">
        <v>2335</v>
      </c>
      <c r="BF464" t="b">
        <v>0</v>
      </c>
      <c r="BG464" t="b">
        <v>0</v>
      </c>
      <c r="BH464" t="b">
        <v>0</v>
      </c>
    </row>
    <row r="465" spans="1:60" x14ac:dyDescent="0.25">
      <c r="A465" s="2">
        <v>129130</v>
      </c>
      <c r="B465" t="s">
        <v>17</v>
      </c>
      <c r="C465" s="2" t="s">
        <v>2325</v>
      </c>
      <c r="D465" s="2" t="s">
        <v>2326</v>
      </c>
      <c r="E465" s="2" t="s">
        <v>2327</v>
      </c>
      <c r="F465" s="2" t="s">
        <v>2328</v>
      </c>
      <c r="G465" s="2" t="s">
        <v>2336</v>
      </c>
      <c r="H465" s="2" t="s">
        <v>2338</v>
      </c>
      <c r="I465" s="2" t="s">
        <v>2339</v>
      </c>
      <c r="J465" s="2" t="s">
        <v>25</v>
      </c>
      <c r="K465" s="2" t="s">
        <v>2332</v>
      </c>
      <c r="L465" s="2" t="s">
        <v>2340</v>
      </c>
      <c r="M465" t="b">
        <v>1</v>
      </c>
      <c r="N465" t="b">
        <v>1</v>
      </c>
      <c r="O465" t="b">
        <v>0</v>
      </c>
      <c r="P465" t="b">
        <v>0</v>
      </c>
      <c r="Q465" t="b">
        <v>0</v>
      </c>
      <c r="R465" s="7" t="s">
        <v>2333</v>
      </c>
      <c r="S465">
        <v>9.4482869999999997E-3</v>
      </c>
      <c r="T465">
        <v>0.98882265199999997</v>
      </c>
      <c r="U465">
        <v>1.9850000000000001</v>
      </c>
      <c r="V465">
        <v>1</v>
      </c>
      <c r="W465">
        <v>2</v>
      </c>
      <c r="X465" s="2" t="s">
        <v>2341</v>
      </c>
      <c r="Y465" t="b">
        <v>0</v>
      </c>
      <c r="Z465" t="b">
        <v>0</v>
      </c>
      <c r="AA465">
        <v>17.762892999999998</v>
      </c>
      <c r="AB465">
        <v>17.555473840000001</v>
      </c>
      <c r="AC465">
        <v>17.419637829999999</v>
      </c>
      <c r="AD465">
        <v>17.63168842</v>
      </c>
      <c r="AE465">
        <v>17.11441323</v>
      </c>
      <c r="AF465">
        <v>16.879598080000001</v>
      </c>
      <c r="AG465">
        <v>15.98663283</v>
      </c>
      <c r="AH465">
        <v>16.55434378</v>
      </c>
      <c r="AI465">
        <v>16.641953189999999</v>
      </c>
      <c r="AJ465">
        <v>16.477465179999999</v>
      </c>
      <c r="AK465">
        <v>1.9673E-4</v>
      </c>
      <c r="AL465" t="b">
        <v>0</v>
      </c>
      <c r="AM465" t="b">
        <v>1</v>
      </c>
      <c r="AN465" t="b">
        <v>0</v>
      </c>
      <c r="AO465" t="b">
        <v>0</v>
      </c>
      <c r="AP465" t="b">
        <v>0</v>
      </c>
      <c r="AQ465" t="b">
        <v>0</v>
      </c>
      <c r="AR465" t="b">
        <v>0</v>
      </c>
      <c r="AS465" t="b">
        <v>0</v>
      </c>
      <c r="AT465" t="b">
        <v>0</v>
      </c>
      <c r="AU465" t="b">
        <v>0</v>
      </c>
      <c r="AV465" t="b">
        <v>0</v>
      </c>
      <c r="AW465" t="b">
        <v>0</v>
      </c>
      <c r="AX465" t="b">
        <v>0</v>
      </c>
      <c r="AY465" t="b">
        <v>0</v>
      </c>
      <c r="AZ465" t="b">
        <v>0</v>
      </c>
      <c r="BA465" t="b">
        <v>0</v>
      </c>
      <c r="BB465" t="b">
        <v>0</v>
      </c>
      <c r="BC465" t="b">
        <v>0</v>
      </c>
      <c r="BD465" s="6" t="s">
        <v>12</v>
      </c>
      <c r="BE465" s="6" t="s">
        <v>2335</v>
      </c>
      <c r="BF465" t="b">
        <v>0</v>
      </c>
      <c r="BG465" t="b">
        <v>0</v>
      </c>
      <c r="BH465" t="b">
        <v>0</v>
      </c>
    </row>
    <row r="466" spans="1:60" x14ac:dyDescent="0.25">
      <c r="A466" s="2">
        <v>129133</v>
      </c>
      <c r="B466" t="s">
        <v>17</v>
      </c>
      <c r="C466" s="2" t="s">
        <v>2325</v>
      </c>
      <c r="D466" s="2" t="s">
        <v>2326</v>
      </c>
      <c r="E466" s="2" t="s">
        <v>2327</v>
      </c>
      <c r="F466" s="2" t="s">
        <v>2328</v>
      </c>
      <c r="G466" s="2" t="s">
        <v>2342</v>
      </c>
      <c r="H466" s="2" t="s">
        <v>2343</v>
      </c>
      <c r="I466" s="2" t="s">
        <v>2344</v>
      </c>
      <c r="J466" s="2" t="s">
        <v>25</v>
      </c>
      <c r="K466" s="2" t="s">
        <v>2332</v>
      </c>
      <c r="L466" s="2" t="s">
        <v>2345</v>
      </c>
      <c r="M466" t="b">
        <v>1</v>
      </c>
      <c r="N466" t="b">
        <v>0</v>
      </c>
      <c r="O466" t="b">
        <v>0</v>
      </c>
      <c r="P466" t="b">
        <v>0</v>
      </c>
      <c r="Q466" t="b">
        <v>0</v>
      </c>
      <c r="R466" s="7" t="s">
        <v>2333</v>
      </c>
      <c r="S466">
        <v>3.3050946999999997E-2</v>
      </c>
      <c r="T466">
        <v>0.58594099099999997</v>
      </c>
      <c r="U466">
        <v>1.5009999999999999</v>
      </c>
      <c r="V466">
        <v>1</v>
      </c>
      <c r="W466">
        <v>19</v>
      </c>
      <c r="X466" s="2" t="s">
        <v>2346</v>
      </c>
      <c r="Y466" t="b">
        <v>0</v>
      </c>
      <c r="Z466" t="b">
        <v>0</v>
      </c>
      <c r="AA466">
        <v>15.51799059</v>
      </c>
      <c r="AB466">
        <v>15.51785746</v>
      </c>
      <c r="AC466">
        <v>15.310006270000001</v>
      </c>
      <c r="AD466">
        <v>15.353309899999999</v>
      </c>
      <c r="AE466">
        <v>15.1049171</v>
      </c>
      <c r="AF466">
        <v>14.81380581</v>
      </c>
      <c r="AG466">
        <v>15.08574834</v>
      </c>
      <c r="AH466">
        <v>14.62241751</v>
      </c>
      <c r="AI466">
        <v>14.70576494</v>
      </c>
      <c r="AJ466">
        <v>14.64663977</v>
      </c>
      <c r="AK466">
        <v>1.2871130000000001E-3</v>
      </c>
      <c r="AL466" t="b">
        <v>0</v>
      </c>
      <c r="AM466" t="b">
        <v>1</v>
      </c>
      <c r="AN466" t="b">
        <v>0</v>
      </c>
      <c r="AO466" t="b">
        <v>0</v>
      </c>
      <c r="AP466" t="b">
        <v>0</v>
      </c>
      <c r="AQ466" t="b">
        <v>0</v>
      </c>
      <c r="AR466" t="b">
        <v>0</v>
      </c>
      <c r="AS466" t="b">
        <v>0</v>
      </c>
      <c r="AT466" t="b">
        <v>0</v>
      </c>
      <c r="AU466" t="b">
        <v>0</v>
      </c>
      <c r="AV466" t="b">
        <v>0</v>
      </c>
      <c r="AW466" t="b">
        <v>0</v>
      </c>
      <c r="AX466" t="b">
        <v>0</v>
      </c>
      <c r="AY466" t="b">
        <v>0</v>
      </c>
      <c r="AZ466" t="b">
        <v>0</v>
      </c>
      <c r="BA466" t="b">
        <v>0</v>
      </c>
      <c r="BB466" t="b">
        <v>0</v>
      </c>
      <c r="BC466" t="b">
        <v>0</v>
      </c>
      <c r="BD466" s="6" t="s">
        <v>12</v>
      </c>
      <c r="BE466" s="6" t="s">
        <v>2335</v>
      </c>
      <c r="BF466" t="b">
        <v>0</v>
      </c>
      <c r="BG466" t="b">
        <v>0</v>
      </c>
      <c r="BH466" t="b">
        <v>0</v>
      </c>
    </row>
    <row r="467" spans="1:60" x14ac:dyDescent="0.25">
      <c r="A467" s="2">
        <v>153525</v>
      </c>
      <c r="B467" t="s">
        <v>13</v>
      </c>
      <c r="C467" s="2" t="s">
        <v>2347</v>
      </c>
      <c r="D467" s="2" t="s">
        <v>2348</v>
      </c>
      <c r="E467" s="2" t="s">
        <v>2349</v>
      </c>
      <c r="F467" s="2" t="s">
        <v>2350</v>
      </c>
      <c r="G467" s="2" t="s">
        <v>2351</v>
      </c>
      <c r="H467" s="2" t="s">
        <v>2352</v>
      </c>
      <c r="I467" s="2" t="s">
        <v>2353</v>
      </c>
      <c r="J467" s="2" t="s">
        <v>25</v>
      </c>
      <c r="K467" s="2" t="s">
        <v>2354</v>
      </c>
      <c r="L467" s="2" t="s">
        <v>612</v>
      </c>
      <c r="M467" t="b">
        <v>1</v>
      </c>
      <c r="N467" t="b">
        <v>1</v>
      </c>
      <c r="O467" t="b">
        <v>0</v>
      </c>
      <c r="P467" t="b">
        <v>0</v>
      </c>
      <c r="Q467" t="b">
        <v>0</v>
      </c>
      <c r="R467" s="7" t="s">
        <v>2355</v>
      </c>
      <c r="S467">
        <v>6.5801269999999999E-3</v>
      </c>
      <c r="T467">
        <v>0.87179322000000004</v>
      </c>
      <c r="U467">
        <v>1.83</v>
      </c>
      <c r="V467">
        <v>1</v>
      </c>
      <c r="W467">
        <v>2</v>
      </c>
      <c r="X467" s="2" t="s">
        <v>2356</v>
      </c>
      <c r="Y467" t="b">
        <v>0</v>
      </c>
      <c r="Z467" t="b">
        <v>0</v>
      </c>
      <c r="AA467">
        <v>13.367376800000001</v>
      </c>
      <c r="AB467">
        <v>13.45820426</v>
      </c>
      <c r="AC467">
        <v>13.530429509999999</v>
      </c>
      <c r="AD467">
        <v>13.88860702</v>
      </c>
      <c r="AE467">
        <v>13.62355784</v>
      </c>
      <c r="AF467">
        <v>14.79206909</v>
      </c>
      <c r="AG467">
        <v>14.25572974</v>
      </c>
      <c r="AH467">
        <v>14.559383</v>
      </c>
      <c r="AI467">
        <v>14.218679290000001</v>
      </c>
      <c r="AJ467">
        <v>14.40128041</v>
      </c>
      <c r="AK467">
        <v>1.1510699999999999E-4</v>
      </c>
      <c r="AL467" t="b">
        <v>0</v>
      </c>
      <c r="AM467" t="b">
        <v>1</v>
      </c>
      <c r="AN467" t="b">
        <v>0</v>
      </c>
      <c r="AO467" t="b">
        <v>0</v>
      </c>
      <c r="AP467" t="b">
        <v>0</v>
      </c>
      <c r="AQ467" t="b">
        <v>0</v>
      </c>
      <c r="AR467" t="b">
        <v>0</v>
      </c>
      <c r="AS467" t="b">
        <v>0</v>
      </c>
      <c r="AT467" t="b">
        <v>0</v>
      </c>
      <c r="AU467" t="b">
        <v>0</v>
      </c>
      <c r="AV467" t="b">
        <v>0</v>
      </c>
      <c r="AW467" t="b">
        <v>0</v>
      </c>
      <c r="AX467" t="b">
        <v>0</v>
      </c>
      <c r="AY467" t="b">
        <v>0</v>
      </c>
      <c r="AZ467" t="b">
        <v>0</v>
      </c>
      <c r="BA467" t="b">
        <v>0</v>
      </c>
      <c r="BB467" t="b">
        <v>0</v>
      </c>
      <c r="BC467" t="b">
        <v>0</v>
      </c>
      <c r="BD467" s="6" t="s">
        <v>12</v>
      </c>
      <c r="BE467" s="6" t="s">
        <v>12</v>
      </c>
      <c r="BF467" t="b">
        <v>0</v>
      </c>
      <c r="BG467" t="b">
        <v>0</v>
      </c>
      <c r="BH467" t="b">
        <v>0</v>
      </c>
    </row>
    <row r="468" spans="1:60" x14ac:dyDescent="0.25">
      <c r="A468" s="2">
        <v>153528</v>
      </c>
      <c r="B468" t="s">
        <v>13</v>
      </c>
      <c r="C468" s="2" t="s">
        <v>2347</v>
      </c>
      <c r="D468" s="2" t="s">
        <v>2348</v>
      </c>
      <c r="E468" s="2" t="s">
        <v>2349</v>
      </c>
      <c r="F468" s="2" t="s">
        <v>2350</v>
      </c>
      <c r="G468" s="2" t="s">
        <v>2351</v>
      </c>
      <c r="H468" s="2" t="s">
        <v>2357</v>
      </c>
      <c r="I468" s="2" t="s">
        <v>2353</v>
      </c>
      <c r="J468" s="2" t="s">
        <v>25</v>
      </c>
      <c r="K468" s="2" t="s">
        <v>2354</v>
      </c>
      <c r="L468" s="2" t="s">
        <v>179</v>
      </c>
      <c r="M468" t="b">
        <v>1</v>
      </c>
      <c r="N468" t="b">
        <v>1</v>
      </c>
      <c r="O468" t="b">
        <v>1</v>
      </c>
      <c r="P468" t="b">
        <v>0</v>
      </c>
      <c r="Q468" t="b">
        <v>0</v>
      </c>
      <c r="R468" s="7" t="s">
        <v>2355</v>
      </c>
      <c r="S468">
        <v>1.6248769999999999E-2</v>
      </c>
      <c r="T468">
        <v>0.66791437200000003</v>
      </c>
      <c r="U468">
        <v>1.589</v>
      </c>
      <c r="V468">
        <v>1</v>
      </c>
      <c r="W468">
        <v>3</v>
      </c>
      <c r="X468" s="2" t="s">
        <v>2358</v>
      </c>
      <c r="Y468" t="b">
        <v>0</v>
      </c>
      <c r="Z468" t="b">
        <v>0</v>
      </c>
      <c r="AA468">
        <v>15.30591229</v>
      </c>
      <c r="AB468">
        <v>15.1884114</v>
      </c>
      <c r="AC468">
        <v>15.231926850000001</v>
      </c>
      <c r="AD468">
        <v>15.00259666</v>
      </c>
      <c r="AE468">
        <v>15.53268694</v>
      </c>
      <c r="AF468">
        <v>15.957555429999999</v>
      </c>
      <c r="AG468">
        <v>16.057133960000002</v>
      </c>
      <c r="AH468">
        <v>15.70783675</v>
      </c>
      <c r="AI468">
        <v>16.08591461</v>
      </c>
      <c r="AJ468">
        <v>15.79266526</v>
      </c>
      <c r="AK468">
        <v>4.0726199999999998E-4</v>
      </c>
      <c r="AL468" t="b">
        <v>0</v>
      </c>
      <c r="AM468" t="b">
        <v>1</v>
      </c>
      <c r="AN468" t="b">
        <v>0</v>
      </c>
      <c r="AO468" t="b">
        <v>0</v>
      </c>
      <c r="AP468" t="b">
        <v>0</v>
      </c>
      <c r="AQ468" t="b">
        <v>0</v>
      </c>
      <c r="AR468" t="b">
        <v>0</v>
      </c>
      <c r="AS468" t="b">
        <v>0</v>
      </c>
      <c r="AT468" t="b">
        <v>0</v>
      </c>
      <c r="AU468" t="b">
        <v>0</v>
      </c>
      <c r="AV468" t="b">
        <v>0</v>
      </c>
      <c r="AW468" t="b">
        <v>0</v>
      </c>
      <c r="AX468" t="b">
        <v>0</v>
      </c>
      <c r="AY468" t="b">
        <v>0</v>
      </c>
      <c r="AZ468" t="b">
        <v>0</v>
      </c>
      <c r="BA468" t="b">
        <v>0</v>
      </c>
      <c r="BB468" t="b">
        <v>0</v>
      </c>
      <c r="BC468" t="b">
        <v>0</v>
      </c>
      <c r="BD468" s="6" t="s">
        <v>12</v>
      </c>
      <c r="BE468" s="6" t="s">
        <v>12</v>
      </c>
      <c r="BF468" t="b">
        <v>0</v>
      </c>
      <c r="BG468" t="b">
        <v>0</v>
      </c>
      <c r="BH468" t="b">
        <v>0</v>
      </c>
    </row>
    <row r="469" spans="1:60" x14ac:dyDescent="0.25">
      <c r="A469" s="2">
        <v>153542</v>
      </c>
      <c r="B469" t="s">
        <v>17</v>
      </c>
      <c r="C469" s="2" t="s">
        <v>2347</v>
      </c>
      <c r="D469" s="2" t="s">
        <v>2348</v>
      </c>
      <c r="E469" s="2" t="s">
        <v>2349</v>
      </c>
      <c r="F469" s="2" t="s">
        <v>2350</v>
      </c>
      <c r="G469" s="2" t="s">
        <v>2359</v>
      </c>
      <c r="H469" s="2" t="s">
        <v>2360</v>
      </c>
      <c r="I469" s="2" t="s">
        <v>2361</v>
      </c>
      <c r="J469" s="2" t="s">
        <v>25</v>
      </c>
      <c r="K469" s="2" t="s">
        <v>2354</v>
      </c>
      <c r="L469" s="2" t="s">
        <v>665</v>
      </c>
      <c r="M469" t="b">
        <v>1</v>
      </c>
      <c r="N469" t="b">
        <v>1</v>
      </c>
      <c r="O469" t="b">
        <v>0</v>
      </c>
      <c r="P469" t="b">
        <v>0</v>
      </c>
      <c r="Q469" t="b">
        <v>0</v>
      </c>
      <c r="R469" s="7" t="s">
        <v>2355</v>
      </c>
      <c r="S469">
        <v>3.3733421999999999E-2</v>
      </c>
      <c r="T469">
        <v>0.66841311999999997</v>
      </c>
      <c r="U469">
        <v>1.589</v>
      </c>
      <c r="V469">
        <v>1</v>
      </c>
      <c r="W469">
        <v>6</v>
      </c>
      <c r="X469" s="2" t="s">
        <v>2362</v>
      </c>
      <c r="Y469" t="b">
        <v>0</v>
      </c>
      <c r="Z469" t="b">
        <v>0</v>
      </c>
      <c r="AA469">
        <v>15.61307687</v>
      </c>
      <c r="AB469">
        <v>15.88294636</v>
      </c>
      <c r="AC469">
        <v>15.665290280000001</v>
      </c>
      <c r="AD469">
        <v>15.89521521</v>
      </c>
      <c r="AE469">
        <v>15.218956159999999</v>
      </c>
      <c r="AF469">
        <v>15.25923828</v>
      </c>
      <c r="AG469">
        <v>14.909509570000001</v>
      </c>
      <c r="AH469">
        <v>15.06734526</v>
      </c>
      <c r="AI469">
        <v>14.898082090000001</v>
      </c>
      <c r="AJ469">
        <v>14.79924407</v>
      </c>
      <c r="AK469">
        <v>1.323568E-3</v>
      </c>
      <c r="AL469" t="b">
        <v>0</v>
      </c>
      <c r="AM469" t="b">
        <v>1</v>
      </c>
      <c r="AN469" t="b">
        <v>0</v>
      </c>
      <c r="AO469" t="b">
        <v>0</v>
      </c>
      <c r="AP469" t="b">
        <v>0</v>
      </c>
      <c r="AQ469" t="b">
        <v>0</v>
      </c>
      <c r="AR469" t="b">
        <v>0</v>
      </c>
      <c r="AS469" t="b">
        <v>0</v>
      </c>
      <c r="AT469" t="b">
        <v>0</v>
      </c>
      <c r="AU469" t="b">
        <v>0</v>
      </c>
      <c r="AV469" t="b">
        <v>0</v>
      </c>
      <c r="AW469" t="b">
        <v>0</v>
      </c>
      <c r="AX469" t="b">
        <v>0</v>
      </c>
      <c r="AY469" t="b">
        <v>0</v>
      </c>
      <c r="AZ469" t="b">
        <v>0</v>
      </c>
      <c r="BA469" t="b">
        <v>0</v>
      </c>
      <c r="BB469" t="b">
        <v>0</v>
      </c>
      <c r="BC469" t="b">
        <v>0</v>
      </c>
      <c r="BD469" s="6" t="s">
        <v>12</v>
      </c>
      <c r="BE469" s="6" t="s">
        <v>12</v>
      </c>
      <c r="BF469" t="b">
        <v>0</v>
      </c>
      <c r="BG469" t="b">
        <v>0</v>
      </c>
      <c r="BH469" t="b">
        <v>0</v>
      </c>
    </row>
    <row r="470" spans="1:60" x14ac:dyDescent="0.25">
      <c r="A470" s="2">
        <v>63188</v>
      </c>
      <c r="B470" t="s">
        <v>13</v>
      </c>
      <c r="C470" s="2" t="s">
        <v>2363</v>
      </c>
      <c r="D470" s="2" t="s">
        <v>2364</v>
      </c>
      <c r="E470" s="2" t="s">
        <v>2365</v>
      </c>
      <c r="F470" s="2" t="s">
        <v>2366</v>
      </c>
      <c r="G470" s="2" t="s">
        <v>2367</v>
      </c>
      <c r="H470" s="2" t="s">
        <v>2368</v>
      </c>
      <c r="I470" s="2" t="s">
        <v>2369</v>
      </c>
      <c r="J470" s="2" t="s">
        <v>25</v>
      </c>
      <c r="K470" s="2" t="s">
        <v>2370</v>
      </c>
      <c r="L470" s="2" t="s">
        <v>388</v>
      </c>
      <c r="M470" t="b">
        <v>1</v>
      </c>
      <c r="N470" t="b">
        <v>1</v>
      </c>
      <c r="O470" t="b">
        <v>1</v>
      </c>
      <c r="P470" t="b">
        <v>0</v>
      </c>
      <c r="Q470" t="b">
        <v>0</v>
      </c>
      <c r="R470" s="7" t="s">
        <v>2371</v>
      </c>
      <c r="S470">
        <v>7.5858000000000002E-4</v>
      </c>
      <c r="T470">
        <v>1.701242398</v>
      </c>
      <c r="U470">
        <v>3.2519999999999998</v>
      </c>
      <c r="V470">
        <v>1</v>
      </c>
      <c r="W470">
        <v>14</v>
      </c>
      <c r="X470" s="2" t="s">
        <v>2372</v>
      </c>
      <c r="Y470" t="b">
        <v>1</v>
      </c>
      <c r="Z470" t="b">
        <v>0</v>
      </c>
      <c r="AA470">
        <v>14.67569335</v>
      </c>
      <c r="AB470">
        <v>14.509819309999999</v>
      </c>
      <c r="AC470">
        <v>14.477071690000001</v>
      </c>
      <c r="AD470">
        <v>13.6565727</v>
      </c>
      <c r="AE470">
        <v>14.612857249999999</v>
      </c>
      <c r="AF470">
        <v>16.005884429999998</v>
      </c>
      <c r="AG470">
        <v>16.34243416</v>
      </c>
      <c r="AH470">
        <v>15.792261420000001</v>
      </c>
      <c r="AI470">
        <v>16.410105720000001</v>
      </c>
      <c r="AJ470">
        <v>15.88754056</v>
      </c>
      <c r="AK470" s="1">
        <v>6.8000000000000001E-6</v>
      </c>
      <c r="AL470" t="b">
        <v>0</v>
      </c>
      <c r="AM470" t="b">
        <v>1</v>
      </c>
      <c r="AN470" t="b">
        <v>0</v>
      </c>
      <c r="AO470" t="b">
        <v>0</v>
      </c>
      <c r="AP470" t="b">
        <v>0</v>
      </c>
      <c r="AQ470" t="b">
        <v>0</v>
      </c>
      <c r="AR470" t="b">
        <v>0</v>
      </c>
      <c r="AS470" t="b">
        <v>0</v>
      </c>
      <c r="AT470" t="b">
        <v>0</v>
      </c>
      <c r="AU470" t="b">
        <v>0</v>
      </c>
      <c r="AV470" t="b">
        <v>0</v>
      </c>
      <c r="AW470" t="b">
        <v>0</v>
      </c>
      <c r="AX470" t="b">
        <v>0</v>
      </c>
      <c r="AY470" t="b">
        <v>0</v>
      </c>
      <c r="AZ470" t="b">
        <v>0</v>
      </c>
      <c r="BA470" t="b">
        <v>0</v>
      </c>
      <c r="BB470" t="b">
        <v>0</v>
      </c>
      <c r="BC470" t="b">
        <v>0</v>
      </c>
      <c r="BD470" s="6" t="s">
        <v>12</v>
      </c>
      <c r="BE470" s="6" t="s">
        <v>12</v>
      </c>
      <c r="BF470" t="b">
        <v>0</v>
      </c>
      <c r="BG470" t="b">
        <v>0</v>
      </c>
      <c r="BH470" t="b">
        <v>0</v>
      </c>
    </row>
    <row r="471" spans="1:60" x14ac:dyDescent="0.25">
      <c r="A471" s="2">
        <v>63197</v>
      </c>
      <c r="B471" t="s">
        <v>17</v>
      </c>
      <c r="C471" s="2" t="s">
        <v>2363</v>
      </c>
      <c r="D471" s="2" t="s">
        <v>2364</v>
      </c>
      <c r="E471" s="2" t="s">
        <v>2365</v>
      </c>
      <c r="F471" s="2" t="s">
        <v>2366</v>
      </c>
      <c r="G471" s="2" t="s">
        <v>2367</v>
      </c>
      <c r="H471" s="2" t="s">
        <v>2373</v>
      </c>
      <c r="I471" s="2" t="s">
        <v>2369</v>
      </c>
      <c r="J471" s="2" t="s">
        <v>25</v>
      </c>
      <c r="K471" s="2" t="s">
        <v>2370</v>
      </c>
      <c r="L471" s="2" t="s">
        <v>388</v>
      </c>
      <c r="M471" t="b">
        <v>1</v>
      </c>
      <c r="N471" t="b">
        <v>1</v>
      </c>
      <c r="O471" t="b">
        <v>1</v>
      </c>
      <c r="P471" t="b">
        <v>0</v>
      </c>
      <c r="Q471" t="b">
        <v>0</v>
      </c>
      <c r="R471" s="7" t="s">
        <v>2371</v>
      </c>
      <c r="S471">
        <v>9.9967700000000003E-4</v>
      </c>
      <c r="T471">
        <v>1.571589318</v>
      </c>
      <c r="U471">
        <v>2.972</v>
      </c>
      <c r="V471">
        <v>1</v>
      </c>
      <c r="W471">
        <v>13</v>
      </c>
      <c r="X471" s="2" t="s">
        <v>2374</v>
      </c>
      <c r="Y471" t="b">
        <v>1</v>
      </c>
      <c r="Z471" t="b">
        <v>0</v>
      </c>
      <c r="AA471">
        <v>16.028237059999999</v>
      </c>
      <c r="AB471">
        <v>16.766207080000001</v>
      </c>
      <c r="AC471">
        <v>16.334010540000001</v>
      </c>
      <c r="AD471">
        <v>15.95317333</v>
      </c>
      <c r="AE471">
        <v>16.89845631</v>
      </c>
      <c r="AF471">
        <v>14.800345249999999</v>
      </c>
      <c r="AG471">
        <v>15.01198392</v>
      </c>
      <c r="AH471">
        <v>14.74362071</v>
      </c>
      <c r="AI471">
        <v>14.68166396</v>
      </c>
      <c r="AJ471">
        <v>14.8845239</v>
      </c>
      <c r="AK471" s="1">
        <v>4.8500000000000002E-6</v>
      </c>
      <c r="AL471" t="b">
        <v>0</v>
      </c>
      <c r="AM471" t="b">
        <v>1</v>
      </c>
      <c r="AN471" t="b">
        <v>0</v>
      </c>
      <c r="AO471" t="b">
        <v>0</v>
      </c>
      <c r="AP471" t="b">
        <v>0</v>
      </c>
      <c r="AQ471" t="b">
        <v>0</v>
      </c>
      <c r="AR471" t="b">
        <v>0</v>
      </c>
      <c r="AS471" t="b">
        <v>0</v>
      </c>
      <c r="AT471" t="b">
        <v>0</v>
      </c>
      <c r="AU471" t="b">
        <v>0</v>
      </c>
      <c r="AV471" t="b">
        <v>0</v>
      </c>
      <c r="AW471" t="b">
        <v>0</v>
      </c>
      <c r="AX471" t="b">
        <v>0</v>
      </c>
      <c r="AY471" t="b">
        <v>0</v>
      </c>
      <c r="AZ471" t="b">
        <v>0</v>
      </c>
      <c r="BA471" t="b">
        <v>0</v>
      </c>
      <c r="BB471" t="b">
        <v>0</v>
      </c>
      <c r="BC471" t="b">
        <v>0</v>
      </c>
      <c r="BD471" s="6" t="s">
        <v>12</v>
      </c>
      <c r="BE471" s="6" t="s">
        <v>12</v>
      </c>
      <c r="BF471" t="b">
        <v>0</v>
      </c>
      <c r="BG471" t="b">
        <v>0</v>
      </c>
      <c r="BH471" t="b">
        <v>0</v>
      </c>
    </row>
    <row r="472" spans="1:60" x14ac:dyDescent="0.25">
      <c r="A472" s="2">
        <v>19566</v>
      </c>
      <c r="B472" t="s">
        <v>13</v>
      </c>
      <c r="C472" s="2" t="s">
        <v>2375</v>
      </c>
      <c r="D472" s="2" t="s">
        <v>2376</v>
      </c>
      <c r="E472" s="2" t="s">
        <v>2377</v>
      </c>
      <c r="F472" s="2" t="s">
        <v>2378</v>
      </c>
      <c r="G472" s="2" t="s">
        <v>2379</v>
      </c>
      <c r="H472" s="2" t="s">
        <v>2380</v>
      </c>
      <c r="I472" s="2">
        <v>805.36723099999995</v>
      </c>
      <c r="J472" s="2">
        <v>3</v>
      </c>
      <c r="K472" s="2" t="s">
        <v>2381</v>
      </c>
      <c r="L472" s="2" t="s">
        <v>2382</v>
      </c>
      <c r="M472" t="b">
        <v>1</v>
      </c>
      <c r="N472" t="b">
        <v>1</v>
      </c>
      <c r="O472" t="b">
        <v>0</v>
      </c>
      <c r="P472" t="b">
        <v>0</v>
      </c>
      <c r="Q472" t="b">
        <v>0</v>
      </c>
      <c r="R472" s="7" t="s">
        <v>2383</v>
      </c>
      <c r="S472">
        <v>2.2004500000000001E-3</v>
      </c>
      <c r="T472">
        <v>1.218964369</v>
      </c>
      <c r="U472">
        <v>2.3279999999999998</v>
      </c>
      <c r="V472">
        <v>1</v>
      </c>
      <c r="W472">
        <v>17</v>
      </c>
      <c r="X472" s="2">
        <v>33740</v>
      </c>
      <c r="Y472" t="b">
        <v>1</v>
      </c>
      <c r="Z472" t="b">
        <v>0</v>
      </c>
      <c r="AA472">
        <v>11.898753620000001</v>
      </c>
      <c r="AB472">
        <v>12.20836403</v>
      </c>
      <c r="AC472">
        <v>12.069970079999999</v>
      </c>
      <c r="AD472">
        <v>12.62760628</v>
      </c>
      <c r="AE472">
        <v>12.5567194</v>
      </c>
      <c r="AF472">
        <v>13.6745862</v>
      </c>
      <c r="AG472">
        <v>13.60221421</v>
      </c>
      <c r="AH472">
        <v>13.37548127</v>
      </c>
      <c r="AI472">
        <v>13.120810609999999</v>
      </c>
      <c r="AJ472">
        <v>13.68314296</v>
      </c>
      <c r="AK472" s="1">
        <v>2.6599999999999999E-5</v>
      </c>
      <c r="AL472" t="b">
        <v>0</v>
      </c>
      <c r="AM472" t="b">
        <v>1</v>
      </c>
      <c r="AN472" t="b">
        <v>0</v>
      </c>
      <c r="AO472" t="b">
        <v>0</v>
      </c>
      <c r="AP472" t="b">
        <v>0</v>
      </c>
      <c r="AQ472" t="b">
        <v>0</v>
      </c>
      <c r="AR472" t="b">
        <v>0</v>
      </c>
      <c r="AS472" t="b">
        <v>0</v>
      </c>
      <c r="AT472" t="b">
        <v>0</v>
      </c>
      <c r="AU472" t="b">
        <v>0</v>
      </c>
      <c r="AV472" t="b">
        <v>0</v>
      </c>
      <c r="AW472" t="b">
        <v>0</v>
      </c>
      <c r="AX472" t="b">
        <v>0</v>
      </c>
      <c r="AY472" t="b">
        <v>0</v>
      </c>
      <c r="AZ472" t="b">
        <v>0</v>
      </c>
      <c r="BA472" t="b">
        <v>1</v>
      </c>
      <c r="BB472" t="b">
        <v>0</v>
      </c>
      <c r="BC472" t="b">
        <v>0</v>
      </c>
      <c r="BD472" s="6" t="s">
        <v>12</v>
      </c>
      <c r="BE472" s="6" t="s">
        <v>12</v>
      </c>
      <c r="BF472" t="b">
        <v>0</v>
      </c>
      <c r="BG472" t="b">
        <v>0</v>
      </c>
      <c r="BH472" t="b">
        <v>0</v>
      </c>
    </row>
    <row r="473" spans="1:60" x14ac:dyDescent="0.25">
      <c r="A473" s="2">
        <v>102377</v>
      </c>
      <c r="B473" t="s">
        <v>13</v>
      </c>
      <c r="C473" s="2" t="s">
        <v>2375</v>
      </c>
      <c r="D473" s="2" t="s">
        <v>2376</v>
      </c>
      <c r="E473" s="2" t="s">
        <v>2377</v>
      </c>
      <c r="F473" s="2" t="s">
        <v>2378</v>
      </c>
      <c r="G473" s="2" t="s">
        <v>2384</v>
      </c>
      <c r="H473" s="2" t="s">
        <v>2385</v>
      </c>
      <c r="I473" s="2" t="s">
        <v>2386</v>
      </c>
      <c r="J473" s="2" t="s">
        <v>584</v>
      </c>
      <c r="K473" s="2" t="s">
        <v>2381</v>
      </c>
      <c r="L473" s="2" t="s">
        <v>2387</v>
      </c>
      <c r="M473" t="b">
        <v>1</v>
      </c>
      <c r="N473" t="b">
        <v>1</v>
      </c>
      <c r="O473" t="b">
        <v>0</v>
      </c>
      <c r="P473" t="b">
        <v>0</v>
      </c>
      <c r="Q473" t="b">
        <v>0</v>
      </c>
      <c r="R473" s="7" t="s">
        <v>2383</v>
      </c>
      <c r="S473" s="1">
        <v>1.08E-5</v>
      </c>
      <c r="T473">
        <v>3.7500927179999999</v>
      </c>
      <c r="U473">
        <v>13.455</v>
      </c>
      <c r="V473">
        <v>1</v>
      </c>
      <c r="W473">
        <v>3</v>
      </c>
      <c r="X473" s="2" t="s">
        <v>2388</v>
      </c>
      <c r="Y473" t="b">
        <v>1</v>
      </c>
      <c r="Z473" t="b">
        <v>0</v>
      </c>
      <c r="AA473">
        <v>10.677692090000001</v>
      </c>
      <c r="AB473">
        <v>10.28583886</v>
      </c>
      <c r="AC473">
        <v>10.91892127</v>
      </c>
      <c r="AD473">
        <v>11.722139179999999</v>
      </c>
      <c r="AE473">
        <v>10.270832179999999</v>
      </c>
      <c r="AF473">
        <v>14.36883635</v>
      </c>
      <c r="AG473">
        <v>14.658035460000001</v>
      </c>
      <c r="AH473">
        <v>14.493523639999999</v>
      </c>
      <c r="AI473">
        <v>14.582081519999999</v>
      </c>
      <c r="AJ473">
        <v>14.52341021</v>
      </c>
      <c r="AK473" s="1">
        <v>1.3000000000000001E-8</v>
      </c>
      <c r="AL473" t="b">
        <v>0</v>
      </c>
      <c r="AM473" t="b">
        <v>1</v>
      </c>
      <c r="AN473" t="b">
        <v>0</v>
      </c>
      <c r="AO473" t="b">
        <v>0</v>
      </c>
      <c r="AP473" t="b">
        <v>0</v>
      </c>
      <c r="AQ473" t="b">
        <v>0</v>
      </c>
      <c r="AR473" t="b">
        <v>0</v>
      </c>
      <c r="AS473" t="b">
        <v>0</v>
      </c>
      <c r="AT473" t="b">
        <v>0</v>
      </c>
      <c r="AU473" t="b">
        <v>0</v>
      </c>
      <c r="AV473" t="b">
        <v>0</v>
      </c>
      <c r="AW473" t="b">
        <v>0</v>
      </c>
      <c r="AX473" t="b">
        <v>0</v>
      </c>
      <c r="AY473" t="b">
        <v>0</v>
      </c>
      <c r="AZ473" t="b">
        <v>0</v>
      </c>
      <c r="BA473" t="b">
        <v>1</v>
      </c>
      <c r="BB473" t="b">
        <v>0</v>
      </c>
      <c r="BC473" t="b">
        <v>0</v>
      </c>
      <c r="BD473" s="6" t="s">
        <v>12</v>
      </c>
      <c r="BE473" s="6" t="s">
        <v>12</v>
      </c>
      <c r="BF473" t="b">
        <v>0</v>
      </c>
      <c r="BG473" t="b">
        <v>0</v>
      </c>
      <c r="BH473" t="b">
        <v>0</v>
      </c>
    </row>
    <row r="474" spans="1:60" x14ac:dyDescent="0.25">
      <c r="A474" s="2">
        <v>102383</v>
      </c>
      <c r="B474" t="s">
        <v>13</v>
      </c>
      <c r="C474" s="2" t="s">
        <v>2375</v>
      </c>
      <c r="D474" s="2" t="s">
        <v>2376</v>
      </c>
      <c r="E474" s="2" t="s">
        <v>2377</v>
      </c>
      <c r="F474" s="2" t="s">
        <v>2378</v>
      </c>
      <c r="G474" s="2" t="s">
        <v>2389</v>
      </c>
      <c r="H474" s="2" t="s">
        <v>2390</v>
      </c>
      <c r="I474" s="2">
        <v>636.30098299999997</v>
      </c>
      <c r="J474" s="2">
        <v>4</v>
      </c>
      <c r="K474" s="2" t="s">
        <v>2391</v>
      </c>
      <c r="L474" s="2" t="s">
        <v>2392</v>
      </c>
      <c r="M474" t="b">
        <v>1</v>
      </c>
      <c r="N474" t="b">
        <v>0</v>
      </c>
      <c r="O474" t="b">
        <v>0</v>
      </c>
      <c r="P474" t="b">
        <v>0</v>
      </c>
      <c r="Q474" t="b">
        <v>0</v>
      </c>
      <c r="R474" s="7" t="s">
        <v>2393</v>
      </c>
      <c r="S474">
        <v>4.2772200000000001E-4</v>
      </c>
      <c r="T474">
        <v>1.8974785409999999</v>
      </c>
      <c r="U474">
        <v>3.726</v>
      </c>
      <c r="V474">
        <v>1</v>
      </c>
      <c r="W474">
        <v>3</v>
      </c>
      <c r="X474" s="2">
        <v>27340</v>
      </c>
      <c r="Y474" t="b">
        <v>1</v>
      </c>
      <c r="Z474" t="b">
        <v>0</v>
      </c>
      <c r="AA474">
        <v>11.559658150000001</v>
      </c>
      <c r="AB474">
        <v>12.423781249999999</v>
      </c>
      <c r="AC474">
        <v>12.314378270000001</v>
      </c>
      <c r="AD474">
        <v>12.15450371</v>
      </c>
      <c r="AE474">
        <v>11.85079254</v>
      </c>
      <c r="AF474">
        <v>13.33495864</v>
      </c>
      <c r="AG474">
        <v>14.353501899999999</v>
      </c>
      <c r="AH474">
        <v>14.07553878</v>
      </c>
      <c r="AI474">
        <v>13.98386105</v>
      </c>
      <c r="AJ474">
        <v>14.042646250000001</v>
      </c>
      <c r="AK474" s="1">
        <v>3.1700000000000001E-6</v>
      </c>
      <c r="AL474" t="b">
        <v>0</v>
      </c>
      <c r="AM474" t="b">
        <v>1</v>
      </c>
      <c r="AN474" t="b">
        <v>0</v>
      </c>
      <c r="AO474" t="b">
        <v>0</v>
      </c>
      <c r="AP474" t="b">
        <v>0</v>
      </c>
      <c r="AQ474" t="b">
        <v>0</v>
      </c>
      <c r="AR474" t="b">
        <v>0</v>
      </c>
      <c r="AS474" t="b">
        <v>0</v>
      </c>
      <c r="AT474" t="b">
        <v>0</v>
      </c>
      <c r="AU474" t="b">
        <v>0</v>
      </c>
      <c r="AV474" t="b">
        <v>0</v>
      </c>
      <c r="AW474" t="b">
        <v>0</v>
      </c>
      <c r="AX474" t="b">
        <v>0</v>
      </c>
      <c r="AY474" t="b">
        <v>0</v>
      </c>
      <c r="AZ474" t="b">
        <v>0</v>
      </c>
      <c r="BA474" t="b">
        <v>1</v>
      </c>
      <c r="BB474" t="b">
        <v>0</v>
      </c>
      <c r="BC474" t="b">
        <v>0</v>
      </c>
      <c r="BD474" s="6" t="s">
        <v>12</v>
      </c>
      <c r="BE474" s="6" t="s">
        <v>12</v>
      </c>
      <c r="BF474" t="b">
        <v>0</v>
      </c>
      <c r="BG474" t="b">
        <v>0</v>
      </c>
      <c r="BH474" t="b">
        <v>0</v>
      </c>
    </row>
    <row r="475" spans="1:60" x14ac:dyDescent="0.25">
      <c r="A475" s="2">
        <v>102386</v>
      </c>
      <c r="B475" t="s">
        <v>17</v>
      </c>
      <c r="C475" s="2" t="s">
        <v>2375</v>
      </c>
      <c r="D475" s="2" t="s">
        <v>2376</v>
      </c>
      <c r="E475" s="2" t="s">
        <v>2377</v>
      </c>
      <c r="F475" s="2" t="s">
        <v>2378</v>
      </c>
      <c r="G475" s="2" t="s">
        <v>2384</v>
      </c>
      <c r="H475" s="2" t="s">
        <v>2394</v>
      </c>
      <c r="I475" s="2" t="s">
        <v>2395</v>
      </c>
      <c r="J475" s="2" t="s">
        <v>41</v>
      </c>
      <c r="K475" s="2" t="s">
        <v>2381</v>
      </c>
      <c r="L475" s="2" t="s">
        <v>2396</v>
      </c>
      <c r="M475" t="b">
        <v>1</v>
      </c>
      <c r="N475" t="b">
        <v>1</v>
      </c>
      <c r="O475" t="b">
        <v>0</v>
      </c>
      <c r="P475" t="b">
        <v>0</v>
      </c>
      <c r="Q475" t="b">
        <v>0</v>
      </c>
      <c r="R475" s="7" t="s">
        <v>2383</v>
      </c>
      <c r="S475">
        <v>2.861836E-3</v>
      </c>
      <c r="T475">
        <v>1.0164271439999999</v>
      </c>
      <c r="U475">
        <v>2.0230000000000001</v>
      </c>
      <c r="V475">
        <v>1</v>
      </c>
      <c r="W475">
        <v>2</v>
      </c>
      <c r="X475" s="2" t="s">
        <v>2397</v>
      </c>
      <c r="Y475" t="b">
        <v>1</v>
      </c>
      <c r="Z475" t="b">
        <v>0</v>
      </c>
      <c r="AA475">
        <v>13.86714776</v>
      </c>
      <c r="AB475">
        <v>13.67569159</v>
      </c>
      <c r="AC475">
        <v>14.04667802</v>
      </c>
      <c r="AD475">
        <v>14.109866650000001</v>
      </c>
      <c r="AE475">
        <v>13.92976064</v>
      </c>
      <c r="AF475">
        <v>13.21879234</v>
      </c>
      <c r="AG475">
        <v>13.143468779999999</v>
      </c>
      <c r="AH475">
        <v>12.61543417</v>
      </c>
      <c r="AI475">
        <v>12.77882335</v>
      </c>
      <c r="AJ475">
        <v>12.7904903</v>
      </c>
      <c r="AK475" s="1">
        <v>3.0000000000000001E-5</v>
      </c>
      <c r="AL475" t="b">
        <v>0</v>
      </c>
      <c r="AM475" t="b">
        <v>1</v>
      </c>
      <c r="AN475" t="b">
        <v>0</v>
      </c>
      <c r="AO475" t="b">
        <v>0</v>
      </c>
      <c r="AP475" t="b">
        <v>0</v>
      </c>
      <c r="AQ475" t="b">
        <v>0</v>
      </c>
      <c r="AR475" t="b">
        <v>0</v>
      </c>
      <c r="AS475" t="b">
        <v>0</v>
      </c>
      <c r="AT475" t="b">
        <v>0</v>
      </c>
      <c r="AU475" t="b">
        <v>0</v>
      </c>
      <c r="AV475" t="b">
        <v>0</v>
      </c>
      <c r="AW475" t="b">
        <v>0</v>
      </c>
      <c r="AX475" t="b">
        <v>0</v>
      </c>
      <c r="AY475" t="b">
        <v>0</v>
      </c>
      <c r="AZ475" t="b">
        <v>0</v>
      </c>
      <c r="BA475" t="b">
        <v>1</v>
      </c>
      <c r="BB475" t="b">
        <v>0</v>
      </c>
      <c r="BC475" t="b">
        <v>0</v>
      </c>
      <c r="BD475" s="6" t="s">
        <v>12</v>
      </c>
      <c r="BE475" s="6" t="s">
        <v>12</v>
      </c>
      <c r="BF475" t="b">
        <v>0</v>
      </c>
      <c r="BG475" t="b">
        <v>0</v>
      </c>
      <c r="BH475" t="b">
        <v>0</v>
      </c>
    </row>
    <row r="476" spans="1:60" x14ac:dyDescent="0.25">
      <c r="A476" s="2">
        <v>102387</v>
      </c>
      <c r="B476" t="s">
        <v>17</v>
      </c>
      <c r="C476" s="2" t="s">
        <v>2375</v>
      </c>
      <c r="D476" s="2" t="s">
        <v>2376</v>
      </c>
      <c r="E476" s="2" t="s">
        <v>2377</v>
      </c>
      <c r="F476" s="2" t="s">
        <v>2378</v>
      </c>
      <c r="G476" s="2" t="s">
        <v>2389</v>
      </c>
      <c r="H476" s="2" t="s">
        <v>2398</v>
      </c>
      <c r="I476" s="2">
        <v>848.06555200000003</v>
      </c>
      <c r="J476" s="2">
        <v>3</v>
      </c>
      <c r="K476" s="2" t="s">
        <v>2391</v>
      </c>
      <c r="L476" s="2" t="s">
        <v>2399</v>
      </c>
      <c r="M476" t="b">
        <v>1</v>
      </c>
      <c r="N476" t="b">
        <v>0</v>
      </c>
      <c r="O476" t="b">
        <v>0</v>
      </c>
      <c r="P476" t="b">
        <v>0</v>
      </c>
      <c r="Q476" t="b">
        <v>0</v>
      </c>
      <c r="R476" s="7" t="s">
        <v>2393</v>
      </c>
      <c r="S476">
        <v>3.91823E-3</v>
      </c>
      <c r="T476">
        <v>1.114474867</v>
      </c>
      <c r="U476">
        <v>2.165</v>
      </c>
      <c r="V476">
        <v>1</v>
      </c>
      <c r="W476">
        <v>2</v>
      </c>
      <c r="X476" s="2">
        <v>28189</v>
      </c>
      <c r="Y476" t="b">
        <v>1</v>
      </c>
      <c r="Z476" t="b">
        <v>0</v>
      </c>
      <c r="AA476">
        <v>13.98337602</v>
      </c>
      <c r="AB476">
        <v>14.17804563</v>
      </c>
      <c r="AC476">
        <v>14.290536850000001</v>
      </c>
      <c r="AD476">
        <v>14.17764959</v>
      </c>
      <c r="AE476">
        <v>14.08476991</v>
      </c>
      <c r="AF476">
        <v>13.492147510000001</v>
      </c>
      <c r="AG476">
        <v>12.767193389999999</v>
      </c>
      <c r="AH476">
        <v>12.909658690000001</v>
      </c>
      <c r="AI476">
        <v>13.3421916</v>
      </c>
      <c r="AJ476">
        <v>12.63081247</v>
      </c>
      <c r="AK476" s="1">
        <v>4.9599999999999999E-5</v>
      </c>
      <c r="AL476" t="b">
        <v>0</v>
      </c>
      <c r="AM476" t="b">
        <v>1</v>
      </c>
      <c r="AN476" t="b">
        <v>0</v>
      </c>
      <c r="AO476" t="b">
        <v>0</v>
      </c>
      <c r="AP476" t="b">
        <v>0</v>
      </c>
      <c r="AQ476" t="b">
        <v>0</v>
      </c>
      <c r="AR476" t="b">
        <v>0</v>
      </c>
      <c r="AS476" t="b">
        <v>0</v>
      </c>
      <c r="AT476" t="b">
        <v>0</v>
      </c>
      <c r="AU476" t="b">
        <v>0</v>
      </c>
      <c r="AV476" t="b">
        <v>0</v>
      </c>
      <c r="AW476" t="b">
        <v>0</v>
      </c>
      <c r="AX476" t="b">
        <v>0</v>
      </c>
      <c r="AY476" t="b">
        <v>0</v>
      </c>
      <c r="AZ476" t="b">
        <v>0</v>
      </c>
      <c r="BA476" t="b">
        <v>1</v>
      </c>
      <c r="BB476" t="b">
        <v>0</v>
      </c>
      <c r="BC476" t="b">
        <v>0</v>
      </c>
      <c r="BD476" s="6" t="s">
        <v>12</v>
      </c>
      <c r="BE476" s="6" t="s">
        <v>12</v>
      </c>
      <c r="BF476" t="b">
        <v>0</v>
      </c>
      <c r="BG476" t="b">
        <v>0</v>
      </c>
      <c r="BH476" t="b">
        <v>0</v>
      </c>
    </row>
    <row r="477" spans="1:60" x14ac:dyDescent="0.25">
      <c r="A477" s="2">
        <v>213920</v>
      </c>
      <c r="B477" t="s">
        <v>13</v>
      </c>
      <c r="C477" s="2" t="s">
        <v>2400</v>
      </c>
      <c r="D477" s="2" t="s">
        <v>2401</v>
      </c>
      <c r="E477" s="2" t="s">
        <v>2402</v>
      </c>
      <c r="F477" s="2" t="s">
        <v>2403</v>
      </c>
      <c r="G477" s="2" t="s">
        <v>2404</v>
      </c>
      <c r="H477" s="2" t="s">
        <v>2405</v>
      </c>
      <c r="I477" s="2" t="s">
        <v>2406</v>
      </c>
      <c r="J477" s="2" t="s">
        <v>41</v>
      </c>
      <c r="K477" s="2" t="s">
        <v>2407</v>
      </c>
      <c r="L477" s="2" t="s">
        <v>596</v>
      </c>
      <c r="M477" t="b">
        <v>1</v>
      </c>
      <c r="N477" t="b">
        <v>1</v>
      </c>
      <c r="O477" t="b">
        <v>0</v>
      </c>
      <c r="P477" t="b">
        <v>0</v>
      </c>
      <c r="Q477" t="b">
        <v>0</v>
      </c>
      <c r="R477" s="7" t="s">
        <v>2408</v>
      </c>
      <c r="S477">
        <v>1.8338486000000001E-2</v>
      </c>
      <c r="T477">
        <v>0.71555976899999996</v>
      </c>
      <c r="U477">
        <v>1.6419999999999999</v>
      </c>
      <c r="V477">
        <v>1</v>
      </c>
      <c r="W477">
        <v>12</v>
      </c>
      <c r="X477" s="2" t="s">
        <v>2409</v>
      </c>
      <c r="Y477" t="b">
        <v>0</v>
      </c>
      <c r="Z477" t="b">
        <v>0</v>
      </c>
      <c r="AA477">
        <v>14.506682380000001</v>
      </c>
      <c r="AB477">
        <v>14.21813429</v>
      </c>
      <c r="AC477">
        <v>14.129395430000001</v>
      </c>
      <c r="AD477">
        <v>13.92709178</v>
      </c>
      <c r="AE477">
        <v>14.405976900000001</v>
      </c>
      <c r="AF477">
        <v>14.98457174</v>
      </c>
      <c r="AG477">
        <v>14.70478451</v>
      </c>
      <c r="AH477">
        <v>14.832832</v>
      </c>
      <c r="AI477">
        <v>15.03306196</v>
      </c>
      <c r="AJ477">
        <v>15.20982942</v>
      </c>
      <c r="AK477">
        <v>4.9305499999999995E-4</v>
      </c>
      <c r="AL477" t="b">
        <v>0</v>
      </c>
      <c r="AM477" t="b">
        <v>1</v>
      </c>
      <c r="AN477" t="b">
        <v>0</v>
      </c>
      <c r="AO477" t="b">
        <v>0</v>
      </c>
      <c r="AP477" t="b">
        <v>0</v>
      </c>
      <c r="AQ477" t="b">
        <v>0</v>
      </c>
      <c r="AR477" t="b">
        <v>0</v>
      </c>
      <c r="AS477" t="b">
        <v>0</v>
      </c>
      <c r="AT477" t="b">
        <v>0</v>
      </c>
      <c r="AU477" t="b">
        <v>0</v>
      </c>
      <c r="AV477" t="b">
        <v>0</v>
      </c>
      <c r="AW477" t="b">
        <v>0</v>
      </c>
      <c r="AX477" t="b">
        <v>0</v>
      </c>
      <c r="AY477" t="b">
        <v>0</v>
      </c>
      <c r="AZ477" t="b">
        <v>0</v>
      </c>
      <c r="BA477" t="b">
        <v>1</v>
      </c>
      <c r="BB477" t="b">
        <v>0</v>
      </c>
      <c r="BC477" t="b">
        <v>0</v>
      </c>
      <c r="BD477" s="6" t="s">
        <v>12</v>
      </c>
      <c r="BE477" s="6" t="s">
        <v>12</v>
      </c>
      <c r="BF477" t="b">
        <v>0</v>
      </c>
      <c r="BG477" t="b">
        <v>0</v>
      </c>
      <c r="BH477" t="b">
        <v>0</v>
      </c>
    </row>
    <row r="478" spans="1:60" x14ac:dyDescent="0.25">
      <c r="A478" s="2">
        <v>213922</v>
      </c>
      <c r="B478" t="s">
        <v>17</v>
      </c>
      <c r="C478" s="2" t="s">
        <v>2400</v>
      </c>
      <c r="D478" s="2" t="s">
        <v>2401</v>
      </c>
      <c r="E478" s="2" t="s">
        <v>2402</v>
      </c>
      <c r="F478" s="2" t="s">
        <v>2403</v>
      </c>
      <c r="G478" s="2" t="s">
        <v>2404</v>
      </c>
      <c r="H478" s="2" t="s">
        <v>2410</v>
      </c>
      <c r="I478" s="2" t="s">
        <v>2411</v>
      </c>
      <c r="J478" s="2" t="s">
        <v>1585</v>
      </c>
      <c r="K478" s="2" t="s">
        <v>2407</v>
      </c>
      <c r="L478" s="2" t="s">
        <v>10</v>
      </c>
      <c r="M478" t="b">
        <v>1</v>
      </c>
      <c r="N478" t="b">
        <v>1</v>
      </c>
      <c r="O478" t="b">
        <v>1</v>
      </c>
      <c r="P478" t="b">
        <v>0</v>
      </c>
      <c r="Q478" t="b">
        <v>0</v>
      </c>
      <c r="R478" s="7" t="s">
        <v>2408</v>
      </c>
      <c r="S478">
        <v>2.607757E-3</v>
      </c>
      <c r="T478">
        <v>1.0840175940000001</v>
      </c>
      <c r="U478">
        <v>2.12</v>
      </c>
      <c r="V478">
        <v>1</v>
      </c>
      <c r="W478">
        <v>11</v>
      </c>
      <c r="X478" s="2" t="s">
        <v>2412</v>
      </c>
      <c r="Y478" t="b">
        <v>0</v>
      </c>
      <c r="Z478" t="b">
        <v>0</v>
      </c>
      <c r="AA478">
        <v>15.412505850000001</v>
      </c>
      <c r="AB478">
        <v>14.68833506</v>
      </c>
      <c r="AC478">
        <v>14.84775965</v>
      </c>
      <c r="AD478">
        <v>14.909985000000001</v>
      </c>
      <c r="AE478">
        <v>14.70049176</v>
      </c>
      <c r="AF478">
        <v>13.677359750000001</v>
      </c>
      <c r="AG478">
        <v>13.89024227</v>
      </c>
      <c r="AH478">
        <v>14.07038945</v>
      </c>
      <c r="AI478">
        <v>13.72313226</v>
      </c>
      <c r="AJ478">
        <v>13.77786562</v>
      </c>
      <c r="AK478" s="1">
        <v>2.55E-5</v>
      </c>
      <c r="AL478" t="b">
        <v>0</v>
      </c>
      <c r="AM478" t="b">
        <v>1</v>
      </c>
      <c r="AN478" t="b">
        <v>0</v>
      </c>
      <c r="AO478" t="b">
        <v>0</v>
      </c>
      <c r="AP478" t="b">
        <v>0</v>
      </c>
      <c r="AQ478" t="b">
        <v>0</v>
      </c>
      <c r="AR478" t="b">
        <v>0</v>
      </c>
      <c r="AS478" t="b">
        <v>0</v>
      </c>
      <c r="AT478" t="b">
        <v>0</v>
      </c>
      <c r="AU478" t="b">
        <v>0</v>
      </c>
      <c r="AV478" t="b">
        <v>0</v>
      </c>
      <c r="AW478" t="b">
        <v>0</v>
      </c>
      <c r="AX478" t="b">
        <v>0</v>
      </c>
      <c r="AY478" t="b">
        <v>0</v>
      </c>
      <c r="AZ478" t="b">
        <v>0</v>
      </c>
      <c r="BA478" t="b">
        <v>1</v>
      </c>
      <c r="BB478" t="b">
        <v>0</v>
      </c>
      <c r="BC478" t="b">
        <v>0</v>
      </c>
      <c r="BD478" s="6" t="s">
        <v>12</v>
      </c>
      <c r="BE478" s="6" t="s">
        <v>12</v>
      </c>
      <c r="BF478" t="b">
        <v>0</v>
      </c>
      <c r="BG478" t="b">
        <v>0</v>
      </c>
      <c r="BH478" t="b">
        <v>0</v>
      </c>
    </row>
    <row r="479" spans="1:60" x14ac:dyDescent="0.25">
      <c r="A479" s="2">
        <v>191788</v>
      </c>
      <c r="B479" t="s">
        <v>13</v>
      </c>
      <c r="C479" s="2" t="s">
        <v>2413</v>
      </c>
      <c r="D479" s="2" t="s">
        <v>2414</v>
      </c>
      <c r="E479" s="2" t="s">
        <v>2415</v>
      </c>
      <c r="F479" s="2" t="s">
        <v>2416</v>
      </c>
      <c r="G479" s="2" t="s">
        <v>2417</v>
      </c>
      <c r="H479" s="2" t="s">
        <v>2418</v>
      </c>
      <c r="I479" s="2" t="s">
        <v>2419</v>
      </c>
      <c r="J479" s="2" t="s">
        <v>67</v>
      </c>
      <c r="K479" s="2" t="s">
        <v>2420</v>
      </c>
      <c r="L479" s="2" t="s">
        <v>55</v>
      </c>
      <c r="M479" t="b">
        <v>1</v>
      </c>
      <c r="N479" t="b">
        <v>1</v>
      </c>
      <c r="O479" t="b">
        <v>1</v>
      </c>
      <c r="P479" t="b">
        <v>0</v>
      </c>
      <c r="Q479" t="b">
        <v>0</v>
      </c>
      <c r="R479" s="7" t="s">
        <v>2421</v>
      </c>
      <c r="S479">
        <v>2.4574944000000001E-2</v>
      </c>
      <c r="T479">
        <v>0.51518699199999995</v>
      </c>
      <c r="U479">
        <v>1.429</v>
      </c>
      <c r="V479">
        <v>1</v>
      </c>
      <c r="W479">
        <v>16</v>
      </c>
      <c r="X479" s="2" t="s">
        <v>2422</v>
      </c>
      <c r="Y479" t="b">
        <v>0</v>
      </c>
      <c r="Z479" t="b">
        <v>0</v>
      </c>
      <c r="AA479">
        <v>16.456568570000002</v>
      </c>
      <c r="AB479">
        <v>16.193943130000001</v>
      </c>
      <c r="AC479">
        <v>16.31731984</v>
      </c>
      <c r="AD479">
        <v>16.12784838</v>
      </c>
      <c r="AE479">
        <v>16.276918070000001</v>
      </c>
      <c r="AF479">
        <v>16.940804700000001</v>
      </c>
      <c r="AG479">
        <v>16.848694500000001</v>
      </c>
      <c r="AH479">
        <v>16.764417829999999</v>
      </c>
      <c r="AI479">
        <v>16.677019139999999</v>
      </c>
      <c r="AJ479">
        <v>16.71759677</v>
      </c>
      <c r="AK479">
        <v>7.5155299999999996E-4</v>
      </c>
      <c r="AL479" t="b">
        <v>0</v>
      </c>
      <c r="AM479" t="b">
        <v>1</v>
      </c>
      <c r="AN479" t="b">
        <v>0</v>
      </c>
      <c r="AO479" t="b">
        <v>0</v>
      </c>
      <c r="AP479" t="b">
        <v>0</v>
      </c>
      <c r="AQ479" t="b">
        <v>0</v>
      </c>
      <c r="AR479" t="b">
        <v>0</v>
      </c>
      <c r="AS479" t="b">
        <v>0</v>
      </c>
      <c r="AT479" t="b">
        <v>0</v>
      </c>
      <c r="AU479" t="b">
        <v>0</v>
      </c>
      <c r="AV479" t="b">
        <v>0</v>
      </c>
      <c r="AW479" t="b">
        <v>0</v>
      </c>
      <c r="AX479" t="b">
        <v>0</v>
      </c>
      <c r="AY479" t="b">
        <v>0</v>
      </c>
      <c r="AZ479" t="b">
        <v>0</v>
      </c>
      <c r="BA479" t="b">
        <v>1</v>
      </c>
      <c r="BB479" t="b">
        <v>0</v>
      </c>
      <c r="BC479" t="b">
        <v>0</v>
      </c>
      <c r="BD479" s="6" t="s">
        <v>12</v>
      </c>
      <c r="BE479" s="6" t="s">
        <v>12</v>
      </c>
      <c r="BF479" t="b">
        <v>0</v>
      </c>
      <c r="BG479" t="b">
        <v>0</v>
      </c>
      <c r="BH479" t="b">
        <v>0</v>
      </c>
    </row>
    <row r="480" spans="1:60" x14ac:dyDescent="0.25">
      <c r="A480" s="2">
        <v>191791</v>
      </c>
      <c r="B480" t="s">
        <v>17</v>
      </c>
      <c r="C480" s="2" t="s">
        <v>2413</v>
      </c>
      <c r="D480" s="2" t="s">
        <v>2414</v>
      </c>
      <c r="E480" s="2" t="s">
        <v>2415</v>
      </c>
      <c r="F480" s="2" t="s">
        <v>2416</v>
      </c>
      <c r="G480" s="2" t="s">
        <v>2417</v>
      </c>
      <c r="H480" s="2" t="s">
        <v>2423</v>
      </c>
      <c r="I480" s="2" t="s">
        <v>2419</v>
      </c>
      <c r="J480" s="2" t="s">
        <v>67</v>
      </c>
      <c r="K480" s="2" t="s">
        <v>2420</v>
      </c>
      <c r="L480" s="2" t="s">
        <v>179</v>
      </c>
      <c r="M480" t="b">
        <v>1</v>
      </c>
      <c r="N480" t="b">
        <v>1</v>
      </c>
      <c r="O480" t="b">
        <v>1</v>
      </c>
      <c r="P480" t="b">
        <v>0</v>
      </c>
      <c r="Q480" t="b">
        <v>0</v>
      </c>
      <c r="R480" s="7" t="s">
        <v>2421</v>
      </c>
      <c r="S480">
        <v>1.8088700999999999E-2</v>
      </c>
      <c r="T480">
        <v>0.75267475100000003</v>
      </c>
      <c r="U480">
        <v>1.6850000000000001</v>
      </c>
      <c r="V480">
        <v>1</v>
      </c>
      <c r="W480">
        <v>18</v>
      </c>
      <c r="X480" s="2" t="s">
        <v>2424</v>
      </c>
      <c r="Y480" t="b">
        <v>0</v>
      </c>
      <c r="Z480" t="b">
        <v>0</v>
      </c>
      <c r="AA480">
        <v>15.810853399999999</v>
      </c>
      <c r="AB480">
        <v>15.70798345</v>
      </c>
      <c r="AC480">
        <v>15.418094699999999</v>
      </c>
      <c r="AD480">
        <v>15.65399156</v>
      </c>
      <c r="AE480">
        <v>15.20246663</v>
      </c>
      <c r="AF480">
        <v>15.166538129999999</v>
      </c>
      <c r="AG480">
        <v>14.669339259999999</v>
      </c>
      <c r="AH480">
        <v>14.7006797</v>
      </c>
      <c r="AI480">
        <v>14.83275405</v>
      </c>
      <c r="AJ480">
        <v>14.66070483</v>
      </c>
      <c r="AK480">
        <v>5.1443799999999998E-4</v>
      </c>
      <c r="AL480" t="b">
        <v>0</v>
      </c>
      <c r="AM480" t="b">
        <v>1</v>
      </c>
      <c r="AN480" t="b">
        <v>0</v>
      </c>
      <c r="AO480" t="b">
        <v>0</v>
      </c>
      <c r="AP480" t="b">
        <v>0</v>
      </c>
      <c r="AQ480" t="b">
        <v>0</v>
      </c>
      <c r="AR480" t="b">
        <v>0</v>
      </c>
      <c r="AS480" t="b">
        <v>0</v>
      </c>
      <c r="AT480" t="b">
        <v>0</v>
      </c>
      <c r="AU480" t="b">
        <v>0</v>
      </c>
      <c r="AV480" t="b">
        <v>0</v>
      </c>
      <c r="AW480" t="b">
        <v>0</v>
      </c>
      <c r="AX480" t="b">
        <v>0</v>
      </c>
      <c r="AY480" t="b">
        <v>0</v>
      </c>
      <c r="AZ480" t="b">
        <v>0</v>
      </c>
      <c r="BA480" t="b">
        <v>1</v>
      </c>
      <c r="BB480" t="b">
        <v>0</v>
      </c>
      <c r="BC480" t="b">
        <v>0</v>
      </c>
      <c r="BD480" s="6" t="s">
        <v>12</v>
      </c>
      <c r="BE480" s="6" t="s">
        <v>12</v>
      </c>
      <c r="BF480" t="b">
        <v>0</v>
      </c>
      <c r="BG480" t="b">
        <v>0</v>
      </c>
      <c r="BH480" t="b">
        <v>0</v>
      </c>
    </row>
    <row r="481" spans="1:60" x14ac:dyDescent="0.25">
      <c r="A481" s="2">
        <v>191794</v>
      </c>
      <c r="B481" t="s">
        <v>17</v>
      </c>
      <c r="C481" s="2" t="s">
        <v>2413</v>
      </c>
      <c r="D481" s="2" t="s">
        <v>2414</v>
      </c>
      <c r="E481" s="2" t="s">
        <v>2415</v>
      </c>
      <c r="F481" s="2" t="s">
        <v>2416</v>
      </c>
      <c r="G481" s="2" t="s">
        <v>2417</v>
      </c>
      <c r="H481" s="2" t="s">
        <v>2425</v>
      </c>
      <c r="I481" s="2" t="s">
        <v>2419</v>
      </c>
      <c r="J481" s="2" t="s">
        <v>67</v>
      </c>
      <c r="K481" s="2" t="s">
        <v>2420</v>
      </c>
      <c r="L481" s="2" t="s">
        <v>10</v>
      </c>
      <c r="M481" t="b">
        <v>1</v>
      </c>
      <c r="N481" t="b">
        <v>1</v>
      </c>
      <c r="O481" t="b">
        <v>1</v>
      </c>
      <c r="P481" t="b">
        <v>0</v>
      </c>
      <c r="Q481" t="b">
        <v>0</v>
      </c>
      <c r="R481" s="7" t="s">
        <v>2421</v>
      </c>
      <c r="S481">
        <v>8.5185950000000003E-3</v>
      </c>
      <c r="T481">
        <v>0.82618049100000002</v>
      </c>
      <c r="U481">
        <v>1.7729999999999999</v>
      </c>
      <c r="V481">
        <v>1</v>
      </c>
      <c r="W481">
        <v>19</v>
      </c>
      <c r="X481" s="2" t="s">
        <v>2426</v>
      </c>
      <c r="Y481" t="b">
        <v>0</v>
      </c>
      <c r="Z481" t="b">
        <v>0</v>
      </c>
      <c r="AA481">
        <v>17.77333084</v>
      </c>
      <c r="AB481">
        <v>17.48661276</v>
      </c>
      <c r="AC481">
        <v>17.334401939999999</v>
      </c>
      <c r="AD481">
        <v>17.586175000000001</v>
      </c>
      <c r="AE481">
        <v>17.117974499999999</v>
      </c>
      <c r="AF481">
        <v>16.834394159999999</v>
      </c>
      <c r="AG481">
        <v>16.534727570000001</v>
      </c>
      <c r="AH481">
        <v>16.457713699999999</v>
      </c>
      <c r="AI481">
        <v>16.801764110000001</v>
      </c>
      <c r="AJ481">
        <v>16.538993040000001</v>
      </c>
      <c r="AK481">
        <v>1.6961299999999999E-4</v>
      </c>
      <c r="AL481" t="b">
        <v>0</v>
      </c>
      <c r="AM481" t="b">
        <v>1</v>
      </c>
      <c r="AN481" t="b">
        <v>0</v>
      </c>
      <c r="AO481" t="b">
        <v>0</v>
      </c>
      <c r="AP481" t="b">
        <v>0</v>
      </c>
      <c r="AQ481" t="b">
        <v>0</v>
      </c>
      <c r="AR481" t="b">
        <v>0</v>
      </c>
      <c r="AS481" t="b">
        <v>0</v>
      </c>
      <c r="AT481" t="b">
        <v>0</v>
      </c>
      <c r="AU481" t="b">
        <v>0</v>
      </c>
      <c r="AV481" t="b">
        <v>0</v>
      </c>
      <c r="AW481" t="b">
        <v>0</v>
      </c>
      <c r="AX481" t="b">
        <v>0</v>
      </c>
      <c r="AY481" t="b">
        <v>0</v>
      </c>
      <c r="AZ481" t="b">
        <v>0</v>
      </c>
      <c r="BA481" t="b">
        <v>1</v>
      </c>
      <c r="BB481" t="b">
        <v>0</v>
      </c>
      <c r="BC481" t="b">
        <v>0</v>
      </c>
      <c r="BD481" s="6" t="s">
        <v>12</v>
      </c>
      <c r="BE481" s="6" t="s">
        <v>12</v>
      </c>
      <c r="BF481" t="b">
        <v>0</v>
      </c>
      <c r="BG481" t="b">
        <v>0</v>
      </c>
      <c r="BH481" t="b">
        <v>0</v>
      </c>
    </row>
    <row r="482" spans="1:60" x14ac:dyDescent="0.25">
      <c r="A482" s="2">
        <v>9450</v>
      </c>
      <c r="B482" t="s">
        <v>13</v>
      </c>
      <c r="C482" s="2" t="s">
        <v>2427</v>
      </c>
      <c r="D482" s="2" t="s">
        <v>2428</v>
      </c>
      <c r="E482" s="2" t="s">
        <v>2429</v>
      </c>
      <c r="F482" s="2" t="s">
        <v>2430</v>
      </c>
      <c r="G482" s="2" t="s">
        <v>2431</v>
      </c>
      <c r="H482" s="2" t="s">
        <v>2432</v>
      </c>
      <c r="I482" s="2">
        <v>549.21659199999999</v>
      </c>
      <c r="J482" s="2">
        <v>2</v>
      </c>
      <c r="K482" s="2" t="s">
        <v>2433</v>
      </c>
      <c r="L482" s="2" t="s">
        <v>148</v>
      </c>
      <c r="M482" t="b">
        <v>1</v>
      </c>
      <c r="N482" t="b">
        <v>1</v>
      </c>
      <c r="O482" t="b">
        <v>1</v>
      </c>
      <c r="P482" t="b">
        <v>0</v>
      </c>
      <c r="Q482" t="b">
        <v>0</v>
      </c>
      <c r="R482" s="7" t="s">
        <v>2434</v>
      </c>
      <c r="S482">
        <v>1.3128735000000001E-2</v>
      </c>
      <c r="T482">
        <v>0.76237280299999999</v>
      </c>
      <c r="U482">
        <v>1.696</v>
      </c>
      <c r="V482">
        <v>1</v>
      </c>
      <c r="W482">
        <v>16</v>
      </c>
      <c r="X482" s="2">
        <v>8261</v>
      </c>
      <c r="Y482" t="b">
        <v>0</v>
      </c>
      <c r="Z482" t="b">
        <v>0</v>
      </c>
      <c r="AA482">
        <v>15.381059349999999</v>
      </c>
      <c r="AB482">
        <v>14.79076163</v>
      </c>
      <c r="AC482">
        <v>14.991382979999999</v>
      </c>
      <c r="AD482">
        <v>14.755318669999999</v>
      </c>
      <c r="AE482">
        <v>14.887206949999999</v>
      </c>
      <c r="AF482">
        <v>15.84103122</v>
      </c>
      <c r="AG482">
        <v>15.70464067</v>
      </c>
      <c r="AH482">
        <v>15.71706223</v>
      </c>
      <c r="AI482">
        <v>15.4673739</v>
      </c>
      <c r="AJ482">
        <v>15.8874856</v>
      </c>
      <c r="AK482">
        <v>3.0284600000000001E-4</v>
      </c>
      <c r="AL482" t="b">
        <v>0</v>
      </c>
      <c r="AM482" t="b">
        <v>1</v>
      </c>
      <c r="AN482" t="b">
        <v>0</v>
      </c>
      <c r="AO482" t="b">
        <v>0</v>
      </c>
      <c r="AP482" t="b">
        <v>0</v>
      </c>
      <c r="AQ482" t="b">
        <v>0</v>
      </c>
      <c r="AR482" t="b">
        <v>0</v>
      </c>
      <c r="AS482" t="b">
        <v>0</v>
      </c>
      <c r="AT482" t="b">
        <v>0</v>
      </c>
      <c r="AU482" t="b">
        <v>0</v>
      </c>
      <c r="AV482" t="b">
        <v>0</v>
      </c>
      <c r="AW482" t="b">
        <v>0</v>
      </c>
      <c r="AX482" t="b">
        <v>0</v>
      </c>
      <c r="AY482" t="b">
        <v>0</v>
      </c>
      <c r="AZ482" t="b">
        <v>0</v>
      </c>
      <c r="BA482" t="b">
        <v>1</v>
      </c>
      <c r="BB482" t="b">
        <v>0</v>
      </c>
      <c r="BC482" t="b">
        <v>0</v>
      </c>
      <c r="BD482" s="6" t="s">
        <v>12</v>
      </c>
      <c r="BE482" s="6" t="s">
        <v>12</v>
      </c>
      <c r="BF482" t="b">
        <v>0</v>
      </c>
      <c r="BG482" t="b">
        <v>0</v>
      </c>
      <c r="BH482" t="b">
        <v>0</v>
      </c>
    </row>
    <row r="483" spans="1:60" x14ac:dyDescent="0.25">
      <c r="A483" s="2">
        <v>9452</v>
      </c>
      <c r="B483" t="s">
        <v>17</v>
      </c>
      <c r="C483" s="2" t="s">
        <v>2427</v>
      </c>
      <c r="D483" s="2" t="s">
        <v>2428</v>
      </c>
      <c r="E483" s="2" t="s">
        <v>2429</v>
      </c>
      <c r="F483" s="2" t="s">
        <v>2430</v>
      </c>
      <c r="G483" s="2" t="s">
        <v>2431</v>
      </c>
      <c r="H483" s="2" t="s">
        <v>2435</v>
      </c>
      <c r="I483" s="2" t="s">
        <v>2436</v>
      </c>
      <c r="J483" s="2" t="s">
        <v>85</v>
      </c>
      <c r="K483" s="2" t="s">
        <v>2433</v>
      </c>
      <c r="L483" s="2" t="s">
        <v>276</v>
      </c>
      <c r="M483" t="b">
        <v>1</v>
      </c>
      <c r="N483" t="b">
        <v>1</v>
      </c>
      <c r="O483" t="b">
        <v>1</v>
      </c>
      <c r="P483" t="b">
        <v>0</v>
      </c>
      <c r="Q483" t="b">
        <v>0</v>
      </c>
      <c r="R483" s="7" t="s">
        <v>2434</v>
      </c>
      <c r="S483">
        <v>2.0329219999999999E-3</v>
      </c>
      <c r="T483">
        <v>1.0625660939999999</v>
      </c>
      <c r="U483">
        <v>2.089</v>
      </c>
      <c r="V483">
        <v>1</v>
      </c>
      <c r="W483">
        <v>19</v>
      </c>
      <c r="X483" s="2" t="s">
        <v>2437</v>
      </c>
      <c r="Y483" t="b">
        <v>0</v>
      </c>
      <c r="Z483" t="b">
        <v>0</v>
      </c>
      <c r="AA483">
        <v>17.561209059999999</v>
      </c>
      <c r="AB483">
        <v>17.716019589999998</v>
      </c>
      <c r="AC483">
        <v>17.518211699999998</v>
      </c>
      <c r="AD483">
        <v>17.467739479999999</v>
      </c>
      <c r="AE483">
        <v>17.20470821</v>
      </c>
      <c r="AF483">
        <v>16.299109080000001</v>
      </c>
      <c r="AG483">
        <v>16.83970733</v>
      </c>
      <c r="AH483">
        <v>16.302140550000001</v>
      </c>
      <c r="AI483">
        <v>16.296753509999998</v>
      </c>
      <c r="AJ483">
        <v>16.417347100000001</v>
      </c>
      <c r="AK483" s="1">
        <v>1.66E-5</v>
      </c>
      <c r="AL483" t="b">
        <v>0</v>
      </c>
      <c r="AM483" t="b">
        <v>1</v>
      </c>
      <c r="AN483" t="b">
        <v>0</v>
      </c>
      <c r="AO483" t="b">
        <v>0</v>
      </c>
      <c r="AP483" t="b">
        <v>0</v>
      </c>
      <c r="AQ483" t="b">
        <v>0</v>
      </c>
      <c r="AR483" t="b">
        <v>0</v>
      </c>
      <c r="AS483" t="b">
        <v>0</v>
      </c>
      <c r="AT483" t="b">
        <v>0</v>
      </c>
      <c r="AU483" t="b">
        <v>0</v>
      </c>
      <c r="AV483" t="b">
        <v>0</v>
      </c>
      <c r="AW483" t="b">
        <v>0</v>
      </c>
      <c r="AX483" t="b">
        <v>0</v>
      </c>
      <c r="AY483" t="b">
        <v>0</v>
      </c>
      <c r="AZ483" t="b">
        <v>0</v>
      </c>
      <c r="BA483" t="b">
        <v>1</v>
      </c>
      <c r="BB483" t="b">
        <v>0</v>
      </c>
      <c r="BC483" t="b">
        <v>0</v>
      </c>
      <c r="BD483" s="6" t="s">
        <v>12</v>
      </c>
      <c r="BE483" s="6" t="s">
        <v>12</v>
      </c>
      <c r="BF483" t="b">
        <v>0</v>
      </c>
      <c r="BG483" t="b">
        <v>0</v>
      </c>
      <c r="BH483" t="b">
        <v>0</v>
      </c>
    </row>
    <row r="484" spans="1:60" x14ac:dyDescent="0.25">
      <c r="A484" s="2">
        <v>54109</v>
      </c>
      <c r="B484" t="s">
        <v>13</v>
      </c>
      <c r="C484" s="2" t="s">
        <v>2438</v>
      </c>
      <c r="D484" s="2" t="s">
        <v>2439</v>
      </c>
      <c r="E484" s="2" t="s">
        <v>2440</v>
      </c>
      <c r="F484" s="2" t="s">
        <v>2441</v>
      </c>
      <c r="G484" s="2" t="s">
        <v>2442</v>
      </c>
      <c r="H484" s="2" t="s">
        <v>2443</v>
      </c>
      <c r="I484" s="2">
        <v>716.35923700000001</v>
      </c>
      <c r="J484" s="2">
        <v>3</v>
      </c>
      <c r="K484" s="2" t="s">
        <v>2444</v>
      </c>
      <c r="L484" s="2" t="s">
        <v>2445</v>
      </c>
      <c r="M484" t="b">
        <v>1</v>
      </c>
      <c r="N484" t="b">
        <v>1</v>
      </c>
      <c r="O484" t="b">
        <v>0</v>
      </c>
      <c r="P484" t="b">
        <v>0</v>
      </c>
      <c r="Q484" t="b">
        <v>0</v>
      </c>
      <c r="R484" s="7" t="s">
        <v>2446</v>
      </c>
      <c r="S484">
        <v>2.527892E-2</v>
      </c>
      <c r="T484">
        <v>0.59542530000000005</v>
      </c>
      <c r="U484">
        <v>1.5109999999999999</v>
      </c>
      <c r="V484">
        <v>1</v>
      </c>
      <c r="W484">
        <v>4</v>
      </c>
      <c r="X484" s="2">
        <v>37603</v>
      </c>
      <c r="Y484" t="b">
        <v>0</v>
      </c>
      <c r="Z484" t="b">
        <v>0</v>
      </c>
      <c r="AA484">
        <v>15.9324028</v>
      </c>
      <c r="AB484">
        <v>15.71981633</v>
      </c>
      <c r="AC484">
        <v>16.060327109999999</v>
      </c>
      <c r="AD484">
        <v>16.08163309</v>
      </c>
      <c r="AE484">
        <v>16.068353259999999</v>
      </c>
      <c r="AF484">
        <v>16.83352859</v>
      </c>
      <c r="AG484">
        <v>16.668465900000001</v>
      </c>
      <c r="AH484">
        <v>16.398042920000002</v>
      </c>
      <c r="AI484">
        <v>16.41880535</v>
      </c>
      <c r="AJ484">
        <v>16.520816320000002</v>
      </c>
      <c r="AK484">
        <v>7.8086699999999998E-4</v>
      </c>
      <c r="AL484" t="b">
        <v>0</v>
      </c>
      <c r="AM484" t="b">
        <v>1</v>
      </c>
      <c r="AN484" t="b">
        <v>0</v>
      </c>
      <c r="AO484" t="b">
        <v>0</v>
      </c>
      <c r="AP484" t="b">
        <v>0</v>
      </c>
      <c r="AQ484" t="b">
        <v>0</v>
      </c>
      <c r="AR484" t="b">
        <v>0</v>
      </c>
      <c r="AS484" t="b">
        <v>0</v>
      </c>
      <c r="AT484" t="b">
        <v>0</v>
      </c>
      <c r="AU484" t="b">
        <v>0</v>
      </c>
      <c r="AV484" t="b">
        <v>0</v>
      </c>
      <c r="AW484" t="b">
        <v>0</v>
      </c>
      <c r="AX484" t="b">
        <v>0</v>
      </c>
      <c r="AY484" t="b">
        <v>0</v>
      </c>
      <c r="AZ484" t="b">
        <v>0</v>
      </c>
      <c r="BA484" t="b">
        <v>0</v>
      </c>
      <c r="BB484" t="b">
        <v>0</v>
      </c>
      <c r="BC484" t="b">
        <v>0</v>
      </c>
      <c r="BD484" s="6" t="s">
        <v>12</v>
      </c>
      <c r="BE484" s="6" t="s">
        <v>2447</v>
      </c>
      <c r="BF484" t="b">
        <v>0</v>
      </c>
      <c r="BG484" t="b">
        <v>0</v>
      </c>
      <c r="BH484" t="b">
        <v>0</v>
      </c>
    </row>
    <row r="485" spans="1:60" x14ac:dyDescent="0.25">
      <c r="A485" s="2">
        <v>54113</v>
      </c>
      <c r="B485" t="s">
        <v>17</v>
      </c>
      <c r="C485" s="2" t="s">
        <v>2438</v>
      </c>
      <c r="D485" s="2" t="s">
        <v>2439</v>
      </c>
      <c r="E485" s="2" t="s">
        <v>2440</v>
      </c>
      <c r="F485" s="2" t="s">
        <v>2441</v>
      </c>
      <c r="G485" s="2" t="s">
        <v>2442</v>
      </c>
      <c r="H485" s="2" t="s">
        <v>2448</v>
      </c>
      <c r="I485" s="2">
        <v>716.35923700000001</v>
      </c>
      <c r="J485" s="2">
        <v>3</v>
      </c>
      <c r="K485" s="2" t="s">
        <v>2444</v>
      </c>
      <c r="L485" s="2" t="s">
        <v>2449</v>
      </c>
      <c r="M485" t="b">
        <v>1</v>
      </c>
      <c r="N485" t="b">
        <v>1</v>
      </c>
      <c r="O485" t="b">
        <v>0</v>
      </c>
      <c r="P485" t="b">
        <v>0</v>
      </c>
      <c r="Q485" t="b">
        <v>0</v>
      </c>
      <c r="R485" s="7" t="s">
        <v>2446</v>
      </c>
      <c r="S485">
        <v>1.7699221000000001E-2</v>
      </c>
      <c r="T485">
        <v>0.61905697699999995</v>
      </c>
      <c r="U485">
        <v>1.536</v>
      </c>
      <c r="V485">
        <v>1</v>
      </c>
      <c r="W485">
        <v>4</v>
      </c>
      <c r="X485" s="2">
        <v>39098</v>
      </c>
      <c r="Y485" t="b">
        <v>0</v>
      </c>
      <c r="Z485" t="b">
        <v>0</v>
      </c>
      <c r="AA485">
        <v>15.520274909999999</v>
      </c>
      <c r="AB485">
        <v>15.72928724</v>
      </c>
      <c r="AC485">
        <v>15.8652245</v>
      </c>
      <c r="AD485">
        <v>15.89083458</v>
      </c>
      <c r="AE485">
        <v>15.8350159</v>
      </c>
      <c r="AF485">
        <v>15.096761900000001</v>
      </c>
      <c r="AG485">
        <v>15.373614440000001</v>
      </c>
      <c r="AH485">
        <v>15.18977778</v>
      </c>
      <c r="AI485">
        <v>15.141103660000001</v>
      </c>
      <c r="AJ485">
        <v>14.94409447</v>
      </c>
      <c r="AK485">
        <v>4.9924300000000002E-4</v>
      </c>
      <c r="AL485" t="b">
        <v>0</v>
      </c>
      <c r="AM485" t="b">
        <v>1</v>
      </c>
      <c r="AN485" t="b">
        <v>0</v>
      </c>
      <c r="AO485" t="b">
        <v>0</v>
      </c>
      <c r="AP485" t="b">
        <v>0</v>
      </c>
      <c r="AQ485" t="b">
        <v>0</v>
      </c>
      <c r="AR485" t="b">
        <v>0</v>
      </c>
      <c r="AS485" t="b">
        <v>0</v>
      </c>
      <c r="AT485" t="b">
        <v>0</v>
      </c>
      <c r="AU485" t="b">
        <v>0</v>
      </c>
      <c r="AV485" t="b">
        <v>0</v>
      </c>
      <c r="AW485" t="b">
        <v>0</v>
      </c>
      <c r="AX485" t="b">
        <v>0</v>
      </c>
      <c r="AY485" t="b">
        <v>0</v>
      </c>
      <c r="AZ485" t="b">
        <v>0</v>
      </c>
      <c r="BA485" t="b">
        <v>0</v>
      </c>
      <c r="BB485" t="b">
        <v>0</v>
      </c>
      <c r="BC485" t="b">
        <v>0</v>
      </c>
      <c r="BD485" s="6" t="s">
        <v>12</v>
      </c>
      <c r="BE485" s="6" t="s">
        <v>2447</v>
      </c>
      <c r="BF485" t="b">
        <v>0</v>
      </c>
      <c r="BG485" t="b">
        <v>0</v>
      </c>
      <c r="BH485" t="b">
        <v>0</v>
      </c>
    </row>
    <row r="486" spans="1:60" x14ac:dyDescent="0.25">
      <c r="A486" s="2">
        <v>212251</v>
      </c>
      <c r="B486" t="s">
        <v>13</v>
      </c>
      <c r="C486" s="2" t="s">
        <v>2450</v>
      </c>
      <c r="D486" s="2" t="s">
        <v>2451</v>
      </c>
      <c r="E486" s="2" t="s">
        <v>2452</v>
      </c>
      <c r="F486" s="2" t="s">
        <v>2453</v>
      </c>
      <c r="G486" s="2" t="s">
        <v>2454</v>
      </c>
      <c r="H486" s="2" t="s">
        <v>2455</v>
      </c>
      <c r="I486" s="2">
        <v>450.89367499999997</v>
      </c>
      <c r="J486" s="2">
        <v>3</v>
      </c>
      <c r="K486" s="2" t="s">
        <v>2456</v>
      </c>
      <c r="L486" s="2" t="s">
        <v>1117</v>
      </c>
      <c r="M486" t="b">
        <v>1</v>
      </c>
      <c r="N486" t="b">
        <v>1</v>
      </c>
      <c r="O486" t="b">
        <v>0</v>
      </c>
      <c r="P486" t="b">
        <v>0</v>
      </c>
      <c r="Q486" t="b">
        <v>0</v>
      </c>
      <c r="R486" s="7" t="s">
        <v>2457</v>
      </c>
      <c r="S486">
        <v>4.7812854000000002E-2</v>
      </c>
      <c r="T486">
        <v>0.921776284</v>
      </c>
      <c r="U486">
        <v>1.8939999999999999</v>
      </c>
      <c r="V486">
        <v>1</v>
      </c>
      <c r="W486">
        <v>7</v>
      </c>
      <c r="X486" s="2">
        <v>33430</v>
      </c>
      <c r="Y486" t="b">
        <v>0</v>
      </c>
      <c r="Z486" t="b">
        <v>0</v>
      </c>
      <c r="AA486">
        <v>14.68234217</v>
      </c>
      <c r="AB486">
        <v>14.412265570000001</v>
      </c>
      <c r="AC486">
        <v>14.4941607</v>
      </c>
      <c r="AD486">
        <v>13.65770816</v>
      </c>
      <c r="AE486">
        <v>14.327729100000001</v>
      </c>
      <c r="AF486">
        <v>15.655999720000001</v>
      </c>
      <c r="AG486">
        <v>15.43176003</v>
      </c>
      <c r="AH486">
        <v>15.371708249999999</v>
      </c>
      <c r="AI486">
        <v>14.676441560000001</v>
      </c>
      <c r="AJ486">
        <v>15.04717756</v>
      </c>
      <c r="AK486">
        <v>2.0026330000000002E-3</v>
      </c>
      <c r="AL486" t="b">
        <v>0</v>
      </c>
      <c r="AM486" t="b">
        <v>1</v>
      </c>
      <c r="AN486" t="b">
        <v>0</v>
      </c>
      <c r="AO486" t="b">
        <v>0</v>
      </c>
      <c r="AP486" t="b">
        <v>0</v>
      </c>
      <c r="AQ486" t="b">
        <v>0</v>
      </c>
      <c r="AR486" t="b">
        <v>0</v>
      </c>
      <c r="AS486" t="b">
        <v>0</v>
      </c>
      <c r="AT486" t="b">
        <v>0</v>
      </c>
      <c r="AU486" t="b">
        <v>0</v>
      </c>
      <c r="AV486" t="b">
        <v>0</v>
      </c>
      <c r="AW486" t="b">
        <v>0</v>
      </c>
      <c r="AX486" t="b">
        <v>0</v>
      </c>
      <c r="AY486" t="b">
        <v>0</v>
      </c>
      <c r="AZ486" t="b">
        <v>0</v>
      </c>
      <c r="BA486" t="b">
        <v>0</v>
      </c>
      <c r="BB486" t="b">
        <v>0</v>
      </c>
      <c r="BC486" t="b">
        <v>0</v>
      </c>
      <c r="BD486" s="6" t="s">
        <v>12</v>
      </c>
      <c r="BE486" s="6" t="s">
        <v>12</v>
      </c>
      <c r="BF486" t="b">
        <v>0</v>
      </c>
      <c r="BG486" t="b">
        <v>0</v>
      </c>
      <c r="BH486" t="b">
        <v>0</v>
      </c>
    </row>
    <row r="487" spans="1:60" x14ac:dyDescent="0.25">
      <c r="A487" s="2">
        <v>212256</v>
      </c>
      <c r="B487" t="s">
        <v>17</v>
      </c>
      <c r="C487" s="2" t="s">
        <v>2450</v>
      </c>
      <c r="D487" s="2" t="s">
        <v>2451</v>
      </c>
      <c r="E487" s="2" t="s">
        <v>2452</v>
      </c>
      <c r="F487" s="2" t="s">
        <v>2453</v>
      </c>
      <c r="G487" s="2" t="s">
        <v>2454</v>
      </c>
      <c r="H487" s="2" t="s">
        <v>2458</v>
      </c>
      <c r="I487" s="2" t="s">
        <v>2459</v>
      </c>
      <c r="J487" s="2" t="s">
        <v>25</v>
      </c>
      <c r="K487" s="2" t="s">
        <v>2456</v>
      </c>
      <c r="L487" s="2" t="s">
        <v>148</v>
      </c>
      <c r="M487" t="b">
        <v>1</v>
      </c>
      <c r="N487" t="b">
        <v>1</v>
      </c>
      <c r="O487" t="b">
        <v>1</v>
      </c>
      <c r="P487" t="b">
        <v>0</v>
      </c>
      <c r="Q487" t="b">
        <v>0</v>
      </c>
      <c r="R487" s="7" t="s">
        <v>2457</v>
      </c>
      <c r="S487">
        <v>1.9764612000000001E-2</v>
      </c>
      <c r="T487">
        <v>0.67887396300000002</v>
      </c>
      <c r="U487">
        <v>1.601</v>
      </c>
      <c r="V487">
        <v>1</v>
      </c>
      <c r="W487">
        <v>7</v>
      </c>
      <c r="X487" s="2" t="s">
        <v>2460</v>
      </c>
      <c r="Y487" t="b">
        <v>0</v>
      </c>
      <c r="Z487" t="b">
        <v>0</v>
      </c>
      <c r="AA487">
        <v>16.387327079999999</v>
      </c>
      <c r="AB487">
        <v>16.281602960000001</v>
      </c>
      <c r="AC487">
        <v>16.268761470000001</v>
      </c>
      <c r="AD487">
        <v>16.488284449999998</v>
      </c>
      <c r="AE487">
        <v>16.491434349999999</v>
      </c>
      <c r="AF487">
        <v>15.566213210000001</v>
      </c>
      <c r="AG487">
        <v>15.330813470000001</v>
      </c>
      <c r="AH487">
        <v>15.89456949</v>
      </c>
      <c r="AI487">
        <v>15.77140588</v>
      </c>
      <c r="AJ487">
        <v>15.96003844</v>
      </c>
      <c r="AK487">
        <v>5.9029600000000003E-4</v>
      </c>
      <c r="AL487" t="b">
        <v>0</v>
      </c>
      <c r="AM487" t="b">
        <v>1</v>
      </c>
      <c r="AN487" t="b">
        <v>0</v>
      </c>
      <c r="AO487" t="b">
        <v>0</v>
      </c>
      <c r="AP487" t="b">
        <v>0</v>
      </c>
      <c r="AQ487" t="b">
        <v>0</v>
      </c>
      <c r="AR487" t="b">
        <v>0</v>
      </c>
      <c r="AS487" t="b">
        <v>0</v>
      </c>
      <c r="AT487" t="b">
        <v>0</v>
      </c>
      <c r="AU487" t="b">
        <v>0</v>
      </c>
      <c r="AV487" t="b">
        <v>0</v>
      </c>
      <c r="AW487" t="b">
        <v>0</v>
      </c>
      <c r="AX487" t="b">
        <v>0</v>
      </c>
      <c r="AY487" t="b">
        <v>0</v>
      </c>
      <c r="AZ487" t="b">
        <v>0</v>
      </c>
      <c r="BA487" t="b">
        <v>0</v>
      </c>
      <c r="BB487" t="b">
        <v>0</v>
      </c>
      <c r="BC487" t="b">
        <v>0</v>
      </c>
      <c r="BD487" s="6" t="s">
        <v>12</v>
      </c>
      <c r="BE487" s="6" t="s">
        <v>12</v>
      </c>
      <c r="BF487" t="b">
        <v>0</v>
      </c>
      <c r="BG487" t="b">
        <v>0</v>
      </c>
      <c r="BH487" t="b">
        <v>0</v>
      </c>
    </row>
  </sheetData>
  <conditionalFormatting sqref="AL1:BH1 B1">
    <cfRule type="cellIs" dxfId="7" priority="1" operator="equal">
      <formula>TRUE</formula>
    </cfRule>
  </conditionalFormatting>
  <conditionalFormatting sqref="Y1:Z1 AL1:BH1 B1">
    <cfRule type="cellIs" dxfId="6" priority="2" operator="equal">
      <formula>TRUE</formula>
    </cfRule>
  </conditionalFormatting>
  <conditionalFormatting sqref="M1:Q1">
    <cfRule type="cellIs" dxfId="5" priority="7" operator="equal">
      <formula>TRUE</formula>
    </cfRule>
  </conditionalFormatting>
  <conditionalFormatting sqref="N1:O1">
    <cfRule type="containsText" dxfId="4" priority="9" operator="containsText" text="TRUE">
      <formula>NOT(ISERROR(SEARCH("TRUE",N1)))</formula>
    </cfRule>
  </conditionalFormatting>
  <conditionalFormatting sqref="S1">
    <cfRule type="cellIs" dxfId="3" priority="4" operator="lessThan">
      <formula>0.05</formula>
    </cfRule>
  </conditionalFormatting>
  <conditionalFormatting sqref="Y1:Z1">
    <cfRule type="cellIs" dxfId="2" priority="6" operator="equal">
      <formula>TRUE</formula>
    </cfRule>
  </conditionalFormatting>
  <conditionalFormatting sqref="AM1:AN1 AY1:AZ1 AA1:AB1">
    <cfRule type="containsText" dxfId="1" priority="8" operator="containsText" text="TRUE">
      <formula>NOT(ISERROR(SEARCH("TRUE",AA1)))</formula>
    </cfRule>
  </conditionalFormatting>
  <conditionalFormatting sqref="M1:Q1">
    <cfRule type="cellIs" dxfId="0" priority="10" operator="equal">
      <formula>TRU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Weiland</dc:creator>
  <cp:lastModifiedBy>Florian Weiland</cp:lastModifiedBy>
  <dcterms:created xsi:type="dcterms:W3CDTF">2024-03-28T15:07:23Z</dcterms:created>
  <dcterms:modified xsi:type="dcterms:W3CDTF">2024-03-28T15:10:49Z</dcterms:modified>
</cp:coreProperties>
</file>